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rincadeiraBerriesTotalIntensit" sheetId="1" state="visible" r:id="rId2"/>
  </sheets>
  <definedNames>
    <definedName function="false" hidden="false" localSheetId="0" name="output" vbProcedure="false">TrincadeiraBerriesTotalIntensit!$C$53:$IL$56</definedName>
    <definedName function="false" hidden="false" localSheetId="0" name="output2" vbProcedure="false">TrincadeiraBerriesTotalIntensit!$B$66:$IK$91</definedName>
    <definedName function="false" hidden="false" localSheetId="0" name="output2_1" vbProcedure="false">TrincadeiraBerriesTotalIntensit!$B$109:$IK$1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4" uniqueCount="321">
  <si>
    <t xml:space="preserve">Highest chemical shift</t>
  </si>
  <si>
    <t xml:space="preserve">Lowest chemical shift</t>
  </si>
  <si>
    <t xml:space="preserve">Correspondence chemical shifts/ metabolites is shown in Table I</t>
  </si>
  <si>
    <t xml:space="preserve">Developmental stage</t>
  </si>
  <si>
    <t xml:space="preserve">Year-Replicates</t>
  </si>
  <si>
    <t xml:space="preserve">10.00000046" "</t>
  </si>
  <si>
    <t xml:space="preserve">9.96000046" "</t>
  </si>
  <si>
    <t xml:space="preserve">9.92000046" "</t>
  </si>
  <si>
    <t xml:space="preserve">9.88000046" "</t>
  </si>
  <si>
    <t xml:space="preserve">9.84000046" "</t>
  </si>
  <si>
    <t xml:space="preserve">9.80000046" "</t>
  </si>
  <si>
    <t xml:space="preserve">9.76000046" "</t>
  </si>
  <si>
    <t xml:space="preserve">9.72000046" "</t>
  </si>
  <si>
    <t xml:space="preserve">9.68000047" "</t>
  </si>
  <si>
    <t xml:space="preserve">9.64000047" "</t>
  </si>
  <si>
    <t xml:space="preserve">9.60000047" "</t>
  </si>
  <si>
    <t xml:space="preserve">9.56000047" "</t>
  </si>
  <si>
    <t xml:space="preserve">9.52000047" "</t>
  </si>
  <si>
    <t xml:space="preserve">9.48000047" "</t>
  </si>
  <si>
    <t xml:space="preserve">9.44000047" "</t>
  </si>
  <si>
    <t xml:space="preserve">9.40000047" "</t>
  </si>
  <si>
    <t xml:space="preserve">9.36000047" "</t>
  </si>
  <si>
    <t xml:space="preserve">9.32000047" "</t>
  </si>
  <si>
    <t xml:space="preserve">9.28000047" "</t>
  </si>
  <si>
    <t xml:space="preserve">9.24000048" "</t>
  </si>
  <si>
    <t xml:space="preserve">9.20000048" "</t>
  </si>
  <si>
    <t xml:space="preserve">9.16000048" "</t>
  </si>
  <si>
    <t xml:space="preserve">9.12000048" "</t>
  </si>
  <si>
    <t xml:space="preserve">9.08000048" "</t>
  </si>
  <si>
    <t xml:space="preserve">9.04000048" "</t>
  </si>
  <si>
    <t xml:space="preserve">9.00000048" "</t>
  </si>
  <si>
    <t xml:space="preserve">8.96000048" "</t>
  </si>
  <si>
    <t xml:space="preserve">8.92000048" "</t>
  </si>
  <si>
    <t xml:space="preserve">8.88000048" "</t>
  </si>
  <si>
    <t xml:space="preserve">8.84000048" "</t>
  </si>
  <si>
    <t xml:space="preserve">8.80000049" "</t>
  </si>
  <si>
    <t xml:space="preserve">8.76000049" "</t>
  </si>
  <si>
    <t xml:space="preserve">8.72000049" "</t>
  </si>
  <si>
    <t xml:space="preserve">8.68000049" "</t>
  </si>
  <si>
    <t xml:space="preserve">8.64000049" "</t>
  </si>
  <si>
    <t xml:space="preserve">8.60000049" "</t>
  </si>
  <si>
    <t xml:space="preserve">8.56000049" "</t>
  </si>
  <si>
    <t xml:space="preserve">8.52000049" "</t>
  </si>
  <si>
    <t xml:space="preserve">8.48000049" "</t>
  </si>
  <si>
    <t xml:space="preserve">8.44000049" "</t>
  </si>
  <si>
    <t xml:space="preserve">8.40000049" "</t>
  </si>
  <si>
    <t xml:space="preserve">8.36000049" "</t>
  </si>
  <si>
    <t xml:space="preserve">8.32000050" "</t>
  </si>
  <si>
    <t xml:space="preserve">8.28000050" "</t>
  </si>
  <si>
    <t xml:space="preserve">8.24000050" "</t>
  </si>
  <si>
    <t xml:space="preserve">8.20000050" "</t>
  </si>
  <si>
    <t xml:space="preserve">8.16000050" "</t>
  </si>
  <si>
    <t xml:space="preserve">8.12000050" "</t>
  </si>
  <si>
    <t xml:space="preserve">8.08000050" "</t>
  </si>
  <si>
    <t xml:space="preserve">8.04000050" "</t>
  </si>
  <si>
    <t xml:space="preserve">8.00000050" "</t>
  </si>
  <si>
    <t xml:space="preserve">7.96000050" "</t>
  </si>
  <si>
    <t xml:space="preserve">7.92000050" "</t>
  </si>
  <si>
    <t xml:space="preserve">7.88000051" "</t>
  </si>
  <si>
    <t xml:space="preserve">7.84000051" "</t>
  </si>
  <si>
    <t xml:space="preserve">7.80000051" "</t>
  </si>
  <si>
    <t xml:space="preserve">7.76000051" "</t>
  </si>
  <si>
    <t xml:space="preserve">7.72000051" "</t>
  </si>
  <si>
    <t xml:space="preserve">7.68000051" "</t>
  </si>
  <si>
    <t xml:space="preserve">7.64000051" "</t>
  </si>
  <si>
    <t xml:space="preserve">7.60000051" "</t>
  </si>
  <si>
    <t xml:space="preserve">7.56000051" "</t>
  </si>
  <si>
    <t xml:space="preserve">7.52000051" "</t>
  </si>
  <si>
    <t xml:space="preserve">7.48000051" "</t>
  </si>
  <si>
    <t xml:space="preserve">7.44000052" "</t>
  </si>
  <si>
    <t xml:space="preserve">7.40000052" "</t>
  </si>
  <si>
    <t xml:space="preserve">7.36000052" "</t>
  </si>
  <si>
    <t xml:space="preserve">7.32000052" "</t>
  </si>
  <si>
    <t xml:space="preserve">7.28000052" "</t>
  </si>
  <si>
    <t xml:space="preserve">7.24000052" "</t>
  </si>
  <si>
    <t xml:space="preserve">7.20000052" "</t>
  </si>
  <si>
    <t xml:space="preserve">7.16000052" "</t>
  </si>
  <si>
    <t xml:space="preserve">7.12000052" "</t>
  </si>
  <si>
    <t xml:space="preserve">7.08000052" "</t>
  </si>
  <si>
    <t xml:space="preserve">7.04000052" "</t>
  </si>
  <si>
    <t xml:space="preserve">7.00000053" "</t>
  </si>
  <si>
    <t xml:space="preserve">6.96000053" "</t>
  </si>
  <si>
    <t xml:space="preserve">6.92000053" "</t>
  </si>
  <si>
    <t xml:space="preserve">6.88000053" "</t>
  </si>
  <si>
    <t xml:space="preserve">6.84000053" "</t>
  </si>
  <si>
    <t xml:space="preserve">6.80000053" "</t>
  </si>
  <si>
    <t xml:space="preserve">6.76000053" "</t>
  </si>
  <si>
    <t xml:space="preserve">6.72000053" "</t>
  </si>
  <si>
    <t xml:space="preserve">6.68000053" "</t>
  </si>
  <si>
    <t xml:space="preserve">6.64000053" "</t>
  </si>
  <si>
    <t xml:space="preserve">6.60000053" "</t>
  </si>
  <si>
    <t xml:space="preserve">6.56000054" "</t>
  </si>
  <si>
    <t xml:space="preserve">6.52000054" "</t>
  </si>
  <si>
    <t xml:space="preserve">6.48000054" "</t>
  </si>
  <si>
    <t xml:space="preserve">6.44000054" "</t>
  </si>
  <si>
    <t xml:space="preserve">6.40000054" "</t>
  </si>
  <si>
    <t xml:space="preserve">6.36000054" "</t>
  </si>
  <si>
    <t xml:space="preserve">6.32000054" "</t>
  </si>
  <si>
    <t xml:space="preserve">6.28000054" "</t>
  </si>
  <si>
    <t xml:space="preserve">6.24000054" "</t>
  </si>
  <si>
    <t xml:space="preserve">6.20000054" "</t>
  </si>
  <si>
    <t xml:space="preserve">6.16000054" "</t>
  </si>
  <si>
    <t xml:space="preserve">6.12000054" "</t>
  </si>
  <si>
    <t xml:space="preserve">6.08000055" "</t>
  </si>
  <si>
    <t xml:space="preserve">6.04000055" "</t>
  </si>
  <si>
    <t xml:space="preserve">6.00000055" "</t>
  </si>
  <si>
    <t xml:space="preserve">5.96000055" "</t>
  </si>
  <si>
    <t xml:space="preserve">5.92000055" "</t>
  </si>
  <si>
    <t xml:space="preserve">5.88000055" "</t>
  </si>
  <si>
    <t xml:space="preserve">5.84000055" "</t>
  </si>
  <si>
    <t xml:space="preserve">5.80000055" "</t>
  </si>
  <si>
    <t xml:space="preserve">5.76000055" "</t>
  </si>
  <si>
    <t xml:space="preserve">5.72000055" "</t>
  </si>
  <si>
    <t xml:space="preserve">5.68000055" "</t>
  </si>
  <si>
    <t xml:space="preserve">5.64000056" "</t>
  </si>
  <si>
    <t xml:space="preserve">5.60000056" "</t>
  </si>
  <si>
    <t xml:space="preserve">5.56000056" "</t>
  </si>
  <si>
    <t xml:space="preserve">5.52000056" "</t>
  </si>
  <si>
    <t xml:space="preserve">5.48000056" "</t>
  </si>
  <si>
    <t xml:space="preserve">5.44000056" "</t>
  </si>
  <si>
    <t xml:space="preserve">5.40000056" "</t>
  </si>
  <si>
    <t xml:space="preserve">5.36000056" "</t>
  </si>
  <si>
    <t xml:space="preserve">5.32000056" "</t>
  </si>
  <si>
    <t xml:space="preserve">5.28000056" "</t>
  </si>
  <si>
    <t xml:space="preserve">5.24000056" "</t>
  </si>
  <si>
    <t xml:space="preserve">5.20000057" "</t>
  </si>
  <si>
    <t xml:space="preserve">5.16000057" "</t>
  </si>
  <si>
    <t xml:space="preserve">5.12000057" "</t>
  </si>
  <si>
    <t xml:space="preserve">5.08000057" "</t>
  </si>
  <si>
    <t xml:space="preserve">5.04000057" "</t>
  </si>
  <si>
    <t xml:space="preserve">5.00000057" "</t>
  </si>
  <si>
    <t xml:space="preserve">4.96000057" "</t>
  </si>
  <si>
    <t xml:space="preserve">4.92000057" "</t>
  </si>
  <si>
    <t xml:space="preserve">4.88000057" "</t>
  </si>
  <si>
    <t xml:space="preserve">4.84000057" "</t>
  </si>
  <si>
    <t xml:space="preserve">4.80000057" "</t>
  </si>
  <si>
    <t xml:space="preserve">4.76000058" "</t>
  </si>
  <si>
    <t xml:space="preserve">4.72000058" "</t>
  </si>
  <si>
    <t xml:space="preserve">4.68000058" "</t>
  </si>
  <si>
    <t xml:space="preserve">4.64000058" "</t>
  </si>
  <si>
    <t xml:space="preserve">4.60000058" "</t>
  </si>
  <si>
    <t xml:space="preserve">4.56000058" "</t>
  </si>
  <si>
    <t xml:space="preserve">4.52000058" "</t>
  </si>
  <si>
    <t xml:space="preserve">4.48000058" "</t>
  </si>
  <si>
    <t xml:space="preserve">4.44000058" "</t>
  </si>
  <si>
    <t xml:space="preserve">4.40000058" "</t>
  </si>
  <si>
    <t xml:space="preserve">4.36000058" "</t>
  </si>
  <si>
    <t xml:space="preserve">4.32000059" "</t>
  </si>
  <si>
    <t xml:space="preserve">4.28000059" "</t>
  </si>
  <si>
    <t xml:space="preserve">4.24000059" "</t>
  </si>
  <si>
    <t xml:space="preserve">4.20000059" "</t>
  </si>
  <si>
    <t xml:space="preserve">4.16000059" "</t>
  </si>
  <si>
    <t xml:space="preserve">4.12000059" "</t>
  </si>
  <si>
    <t xml:space="preserve">4.08000059" "</t>
  </si>
  <si>
    <t xml:space="preserve">4.04000059" "</t>
  </si>
  <si>
    <t xml:space="preserve">4.00000059" "</t>
  </si>
  <si>
    <t xml:space="preserve">3.96000059" "</t>
  </si>
  <si>
    <t xml:space="preserve">3.92000059" "</t>
  </si>
  <si>
    <t xml:space="preserve">3.88000060" "</t>
  </si>
  <si>
    <t xml:space="preserve">3.84000060" "</t>
  </si>
  <si>
    <t xml:space="preserve">3.80000060" "</t>
  </si>
  <si>
    <t xml:space="preserve">3.76000060" "</t>
  </si>
  <si>
    <t xml:space="preserve">3.72000060" "</t>
  </si>
  <si>
    <t xml:space="preserve">3.68000060" "</t>
  </si>
  <si>
    <t xml:space="preserve">3.64000060" "</t>
  </si>
  <si>
    <t xml:space="preserve">3.60000060" "</t>
  </si>
  <si>
    <t xml:space="preserve">3.56000060" "</t>
  </si>
  <si>
    <t xml:space="preserve">3.52000060" "</t>
  </si>
  <si>
    <t xml:space="preserve">3.48000060" "</t>
  </si>
  <si>
    <t xml:space="preserve">3.44000060" "</t>
  </si>
  <si>
    <t xml:space="preserve">3.40000061" "</t>
  </si>
  <si>
    <t xml:space="preserve">3.36000061" "</t>
  </si>
  <si>
    <t xml:space="preserve">3.32000061" "</t>
  </si>
  <si>
    <t xml:space="preserve">3.28000061" "</t>
  </si>
  <si>
    <t xml:space="preserve">3.24000061" "</t>
  </si>
  <si>
    <t xml:space="preserve">3.20000061" "</t>
  </si>
  <si>
    <t xml:space="preserve">3.16000061" "</t>
  </si>
  <si>
    <t xml:space="preserve">3.12000061" "</t>
  </si>
  <si>
    <t xml:space="preserve">3.08000061" "</t>
  </si>
  <si>
    <t xml:space="preserve">3.04000061" "</t>
  </si>
  <si>
    <t xml:space="preserve">3.00000061" "</t>
  </si>
  <si>
    <t xml:space="preserve">2.96000062" "</t>
  </si>
  <si>
    <t xml:space="preserve">2.92000062" "</t>
  </si>
  <si>
    <t xml:space="preserve">2.88000062" "</t>
  </si>
  <si>
    <t xml:space="preserve">2.84000062" "</t>
  </si>
  <si>
    <t xml:space="preserve">2.80000062" "</t>
  </si>
  <si>
    <t xml:space="preserve">2.76000062" "</t>
  </si>
  <si>
    <t xml:space="preserve">2.72000062" "</t>
  </si>
  <si>
    <t xml:space="preserve">2.68000062" "</t>
  </si>
  <si>
    <t xml:space="preserve">2.64000062" "</t>
  </si>
  <si>
    <t xml:space="preserve">2.60000062" "</t>
  </si>
  <si>
    <t xml:space="preserve">2.56000062" "</t>
  </si>
  <si>
    <t xml:space="preserve">2.52000063" "</t>
  </si>
  <si>
    <t xml:space="preserve">2.48000063" "</t>
  </si>
  <si>
    <t xml:space="preserve">2.44000063" "</t>
  </si>
  <si>
    <t xml:space="preserve">2.40000063" "</t>
  </si>
  <si>
    <t xml:space="preserve">2.36000063" "</t>
  </si>
  <si>
    <t xml:space="preserve">2.32000063" "</t>
  </si>
  <si>
    <t xml:space="preserve">2.28000063" "</t>
  </si>
  <si>
    <t xml:space="preserve">2.24000063" "</t>
  </si>
  <si>
    <t xml:space="preserve">2.20000063" "</t>
  </si>
  <si>
    <t xml:space="preserve">2.16000063" "</t>
  </si>
  <si>
    <t xml:space="preserve">2.12000063" "</t>
  </si>
  <si>
    <t xml:space="preserve">2.08000064" "</t>
  </si>
  <si>
    <t xml:space="preserve">2.04000064" "</t>
  </si>
  <si>
    <t xml:space="preserve">2.00000064" "</t>
  </si>
  <si>
    <t xml:space="preserve">1.96000064" "</t>
  </si>
  <si>
    <t xml:space="preserve">1.92000064" "</t>
  </si>
  <si>
    <t xml:space="preserve">1.88000064" "</t>
  </si>
  <si>
    <t xml:space="preserve">1.84000064" "</t>
  </si>
  <si>
    <t xml:space="preserve">1.80000064" "</t>
  </si>
  <si>
    <t xml:space="preserve">1.76000064" "</t>
  </si>
  <si>
    <t xml:space="preserve">1.72000064" "</t>
  </si>
  <si>
    <t xml:space="preserve">1.68000064" "</t>
  </si>
  <si>
    <t xml:space="preserve">1.64000065" "</t>
  </si>
  <si>
    <t xml:space="preserve">1.60000065" "</t>
  </si>
  <si>
    <t xml:space="preserve">1.56000065" "</t>
  </si>
  <si>
    <t xml:space="preserve">1.52000065" "</t>
  </si>
  <si>
    <t xml:space="preserve">1.48000065" "</t>
  </si>
  <si>
    <t xml:space="preserve">1.44000065" "</t>
  </si>
  <si>
    <t xml:space="preserve">1.40000065" "</t>
  </si>
  <si>
    <t xml:space="preserve">1.36000065" "</t>
  </si>
  <si>
    <t xml:space="preserve">1.32000065" "</t>
  </si>
  <si>
    <t xml:space="preserve">1.28000065" "</t>
  </si>
  <si>
    <t xml:space="preserve">1.24000065" "</t>
  </si>
  <si>
    <t xml:space="preserve">1.20000065" "</t>
  </si>
  <si>
    <t xml:space="preserve">1.16000066" "</t>
  </si>
  <si>
    <t xml:space="preserve">1.12000066" "</t>
  </si>
  <si>
    <t xml:space="preserve">1.08000066" "</t>
  </si>
  <si>
    <t xml:space="preserve">1.04000066" "</t>
  </si>
  <si>
    <t xml:space="preserve">1.00000066" "</t>
  </si>
  <si>
    <t xml:space="preserve">0.96000066" "</t>
  </si>
  <si>
    <t xml:space="preserve">0.92000066" "</t>
  </si>
  <si>
    <t xml:space="preserve">0.88000066" "</t>
  </si>
  <si>
    <t xml:space="preserve">0.84000066" "</t>
  </si>
  <si>
    <t xml:space="preserve">0.80000066" "</t>
  </si>
  <si>
    <t xml:space="preserve">0.76000066" "</t>
  </si>
  <si>
    <t xml:space="preserve">0.72000067" "</t>
  </si>
  <si>
    <t xml:space="preserve">0.68000067" "</t>
  </si>
  <si>
    <t xml:space="preserve">0.64000067" "</t>
  </si>
  <si>
    <t xml:space="preserve">0.60000067" "</t>
  </si>
  <si>
    <t xml:space="preserve">0.56000067" "</t>
  </si>
  <si>
    <t xml:space="preserve">0.52000067" "</t>
  </si>
  <si>
    <t xml:space="preserve">0.48000067" "</t>
  </si>
  <si>
    <t xml:space="preserve">0.44000067" "</t>
  </si>
  <si>
    <t xml:space="preserve">0.40000067" "</t>
  </si>
  <si>
    <t xml:space="preserve">0.36000067" "</t>
  </si>
  <si>
    <t xml:space="preserve">0.32000067"</t>
  </si>
  <si>
    <t xml:space="preserve">EL 32</t>
  </si>
  <si>
    <t xml:space="preserve">EL 32-2007-1</t>
  </si>
  <si>
    <t xml:space="preserve">EL 32-2007-2</t>
  </si>
  <si>
    <t xml:space="preserve">EL 32-2007-3</t>
  </si>
  <si>
    <t xml:space="preserve">EL 32-2007-4</t>
  </si>
  <si>
    <t xml:space="preserve">EL 32-2007-5</t>
  </si>
  <si>
    <t xml:space="preserve">EL 34</t>
  </si>
  <si>
    <t xml:space="preserve">EL 34-2007-1</t>
  </si>
  <si>
    <t xml:space="preserve">EL 34-2007-2</t>
  </si>
  <si>
    <t xml:space="preserve">EL 34-2007-3</t>
  </si>
  <si>
    <t xml:space="preserve">EL 34-2007-4</t>
  </si>
  <si>
    <t xml:space="preserve">EL 34-2007-5</t>
  </si>
  <si>
    <t xml:space="preserve">EL 35</t>
  </si>
  <si>
    <t xml:space="preserve">EL 35-2007-1</t>
  </si>
  <si>
    <t xml:space="preserve">EL 35-2007-2</t>
  </si>
  <si>
    <t xml:space="preserve">EL 35-2007-3</t>
  </si>
  <si>
    <t xml:space="preserve">EL 35-2007-4</t>
  </si>
  <si>
    <t xml:space="preserve">EL 35-2007-5</t>
  </si>
  <si>
    <t xml:space="preserve">EL 36</t>
  </si>
  <si>
    <t xml:space="preserve">EL 36-2007-1</t>
  </si>
  <si>
    <t xml:space="preserve">EL 36-2007-2</t>
  </si>
  <si>
    <t xml:space="preserve">EL 36-2007-3</t>
  </si>
  <si>
    <t xml:space="preserve">EL 36-2007-4</t>
  </si>
  <si>
    <t xml:space="preserve">EL 36-2007-5</t>
  </si>
  <si>
    <t xml:space="preserve">EL 38</t>
  </si>
  <si>
    <t xml:space="preserve">EL 38-2007-1</t>
  </si>
  <si>
    <t xml:space="preserve">EL 38-2007-1b</t>
  </si>
  <si>
    <t xml:space="preserve">EL 38-2007-2b</t>
  </si>
  <si>
    <t xml:space="preserve">EL 38-2007-3b</t>
  </si>
  <si>
    <t xml:space="preserve">EL 38-2007-4b</t>
  </si>
  <si>
    <t xml:space="preserve">EL 38-2007-5b</t>
  </si>
  <si>
    <t xml:space="preserve">EL 32-2008-1</t>
  </si>
  <si>
    <t xml:space="preserve">EL 32-2008-2</t>
  </si>
  <si>
    <t xml:space="preserve">EL 32-2008-3</t>
  </si>
  <si>
    <t xml:space="preserve">EL 32-2008-4</t>
  </si>
  <si>
    <t xml:space="preserve">EL 32-2008-5</t>
  </si>
  <si>
    <t xml:space="preserve">EL35-2008-1</t>
  </si>
  <si>
    <t xml:space="preserve">EL35-2008-2</t>
  </si>
  <si>
    <t xml:space="preserve">EL35-2008-3</t>
  </si>
  <si>
    <t xml:space="preserve">EL35-2008-4</t>
  </si>
  <si>
    <t xml:space="preserve">EL35-2008-5</t>
  </si>
  <si>
    <t xml:space="preserve">EL36-2008-1</t>
  </si>
  <si>
    <t xml:space="preserve">EL36-2008-2</t>
  </si>
  <si>
    <t xml:space="preserve">EL36-2008-3</t>
  </si>
  <si>
    <t xml:space="preserve">EL36-2008-4</t>
  </si>
  <si>
    <t xml:space="preserve">EL36-2008-5</t>
  </si>
  <si>
    <t xml:space="preserve">EL38-2008-1</t>
  </si>
  <si>
    <t xml:space="preserve">EL38-2008-2</t>
  </si>
  <si>
    <t xml:space="preserve">EL38-2008-3</t>
  </si>
  <si>
    <t xml:space="preserve">EL38-2008-4</t>
  </si>
  <si>
    <t xml:space="preserve">EL38-2008-5</t>
  </si>
  <si>
    <t xml:space="preserve">Kruskal-Wallis test</t>
  </si>
  <si>
    <t xml:space="preserve">Chi-sq</t>
  </si>
  <si>
    <t xml:space="preserve">NA</t>
  </si>
  <si>
    <t xml:space="preserve">d.f.</t>
  </si>
  <si>
    <t xml:space="preserve">p-value</t>
  </si>
  <si>
    <t xml:space="preserve">p value</t>
  </si>
  <si>
    <t xml:space="preserve">Total of selected significantly different "SIG DIF" </t>
  </si>
  <si>
    <t xml:space="preserve">Significantly different</t>
  </si>
  <si>
    <t xml:space="preserve">Multiple Wilcoxon Rank Sum test</t>
  </si>
  <si>
    <t xml:space="preserve">EL 35 : EL 32 2007</t>
  </si>
  <si>
    <t xml:space="preserve">Statistic</t>
  </si>
  <si>
    <t xml:space="preserve">EL 35 : EL 32 2008</t>
  </si>
  <si>
    <t xml:space="preserve">EL 34 : EL 32 2007</t>
  </si>
  <si>
    <t xml:space="preserve">EL 36 : EL 32 2007</t>
  </si>
  <si>
    <t xml:space="preserve">EL 36 : EL 32 2008</t>
  </si>
  <si>
    <t xml:space="preserve">EL 38 : EL 32 2007</t>
  </si>
  <si>
    <t xml:space="preserve">EL 38 : EL 32 2008</t>
  </si>
  <si>
    <t xml:space="preserve">Bonferroni correction</t>
  </si>
  <si>
    <t xml:space="preserve">Global p-value</t>
  </si>
  <si>
    <t xml:space="preserve">Considered if p-value lower than (global p-value / 7) =</t>
  </si>
  <si>
    <t xml:space="preserve">EL 34 : EL 32  2007</t>
  </si>
  <si>
    <t xml:space="preserve">Do not delet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E+00"/>
    <numFmt numFmtId="167" formatCode="General"/>
    <numFmt numFmtId="168" formatCode="[$-409]d\-mmm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b val="true"/>
      <sz val="10"/>
      <color rgb="FF808080"/>
      <name val="Arial"/>
      <family val="2"/>
    </font>
    <font>
      <sz val="10"/>
      <color rgb="FF80808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99CC00"/>
        <bgColor rgb="FFFFCC00"/>
      </patternFill>
    </fill>
    <fill>
      <patternFill patternType="solid">
        <fgColor rgb="FFFF6600"/>
        <bgColor rgb="FFFF9900"/>
      </patternFill>
    </fill>
    <fill>
      <patternFill patternType="solid">
        <fgColor rgb="FFFF8080"/>
        <bgColor rgb="FFFF99CC"/>
      </patternFill>
    </fill>
    <fill>
      <patternFill patternType="solid">
        <fgColor rgb="FF800080"/>
        <bgColor rgb="FF800080"/>
      </patternFill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CC99FF"/>
        <bgColor rgb="FF9999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8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11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11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11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K122"/>
  <sheetViews>
    <sheetView showFormulas="false" showGridLines="true" showRowColHeaders="true" showZeros="true" rightToLeft="false" tabSelected="true" showOutlineSymbols="true" defaultGridColor="true" view="normal" topLeftCell="IJ1" colorId="64" zoomScale="100" zoomScaleNormal="100" zoomScalePageLayoutView="100" workbookViewId="0">
      <pane xSplit="0" ySplit="3" topLeftCell="A4" activePane="bottomLeft" state="frozen"/>
      <selection pane="topLeft" activeCell="IJ1" activeCellId="0" sqref="IJ1"/>
      <selection pane="bottomLeft" activeCell="IV1" activeCellId="0" sqref="IV1"/>
    </sheetView>
  </sheetViews>
  <sheetFormatPr defaultColWidth="12.70703125" defaultRowHeight="12.75" zeroHeight="false" outlineLevelRow="0" outlineLevelCol="0"/>
  <cols>
    <col collapsed="false" customWidth="true" hidden="false" outlineLevel="0" max="1" min="1" style="0" width="19.85"/>
    <col collapsed="false" customWidth="true" hidden="false" outlineLevel="0" max="2" min="2" style="0" width="16.84"/>
    <col collapsed="false" customWidth="true" hidden="false" outlineLevel="0" max="88" min="3" style="0" width="11.99"/>
    <col collapsed="false" customWidth="true" hidden="false" outlineLevel="0" max="89" min="89" style="1" width="11.99"/>
    <col collapsed="false" customWidth="true" hidden="false" outlineLevel="0" max="128" min="90" style="0" width="11.99"/>
    <col collapsed="false" customWidth="true" hidden="false" outlineLevel="0" max="135" min="129" style="0" width="5.28"/>
    <col collapsed="false" customWidth="true" hidden="false" outlineLevel="0" max="169" min="136" style="0" width="11.99"/>
    <col collapsed="false" customWidth="true" hidden="false" outlineLevel="0" max="170" min="170" style="0" width="5.28"/>
    <col collapsed="false" customWidth="true" hidden="false" outlineLevel="0" max="245" min="171" style="0" width="11.99"/>
  </cols>
  <sheetData>
    <row r="1" s="2" customFormat="true" ht="15.75" hidden="false" customHeight="false" outlineLevel="0" collapsed="false">
      <c r="C1" s="2" t="s">
        <v>0</v>
      </c>
      <c r="IK1" s="2" t="s">
        <v>1</v>
      </c>
    </row>
    <row r="2" s="2" customFormat="true" ht="15.75" hidden="false" customHeight="false" outlineLevel="0" collapsed="false">
      <c r="A2" s="3" t="s">
        <v>2</v>
      </c>
    </row>
    <row r="3" s="1" customFormat="true" ht="21" hidden="false" customHeight="true" outlineLevel="0" collapsed="false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4</v>
      </c>
      <c r="M3" s="1" t="s">
        <v>15</v>
      </c>
      <c r="N3" s="1" t="s">
        <v>16</v>
      </c>
      <c r="O3" s="1" t="s">
        <v>17</v>
      </c>
      <c r="P3" s="1" t="s">
        <v>18</v>
      </c>
      <c r="Q3" s="1" t="s">
        <v>19</v>
      </c>
      <c r="R3" s="1" t="s">
        <v>20</v>
      </c>
      <c r="S3" s="1" t="s">
        <v>21</v>
      </c>
      <c r="T3" s="1" t="s">
        <v>22</v>
      </c>
      <c r="U3" s="1" t="s">
        <v>23</v>
      </c>
      <c r="V3" s="1" t="s">
        <v>24</v>
      </c>
      <c r="W3" s="1" t="s">
        <v>25</v>
      </c>
      <c r="X3" s="1" t="s">
        <v>26</v>
      </c>
      <c r="Y3" s="1" t="s">
        <v>27</v>
      </c>
      <c r="Z3" s="1" t="s">
        <v>28</v>
      </c>
      <c r="AA3" s="1" t="s">
        <v>29</v>
      </c>
      <c r="AB3" s="1" t="s">
        <v>30</v>
      </c>
      <c r="AC3" s="1" t="s">
        <v>31</v>
      </c>
      <c r="AD3" s="1" t="s">
        <v>32</v>
      </c>
      <c r="AE3" s="1" t="s">
        <v>33</v>
      </c>
      <c r="AF3" s="1" t="s">
        <v>34</v>
      </c>
      <c r="AG3" s="1" t="s">
        <v>35</v>
      </c>
      <c r="AH3" s="1" t="s">
        <v>36</v>
      </c>
      <c r="AI3" s="1" t="s">
        <v>37</v>
      </c>
      <c r="AJ3" s="1" t="s">
        <v>38</v>
      </c>
      <c r="AK3" s="1" t="s">
        <v>39</v>
      </c>
      <c r="AL3" s="1" t="s">
        <v>40</v>
      </c>
      <c r="AM3" s="1" t="s">
        <v>41</v>
      </c>
      <c r="AN3" s="1" t="s">
        <v>42</v>
      </c>
      <c r="AO3" s="1" t="s">
        <v>43</v>
      </c>
      <c r="AP3" s="1" t="s">
        <v>44</v>
      </c>
      <c r="AQ3" s="1" t="s">
        <v>45</v>
      </c>
      <c r="AR3" s="1" t="s">
        <v>46</v>
      </c>
      <c r="AS3" s="1" t="s">
        <v>47</v>
      </c>
      <c r="AT3" s="1" t="s">
        <v>48</v>
      </c>
      <c r="AU3" s="1" t="s">
        <v>49</v>
      </c>
      <c r="AV3" s="1" t="s">
        <v>50</v>
      </c>
      <c r="AW3" s="1" t="s">
        <v>51</v>
      </c>
      <c r="AX3" s="1" t="s">
        <v>52</v>
      </c>
      <c r="AY3" s="1" t="s">
        <v>53</v>
      </c>
      <c r="AZ3" s="1" t="s">
        <v>54</v>
      </c>
      <c r="BA3" s="1" t="s">
        <v>55</v>
      </c>
      <c r="BB3" s="1" t="s">
        <v>56</v>
      </c>
      <c r="BC3" s="1" t="s">
        <v>57</v>
      </c>
      <c r="BD3" s="1" t="s">
        <v>58</v>
      </c>
      <c r="BE3" s="1" t="s">
        <v>59</v>
      </c>
      <c r="BF3" s="1" t="s">
        <v>60</v>
      </c>
      <c r="BG3" s="1" t="s">
        <v>61</v>
      </c>
      <c r="BH3" s="1" t="s">
        <v>62</v>
      </c>
      <c r="BI3" s="1" t="s">
        <v>63</v>
      </c>
      <c r="BJ3" s="1" t="s">
        <v>64</v>
      </c>
      <c r="BK3" s="1" t="s">
        <v>65</v>
      </c>
      <c r="BL3" s="1" t="s">
        <v>66</v>
      </c>
      <c r="BM3" s="1" t="s">
        <v>67</v>
      </c>
      <c r="BN3" s="1" t="s">
        <v>68</v>
      </c>
      <c r="BO3" s="1" t="s">
        <v>69</v>
      </c>
      <c r="BP3" s="1" t="s">
        <v>70</v>
      </c>
      <c r="BQ3" s="1" t="s">
        <v>71</v>
      </c>
      <c r="BR3" s="1" t="s">
        <v>72</v>
      </c>
      <c r="BS3" s="1" t="s">
        <v>73</v>
      </c>
      <c r="BT3" s="1" t="s">
        <v>74</v>
      </c>
      <c r="BU3" s="1" t="s">
        <v>75</v>
      </c>
      <c r="BV3" s="1" t="s">
        <v>76</v>
      </c>
      <c r="BW3" s="1" t="s">
        <v>77</v>
      </c>
      <c r="BX3" s="1" t="s">
        <v>78</v>
      </c>
      <c r="BY3" s="1" t="s">
        <v>79</v>
      </c>
      <c r="BZ3" s="1" t="s">
        <v>80</v>
      </c>
      <c r="CA3" s="1" t="s">
        <v>81</v>
      </c>
      <c r="CB3" s="1" t="s">
        <v>82</v>
      </c>
      <c r="CC3" s="1" t="s">
        <v>83</v>
      </c>
      <c r="CD3" s="1" t="s">
        <v>84</v>
      </c>
      <c r="CE3" s="1" t="s">
        <v>85</v>
      </c>
      <c r="CF3" s="1" t="s">
        <v>86</v>
      </c>
      <c r="CG3" s="1" t="s">
        <v>87</v>
      </c>
      <c r="CH3" s="1" t="s">
        <v>88</v>
      </c>
      <c r="CI3" s="1" t="s">
        <v>89</v>
      </c>
      <c r="CJ3" s="1" t="s">
        <v>90</v>
      </c>
      <c r="CK3" s="1" t="s">
        <v>91</v>
      </c>
      <c r="CL3" s="1" t="s">
        <v>92</v>
      </c>
      <c r="CM3" s="1" t="s">
        <v>93</v>
      </c>
      <c r="CN3" s="1" t="s">
        <v>94</v>
      </c>
      <c r="CO3" s="1" t="s">
        <v>95</v>
      </c>
      <c r="CP3" s="1" t="s">
        <v>96</v>
      </c>
      <c r="CQ3" s="1" t="s">
        <v>97</v>
      </c>
      <c r="CR3" s="1" t="s">
        <v>98</v>
      </c>
      <c r="CS3" s="1" t="s">
        <v>99</v>
      </c>
      <c r="CT3" s="1" t="s">
        <v>100</v>
      </c>
      <c r="CU3" s="1" t="s">
        <v>101</v>
      </c>
      <c r="CV3" s="1" t="s">
        <v>102</v>
      </c>
      <c r="CW3" s="1" t="s">
        <v>103</v>
      </c>
      <c r="CX3" s="1" t="s">
        <v>104</v>
      </c>
      <c r="CY3" s="1" t="s">
        <v>105</v>
      </c>
      <c r="CZ3" s="1" t="s">
        <v>106</v>
      </c>
      <c r="DA3" s="1" t="s">
        <v>107</v>
      </c>
      <c r="DB3" s="1" t="s">
        <v>108</v>
      </c>
      <c r="DC3" s="1" t="s">
        <v>109</v>
      </c>
      <c r="DD3" s="1" t="s">
        <v>110</v>
      </c>
      <c r="DE3" s="1" t="s">
        <v>111</v>
      </c>
      <c r="DF3" s="1" t="s">
        <v>112</v>
      </c>
      <c r="DG3" s="1" t="s">
        <v>113</v>
      </c>
      <c r="DH3" s="1" t="s">
        <v>114</v>
      </c>
      <c r="DI3" s="1" t="s">
        <v>115</v>
      </c>
      <c r="DJ3" s="1" t="s">
        <v>116</v>
      </c>
      <c r="DK3" s="1" t="s">
        <v>117</v>
      </c>
      <c r="DL3" s="1" t="s">
        <v>118</v>
      </c>
      <c r="DM3" s="1" t="s">
        <v>119</v>
      </c>
      <c r="DN3" s="1" t="s">
        <v>120</v>
      </c>
      <c r="DO3" s="1" t="s">
        <v>121</v>
      </c>
      <c r="DP3" s="1" t="s">
        <v>122</v>
      </c>
      <c r="DQ3" s="1" t="s">
        <v>123</v>
      </c>
      <c r="DR3" s="1" t="s">
        <v>124</v>
      </c>
      <c r="DS3" s="1" t="s">
        <v>125</v>
      </c>
      <c r="DT3" s="1" t="s">
        <v>126</v>
      </c>
      <c r="DU3" s="1" t="s">
        <v>127</v>
      </c>
      <c r="DV3" s="1" t="s">
        <v>128</v>
      </c>
      <c r="DW3" s="1" t="s">
        <v>129</v>
      </c>
      <c r="DX3" s="1" t="s">
        <v>130</v>
      </c>
      <c r="DY3" s="1" t="s">
        <v>131</v>
      </c>
      <c r="DZ3" s="1" t="s">
        <v>132</v>
      </c>
      <c r="EA3" s="1" t="s">
        <v>133</v>
      </c>
      <c r="EB3" s="1" t="s">
        <v>134</v>
      </c>
      <c r="EC3" s="1" t="s">
        <v>135</v>
      </c>
      <c r="ED3" s="1" t="s">
        <v>136</v>
      </c>
      <c r="EE3" s="1" t="s">
        <v>137</v>
      </c>
      <c r="EF3" s="1" t="s">
        <v>138</v>
      </c>
      <c r="EG3" s="1" t="s">
        <v>139</v>
      </c>
      <c r="EH3" s="1" t="s">
        <v>140</v>
      </c>
      <c r="EI3" s="1" t="s">
        <v>141</v>
      </c>
      <c r="EJ3" s="1" t="s">
        <v>142</v>
      </c>
      <c r="EK3" s="1" t="s">
        <v>143</v>
      </c>
      <c r="EL3" s="1" t="s">
        <v>144</v>
      </c>
      <c r="EM3" s="1" t="s">
        <v>145</v>
      </c>
      <c r="EN3" s="1" t="s">
        <v>146</v>
      </c>
      <c r="EO3" s="1" t="s">
        <v>147</v>
      </c>
      <c r="EP3" s="1" t="s">
        <v>148</v>
      </c>
      <c r="EQ3" s="1" t="s">
        <v>149</v>
      </c>
      <c r="ER3" s="1" t="s">
        <v>150</v>
      </c>
      <c r="ES3" s="1" t="s">
        <v>151</v>
      </c>
      <c r="ET3" s="1" t="s">
        <v>152</v>
      </c>
      <c r="EU3" s="1" t="s">
        <v>153</v>
      </c>
      <c r="EV3" s="1" t="s">
        <v>154</v>
      </c>
      <c r="EW3" s="1" t="s">
        <v>155</v>
      </c>
      <c r="EX3" s="1" t="s">
        <v>156</v>
      </c>
      <c r="EY3" s="1" t="s">
        <v>157</v>
      </c>
      <c r="EZ3" s="1" t="s">
        <v>158</v>
      </c>
      <c r="FA3" s="1" t="s">
        <v>159</v>
      </c>
      <c r="FB3" s="1" t="s">
        <v>160</v>
      </c>
      <c r="FC3" s="1" t="s">
        <v>161</v>
      </c>
      <c r="FD3" s="1" t="s">
        <v>162</v>
      </c>
      <c r="FE3" s="1" t="s">
        <v>163</v>
      </c>
      <c r="FF3" s="1" t="s">
        <v>164</v>
      </c>
      <c r="FG3" s="1" t="s">
        <v>165</v>
      </c>
      <c r="FH3" s="1" t="s">
        <v>166</v>
      </c>
      <c r="FI3" s="1" t="s">
        <v>167</v>
      </c>
      <c r="FJ3" s="1" t="s">
        <v>168</v>
      </c>
      <c r="FK3" s="1" t="s">
        <v>169</v>
      </c>
      <c r="FL3" s="1" t="s">
        <v>170</v>
      </c>
      <c r="FM3" s="1" t="s">
        <v>171</v>
      </c>
      <c r="FN3" s="1" t="s">
        <v>172</v>
      </c>
      <c r="FO3" s="1" t="s">
        <v>173</v>
      </c>
      <c r="FP3" s="1" t="s">
        <v>174</v>
      </c>
      <c r="FQ3" s="1" t="s">
        <v>175</v>
      </c>
      <c r="FR3" s="1" t="s">
        <v>176</v>
      </c>
      <c r="FS3" s="1" t="s">
        <v>177</v>
      </c>
      <c r="FT3" s="1" t="s">
        <v>178</v>
      </c>
      <c r="FU3" s="1" t="s">
        <v>179</v>
      </c>
      <c r="FV3" s="1" t="s">
        <v>180</v>
      </c>
      <c r="FW3" s="1" t="s">
        <v>181</v>
      </c>
      <c r="FX3" s="1" t="s">
        <v>182</v>
      </c>
      <c r="FY3" s="1" t="s">
        <v>183</v>
      </c>
      <c r="FZ3" s="1" t="s">
        <v>184</v>
      </c>
      <c r="GA3" s="1" t="s">
        <v>185</v>
      </c>
      <c r="GB3" s="1" t="s">
        <v>186</v>
      </c>
      <c r="GC3" s="1" t="s">
        <v>187</v>
      </c>
      <c r="GD3" s="1" t="s">
        <v>188</v>
      </c>
      <c r="GE3" s="1" t="s">
        <v>189</v>
      </c>
      <c r="GF3" s="1" t="s">
        <v>190</v>
      </c>
      <c r="GG3" s="1" t="s">
        <v>191</v>
      </c>
      <c r="GH3" s="1" t="s">
        <v>192</v>
      </c>
      <c r="GI3" s="1" t="s">
        <v>193</v>
      </c>
      <c r="GJ3" s="1" t="s">
        <v>194</v>
      </c>
      <c r="GK3" s="1" t="s">
        <v>195</v>
      </c>
      <c r="GL3" s="1" t="s">
        <v>196</v>
      </c>
      <c r="GM3" s="1" t="s">
        <v>197</v>
      </c>
      <c r="GN3" s="1" t="s">
        <v>198</v>
      </c>
      <c r="GO3" s="1" t="s">
        <v>199</v>
      </c>
      <c r="GP3" s="1" t="s">
        <v>200</v>
      </c>
      <c r="GQ3" s="1" t="s">
        <v>201</v>
      </c>
      <c r="GR3" s="1" t="s">
        <v>202</v>
      </c>
      <c r="GS3" s="1" t="s">
        <v>203</v>
      </c>
      <c r="GT3" s="1" t="s">
        <v>204</v>
      </c>
      <c r="GU3" s="1" t="s">
        <v>205</v>
      </c>
      <c r="GV3" s="1" t="s">
        <v>206</v>
      </c>
      <c r="GW3" s="1" t="s">
        <v>207</v>
      </c>
      <c r="GX3" s="1" t="s">
        <v>208</v>
      </c>
      <c r="GY3" s="1" t="s">
        <v>209</v>
      </c>
      <c r="GZ3" s="1" t="s">
        <v>210</v>
      </c>
      <c r="HA3" s="1" t="s">
        <v>211</v>
      </c>
      <c r="HB3" s="1" t="s">
        <v>212</v>
      </c>
      <c r="HC3" s="1" t="s">
        <v>213</v>
      </c>
      <c r="HD3" s="1" t="s">
        <v>214</v>
      </c>
      <c r="HE3" s="1" t="s">
        <v>215</v>
      </c>
      <c r="HF3" s="1" t="s">
        <v>216</v>
      </c>
      <c r="HG3" s="1" t="s">
        <v>217</v>
      </c>
      <c r="HH3" s="1" t="s">
        <v>218</v>
      </c>
      <c r="HI3" s="1" t="s">
        <v>219</v>
      </c>
      <c r="HJ3" s="1" t="s">
        <v>220</v>
      </c>
      <c r="HK3" s="1" t="s">
        <v>221</v>
      </c>
      <c r="HL3" s="1" t="s">
        <v>222</v>
      </c>
      <c r="HM3" s="1" t="s">
        <v>223</v>
      </c>
      <c r="HN3" s="1" t="s">
        <v>224</v>
      </c>
      <c r="HO3" s="1" t="s">
        <v>225</v>
      </c>
      <c r="HP3" s="1" t="s">
        <v>226</v>
      </c>
      <c r="HQ3" s="1" t="s">
        <v>227</v>
      </c>
      <c r="HR3" s="1" t="s">
        <v>228</v>
      </c>
      <c r="HS3" s="1" t="s">
        <v>229</v>
      </c>
      <c r="HT3" s="1" t="s">
        <v>230</v>
      </c>
      <c r="HU3" s="1" t="s">
        <v>231</v>
      </c>
      <c r="HV3" s="1" t="s">
        <v>232</v>
      </c>
      <c r="HW3" s="1" t="s">
        <v>233</v>
      </c>
      <c r="HX3" s="1" t="s">
        <v>234</v>
      </c>
      <c r="HY3" s="1" t="s">
        <v>235</v>
      </c>
      <c r="HZ3" s="1" t="s">
        <v>236</v>
      </c>
      <c r="IA3" s="1" t="s">
        <v>237</v>
      </c>
      <c r="IB3" s="1" t="s">
        <v>238</v>
      </c>
      <c r="IC3" s="1" t="s">
        <v>239</v>
      </c>
      <c r="ID3" s="1" t="s">
        <v>240</v>
      </c>
      <c r="IE3" s="1" t="s">
        <v>241</v>
      </c>
      <c r="IF3" s="1" t="s">
        <v>242</v>
      </c>
      <c r="IG3" s="1" t="s">
        <v>243</v>
      </c>
      <c r="IH3" s="1" t="s">
        <v>244</v>
      </c>
      <c r="II3" s="1" t="s">
        <v>245</v>
      </c>
      <c r="IJ3" s="1" t="s">
        <v>246</v>
      </c>
      <c r="IK3" s="1" t="s">
        <v>247</v>
      </c>
    </row>
    <row r="4" s="5" customFormat="true" ht="12.75" hidden="false" customHeight="false" outlineLevel="0" collapsed="false">
      <c r="A4" s="4" t="s">
        <v>248</v>
      </c>
      <c r="B4" s="4" t="s">
        <v>249</v>
      </c>
      <c r="C4" s="5" t="n">
        <v>9.09E-006</v>
      </c>
      <c r="D4" s="5" t="n">
        <v>7.08E-006</v>
      </c>
      <c r="E4" s="5" t="n">
        <v>6.24E-006</v>
      </c>
      <c r="F4" s="5" t="n">
        <v>4.23E-006</v>
      </c>
      <c r="G4" s="5" t="n">
        <v>8.74E-006</v>
      </c>
      <c r="H4" s="5" t="n">
        <v>1.067E-005</v>
      </c>
      <c r="I4" s="5" t="n">
        <v>3.27E-006</v>
      </c>
      <c r="J4" s="5" t="n">
        <v>9.74E-006</v>
      </c>
      <c r="K4" s="5" t="n">
        <v>7.05E-006</v>
      </c>
      <c r="L4" s="5" t="n">
        <v>5.39E-006</v>
      </c>
      <c r="M4" s="5" t="n">
        <v>2.94E-006</v>
      </c>
      <c r="N4" s="5" t="n">
        <v>2.41E-006</v>
      </c>
      <c r="O4" s="5" t="n">
        <v>3.44E-006</v>
      </c>
      <c r="P4" s="5" t="n">
        <v>4.15E-006</v>
      </c>
      <c r="Q4" s="5" t="n">
        <v>8.62E-006</v>
      </c>
      <c r="R4" s="5" t="n">
        <v>6.18E-006</v>
      </c>
      <c r="S4" s="5" t="n">
        <v>5.11E-006</v>
      </c>
      <c r="T4" s="5" t="n">
        <v>4.02E-006</v>
      </c>
      <c r="U4" s="5" t="n">
        <v>5.24E-006</v>
      </c>
      <c r="V4" s="5" t="n">
        <v>6.44E-006</v>
      </c>
      <c r="W4" s="5" t="n">
        <v>5.85E-006</v>
      </c>
      <c r="X4" s="5" t="n">
        <v>3.036E-005</v>
      </c>
      <c r="Y4" s="5" t="n">
        <v>2.3E-006</v>
      </c>
      <c r="Z4" s="5" t="n">
        <v>2.33E-006</v>
      </c>
      <c r="AA4" s="5" t="n">
        <v>3.42E-006</v>
      </c>
      <c r="AB4" s="5" t="n">
        <v>1.59E-006</v>
      </c>
      <c r="AC4" s="5" t="n">
        <v>2.87E-006</v>
      </c>
      <c r="AD4" s="5" t="n">
        <v>2.62E-006</v>
      </c>
      <c r="AE4" s="5" t="n">
        <v>3.578E-005</v>
      </c>
      <c r="AF4" s="5" t="n">
        <v>1.448E-005</v>
      </c>
      <c r="AG4" s="5" t="n">
        <v>1.63E-006</v>
      </c>
      <c r="AH4" s="5" t="n">
        <v>2.33E-006</v>
      </c>
      <c r="AI4" s="5" t="n">
        <v>6.21E-006</v>
      </c>
      <c r="AJ4" s="5" t="n">
        <v>3.014E-005</v>
      </c>
      <c r="AK4" s="5" t="n">
        <v>3.92E-006</v>
      </c>
      <c r="AL4" s="5" t="n">
        <v>3.11E-006</v>
      </c>
      <c r="AM4" s="5" t="n">
        <v>8.5E-007</v>
      </c>
      <c r="AN4" s="5" t="n">
        <v>1.83E-006</v>
      </c>
      <c r="AO4" s="5" t="n">
        <v>1.22E-006</v>
      </c>
      <c r="AP4" s="5" t="n">
        <v>2.8E-006</v>
      </c>
      <c r="AQ4" s="5" t="n">
        <v>3.52E-006</v>
      </c>
      <c r="AR4" s="5" t="n">
        <v>5.95E-006</v>
      </c>
      <c r="AS4" s="5" t="n">
        <v>9.8E-007</v>
      </c>
      <c r="AT4" s="5" t="n">
        <v>8.5E-007</v>
      </c>
      <c r="AU4" s="5" t="n">
        <v>9.6E-007</v>
      </c>
      <c r="AV4" s="5" t="n">
        <v>8.2E-007</v>
      </c>
      <c r="AW4" s="5" t="n">
        <v>1.67E-006</v>
      </c>
      <c r="AX4" s="5" t="n">
        <v>5.01E-006</v>
      </c>
      <c r="AY4" s="5" t="n">
        <v>1.246E-005</v>
      </c>
      <c r="AZ4" s="5" t="n">
        <v>4.16E-006</v>
      </c>
      <c r="BA4" s="5" t="n">
        <v>2.67E-006</v>
      </c>
      <c r="BB4" s="5" t="n">
        <v>2.556E-005</v>
      </c>
      <c r="BC4" s="5" t="n">
        <v>3.89E-006</v>
      </c>
      <c r="BD4" s="5" t="n">
        <v>1.63E-006</v>
      </c>
      <c r="BE4" s="5" t="n">
        <v>4.5E-007</v>
      </c>
      <c r="BF4" s="5" t="n">
        <v>1.14E-006</v>
      </c>
      <c r="BG4" s="5" t="n">
        <v>8.289E-005</v>
      </c>
      <c r="BH4" s="5" t="n">
        <v>7.988E-005</v>
      </c>
      <c r="BI4" s="5" t="n">
        <v>0.000284</v>
      </c>
      <c r="BJ4" s="5" t="n">
        <v>0.0002699</v>
      </c>
      <c r="BK4" s="5" t="n">
        <v>0.00013305</v>
      </c>
      <c r="BL4" s="5" t="n">
        <v>0.0004605</v>
      </c>
      <c r="BM4" s="5" t="n">
        <v>2.46E-005</v>
      </c>
      <c r="BN4" s="5" t="n">
        <v>9.72E-006</v>
      </c>
      <c r="BO4" s="5" t="n">
        <v>2.622E-005</v>
      </c>
      <c r="BP4" s="5" t="n">
        <v>0.00012107</v>
      </c>
      <c r="BQ4" s="5" t="n">
        <v>7.349E-005</v>
      </c>
      <c r="BR4" s="5" t="n">
        <v>0.00020964</v>
      </c>
      <c r="BS4" s="5" t="n">
        <v>5.756E-005</v>
      </c>
      <c r="BT4" s="5" t="n">
        <v>2.927E-005</v>
      </c>
      <c r="BU4" s="5" t="n">
        <v>5.556E-005</v>
      </c>
      <c r="BV4" s="5" t="n">
        <v>0.00060378</v>
      </c>
      <c r="BW4" s="5" t="n">
        <v>0.00010765</v>
      </c>
      <c r="BX4" s="5" t="n">
        <v>0.00072847</v>
      </c>
      <c r="BY4" s="5" t="n">
        <v>0.00028134</v>
      </c>
      <c r="BZ4" s="5" t="n">
        <v>0.00021895</v>
      </c>
      <c r="CA4" s="5" t="n">
        <v>0.00024789</v>
      </c>
      <c r="CB4" s="5" t="n">
        <v>0.00041988</v>
      </c>
      <c r="CC4" s="5" t="n">
        <v>0.00155095</v>
      </c>
      <c r="CD4" s="5" t="n">
        <v>0.00082049</v>
      </c>
      <c r="CE4" s="5" t="n">
        <v>0.0007989</v>
      </c>
      <c r="CF4" s="5" t="n">
        <v>0.00034073</v>
      </c>
      <c r="CG4" s="5" t="n">
        <v>0.00020238</v>
      </c>
      <c r="CH4" s="5" t="n">
        <v>0.00013099</v>
      </c>
      <c r="CI4" s="5" t="n">
        <v>0.00012504</v>
      </c>
      <c r="CJ4" s="5" t="n">
        <v>0.00015167</v>
      </c>
      <c r="CK4" s="6" t="n">
        <v>0.00011099</v>
      </c>
      <c r="CL4" s="5" t="n">
        <v>8.682E-005</v>
      </c>
      <c r="CM4" s="5" t="n">
        <v>9.58E-005</v>
      </c>
      <c r="CN4" s="5" t="n">
        <v>0.00020277</v>
      </c>
      <c r="CO4" s="5" t="n">
        <v>0.00037201</v>
      </c>
      <c r="CP4" s="5" t="n">
        <v>0.00019245</v>
      </c>
      <c r="CQ4" s="5" t="n">
        <v>6.5E-006</v>
      </c>
      <c r="CR4" s="5" t="n">
        <v>1.01E-006</v>
      </c>
      <c r="CS4" s="5" t="n">
        <v>2.5E-007</v>
      </c>
      <c r="CT4" s="5" t="n">
        <v>3.35E-006</v>
      </c>
      <c r="CU4" s="5" t="n">
        <v>4.93E-006</v>
      </c>
      <c r="CV4" s="5" t="n">
        <v>6E-007</v>
      </c>
      <c r="CW4" s="5" t="n">
        <v>7.9E-007</v>
      </c>
      <c r="CX4" s="5" t="n">
        <v>2.64E-006</v>
      </c>
      <c r="CY4" s="5" t="n">
        <v>4.9E-007</v>
      </c>
      <c r="CZ4" s="5" t="n">
        <v>0.00014995</v>
      </c>
      <c r="DA4" s="5" t="n">
        <v>9.215E-005</v>
      </c>
      <c r="DB4" s="5" t="n">
        <v>1.159E-005</v>
      </c>
      <c r="DC4" s="5" t="n">
        <v>0</v>
      </c>
      <c r="DD4" s="5" t="n">
        <v>1E-006</v>
      </c>
      <c r="DE4" s="5" t="n">
        <v>3.805E-005</v>
      </c>
      <c r="DF4" s="5" t="n">
        <v>4E-008</v>
      </c>
      <c r="DG4" s="5" t="n">
        <v>1.9E-007</v>
      </c>
      <c r="DH4" s="5" t="n">
        <v>1.7E-006</v>
      </c>
      <c r="DI4" s="5" t="n">
        <v>5E-007</v>
      </c>
      <c r="DJ4" s="5" t="n">
        <v>7.7E-006</v>
      </c>
      <c r="DK4" s="5" t="n">
        <v>0.00048669</v>
      </c>
      <c r="DL4" s="5" t="n">
        <v>0.00027033</v>
      </c>
      <c r="DM4" s="5" t="n">
        <v>0.00011667</v>
      </c>
      <c r="DN4" s="5" t="n">
        <v>0.00039421</v>
      </c>
      <c r="DO4" s="5" t="n">
        <v>0.00020308</v>
      </c>
      <c r="DP4" s="5" t="n">
        <v>0.00012125</v>
      </c>
      <c r="DQ4" s="5" t="n">
        <v>0.0001084</v>
      </c>
      <c r="DR4" s="5" t="n">
        <v>9.889E-005</v>
      </c>
      <c r="DS4" s="5" t="n">
        <v>0.00100277</v>
      </c>
      <c r="DT4" s="5" t="n">
        <v>0.01587033</v>
      </c>
      <c r="DU4" s="5" t="n">
        <v>0.00017583</v>
      </c>
      <c r="DV4" s="5" t="n">
        <v>5.718E-005</v>
      </c>
      <c r="DW4" s="5" t="n">
        <v>5.559E-005</v>
      </c>
      <c r="DX4" s="5" t="n">
        <v>2.799E-005</v>
      </c>
      <c r="DY4" s="5" t="n">
        <v>0</v>
      </c>
      <c r="DZ4" s="5" t="n">
        <v>0</v>
      </c>
      <c r="EA4" s="5" t="n">
        <v>0</v>
      </c>
      <c r="EB4" s="5" t="n">
        <v>0</v>
      </c>
      <c r="EC4" s="5" t="n">
        <v>0</v>
      </c>
      <c r="ED4" s="5" t="n">
        <v>0</v>
      </c>
      <c r="EE4" s="5" t="n">
        <v>1E-008</v>
      </c>
      <c r="EF4" s="5" t="n">
        <v>0.00149364</v>
      </c>
      <c r="EG4" s="5" t="n">
        <v>0.00197001</v>
      </c>
      <c r="EH4" s="5" t="n">
        <v>0.01356098</v>
      </c>
      <c r="EI4" s="5" t="n">
        <v>0.02744814</v>
      </c>
      <c r="EJ4" s="5" t="n">
        <v>0.11186271</v>
      </c>
      <c r="EK4" s="5" t="n">
        <v>0.01773384</v>
      </c>
      <c r="EL4" s="5" t="n">
        <v>0.00187961</v>
      </c>
      <c r="EM4" s="5" t="n">
        <v>0.00316333</v>
      </c>
      <c r="EN4" s="5" t="n">
        <v>0.00217514</v>
      </c>
      <c r="EO4" s="5" t="n">
        <v>0.00110261</v>
      </c>
      <c r="EP4" s="5" t="n">
        <v>0.00362644</v>
      </c>
      <c r="EQ4" s="5" t="n">
        <v>0.00110848</v>
      </c>
      <c r="ER4" s="5" t="n">
        <v>0.00055967</v>
      </c>
      <c r="ES4" s="5" t="n">
        <v>0.0012218</v>
      </c>
      <c r="ET4" s="5" t="n">
        <v>0.00164001</v>
      </c>
      <c r="EU4" s="5" t="n">
        <v>0.00513985</v>
      </c>
      <c r="EV4" s="5" t="n">
        <v>0.00438503</v>
      </c>
      <c r="EW4" s="5" t="n">
        <v>0.00773219</v>
      </c>
      <c r="EX4" s="5" t="n">
        <v>0.00277261</v>
      </c>
      <c r="EY4" s="5" t="n">
        <v>0.00446133</v>
      </c>
      <c r="EZ4" s="5" t="n">
        <v>0.01635299</v>
      </c>
      <c r="FA4" s="5" t="n">
        <v>0.02485719</v>
      </c>
      <c r="FB4" s="5" t="n">
        <v>0.04393997</v>
      </c>
      <c r="FC4" s="5" t="n">
        <v>0.01164456</v>
      </c>
      <c r="FD4" s="5" t="n">
        <v>0.03188958</v>
      </c>
      <c r="FE4" s="5" t="n">
        <v>0.05922204</v>
      </c>
      <c r="FF4" s="5" t="n">
        <v>0.01988571</v>
      </c>
      <c r="FG4" s="5" t="n">
        <v>0.01119287</v>
      </c>
      <c r="FH4" s="5" t="n">
        <v>0.00253934</v>
      </c>
      <c r="FI4" s="5" t="n">
        <v>0.004545</v>
      </c>
      <c r="FJ4" s="5" t="n">
        <v>0.0156274</v>
      </c>
      <c r="FK4" s="5" t="n">
        <v>0.03485986</v>
      </c>
      <c r="FL4" s="5" t="n">
        <v>0.02979435</v>
      </c>
      <c r="FM4" s="5" t="n">
        <v>0.05616594</v>
      </c>
      <c r="FN4" s="5" t="n">
        <v>0</v>
      </c>
      <c r="FO4" s="5" t="n">
        <v>0.00085478</v>
      </c>
      <c r="FP4" s="5" t="n">
        <v>0.00303096</v>
      </c>
      <c r="FQ4" s="5" t="n">
        <v>0.02364201</v>
      </c>
      <c r="FR4" s="5" t="n">
        <v>0.00939585</v>
      </c>
      <c r="FS4" s="5" t="n">
        <v>0.0003606</v>
      </c>
      <c r="FT4" s="5" t="n">
        <v>0.00026468</v>
      </c>
      <c r="FU4" s="5" t="n">
        <v>0.0005463</v>
      </c>
      <c r="FV4" s="5" t="n">
        <v>0.00110111</v>
      </c>
      <c r="FW4" s="5" t="n">
        <v>0.00267074</v>
      </c>
      <c r="FX4" s="5" t="n">
        <v>0.00369062</v>
      </c>
      <c r="FY4" s="5" t="n">
        <v>0.05846345</v>
      </c>
      <c r="FZ4" s="5" t="n">
        <v>0.10449265</v>
      </c>
      <c r="GA4" s="5" t="n">
        <v>0.01718076</v>
      </c>
      <c r="GB4" s="5" t="n">
        <v>0.11635606</v>
      </c>
      <c r="GC4" s="5" t="n">
        <v>0.03359573</v>
      </c>
      <c r="GD4" s="5" t="n">
        <v>0.00106366</v>
      </c>
      <c r="GE4" s="5" t="n">
        <v>0.00232787</v>
      </c>
      <c r="GF4" s="5" t="n">
        <v>0.00096151</v>
      </c>
      <c r="GG4" s="5" t="n">
        <v>0.00072928</v>
      </c>
      <c r="GH4" s="5" t="n">
        <v>0.00032245</v>
      </c>
      <c r="GI4" s="5" t="n">
        <v>0.00124155</v>
      </c>
      <c r="GJ4" s="5" t="n">
        <v>0.00106735</v>
      </c>
      <c r="GK4" s="5" t="n">
        <v>0.00021019</v>
      </c>
      <c r="GL4" s="5" t="n">
        <v>0.00014103</v>
      </c>
      <c r="GM4" s="5" t="n">
        <v>4.981E-005</v>
      </c>
      <c r="GN4" s="5" t="n">
        <v>0.00015792</v>
      </c>
      <c r="GO4" s="5" t="n">
        <v>8.816E-005</v>
      </c>
      <c r="GP4" s="5" t="n">
        <v>0.00051263</v>
      </c>
      <c r="GQ4" s="5" t="n">
        <v>0.00153221</v>
      </c>
      <c r="GR4" s="5" t="n">
        <v>0.00149206</v>
      </c>
      <c r="GS4" s="5" t="n">
        <v>0.0002963</v>
      </c>
      <c r="GT4" s="5" t="n">
        <v>0.00018382</v>
      </c>
      <c r="GU4" s="5" t="n">
        <v>0.00014445</v>
      </c>
      <c r="GV4" s="5" t="n">
        <v>0.000134</v>
      </c>
      <c r="GW4" s="5" t="n">
        <v>0.0002005</v>
      </c>
      <c r="GX4" s="5" t="n">
        <v>4.864E-005</v>
      </c>
      <c r="GY4" s="5" t="n">
        <v>5.824E-005</v>
      </c>
      <c r="GZ4" s="5" t="n">
        <v>7.48E-005</v>
      </c>
      <c r="HA4" s="5" t="n">
        <v>0.00015597</v>
      </c>
      <c r="HB4" s="5" t="n">
        <v>9.152E-005</v>
      </c>
      <c r="HC4" s="5" t="n">
        <v>0.00010604</v>
      </c>
      <c r="HD4" s="5" t="n">
        <v>7.941E-005</v>
      </c>
      <c r="HE4" s="5" t="n">
        <v>7.506E-005</v>
      </c>
      <c r="HF4" s="5" t="n">
        <v>9.118E-005</v>
      </c>
      <c r="HG4" s="5" t="n">
        <v>0.00023531</v>
      </c>
      <c r="HH4" s="5" t="n">
        <v>0.00018535</v>
      </c>
      <c r="HI4" s="5" t="n">
        <v>0.0002406</v>
      </c>
      <c r="HJ4" s="5" t="n">
        <v>0.00023582</v>
      </c>
      <c r="HK4" s="5" t="n">
        <v>0.00013052</v>
      </c>
      <c r="HL4" s="5" t="n">
        <v>0.00043516</v>
      </c>
      <c r="HM4" s="5" t="n">
        <v>0.0004634</v>
      </c>
      <c r="HN4" s="5" t="n">
        <v>0.00046012</v>
      </c>
      <c r="HO4" s="5" t="n">
        <v>0.00018593</v>
      </c>
      <c r="HP4" s="5" t="n">
        <v>0.00015403</v>
      </c>
      <c r="HQ4" s="5" t="n">
        <v>6.385E-005</v>
      </c>
      <c r="HR4" s="5" t="n">
        <v>3.651E-005</v>
      </c>
      <c r="HS4" s="5" t="n">
        <v>0.00010878</v>
      </c>
      <c r="HT4" s="5" t="n">
        <v>9.327E-005</v>
      </c>
      <c r="HU4" s="5" t="n">
        <v>0.00023005</v>
      </c>
      <c r="HV4" s="5" t="n">
        <v>0.00022787</v>
      </c>
      <c r="HW4" s="5" t="n">
        <v>0.00015373</v>
      </c>
      <c r="HX4" s="5" t="n">
        <v>6.317E-005</v>
      </c>
      <c r="HY4" s="5" t="n">
        <v>1.5E-007</v>
      </c>
      <c r="HZ4" s="5" t="n">
        <v>9.079E-005</v>
      </c>
      <c r="IA4" s="5" t="n">
        <v>0</v>
      </c>
      <c r="IB4" s="5" t="n">
        <v>0</v>
      </c>
      <c r="IC4" s="5" t="n">
        <v>0</v>
      </c>
      <c r="ID4" s="5" t="n">
        <v>0</v>
      </c>
      <c r="IE4" s="5" t="n">
        <v>0</v>
      </c>
      <c r="IF4" s="5" t="n">
        <v>0</v>
      </c>
      <c r="IG4" s="5" t="n">
        <v>0</v>
      </c>
      <c r="IH4" s="5" t="n">
        <v>0</v>
      </c>
      <c r="II4" s="5" t="n">
        <v>0</v>
      </c>
      <c r="IJ4" s="5" t="n">
        <v>0</v>
      </c>
      <c r="IK4" s="5" t="n">
        <v>0</v>
      </c>
    </row>
    <row r="5" s="5" customFormat="true" ht="12.75" hidden="false" customHeight="false" outlineLevel="0" collapsed="false">
      <c r="A5" s="4" t="s">
        <v>248</v>
      </c>
      <c r="B5" s="4" t="s">
        <v>250</v>
      </c>
      <c r="C5" s="5" t="n">
        <v>6.99E-006</v>
      </c>
      <c r="D5" s="5" t="n">
        <v>7.54E-006</v>
      </c>
      <c r="E5" s="5" t="n">
        <v>1.082E-005</v>
      </c>
      <c r="F5" s="5" t="n">
        <v>1.023E-005</v>
      </c>
      <c r="G5" s="5" t="n">
        <v>4.6E-006</v>
      </c>
      <c r="H5" s="5" t="n">
        <v>3.69E-006</v>
      </c>
      <c r="I5" s="5" t="n">
        <v>6.5E-006</v>
      </c>
      <c r="J5" s="5" t="n">
        <v>8.66E-006</v>
      </c>
      <c r="K5" s="5" t="n">
        <v>3E-006</v>
      </c>
      <c r="L5" s="5" t="n">
        <v>6.78E-006</v>
      </c>
      <c r="M5" s="5" t="n">
        <v>7.01E-006</v>
      </c>
      <c r="N5" s="5" t="n">
        <v>3.77E-006</v>
      </c>
      <c r="O5" s="5" t="n">
        <v>4.97E-006</v>
      </c>
      <c r="P5" s="5" t="n">
        <v>8.83E-006</v>
      </c>
      <c r="Q5" s="5" t="n">
        <v>9.01E-006</v>
      </c>
      <c r="R5" s="5" t="n">
        <v>5.82E-006</v>
      </c>
      <c r="S5" s="5" t="n">
        <v>4.63E-006</v>
      </c>
      <c r="T5" s="5" t="n">
        <v>3.67E-006</v>
      </c>
      <c r="U5" s="5" t="n">
        <v>5.49E-006</v>
      </c>
      <c r="V5" s="5" t="n">
        <v>4.48E-006</v>
      </c>
      <c r="W5" s="5" t="n">
        <v>5.18E-006</v>
      </c>
      <c r="X5" s="5" t="n">
        <v>2.405E-005</v>
      </c>
      <c r="Y5" s="5" t="n">
        <v>2.18E-006</v>
      </c>
      <c r="Z5" s="5" t="n">
        <v>3.02E-006</v>
      </c>
      <c r="AA5" s="5" t="n">
        <v>3.63E-006</v>
      </c>
      <c r="AB5" s="5" t="n">
        <v>6.21E-006</v>
      </c>
      <c r="AC5" s="5" t="n">
        <v>7.67E-006</v>
      </c>
      <c r="AD5" s="5" t="n">
        <v>1.54E-006</v>
      </c>
      <c r="AE5" s="5" t="n">
        <v>2.126E-005</v>
      </c>
      <c r="AF5" s="5" t="n">
        <v>2.551E-005</v>
      </c>
      <c r="AG5" s="5" t="n">
        <v>3.71E-006</v>
      </c>
      <c r="AH5" s="5" t="n">
        <v>3.45E-006</v>
      </c>
      <c r="AI5" s="5" t="n">
        <v>2.06E-006</v>
      </c>
      <c r="AJ5" s="5" t="n">
        <v>3.219E-005</v>
      </c>
      <c r="AK5" s="5" t="n">
        <v>3.41E-006</v>
      </c>
      <c r="AL5" s="5" t="n">
        <v>2.68E-006</v>
      </c>
      <c r="AM5" s="5" t="n">
        <v>3.34E-006</v>
      </c>
      <c r="AN5" s="5" t="n">
        <v>4.1E-007</v>
      </c>
      <c r="AO5" s="5" t="n">
        <v>5.8E-007</v>
      </c>
      <c r="AP5" s="5" t="n">
        <v>1.97E-006</v>
      </c>
      <c r="AQ5" s="5" t="n">
        <v>1.6E-006</v>
      </c>
      <c r="AR5" s="5" t="n">
        <v>1.206E-005</v>
      </c>
      <c r="AS5" s="5" t="n">
        <v>1.78E-006</v>
      </c>
      <c r="AT5" s="5" t="n">
        <v>4.81E-006</v>
      </c>
      <c r="AU5" s="5" t="n">
        <v>1.35E-006</v>
      </c>
      <c r="AV5" s="5" t="n">
        <v>1.02E-006</v>
      </c>
      <c r="AW5" s="5" t="n">
        <v>1.24E-006</v>
      </c>
      <c r="AX5" s="5" t="n">
        <v>3.52E-006</v>
      </c>
      <c r="AY5" s="5" t="n">
        <v>7.13E-006</v>
      </c>
      <c r="AZ5" s="5" t="n">
        <v>8.9E-007</v>
      </c>
      <c r="BA5" s="5" t="n">
        <v>1.25E-005</v>
      </c>
      <c r="BB5" s="5" t="n">
        <v>2.76E-005</v>
      </c>
      <c r="BC5" s="5" t="n">
        <v>1.62E-006</v>
      </c>
      <c r="BD5" s="5" t="n">
        <v>2E-006</v>
      </c>
      <c r="BE5" s="5" t="n">
        <v>1.44E-006</v>
      </c>
      <c r="BF5" s="5" t="n">
        <v>9.5E-007</v>
      </c>
      <c r="BG5" s="5" t="n">
        <v>5.523E-005</v>
      </c>
      <c r="BH5" s="5" t="n">
        <v>5.955E-005</v>
      </c>
      <c r="BI5" s="5" t="n">
        <v>0.00028007</v>
      </c>
      <c r="BJ5" s="5" t="n">
        <v>0.00028223</v>
      </c>
      <c r="BK5" s="5" t="n">
        <v>9.405E-005</v>
      </c>
      <c r="BL5" s="5" t="n">
        <v>0.00030142</v>
      </c>
      <c r="BM5" s="5" t="n">
        <v>1.81E-005</v>
      </c>
      <c r="BN5" s="5" t="n">
        <v>5.88E-006</v>
      </c>
      <c r="BO5" s="5" t="n">
        <v>2.441E-005</v>
      </c>
      <c r="BP5" s="5" t="n">
        <v>0.00010462</v>
      </c>
      <c r="BQ5" s="5" t="n">
        <v>6.497E-005</v>
      </c>
      <c r="BR5" s="5" t="n">
        <v>0.00019453</v>
      </c>
      <c r="BS5" s="5" t="n">
        <v>5.865E-005</v>
      </c>
      <c r="BT5" s="5" t="n">
        <v>4.19E-005</v>
      </c>
      <c r="BU5" s="5" t="n">
        <v>0.00010685</v>
      </c>
      <c r="BV5" s="5" t="n">
        <v>0.00063956</v>
      </c>
      <c r="BW5" s="5" t="n">
        <v>0.00018277</v>
      </c>
      <c r="BX5" s="5" t="n">
        <v>0.0007827</v>
      </c>
      <c r="BY5" s="5" t="n">
        <v>0.00054924</v>
      </c>
      <c r="BZ5" s="5" t="n">
        <v>0.00042516</v>
      </c>
      <c r="CA5" s="5" t="n">
        <v>0.00054027</v>
      </c>
      <c r="CB5" s="5" t="n">
        <v>0.0007428</v>
      </c>
      <c r="CC5" s="5" t="n">
        <v>0.00206141</v>
      </c>
      <c r="CD5" s="5" t="n">
        <v>0.00129322</v>
      </c>
      <c r="CE5" s="5" t="n">
        <v>0.00113644</v>
      </c>
      <c r="CF5" s="5" t="n">
        <v>0.00082051</v>
      </c>
      <c r="CG5" s="5" t="n">
        <v>0.00056321</v>
      </c>
      <c r="CH5" s="5" t="n">
        <v>0.00040165</v>
      </c>
      <c r="CI5" s="5" t="n">
        <v>0.00033589</v>
      </c>
      <c r="CJ5" s="5" t="n">
        <v>0.0003468</v>
      </c>
      <c r="CK5" s="6" t="n">
        <v>0.00024393</v>
      </c>
      <c r="CL5" s="5" t="n">
        <v>0.00022908</v>
      </c>
      <c r="CM5" s="5" t="n">
        <v>0.00021849</v>
      </c>
      <c r="CN5" s="5" t="n">
        <v>0.00024608</v>
      </c>
      <c r="CO5" s="5" t="n">
        <v>0.00044487</v>
      </c>
      <c r="CP5" s="5" t="n">
        <v>0.00025569</v>
      </c>
      <c r="CQ5" s="5" t="n">
        <v>3.073E-005</v>
      </c>
      <c r="CR5" s="5" t="n">
        <v>2.162E-005</v>
      </c>
      <c r="CS5" s="5" t="n">
        <v>1.34E-005</v>
      </c>
      <c r="CT5" s="5" t="n">
        <v>1.76E-005</v>
      </c>
      <c r="CU5" s="5" t="n">
        <v>2.191E-005</v>
      </c>
      <c r="CV5" s="5" t="n">
        <v>5E-006</v>
      </c>
      <c r="CW5" s="5" t="n">
        <v>4.5E-006</v>
      </c>
      <c r="CX5" s="5" t="n">
        <v>7.81E-006</v>
      </c>
      <c r="CY5" s="5" t="n">
        <v>4.85E-006</v>
      </c>
      <c r="CZ5" s="5" t="n">
        <v>0.00014665</v>
      </c>
      <c r="DA5" s="5" t="n">
        <v>9.744E-005</v>
      </c>
      <c r="DB5" s="5" t="n">
        <v>1.853E-005</v>
      </c>
      <c r="DC5" s="5" t="n">
        <v>2E-008</v>
      </c>
      <c r="DD5" s="5" t="n">
        <v>2.39E-006</v>
      </c>
      <c r="DE5" s="5" t="n">
        <v>4.282E-005</v>
      </c>
      <c r="DF5" s="5" t="n">
        <v>2.8E-007</v>
      </c>
      <c r="DG5" s="5" t="n">
        <v>4.03E-006</v>
      </c>
      <c r="DH5" s="5" t="n">
        <v>1.367E-005</v>
      </c>
      <c r="DI5" s="5" t="n">
        <v>1.207E-005</v>
      </c>
      <c r="DJ5" s="5" t="n">
        <v>1.699E-005</v>
      </c>
      <c r="DK5" s="5" t="n">
        <v>5.942E-005</v>
      </c>
      <c r="DL5" s="5" t="n">
        <v>0.00064213</v>
      </c>
      <c r="DM5" s="5" t="n">
        <v>0.00022706</v>
      </c>
      <c r="DN5" s="5" t="n">
        <v>0.00028475</v>
      </c>
      <c r="DO5" s="5" t="n">
        <v>0.00032421</v>
      </c>
      <c r="DP5" s="5" t="n">
        <v>0.00017873</v>
      </c>
      <c r="DQ5" s="5" t="n">
        <v>0.000153</v>
      </c>
      <c r="DR5" s="5" t="n">
        <v>0.00015518</v>
      </c>
      <c r="DS5" s="5" t="n">
        <v>0.00089392</v>
      </c>
      <c r="DT5" s="5" t="n">
        <v>0.01642572</v>
      </c>
      <c r="DU5" s="5" t="n">
        <v>0.00023074</v>
      </c>
      <c r="DV5" s="5" t="n">
        <v>8.049E-005</v>
      </c>
      <c r="DW5" s="5" t="n">
        <v>5.818E-005</v>
      </c>
      <c r="DX5" s="5" t="n">
        <v>3.464E-005</v>
      </c>
      <c r="DY5" s="5" t="n">
        <v>0</v>
      </c>
      <c r="DZ5" s="5" t="n">
        <v>0</v>
      </c>
      <c r="EA5" s="5" t="n">
        <v>0</v>
      </c>
      <c r="EB5" s="5" t="n">
        <v>0</v>
      </c>
      <c r="EC5" s="5" t="n">
        <v>0</v>
      </c>
      <c r="ED5" s="5" t="n">
        <v>0</v>
      </c>
      <c r="EE5" s="5" t="n">
        <v>1E-008</v>
      </c>
      <c r="EF5" s="5" t="n">
        <v>0.00116682</v>
      </c>
      <c r="EG5" s="5" t="n">
        <v>0.00187082</v>
      </c>
      <c r="EH5" s="5" t="n">
        <v>0.00334073</v>
      </c>
      <c r="EI5" s="5" t="n">
        <v>0.03376628</v>
      </c>
      <c r="EJ5" s="5" t="n">
        <v>0.07964815</v>
      </c>
      <c r="EK5" s="5" t="n">
        <v>0.0526873</v>
      </c>
      <c r="EL5" s="5" t="n">
        <v>0.00183145</v>
      </c>
      <c r="EM5" s="5" t="n">
        <v>0.00206558</v>
      </c>
      <c r="EN5" s="5" t="n">
        <v>0.00261241</v>
      </c>
      <c r="EO5" s="5" t="n">
        <v>0.00119103</v>
      </c>
      <c r="EP5" s="5" t="n">
        <v>0.00329652</v>
      </c>
      <c r="EQ5" s="5" t="n">
        <v>0.0011916</v>
      </c>
      <c r="ER5" s="5" t="n">
        <v>0.00060975</v>
      </c>
      <c r="ES5" s="5" t="n">
        <v>0.00115289</v>
      </c>
      <c r="ET5" s="5" t="n">
        <v>0.00160148</v>
      </c>
      <c r="EU5" s="5" t="n">
        <v>0.00413005</v>
      </c>
      <c r="EV5" s="5" t="n">
        <v>0.00385063</v>
      </c>
      <c r="EW5" s="5" t="n">
        <v>0.00822853</v>
      </c>
      <c r="EX5" s="5" t="n">
        <v>0.00241955</v>
      </c>
      <c r="EY5" s="5" t="n">
        <v>0.00421257</v>
      </c>
      <c r="EZ5" s="5" t="n">
        <v>0.01602729</v>
      </c>
      <c r="FA5" s="5" t="n">
        <v>0.02453374</v>
      </c>
      <c r="FB5" s="5" t="n">
        <v>0.04269129</v>
      </c>
      <c r="FC5" s="5" t="n">
        <v>0.01182256</v>
      </c>
      <c r="FD5" s="5" t="n">
        <v>0.03149569</v>
      </c>
      <c r="FE5" s="5" t="n">
        <v>0.05632061</v>
      </c>
      <c r="FF5" s="5" t="n">
        <v>0.01636159</v>
      </c>
      <c r="FG5" s="5" t="n">
        <v>0.01076238</v>
      </c>
      <c r="FH5" s="5" t="n">
        <v>0.00245817</v>
      </c>
      <c r="FI5" s="5" t="n">
        <v>0.00436591</v>
      </c>
      <c r="FJ5" s="5" t="n">
        <v>0.01459406</v>
      </c>
      <c r="FK5" s="5" t="n">
        <v>0.0366589</v>
      </c>
      <c r="FL5" s="5" t="n">
        <v>0.0283442</v>
      </c>
      <c r="FM5" s="5" t="n">
        <v>0.05855015</v>
      </c>
      <c r="FN5" s="5" t="n">
        <v>0</v>
      </c>
      <c r="FO5" s="5" t="n">
        <v>0.00078804</v>
      </c>
      <c r="FP5" s="5" t="n">
        <v>0.00327311</v>
      </c>
      <c r="FQ5" s="5" t="n">
        <v>0.0242228</v>
      </c>
      <c r="FR5" s="5" t="n">
        <v>0.00942754</v>
      </c>
      <c r="FS5" s="5" t="n">
        <v>0.00039774</v>
      </c>
      <c r="FT5" s="5" t="n">
        <v>0.00027555</v>
      </c>
      <c r="FU5" s="5" t="n">
        <v>0.00057227</v>
      </c>
      <c r="FV5" s="5" t="n">
        <v>0.00104959</v>
      </c>
      <c r="FW5" s="5" t="n">
        <v>0.00271878</v>
      </c>
      <c r="FX5" s="5" t="n">
        <v>0.00356639</v>
      </c>
      <c r="FY5" s="5" t="n">
        <v>0.05708279</v>
      </c>
      <c r="FZ5" s="5" t="n">
        <v>0.10393917</v>
      </c>
      <c r="GA5" s="5" t="n">
        <v>0.00824408</v>
      </c>
      <c r="GB5" s="5" t="n">
        <v>0.1016217</v>
      </c>
      <c r="GC5" s="5" t="n">
        <v>0.05720888</v>
      </c>
      <c r="GD5" s="5" t="n">
        <v>0.00120658</v>
      </c>
      <c r="GE5" s="5" t="n">
        <v>0.00202999</v>
      </c>
      <c r="GF5" s="5" t="n">
        <v>0.00168079</v>
      </c>
      <c r="GG5" s="5" t="n">
        <v>0.0008569</v>
      </c>
      <c r="GH5" s="5" t="n">
        <v>0.00053829</v>
      </c>
      <c r="GI5" s="5" t="n">
        <v>0.00245314</v>
      </c>
      <c r="GJ5" s="5" t="n">
        <v>0.00280525</v>
      </c>
      <c r="GK5" s="5" t="n">
        <v>0.000414</v>
      </c>
      <c r="GL5" s="5" t="n">
        <v>0.00022008</v>
      </c>
      <c r="GM5" s="5" t="n">
        <v>7.877E-005</v>
      </c>
      <c r="GN5" s="5" t="n">
        <v>0.00016804</v>
      </c>
      <c r="GO5" s="5" t="n">
        <v>6.307E-005</v>
      </c>
      <c r="GP5" s="5" t="n">
        <v>0.00043522</v>
      </c>
      <c r="GQ5" s="5" t="n">
        <v>0.00254167</v>
      </c>
      <c r="GR5" s="5" t="n">
        <v>0.00336907</v>
      </c>
      <c r="GS5" s="5" t="n">
        <v>0.00043157</v>
      </c>
      <c r="GT5" s="5" t="n">
        <v>0.00020443</v>
      </c>
      <c r="GU5" s="5" t="n">
        <v>0.00014871</v>
      </c>
      <c r="GV5" s="5" t="n">
        <v>0.00020492</v>
      </c>
      <c r="GW5" s="5" t="n">
        <v>0.00024391</v>
      </c>
      <c r="GX5" s="5" t="n">
        <v>7.063E-005</v>
      </c>
      <c r="GY5" s="5" t="n">
        <v>5.629E-005</v>
      </c>
      <c r="GZ5" s="5" t="n">
        <v>7.529E-005</v>
      </c>
      <c r="HA5" s="5" t="n">
        <v>0.00015699</v>
      </c>
      <c r="HB5" s="5" t="n">
        <v>0.00010058</v>
      </c>
      <c r="HC5" s="5" t="n">
        <v>0.00012426</v>
      </c>
      <c r="HD5" s="5" t="n">
        <v>9.081E-005</v>
      </c>
      <c r="HE5" s="5" t="n">
        <v>8.978E-005</v>
      </c>
      <c r="HF5" s="5" t="n">
        <v>0.00010864</v>
      </c>
      <c r="HG5" s="5" t="n">
        <v>0.0002371</v>
      </c>
      <c r="HH5" s="5" t="n">
        <v>0.00021704</v>
      </c>
      <c r="HI5" s="5" t="n">
        <v>0.00024613</v>
      </c>
      <c r="HJ5" s="5" t="n">
        <v>0.0003784</v>
      </c>
      <c r="HK5" s="5" t="n">
        <v>0.00014783</v>
      </c>
      <c r="HL5" s="5" t="n">
        <v>0.00039362</v>
      </c>
      <c r="HM5" s="5" t="n">
        <v>0.00046758</v>
      </c>
      <c r="HN5" s="5" t="n">
        <v>0.00048757</v>
      </c>
      <c r="HO5" s="5" t="n">
        <v>0.0001922</v>
      </c>
      <c r="HP5" s="5" t="n">
        <v>0.00014032</v>
      </c>
      <c r="HQ5" s="5" t="n">
        <v>6.562E-005</v>
      </c>
      <c r="HR5" s="5" t="n">
        <v>2.855E-005</v>
      </c>
      <c r="HS5" s="5" t="n">
        <v>7.526E-005</v>
      </c>
      <c r="HT5" s="5" t="n">
        <v>7.341E-005</v>
      </c>
      <c r="HU5" s="5" t="n">
        <v>0.00022277</v>
      </c>
      <c r="HV5" s="5" t="n">
        <v>0.00028433</v>
      </c>
      <c r="HW5" s="5" t="n">
        <v>0.0002098</v>
      </c>
      <c r="HX5" s="5" t="n">
        <v>5.452E-005</v>
      </c>
      <c r="HY5" s="5" t="n">
        <v>0</v>
      </c>
      <c r="HZ5" s="5" t="n">
        <v>0.00011541</v>
      </c>
      <c r="IA5" s="5" t="n">
        <v>8.3E-007</v>
      </c>
      <c r="IB5" s="5" t="n">
        <v>0</v>
      </c>
      <c r="IC5" s="5" t="n">
        <v>0</v>
      </c>
      <c r="ID5" s="5" t="n">
        <v>0</v>
      </c>
      <c r="IE5" s="5" t="n">
        <v>0</v>
      </c>
      <c r="IF5" s="5" t="n">
        <v>0</v>
      </c>
      <c r="IG5" s="5" t="n">
        <v>0</v>
      </c>
      <c r="IH5" s="5" t="n">
        <v>3E-008</v>
      </c>
      <c r="II5" s="5" t="n">
        <v>0</v>
      </c>
      <c r="IJ5" s="5" t="n">
        <v>2E-008</v>
      </c>
      <c r="IK5" s="5" t="n">
        <v>1.4E-007</v>
      </c>
    </row>
    <row r="6" s="5" customFormat="true" ht="12.75" hidden="false" customHeight="false" outlineLevel="0" collapsed="false">
      <c r="A6" s="4" t="s">
        <v>248</v>
      </c>
      <c r="B6" s="4" t="s">
        <v>251</v>
      </c>
      <c r="C6" s="5" t="n">
        <v>5.05E-006</v>
      </c>
      <c r="D6" s="5" t="n">
        <v>6.19E-006</v>
      </c>
      <c r="E6" s="5" t="n">
        <v>2.38E-006</v>
      </c>
      <c r="F6" s="5" t="n">
        <v>4.22E-006</v>
      </c>
      <c r="G6" s="5" t="n">
        <v>5.76E-006</v>
      </c>
      <c r="H6" s="5" t="n">
        <v>3.16E-006</v>
      </c>
      <c r="I6" s="5" t="n">
        <v>6.91E-006</v>
      </c>
      <c r="J6" s="5" t="n">
        <v>3.28E-006</v>
      </c>
      <c r="K6" s="5" t="n">
        <v>2.42E-006</v>
      </c>
      <c r="L6" s="5" t="n">
        <v>3.95E-006</v>
      </c>
      <c r="M6" s="5" t="n">
        <v>1.63E-006</v>
      </c>
      <c r="N6" s="5" t="n">
        <v>4.89E-006</v>
      </c>
      <c r="O6" s="5" t="n">
        <v>3.29E-006</v>
      </c>
      <c r="P6" s="5" t="n">
        <v>6.04E-006</v>
      </c>
      <c r="Q6" s="5" t="n">
        <v>2.43E-006</v>
      </c>
      <c r="R6" s="5" t="n">
        <v>3.12E-006</v>
      </c>
      <c r="S6" s="5" t="n">
        <v>3.99E-006</v>
      </c>
      <c r="T6" s="5" t="n">
        <v>1.11E-006</v>
      </c>
      <c r="U6" s="5" t="n">
        <v>5.69E-006</v>
      </c>
      <c r="V6" s="5" t="n">
        <v>3.5E-006</v>
      </c>
      <c r="W6" s="5" t="n">
        <v>8.3E-007</v>
      </c>
      <c r="X6" s="5" t="n">
        <v>1.963E-005</v>
      </c>
      <c r="Y6" s="5" t="n">
        <v>2.31E-006</v>
      </c>
      <c r="Z6" s="5" t="n">
        <v>1.73E-006</v>
      </c>
      <c r="AA6" s="5" t="n">
        <v>8E-007</v>
      </c>
      <c r="AB6" s="5" t="n">
        <v>1.47E-006</v>
      </c>
      <c r="AC6" s="5" t="n">
        <v>2.22E-006</v>
      </c>
      <c r="AD6" s="5" t="n">
        <v>1.3E-006</v>
      </c>
      <c r="AE6" s="5" t="n">
        <v>2.142E-005</v>
      </c>
      <c r="AF6" s="5" t="n">
        <v>1.64E-005</v>
      </c>
      <c r="AG6" s="5" t="n">
        <v>1.16E-006</v>
      </c>
      <c r="AH6" s="5" t="n">
        <v>1.52E-006</v>
      </c>
      <c r="AI6" s="5" t="n">
        <v>1.94E-006</v>
      </c>
      <c r="AJ6" s="5" t="n">
        <v>3.286E-005</v>
      </c>
      <c r="AK6" s="5" t="n">
        <v>1.27E-006</v>
      </c>
      <c r="AL6" s="5" t="n">
        <v>1.37E-006</v>
      </c>
      <c r="AM6" s="5" t="n">
        <v>1.79E-006</v>
      </c>
      <c r="AN6" s="5" t="n">
        <v>4.4E-007</v>
      </c>
      <c r="AO6" s="5" t="n">
        <v>1.2E-006</v>
      </c>
      <c r="AP6" s="5" t="n">
        <v>1.83E-006</v>
      </c>
      <c r="AQ6" s="5" t="n">
        <v>2.26E-006</v>
      </c>
      <c r="AR6" s="5" t="n">
        <v>8.66E-006</v>
      </c>
      <c r="AS6" s="5" t="n">
        <v>2.3E-007</v>
      </c>
      <c r="AT6" s="5" t="n">
        <v>6.8E-007</v>
      </c>
      <c r="AU6" s="5" t="n">
        <v>1.32E-006</v>
      </c>
      <c r="AV6" s="5" t="n">
        <v>1.13E-006</v>
      </c>
      <c r="AW6" s="5" t="n">
        <v>1.12E-006</v>
      </c>
      <c r="AX6" s="5" t="n">
        <v>3.66E-006</v>
      </c>
      <c r="AY6" s="5" t="n">
        <v>9.37E-006</v>
      </c>
      <c r="AZ6" s="5" t="n">
        <v>2.1E-007</v>
      </c>
      <c r="BA6" s="5" t="n">
        <v>8.45E-006</v>
      </c>
      <c r="BB6" s="5" t="n">
        <v>2.567E-005</v>
      </c>
      <c r="BC6" s="5" t="n">
        <v>2.29E-006</v>
      </c>
      <c r="BD6" s="5" t="n">
        <v>1.02E-006</v>
      </c>
      <c r="BE6" s="5" t="n">
        <v>2.3E-007</v>
      </c>
      <c r="BF6" s="5" t="n">
        <v>2.3E-007</v>
      </c>
      <c r="BG6" s="5" t="n">
        <v>5.419E-005</v>
      </c>
      <c r="BH6" s="5" t="n">
        <v>6.806E-005</v>
      </c>
      <c r="BI6" s="5" t="n">
        <v>0.00032137</v>
      </c>
      <c r="BJ6" s="5" t="n">
        <v>0.00028113</v>
      </c>
      <c r="BK6" s="5" t="n">
        <v>8.335E-005</v>
      </c>
      <c r="BL6" s="5" t="n">
        <v>0.00035707</v>
      </c>
      <c r="BM6" s="5" t="n">
        <v>1.331E-005</v>
      </c>
      <c r="BN6" s="5" t="n">
        <v>1.907E-005</v>
      </c>
      <c r="BO6" s="5" t="n">
        <v>2.846E-005</v>
      </c>
      <c r="BP6" s="5" t="n">
        <v>0.00010662</v>
      </c>
      <c r="BQ6" s="5" t="n">
        <v>4.679E-005</v>
      </c>
      <c r="BR6" s="5" t="n">
        <v>0.00016062</v>
      </c>
      <c r="BS6" s="5" t="n">
        <v>7.452E-005</v>
      </c>
      <c r="BT6" s="5" t="n">
        <v>3.624E-005</v>
      </c>
      <c r="BU6" s="5" t="n">
        <v>7.448E-005</v>
      </c>
      <c r="BV6" s="5" t="n">
        <v>0.0006422</v>
      </c>
      <c r="BW6" s="5" t="n">
        <v>0.00012182</v>
      </c>
      <c r="BX6" s="5" t="n">
        <v>0.00077998</v>
      </c>
      <c r="BY6" s="5" t="n">
        <v>0.00027248</v>
      </c>
      <c r="BZ6" s="5" t="n">
        <v>0.00021586</v>
      </c>
      <c r="CA6" s="5" t="n">
        <v>0.00028041</v>
      </c>
      <c r="CB6" s="5" t="n">
        <v>0.00047913</v>
      </c>
      <c r="CC6" s="5" t="n">
        <v>0.00162418</v>
      </c>
      <c r="CD6" s="5" t="n">
        <v>0.00084052</v>
      </c>
      <c r="CE6" s="5" t="n">
        <v>0.00077881</v>
      </c>
      <c r="CF6" s="5" t="n">
        <v>0.00041021</v>
      </c>
      <c r="CG6" s="5" t="n">
        <v>0.00022935</v>
      </c>
      <c r="CH6" s="5" t="n">
        <v>0.00015078</v>
      </c>
      <c r="CI6" s="5" t="n">
        <v>0.0001577</v>
      </c>
      <c r="CJ6" s="5" t="n">
        <v>0.00017659</v>
      </c>
      <c r="CK6" s="6" t="n">
        <v>0.00012676</v>
      </c>
      <c r="CL6" s="5" t="n">
        <v>9.589E-005</v>
      </c>
      <c r="CM6" s="5" t="n">
        <v>0.0001404</v>
      </c>
      <c r="CN6" s="5" t="n">
        <v>0.00020016</v>
      </c>
      <c r="CO6" s="5" t="n">
        <v>0.0004479</v>
      </c>
      <c r="CP6" s="5" t="n">
        <v>0.00017833</v>
      </c>
      <c r="CQ6" s="5" t="n">
        <v>1.696E-005</v>
      </c>
      <c r="CR6" s="5" t="n">
        <v>5.59E-006</v>
      </c>
      <c r="CS6" s="5" t="n">
        <v>4.49E-006</v>
      </c>
      <c r="CT6" s="5" t="n">
        <v>9.77E-006</v>
      </c>
      <c r="CU6" s="5" t="n">
        <v>2.198E-005</v>
      </c>
      <c r="CV6" s="5" t="n">
        <v>8.77E-006</v>
      </c>
      <c r="CW6" s="5" t="n">
        <v>4.06E-006</v>
      </c>
      <c r="CX6" s="5" t="n">
        <v>9.26E-006</v>
      </c>
      <c r="CY6" s="5" t="n">
        <v>6.11E-006</v>
      </c>
      <c r="CZ6" s="5" t="n">
        <v>0.00016831</v>
      </c>
      <c r="DA6" s="5" t="n">
        <v>0.00011227</v>
      </c>
      <c r="DB6" s="5" t="n">
        <v>1.553E-005</v>
      </c>
      <c r="DC6" s="5" t="n">
        <v>3.62E-006</v>
      </c>
      <c r="DD6" s="5" t="n">
        <v>3.67E-006</v>
      </c>
      <c r="DE6" s="5" t="n">
        <v>5.883E-005</v>
      </c>
      <c r="DF6" s="5" t="n">
        <v>5.84E-006</v>
      </c>
      <c r="DG6" s="5" t="n">
        <v>8.47E-006</v>
      </c>
      <c r="DH6" s="5" t="n">
        <v>1.306E-005</v>
      </c>
      <c r="DI6" s="5" t="n">
        <v>3.133E-005</v>
      </c>
      <c r="DJ6" s="5" t="n">
        <v>2.691E-005</v>
      </c>
      <c r="DK6" s="5" t="n">
        <v>0.00025674</v>
      </c>
      <c r="DL6" s="5" t="n">
        <v>0.00056955</v>
      </c>
      <c r="DM6" s="5" t="n">
        <v>0.00020928</v>
      </c>
      <c r="DN6" s="5" t="n">
        <v>0.00040033</v>
      </c>
      <c r="DO6" s="5" t="n">
        <v>0.00030255</v>
      </c>
      <c r="DP6" s="5" t="n">
        <v>0.00019196</v>
      </c>
      <c r="DQ6" s="5" t="n">
        <v>0.00017784</v>
      </c>
      <c r="DR6" s="5" t="n">
        <v>0.00019829</v>
      </c>
      <c r="DS6" s="5" t="n">
        <v>0.00151322</v>
      </c>
      <c r="DT6" s="5" t="n">
        <v>0.01629338</v>
      </c>
      <c r="DU6" s="5" t="n">
        <v>0.00020204</v>
      </c>
      <c r="DV6" s="5" t="n">
        <v>9.767E-005</v>
      </c>
      <c r="DW6" s="5" t="n">
        <v>0.00010057</v>
      </c>
      <c r="DX6" s="5" t="n">
        <v>5.901E-005</v>
      </c>
      <c r="DY6" s="5" t="n">
        <v>0</v>
      </c>
      <c r="DZ6" s="5" t="n">
        <v>0</v>
      </c>
      <c r="EA6" s="5" t="n">
        <v>0</v>
      </c>
      <c r="EB6" s="5" t="n">
        <v>0</v>
      </c>
      <c r="EC6" s="5" t="n">
        <v>0</v>
      </c>
      <c r="ED6" s="5" t="n">
        <v>0</v>
      </c>
      <c r="EE6" s="5" t="n">
        <v>2E-008</v>
      </c>
      <c r="EF6" s="5" t="n">
        <v>0.00160789</v>
      </c>
      <c r="EG6" s="5" t="n">
        <v>0.00193626</v>
      </c>
      <c r="EH6" s="5" t="n">
        <v>0.01364913</v>
      </c>
      <c r="EI6" s="5" t="n">
        <v>0.02678039</v>
      </c>
      <c r="EJ6" s="5" t="n">
        <v>0.10715319</v>
      </c>
      <c r="EK6" s="5" t="n">
        <v>0.02629246</v>
      </c>
      <c r="EL6" s="5" t="n">
        <v>0.00154056</v>
      </c>
      <c r="EM6" s="5" t="n">
        <v>0.0024285</v>
      </c>
      <c r="EN6" s="5" t="n">
        <v>0.00224113</v>
      </c>
      <c r="EO6" s="5" t="n">
        <v>0.00100112</v>
      </c>
      <c r="EP6" s="5" t="n">
        <v>0.00337803</v>
      </c>
      <c r="EQ6" s="5" t="n">
        <v>0.00098882</v>
      </c>
      <c r="ER6" s="5" t="n">
        <v>0.00059062</v>
      </c>
      <c r="ES6" s="5" t="n">
        <v>0.00119696</v>
      </c>
      <c r="ET6" s="5" t="n">
        <v>0.00157488</v>
      </c>
      <c r="EU6" s="5" t="n">
        <v>0.00433201</v>
      </c>
      <c r="EV6" s="5" t="n">
        <v>0.00391553</v>
      </c>
      <c r="EW6" s="5" t="n">
        <v>0.00743022</v>
      </c>
      <c r="EX6" s="5" t="n">
        <v>0.00256021</v>
      </c>
      <c r="EY6" s="5" t="n">
        <v>0.00409286</v>
      </c>
      <c r="EZ6" s="5" t="n">
        <v>0.01676726</v>
      </c>
      <c r="FA6" s="5" t="n">
        <v>0.0250901</v>
      </c>
      <c r="FB6" s="5" t="n">
        <v>0.04381364</v>
      </c>
      <c r="FC6" s="5" t="n">
        <v>0.01073784</v>
      </c>
      <c r="FD6" s="5" t="n">
        <v>0.03243042</v>
      </c>
      <c r="FE6" s="5" t="n">
        <v>0.05802725</v>
      </c>
      <c r="FF6" s="5" t="n">
        <v>0.017433</v>
      </c>
      <c r="FG6" s="5" t="n">
        <v>0.00997515</v>
      </c>
      <c r="FH6" s="5" t="n">
        <v>0.00236475</v>
      </c>
      <c r="FI6" s="5" t="n">
        <v>0.00410769</v>
      </c>
      <c r="FJ6" s="5" t="n">
        <v>0.01635599</v>
      </c>
      <c r="FK6" s="5" t="n">
        <v>0.0352976</v>
      </c>
      <c r="FL6" s="5" t="n">
        <v>0.03196036</v>
      </c>
      <c r="FM6" s="5" t="n">
        <v>0.05728269</v>
      </c>
      <c r="FN6" s="5" t="n">
        <v>0</v>
      </c>
      <c r="FO6" s="5" t="n">
        <v>0.0005907</v>
      </c>
      <c r="FP6" s="5" t="n">
        <v>0.00260636</v>
      </c>
      <c r="FQ6" s="5" t="n">
        <v>0.02446899</v>
      </c>
      <c r="FR6" s="5" t="n">
        <v>0.00905511</v>
      </c>
      <c r="FS6" s="5" t="n">
        <v>0.00018496</v>
      </c>
      <c r="FT6" s="5" t="n">
        <v>0.00013853</v>
      </c>
      <c r="FU6" s="5" t="n">
        <v>0.00044561</v>
      </c>
      <c r="FV6" s="5" t="n">
        <v>0.00097733</v>
      </c>
      <c r="FW6" s="5" t="n">
        <v>0.00273707</v>
      </c>
      <c r="FX6" s="5" t="n">
        <v>0.00373886</v>
      </c>
      <c r="FY6" s="5" t="n">
        <v>0.05820448</v>
      </c>
      <c r="FZ6" s="5" t="n">
        <v>0.10549183</v>
      </c>
      <c r="GA6" s="5" t="n">
        <v>0.01096177</v>
      </c>
      <c r="GB6" s="5" t="n">
        <v>0.12047546</v>
      </c>
      <c r="GC6" s="5" t="n">
        <v>0.03597159</v>
      </c>
      <c r="GD6" s="5" t="n">
        <v>0.00063313</v>
      </c>
      <c r="GE6" s="5" t="n">
        <v>0.0024126</v>
      </c>
      <c r="GF6" s="5" t="n">
        <v>0.00074282</v>
      </c>
      <c r="GG6" s="5" t="n">
        <v>0.00061825</v>
      </c>
      <c r="GH6" s="5" t="n">
        <v>0.00027539</v>
      </c>
      <c r="GI6" s="5" t="n">
        <v>0.00155378</v>
      </c>
      <c r="GJ6" s="5" t="n">
        <v>0.00158596</v>
      </c>
      <c r="GK6" s="5" t="n">
        <v>0.00018605</v>
      </c>
      <c r="GL6" s="5" t="n">
        <v>6.887E-005</v>
      </c>
      <c r="GM6" s="5" t="n">
        <v>1.02E-006</v>
      </c>
      <c r="GN6" s="5" t="n">
        <v>8.887E-005</v>
      </c>
      <c r="GO6" s="5" t="n">
        <v>3.976E-005</v>
      </c>
      <c r="GP6" s="5" t="n">
        <v>0.00039886</v>
      </c>
      <c r="GQ6" s="5" t="n">
        <v>0.0018457</v>
      </c>
      <c r="GR6" s="5" t="n">
        <v>0.00207084</v>
      </c>
      <c r="GS6" s="5" t="n">
        <v>0.00028464</v>
      </c>
      <c r="GT6" s="5" t="n">
        <v>0.0001176</v>
      </c>
      <c r="GU6" s="5" t="n">
        <v>6.661E-005</v>
      </c>
      <c r="GV6" s="5" t="n">
        <v>7.06E-005</v>
      </c>
      <c r="GW6" s="5" t="n">
        <v>7.179E-005</v>
      </c>
      <c r="GX6" s="5" t="n">
        <v>7.72E-006</v>
      </c>
      <c r="GY6" s="5" t="n">
        <v>6.28E-006</v>
      </c>
      <c r="GZ6" s="5" t="n">
        <v>2.427E-005</v>
      </c>
      <c r="HA6" s="5" t="n">
        <v>9.4E-005</v>
      </c>
      <c r="HB6" s="5" t="n">
        <v>1.284E-005</v>
      </c>
      <c r="HC6" s="5" t="n">
        <v>3.131E-005</v>
      </c>
      <c r="HD6" s="5" t="n">
        <v>2.029E-005</v>
      </c>
      <c r="HE6" s="5" t="n">
        <v>2.226E-005</v>
      </c>
      <c r="HF6" s="5" t="n">
        <v>3.516E-005</v>
      </c>
      <c r="HG6" s="5" t="n">
        <v>0.00014849</v>
      </c>
      <c r="HH6" s="5" t="n">
        <v>0.00011921</v>
      </c>
      <c r="HI6" s="5" t="n">
        <v>0.00019237</v>
      </c>
      <c r="HJ6" s="5" t="n">
        <v>0.00024964</v>
      </c>
      <c r="HK6" s="5" t="n">
        <v>7.318E-005</v>
      </c>
      <c r="HL6" s="5" t="n">
        <v>0.00031474</v>
      </c>
      <c r="HM6" s="5" t="n">
        <v>0.00034189</v>
      </c>
      <c r="HN6" s="5" t="n">
        <v>0.00038015</v>
      </c>
      <c r="HO6" s="5" t="n">
        <v>0.00014619</v>
      </c>
      <c r="HP6" s="5" t="n">
        <v>0.00010778</v>
      </c>
      <c r="HQ6" s="5" t="n">
        <v>1.966E-005</v>
      </c>
      <c r="HR6" s="5" t="n">
        <v>7.41E-006</v>
      </c>
      <c r="HS6" s="5" t="n">
        <v>3.801E-005</v>
      </c>
      <c r="HT6" s="5" t="n">
        <v>2.333E-005</v>
      </c>
      <c r="HU6" s="5" t="n">
        <v>0.000148</v>
      </c>
      <c r="HV6" s="5" t="n">
        <v>0.00021241</v>
      </c>
      <c r="HW6" s="5" t="n">
        <v>0.00015377</v>
      </c>
      <c r="HX6" s="5" t="n">
        <v>3.959E-005</v>
      </c>
      <c r="HY6" s="5" t="n">
        <v>0</v>
      </c>
      <c r="HZ6" s="5" t="n">
        <v>7.27E-005</v>
      </c>
      <c r="IA6" s="5" t="n">
        <v>0</v>
      </c>
      <c r="IB6" s="5" t="n">
        <v>0</v>
      </c>
      <c r="IC6" s="5" t="n">
        <v>0</v>
      </c>
      <c r="ID6" s="5" t="n">
        <v>0</v>
      </c>
      <c r="IE6" s="5" t="n">
        <v>0</v>
      </c>
      <c r="IF6" s="5" t="n">
        <v>0</v>
      </c>
      <c r="IG6" s="5" t="n">
        <v>0</v>
      </c>
      <c r="IH6" s="5" t="n">
        <v>0</v>
      </c>
      <c r="II6" s="5" t="n">
        <v>0</v>
      </c>
      <c r="IJ6" s="5" t="n">
        <v>0</v>
      </c>
      <c r="IK6" s="5" t="n">
        <v>0</v>
      </c>
    </row>
    <row r="7" s="5" customFormat="true" ht="12.75" hidden="false" customHeight="false" outlineLevel="0" collapsed="false">
      <c r="A7" s="4" t="s">
        <v>248</v>
      </c>
      <c r="B7" s="4" t="s">
        <v>252</v>
      </c>
      <c r="C7" s="5" t="n">
        <v>7E-006</v>
      </c>
      <c r="D7" s="5" t="n">
        <v>5.56E-006</v>
      </c>
      <c r="E7" s="5" t="n">
        <v>8.88E-006</v>
      </c>
      <c r="F7" s="5" t="n">
        <v>8.24E-006</v>
      </c>
      <c r="G7" s="5" t="n">
        <v>1.067E-005</v>
      </c>
      <c r="H7" s="5" t="n">
        <v>6.94E-006</v>
      </c>
      <c r="I7" s="5" t="n">
        <v>7.34E-006</v>
      </c>
      <c r="J7" s="5" t="n">
        <v>4.03E-006</v>
      </c>
      <c r="K7" s="5" t="n">
        <v>1.192E-005</v>
      </c>
      <c r="L7" s="5" t="n">
        <v>5.14E-006</v>
      </c>
      <c r="M7" s="5" t="n">
        <v>8.93E-006</v>
      </c>
      <c r="N7" s="5" t="n">
        <v>5.67E-006</v>
      </c>
      <c r="O7" s="5" t="n">
        <v>6.42E-006</v>
      </c>
      <c r="P7" s="5" t="n">
        <v>7.56E-006</v>
      </c>
      <c r="Q7" s="5" t="n">
        <v>5.73E-006</v>
      </c>
      <c r="R7" s="5" t="n">
        <v>4.91E-006</v>
      </c>
      <c r="S7" s="5" t="n">
        <v>6.54E-006</v>
      </c>
      <c r="T7" s="5" t="n">
        <v>4.37E-006</v>
      </c>
      <c r="U7" s="5" t="n">
        <v>9.34E-006</v>
      </c>
      <c r="V7" s="5" t="n">
        <v>4.71E-006</v>
      </c>
      <c r="W7" s="5" t="n">
        <v>1.1E-006</v>
      </c>
      <c r="X7" s="5" t="n">
        <v>2.558E-005</v>
      </c>
      <c r="Y7" s="5" t="n">
        <v>4.67E-006</v>
      </c>
      <c r="Z7" s="5" t="n">
        <v>4.23E-006</v>
      </c>
      <c r="AA7" s="5" t="n">
        <v>3E-006</v>
      </c>
      <c r="AB7" s="5" t="n">
        <v>7.27E-006</v>
      </c>
      <c r="AC7" s="5" t="n">
        <v>6.24E-006</v>
      </c>
      <c r="AD7" s="5" t="n">
        <v>5.54E-006</v>
      </c>
      <c r="AE7" s="5" t="n">
        <v>3.348E-005</v>
      </c>
      <c r="AF7" s="5" t="n">
        <v>1.535E-005</v>
      </c>
      <c r="AG7" s="5" t="n">
        <v>2.45E-006</v>
      </c>
      <c r="AH7" s="5" t="n">
        <v>3.42E-006</v>
      </c>
      <c r="AI7" s="5" t="n">
        <v>3.17E-006</v>
      </c>
      <c r="AJ7" s="5" t="n">
        <v>4.548E-005</v>
      </c>
      <c r="AK7" s="5" t="n">
        <v>3.2E-006</v>
      </c>
      <c r="AL7" s="5" t="n">
        <v>3.47E-006</v>
      </c>
      <c r="AM7" s="5" t="n">
        <v>3.56E-006</v>
      </c>
      <c r="AN7" s="5" t="n">
        <v>5.33E-006</v>
      </c>
      <c r="AO7" s="5" t="n">
        <v>2.11E-006</v>
      </c>
      <c r="AP7" s="5" t="n">
        <v>1.43E-006</v>
      </c>
      <c r="AQ7" s="5" t="n">
        <v>1.124E-005</v>
      </c>
      <c r="AR7" s="5" t="n">
        <v>9.63E-006</v>
      </c>
      <c r="AS7" s="5" t="n">
        <v>3.85E-006</v>
      </c>
      <c r="AT7" s="5" t="n">
        <v>4.3E-007</v>
      </c>
      <c r="AU7" s="5" t="n">
        <v>2.1E-006</v>
      </c>
      <c r="AV7" s="5" t="n">
        <v>1.68E-006</v>
      </c>
      <c r="AW7" s="5" t="n">
        <v>1.06E-006</v>
      </c>
      <c r="AX7" s="5" t="n">
        <v>8.26E-006</v>
      </c>
      <c r="AY7" s="5" t="n">
        <v>9.94E-006</v>
      </c>
      <c r="AZ7" s="5" t="n">
        <v>1.36E-006</v>
      </c>
      <c r="BA7" s="5" t="n">
        <v>1.099E-005</v>
      </c>
      <c r="BB7" s="5" t="n">
        <v>3.091E-005</v>
      </c>
      <c r="BC7" s="5" t="n">
        <v>2.04E-006</v>
      </c>
      <c r="BD7" s="5" t="n">
        <v>1.88E-006</v>
      </c>
      <c r="BE7" s="5" t="n">
        <v>1.92E-006</v>
      </c>
      <c r="BF7" s="5" t="n">
        <v>1.63E-006</v>
      </c>
      <c r="BG7" s="5" t="n">
        <v>7.122E-005</v>
      </c>
      <c r="BH7" s="5" t="n">
        <v>8.01E-005</v>
      </c>
      <c r="BI7" s="5" t="n">
        <v>0.00033145</v>
      </c>
      <c r="BJ7" s="5" t="n">
        <v>0.00029603</v>
      </c>
      <c r="BK7" s="5" t="n">
        <v>0.00013031</v>
      </c>
      <c r="BL7" s="5" t="n">
        <v>0.00036973</v>
      </c>
      <c r="BM7" s="5" t="n">
        <v>2.575E-005</v>
      </c>
      <c r="BN7" s="5" t="n">
        <v>2.317E-005</v>
      </c>
      <c r="BO7" s="5" t="n">
        <v>4.267E-005</v>
      </c>
      <c r="BP7" s="5" t="n">
        <v>0.00010237</v>
      </c>
      <c r="BQ7" s="5" t="n">
        <v>5.131E-005</v>
      </c>
      <c r="BR7" s="5" t="n">
        <v>0.00018146</v>
      </c>
      <c r="BS7" s="5" t="n">
        <v>8.253E-005</v>
      </c>
      <c r="BT7" s="5" t="n">
        <v>3.857E-005</v>
      </c>
      <c r="BU7" s="5" t="n">
        <v>7.356E-005</v>
      </c>
      <c r="BV7" s="5" t="n">
        <v>0.00064077</v>
      </c>
      <c r="BW7" s="5" t="n">
        <v>0.00011445</v>
      </c>
      <c r="BX7" s="5" t="n">
        <v>0.00073201</v>
      </c>
      <c r="BY7" s="5" t="n">
        <v>0.00026824</v>
      </c>
      <c r="BZ7" s="5" t="n">
        <v>0.00018799</v>
      </c>
      <c r="CA7" s="5" t="n">
        <v>0.0002311</v>
      </c>
      <c r="CB7" s="5" t="n">
        <v>0.00035687</v>
      </c>
      <c r="CC7" s="5" t="n">
        <v>0.00147115</v>
      </c>
      <c r="CD7" s="5" t="n">
        <v>0.00074216</v>
      </c>
      <c r="CE7" s="5" t="n">
        <v>0.00073356</v>
      </c>
      <c r="CF7" s="5" t="n">
        <v>0.00033768</v>
      </c>
      <c r="CG7" s="5" t="n">
        <v>0.00018187</v>
      </c>
      <c r="CH7" s="5" t="n">
        <v>0.00010757</v>
      </c>
      <c r="CI7" s="5" t="n">
        <v>0.00010146</v>
      </c>
      <c r="CJ7" s="5" t="n">
        <v>0.00013688</v>
      </c>
      <c r="CK7" s="6" t="n">
        <v>9.175E-005</v>
      </c>
      <c r="CL7" s="5" t="n">
        <v>6.699E-005</v>
      </c>
      <c r="CM7" s="5" t="n">
        <v>9.704E-005</v>
      </c>
      <c r="CN7" s="5" t="n">
        <v>0.0001678</v>
      </c>
      <c r="CO7" s="5" t="n">
        <v>0.00038405</v>
      </c>
      <c r="CP7" s="5" t="n">
        <v>0.00024278</v>
      </c>
      <c r="CQ7" s="5" t="n">
        <v>4.29E-006</v>
      </c>
      <c r="CR7" s="5" t="n">
        <v>7.8E-007</v>
      </c>
      <c r="CS7" s="5" t="n">
        <v>4.1E-007</v>
      </c>
      <c r="CT7" s="5" t="n">
        <v>1.12E-006</v>
      </c>
      <c r="CU7" s="5" t="n">
        <v>6.62E-006</v>
      </c>
      <c r="CV7" s="5" t="n">
        <v>4.1E-007</v>
      </c>
      <c r="CW7" s="5" t="n">
        <v>6.1E-007</v>
      </c>
      <c r="CX7" s="5" t="n">
        <v>2.12E-006</v>
      </c>
      <c r="CY7" s="5" t="n">
        <v>9E-007</v>
      </c>
      <c r="CZ7" s="5" t="n">
        <v>0.00013905</v>
      </c>
      <c r="DA7" s="5" t="n">
        <v>9.87E-005</v>
      </c>
      <c r="DB7" s="5" t="n">
        <v>2.504E-005</v>
      </c>
      <c r="DC7" s="5" t="n">
        <v>2.4E-007</v>
      </c>
      <c r="DD7" s="5" t="n">
        <v>9E-007</v>
      </c>
      <c r="DE7" s="5" t="n">
        <v>3.919E-005</v>
      </c>
      <c r="DF7" s="5" t="n">
        <v>0</v>
      </c>
      <c r="DG7" s="5" t="n">
        <v>3.6E-007</v>
      </c>
      <c r="DH7" s="5" t="n">
        <v>1.47E-006</v>
      </c>
      <c r="DI7" s="5" t="n">
        <v>4.5E-007</v>
      </c>
      <c r="DJ7" s="5" t="n">
        <v>4.25E-006</v>
      </c>
      <c r="DK7" s="5" t="n">
        <v>0.00063005</v>
      </c>
      <c r="DL7" s="5" t="n">
        <v>0.00018423</v>
      </c>
      <c r="DM7" s="5" t="n">
        <v>0.0001027</v>
      </c>
      <c r="DN7" s="5" t="n">
        <v>0.0003933</v>
      </c>
      <c r="DO7" s="5" t="n">
        <v>0.00016195</v>
      </c>
      <c r="DP7" s="5" t="n">
        <v>9.43E-005</v>
      </c>
      <c r="DQ7" s="5" t="n">
        <v>6.814E-005</v>
      </c>
      <c r="DR7" s="5" t="n">
        <v>6.426E-005</v>
      </c>
      <c r="DS7" s="5" t="n">
        <v>0.00081523</v>
      </c>
      <c r="DT7" s="5" t="n">
        <v>0.016487</v>
      </c>
      <c r="DU7" s="5" t="n">
        <v>0.00017517</v>
      </c>
      <c r="DV7" s="5" t="n">
        <v>3.948E-005</v>
      </c>
      <c r="DW7" s="5" t="n">
        <v>3.416E-005</v>
      </c>
      <c r="DX7" s="5" t="n">
        <v>2.244E-005</v>
      </c>
      <c r="DY7" s="5" t="n">
        <v>0</v>
      </c>
      <c r="DZ7" s="5" t="n">
        <v>0</v>
      </c>
      <c r="EA7" s="5" t="n">
        <v>0</v>
      </c>
      <c r="EB7" s="5" t="n">
        <v>0</v>
      </c>
      <c r="EC7" s="5" t="n">
        <v>0</v>
      </c>
      <c r="ED7" s="5" t="n">
        <v>0</v>
      </c>
      <c r="EE7" s="5" t="n">
        <v>1E-008</v>
      </c>
      <c r="EF7" s="5" t="n">
        <v>0.00126147</v>
      </c>
      <c r="EG7" s="5" t="n">
        <v>0.00170737</v>
      </c>
      <c r="EH7" s="5" t="n">
        <v>0.01205006</v>
      </c>
      <c r="EI7" s="5" t="n">
        <v>0.02802552</v>
      </c>
      <c r="EJ7" s="5" t="n">
        <v>0.11917998</v>
      </c>
      <c r="EK7" s="5" t="n">
        <v>0.01372178</v>
      </c>
      <c r="EL7" s="5" t="n">
        <v>0.00171379</v>
      </c>
      <c r="EM7" s="5" t="n">
        <v>0.00314361</v>
      </c>
      <c r="EN7" s="5" t="n">
        <v>0.00202149</v>
      </c>
      <c r="EO7" s="5" t="n">
        <v>0.00106651</v>
      </c>
      <c r="EP7" s="5" t="n">
        <v>0.00380862</v>
      </c>
      <c r="EQ7" s="5" t="n">
        <v>0.00101783</v>
      </c>
      <c r="ER7" s="5" t="n">
        <v>0.00056116</v>
      </c>
      <c r="ES7" s="5" t="n">
        <v>0.00117819</v>
      </c>
      <c r="ET7" s="5" t="n">
        <v>0.00152729</v>
      </c>
      <c r="EU7" s="5" t="n">
        <v>0.00462474</v>
      </c>
      <c r="EV7" s="5" t="n">
        <v>0.00397416</v>
      </c>
      <c r="EW7" s="5" t="n">
        <v>0.00753105</v>
      </c>
      <c r="EX7" s="5" t="n">
        <v>0.00242675</v>
      </c>
      <c r="EY7" s="5" t="n">
        <v>0.00393545</v>
      </c>
      <c r="EZ7" s="5" t="n">
        <v>0.01640714</v>
      </c>
      <c r="FA7" s="5" t="n">
        <v>0.02477236</v>
      </c>
      <c r="FB7" s="5" t="n">
        <v>0.04394526</v>
      </c>
      <c r="FC7" s="5" t="n">
        <v>0.01069983</v>
      </c>
      <c r="FD7" s="5" t="n">
        <v>0.03222416</v>
      </c>
      <c r="FE7" s="5" t="n">
        <v>0.05920928</v>
      </c>
      <c r="FF7" s="5" t="n">
        <v>0.0190515</v>
      </c>
      <c r="FG7" s="5" t="n">
        <v>0.01054581</v>
      </c>
      <c r="FH7" s="5" t="n">
        <v>0.0023281</v>
      </c>
      <c r="FI7" s="5" t="n">
        <v>0.00402469</v>
      </c>
      <c r="FJ7" s="5" t="n">
        <v>0.01428804</v>
      </c>
      <c r="FK7" s="5" t="n">
        <v>0.0358193</v>
      </c>
      <c r="FL7" s="5" t="n">
        <v>0.02920934</v>
      </c>
      <c r="FM7" s="5" t="n">
        <v>0.05837851</v>
      </c>
      <c r="FN7" s="5" t="n">
        <v>0</v>
      </c>
      <c r="FO7" s="5" t="n">
        <v>0.00086841</v>
      </c>
      <c r="FP7" s="5" t="n">
        <v>0.00278048</v>
      </c>
      <c r="FQ7" s="5" t="n">
        <v>0.02357001</v>
      </c>
      <c r="FR7" s="5" t="n">
        <v>0.00981657</v>
      </c>
      <c r="FS7" s="5" t="n">
        <v>0.00034677</v>
      </c>
      <c r="FT7" s="5" t="n">
        <v>0.00024914</v>
      </c>
      <c r="FU7" s="5" t="n">
        <v>0.00048809</v>
      </c>
      <c r="FV7" s="5" t="n">
        <v>0.00093807</v>
      </c>
      <c r="FW7" s="5" t="n">
        <v>0.00268166</v>
      </c>
      <c r="FX7" s="5" t="n">
        <v>0.00336266</v>
      </c>
      <c r="FY7" s="5" t="n">
        <v>0.05706709</v>
      </c>
      <c r="FZ7" s="5" t="n">
        <v>0.10678207</v>
      </c>
      <c r="GA7" s="5" t="n">
        <v>0.01029124</v>
      </c>
      <c r="GB7" s="5" t="n">
        <v>0.12142754</v>
      </c>
      <c r="GC7" s="5" t="n">
        <v>0.03626516</v>
      </c>
      <c r="GD7" s="5" t="n">
        <v>0.00096879</v>
      </c>
      <c r="GE7" s="5" t="n">
        <v>0.00241437</v>
      </c>
      <c r="GF7" s="5" t="n">
        <v>0.00116512</v>
      </c>
      <c r="GG7" s="5" t="n">
        <v>0.00080378</v>
      </c>
      <c r="GH7" s="5" t="n">
        <v>0.00036983</v>
      </c>
      <c r="GI7" s="5" t="n">
        <v>0.00138809</v>
      </c>
      <c r="GJ7" s="5" t="n">
        <v>0.0010332</v>
      </c>
      <c r="GK7" s="5" t="n">
        <v>0.00028202</v>
      </c>
      <c r="GL7" s="5" t="n">
        <v>0.00018274</v>
      </c>
      <c r="GM7" s="5" t="n">
        <v>8.513E-005</v>
      </c>
      <c r="GN7" s="5" t="n">
        <v>0.00019012</v>
      </c>
      <c r="GO7" s="5" t="n">
        <v>0.00010398</v>
      </c>
      <c r="GP7" s="5" t="n">
        <v>0.00053996</v>
      </c>
      <c r="GQ7" s="5" t="n">
        <v>0.00171479</v>
      </c>
      <c r="GR7" s="5" t="n">
        <v>0.00143514</v>
      </c>
      <c r="GS7" s="5" t="n">
        <v>0.00032582</v>
      </c>
      <c r="GT7" s="5" t="n">
        <v>0.00021962</v>
      </c>
      <c r="GU7" s="5" t="n">
        <v>0.00015499</v>
      </c>
      <c r="GV7" s="5" t="n">
        <v>0.00012637</v>
      </c>
      <c r="GW7" s="5" t="n">
        <v>0.00013545</v>
      </c>
      <c r="GX7" s="5" t="n">
        <v>6.793E-005</v>
      </c>
      <c r="GY7" s="5" t="n">
        <v>7.944E-005</v>
      </c>
      <c r="GZ7" s="5" t="n">
        <v>9.702E-005</v>
      </c>
      <c r="HA7" s="5" t="n">
        <v>0.00018754</v>
      </c>
      <c r="HB7" s="5" t="n">
        <v>8.263E-005</v>
      </c>
      <c r="HC7" s="5" t="n">
        <v>0.00010464</v>
      </c>
      <c r="HD7" s="5" t="n">
        <v>9.68E-005</v>
      </c>
      <c r="HE7" s="5" t="n">
        <v>9.493E-005</v>
      </c>
      <c r="HF7" s="5" t="n">
        <v>0.00011981</v>
      </c>
      <c r="HG7" s="5" t="n">
        <v>0.00024319</v>
      </c>
      <c r="HH7" s="5" t="n">
        <v>0.00016296</v>
      </c>
      <c r="HI7" s="5" t="n">
        <v>0.0002658</v>
      </c>
      <c r="HJ7" s="5" t="n">
        <v>0.00024149</v>
      </c>
      <c r="HK7" s="5" t="n">
        <v>0.00015772</v>
      </c>
      <c r="HL7" s="5" t="n">
        <v>0.00035454</v>
      </c>
      <c r="HM7" s="5" t="n">
        <v>0.0004532</v>
      </c>
      <c r="HN7" s="5" t="n">
        <v>0.00045262</v>
      </c>
      <c r="HO7" s="5" t="n">
        <v>0.00021152</v>
      </c>
      <c r="HP7" s="5" t="n">
        <v>0.00016356</v>
      </c>
      <c r="HQ7" s="5" t="n">
        <v>7.461E-005</v>
      </c>
      <c r="HR7" s="5" t="n">
        <v>3.499E-005</v>
      </c>
      <c r="HS7" s="5" t="n">
        <v>7.005E-005</v>
      </c>
      <c r="HT7" s="5" t="n">
        <v>5.533E-005</v>
      </c>
      <c r="HU7" s="5" t="n">
        <v>0.00020638</v>
      </c>
      <c r="HV7" s="5" t="n">
        <v>0.00027728</v>
      </c>
      <c r="HW7" s="5" t="n">
        <v>0.00020456</v>
      </c>
      <c r="HX7" s="5" t="n">
        <v>5.586E-005</v>
      </c>
      <c r="HY7" s="5" t="n">
        <v>2.6E-007</v>
      </c>
      <c r="HZ7" s="5" t="n">
        <v>0.00011616</v>
      </c>
      <c r="IA7" s="5" t="n">
        <v>1.1E-007</v>
      </c>
      <c r="IB7" s="5" t="n">
        <v>0</v>
      </c>
      <c r="IC7" s="5" t="n">
        <v>0</v>
      </c>
      <c r="ID7" s="5" t="n">
        <v>0</v>
      </c>
      <c r="IE7" s="5" t="n">
        <v>0</v>
      </c>
      <c r="IF7" s="5" t="n">
        <v>0</v>
      </c>
      <c r="IG7" s="5" t="n">
        <v>0</v>
      </c>
      <c r="IH7" s="5" t="n">
        <v>0</v>
      </c>
      <c r="II7" s="5" t="n">
        <v>0</v>
      </c>
      <c r="IJ7" s="5" t="n">
        <v>0</v>
      </c>
      <c r="IK7" s="5" t="n">
        <v>0</v>
      </c>
    </row>
    <row r="8" s="5" customFormat="true" ht="12.75" hidden="false" customHeight="false" outlineLevel="0" collapsed="false">
      <c r="A8" s="4" t="s">
        <v>248</v>
      </c>
      <c r="B8" s="4" t="s">
        <v>253</v>
      </c>
      <c r="C8" s="5" t="n">
        <v>8.78E-006</v>
      </c>
      <c r="D8" s="5" t="n">
        <v>1.121E-005</v>
      </c>
      <c r="E8" s="5" t="n">
        <v>8.82E-006</v>
      </c>
      <c r="F8" s="5" t="n">
        <v>5.45E-006</v>
      </c>
      <c r="G8" s="5" t="n">
        <v>5.24E-006</v>
      </c>
      <c r="H8" s="5" t="n">
        <v>3.66E-006</v>
      </c>
      <c r="I8" s="5" t="n">
        <v>4.39E-006</v>
      </c>
      <c r="J8" s="5" t="n">
        <v>6.76E-006</v>
      </c>
      <c r="K8" s="5" t="n">
        <v>5.04E-006</v>
      </c>
      <c r="L8" s="5" t="n">
        <v>4.31E-006</v>
      </c>
      <c r="M8" s="5" t="n">
        <v>7.03E-006</v>
      </c>
      <c r="N8" s="5" t="n">
        <v>7.04E-006</v>
      </c>
      <c r="O8" s="5" t="n">
        <v>6.61E-006</v>
      </c>
      <c r="P8" s="5" t="n">
        <v>5.82E-006</v>
      </c>
      <c r="Q8" s="5" t="n">
        <v>3.33E-006</v>
      </c>
      <c r="R8" s="5" t="n">
        <v>3.5E-006</v>
      </c>
      <c r="S8" s="5" t="n">
        <v>4.74E-006</v>
      </c>
      <c r="T8" s="5" t="n">
        <v>9.3E-007</v>
      </c>
      <c r="U8" s="5" t="n">
        <v>4.94E-006</v>
      </c>
      <c r="V8" s="5" t="n">
        <v>3E-006</v>
      </c>
      <c r="W8" s="5" t="n">
        <v>3.24E-006</v>
      </c>
      <c r="X8" s="5" t="n">
        <v>2.694E-005</v>
      </c>
      <c r="Y8" s="5" t="n">
        <v>2.49E-006</v>
      </c>
      <c r="Z8" s="5" t="n">
        <v>7.2E-007</v>
      </c>
      <c r="AA8" s="5" t="n">
        <v>3.3E-006</v>
      </c>
      <c r="AB8" s="5" t="n">
        <v>1.46E-006</v>
      </c>
      <c r="AC8" s="5" t="n">
        <v>1.5E-006</v>
      </c>
      <c r="AD8" s="5" t="n">
        <v>2.47E-006</v>
      </c>
      <c r="AE8" s="5" t="n">
        <v>3.21E-005</v>
      </c>
      <c r="AF8" s="5" t="n">
        <v>1.052E-005</v>
      </c>
      <c r="AG8" s="5" t="n">
        <v>1.17E-006</v>
      </c>
      <c r="AH8" s="5" t="n">
        <v>1.98E-006</v>
      </c>
      <c r="AI8" s="5" t="n">
        <v>4.5E-007</v>
      </c>
      <c r="AJ8" s="5" t="n">
        <v>2.693E-005</v>
      </c>
      <c r="AK8" s="5" t="n">
        <v>2.5E-006</v>
      </c>
      <c r="AL8" s="5" t="n">
        <v>2.28E-006</v>
      </c>
      <c r="AM8" s="5" t="n">
        <v>1.94E-006</v>
      </c>
      <c r="AN8" s="5" t="n">
        <v>8.7E-007</v>
      </c>
      <c r="AO8" s="5" t="n">
        <v>1.91E-006</v>
      </c>
      <c r="AP8" s="5" t="n">
        <v>4.9E-007</v>
      </c>
      <c r="AQ8" s="5" t="n">
        <v>4.31E-006</v>
      </c>
      <c r="AR8" s="5" t="n">
        <v>6.25E-006</v>
      </c>
      <c r="AS8" s="5" t="n">
        <v>2.71E-006</v>
      </c>
      <c r="AT8" s="5" t="n">
        <v>1.33E-006</v>
      </c>
      <c r="AU8" s="5" t="n">
        <v>5.7E-007</v>
      </c>
      <c r="AV8" s="5" t="n">
        <v>4.9E-007</v>
      </c>
      <c r="AW8" s="5" t="n">
        <v>4.1E-007</v>
      </c>
      <c r="AX8" s="5" t="n">
        <v>4.33E-006</v>
      </c>
      <c r="AY8" s="5" t="n">
        <v>1.009E-005</v>
      </c>
      <c r="AZ8" s="5" t="n">
        <v>7.9E-007</v>
      </c>
      <c r="BA8" s="5" t="n">
        <v>7.58E-006</v>
      </c>
      <c r="BB8" s="5" t="n">
        <v>1.61E-005</v>
      </c>
      <c r="BC8" s="5" t="n">
        <v>0</v>
      </c>
      <c r="BD8" s="5" t="n">
        <v>2.9E-007</v>
      </c>
      <c r="BE8" s="5" t="n">
        <v>2.46E-006</v>
      </c>
      <c r="BF8" s="5" t="n">
        <v>4.92E-006</v>
      </c>
      <c r="BG8" s="5" t="n">
        <v>8.055E-005</v>
      </c>
      <c r="BH8" s="5" t="n">
        <v>7.616E-005</v>
      </c>
      <c r="BI8" s="5" t="n">
        <v>0.00028417</v>
      </c>
      <c r="BJ8" s="5" t="n">
        <v>0.00027687</v>
      </c>
      <c r="BK8" s="5" t="n">
        <v>0.00014743</v>
      </c>
      <c r="BL8" s="5" t="n">
        <v>0.00043362</v>
      </c>
      <c r="BM8" s="5" t="n">
        <v>1.878E-005</v>
      </c>
      <c r="BN8" s="5" t="n">
        <v>1.101E-005</v>
      </c>
      <c r="BO8" s="5" t="n">
        <v>2.69E-005</v>
      </c>
      <c r="BP8" s="5" t="n">
        <v>9.151E-005</v>
      </c>
      <c r="BQ8" s="5" t="n">
        <v>3.54E-005</v>
      </c>
      <c r="BR8" s="5" t="n">
        <v>0.00015455</v>
      </c>
      <c r="BS8" s="5" t="n">
        <v>6.614E-005</v>
      </c>
      <c r="BT8" s="5" t="n">
        <v>2.88E-005</v>
      </c>
      <c r="BU8" s="5" t="n">
        <v>5.717E-005</v>
      </c>
      <c r="BV8" s="5" t="n">
        <v>0.00061161</v>
      </c>
      <c r="BW8" s="5" t="n">
        <v>0.00012475</v>
      </c>
      <c r="BX8" s="5" t="n">
        <v>0.00076272</v>
      </c>
      <c r="BY8" s="5" t="n">
        <v>0.00027626</v>
      </c>
      <c r="BZ8" s="5" t="n">
        <v>0.00021596</v>
      </c>
      <c r="CA8" s="5" t="n">
        <v>0.00025262</v>
      </c>
      <c r="CB8" s="5" t="n">
        <v>0.00042335</v>
      </c>
      <c r="CC8" s="5" t="n">
        <v>0.00152193</v>
      </c>
      <c r="CD8" s="5" t="n">
        <v>0.00079759</v>
      </c>
      <c r="CE8" s="5" t="n">
        <v>0.00077542</v>
      </c>
      <c r="CF8" s="5" t="n">
        <v>0.00033924</v>
      </c>
      <c r="CG8" s="5" t="n">
        <v>0.00020459</v>
      </c>
      <c r="CH8" s="5" t="n">
        <v>0.00012675</v>
      </c>
      <c r="CI8" s="5" t="n">
        <v>0.00013497</v>
      </c>
      <c r="CJ8" s="5" t="n">
        <v>0.00016838</v>
      </c>
      <c r="CK8" s="6" t="n">
        <v>0.00011063</v>
      </c>
      <c r="CL8" s="5" t="n">
        <v>8.316E-005</v>
      </c>
      <c r="CM8" s="5" t="n">
        <v>0.00012038</v>
      </c>
      <c r="CN8" s="5" t="n">
        <v>0.0002042</v>
      </c>
      <c r="CO8" s="5" t="n">
        <v>0.00038338</v>
      </c>
      <c r="CP8" s="5" t="n">
        <v>0.00020219</v>
      </c>
      <c r="CQ8" s="5" t="n">
        <v>7.66E-006</v>
      </c>
      <c r="CR8" s="5" t="n">
        <v>3.03E-006</v>
      </c>
      <c r="CS8" s="5" t="n">
        <v>4.42E-006</v>
      </c>
      <c r="CT8" s="5" t="n">
        <v>3.24E-006</v>
      </c>
      <c r="CU8" s="5" t="n">
        <v>4.96E-006</v>
      </c>
      <c r="CV8" s="5" t="n">
        <v>5.36E-006</v>
      </c>
      <c r="CW8" s="5" t="n">
        <v>1.9E-007</v>
      </c>
      <c r="CX8" s="5" t="n">
        <v>2.77E-006</v>
      </c>
      <c r="CY8" s="5" t="n">
        <v>2.83E-006</v>
      </c>
      <c r="CZ8" s="5" t="n">
        <v>0.00013606</v>
      </c>
      <c r="DA8" s="5" t="n">
        <v>0.00011289</v>
      </c>
      <c r="DB8" s="5" t="n">
        <v>1.636E-005</v>
      </c>
      <c r="DC8" s="5" t="n">
        <v>2.22E-006</v>
      </c>
      <c r="DD8" s="5" t="n">
        <v>1.02E-006</v>
      </c>
      <c r="DE8" s="5" t="n">
        <v>3.616E-005</v>
      </c>
      <c r="DF8" s="5" t="n">
        <v>9E-008</v>
      </c>
      <c r="DG8" s="5" t="n">
        <v>8E-008</v>
      </c>
      <c r="DH8" s="5" t="n">
        <v>5.3E-007</v>
      </c>
      <c r="DI8" s="5" t="n">
        <v>2.45E-006</v>
      </c>
      <c r="DJ8" s="5" t="n">
        <v>9.55E-006</v>
      </c>
      <c r="DK8" s="5" t="n">
        <v>0.00053605</v>
      </c>
      <c r="DL8" s="5" t="n">
        <v>0.00028491</v>
      </c>
      <c r="DM8" s="5" t="n">
        <v>0.00012257</v>
      </c>
      <c r="DN8" s="5" t="n">
        <v>0.00032102</v>
      </c>
      <c r="DO8" s="5" t="n">
        <v>0.00019566</v>
      </c>
      <c r="DP8" s="5" t="n">
        <v>0.00012072</v>
      </c>
      <c r="DQ8" s="5" t="n">
        <v>0.00011509</v>
      </c>
      <c r="DR8" s="5" t="n">
        <v>0.00011357</v>
      </c>
      <c r="DS8" s="5" t="n">
        <v>0.00107154</v>
      </c>
      <c r="DT8" s="5" t="n">
        <v>0.01592746</v>
      </c>
      <c r="DU8" s="5" t="n">
        <v>0.00017124</v>
      </c>
      <c r="DV8" s="5" t="n">
        <v>5.59E-005</v>
      </c>
      <c r="DW8" s="5" t="n">
        <v>6.709E-005</v>
      </c>
      <c r="DX8" s="5" t="n">
        <v>3.595E-005</v>
      </c>
      <c r="DY8" s="5" t="n">
        <v>0</v>
      </c>
      <c r="DZ8" s="5" t="n">
        <v>0</v>
      </c>
      <c r="EA8" s="5" t="n">
        <v>0</v>
      </c>
      <c r="EB8" s="5" t="n">
        <v>0</v>
      </c>
      <c r="EC8" s="5" t="n">
        <v>0</v>
      </c>
      <c r="ED8" s="5" t="n">
        <v>0</v>
      </c>
      <c r="EE8" s="5" t="n">
        <v>1E-008</v>
      </c>
      <c r="EF8" s="5" t="n">
        <v>0.00140597</v>
      </c>
      <c r="EG8" s="5" t="n">
        <v>0.0018478</v>
      </c>
      <c r="EH8" s="5" t="n">
        <v>0.01291083</v>
      </c>
      <c r="EI8" s="5" t="n">
        <v>0.0272028</v>
      </c>
      <c r="EJ8" s="5" t="n">
        <v>0.1170659</v>
      </c>
      <c r="EK8" s="5" t="n">
        <v>0.01790099</v>
      </c>
      <c r="EL8" s="5" t="n">
        <v>0.00166195</v>
      </c>
      <c r="EM8" s="5" t="n">
        <v>0.00271072</v>
      </c>
      <c r="EN8" s="5" t="n">
        <v>0.00205297</v>
      </c>
      <c r="EO8" s="5" t="n">
        <v>0.00098614</v>
      </c>
      <c r="EP8" s="5" t="n">
        <v>0.00333546</v>
      </c>
      <c r="EQ8" s="5" t="n">
        <v>0.0009864</v>
      </c>
      <c r="ER8" s="5" t="n">
        <v>0.00052095</v>
      </c>
      <c r="ES8" s="5" t="n">
        <v>0.00110909</v>
      </c>
      <c r="ET8" s="5" t="n">
        <v>0.00153799</v>
      </c>
      <c r="EU8" s="5" t="n">
        <v>0.00463223</v>
      </c>
      <c r="EV8" s="5" t="n">
        <v>0.00390042</v>
      </c>
      <c r="EW8" s="5" t="n">
        <v>0.0073826</v>
      </c>
      <c r="EX8" s="5" t="n">
        <v>0.00237778</v>
      </c>
      <c r="EY8" s="5" t="n">
        <v>0.00419896</v>
      </c>
      <c r="EZ8" s="5" t="n">
        <v>0.01624156</v>
      </c>
      <c r="FA8" s="5" t="n">
        <v>0.02470188</v>
      </c>
      <c r="FB8" s="5" t="n">
        <v>0.04299002</v>
      </c>
      <c r="FC8" s="5" t="n">
        <v>0.0105166</v>
      </c>
      <c r="FD8" s="5" t="n">
        <v>0.03185079</v>
      </c>
      <c r="FE8" s="5" t="n">
        <v>0.05714323</v>
      </c>
      <c r="FF8" s="5" t="n">
        <v>0.01736817</v>
      </c>
      <c r="FG8" s="5" t="n">
        <v>0.01016639</v>
      </c>
      <c r="FH8" s="5" t="n">
        <v>0.00233024</v>
      </c>
      <c r="FI8" s="5" t="n">
        <v>0.00443991</v>
      </c>
      <c r="FJ8" s="5" t="n">
        <v>0.01535231</v>
      </c>
      <c r="FK8" s="5" t="n">
        <v>0.03486564</v>
      </c>
      <c r="FL8" s="5" t="n">
        <v>0.02969357</v>
      </c>
      <c r="FM8" s="5" t="n">
        <v>0.05660105</v>
      </c>
      <c r="FN8" s="5" t="n">
        <v>0</v>
      </c>
      <c r="FO8" s="5" t="n">
        <v>0.00077723</v>
      </c>
      <c r="FP8" s="5" t="n">
        <v>0.00282076</v>
      </c>
      <c r="FQ8" s="5" t="n">
        <v>0.02361366</v>
      </c>
      <c r="FR8" s="5" t="n">
        <v>0.00907648</v>
      </c>
      <c r="FS8" s="5" t="n">
        <v>0.00026923</v>
      </c>
      <c r="FT8" s="5" t="n">
        <v>0.00020418</v>
      </c>
      <c r="FU8" s="5" t="n">
        <v>0.00045273</v>
      </c>
      <c r="FV8" s="5" t="n">
        <v>0.00095669</v>
      </c>
      <c r="FW8" s="5" t="n">
        <v>0.0026682</v>
      </c>
      <c r="FX8" s="5" t="n">
        <v>0.00353887</v>
      </c>
      <c r="FY8" s="5" t="n">
        <v>0.05941535</v>
      </c>
      <c r="FZ8" s="5" t="n">
        <v>0.10911296</v>
      </c>
      <c r="GA8" s="5" t="n">
        <v>0.01098704</v>
      </c>
      <c r="GB8" s="5" t="n">
        <v>0.12400997</v>
      </c>
      <c r="GC8" s="5" t="n">
        <v>0.03732326</v>
      </c>
      <c r="GD8" s="5" t="n">
        <v>0.00082772</v>
      </c>
      <c r="GE8" s="5" t="n">
        <v>0.00221102</v>
      </c>
      <c r="GF8" s="5" t="n">
        <v>0.00088146</v>
      </c>
      <c r="GG8" s="5" t="n">
        <v>0.00067596</v>
      </c>
      <c r="GH8" s="5" t="n">
        <v>0.00024375</v>
      </c>
      <c r="GI8" s="5" t="n">
        <v>0.00101754</v>
      </c>
      <c r="GJ8" s="5" t="n">
        <v>0.00081174</v>
      </c>
      <c r="GK8" s="5" t="n">
        <v>0.00014315</v>
      </c>
      <c r="GL8" s="5" t="n">
        <v>8.993E-005</v>
      </c>
      <c r="GM8" s="5" t="n">
        <v>1.825E-005</v>
      </c>
      <c r="GN8" s="5" t="n">
        <v>0.00014513</v>
      </c>
      <c r="GO8" s="5" t="n">
        <v>6.92E-005</v>
      </c>
      <c r="GP8" s="5" t="n">
        <v>0.00047169</v>
      </c>
      <c r="GQ8" s="5" t="n">
        <v>0.00139392</v>
      </c>
      <c r="GR8" s="5" t="n">
        <v>0.00124851</v>
      </c>
      <c r="GS8" s="5" t="n">
        <v>0.00028978</v>
      </c>
      <c r="GT8" s="5" t="n">
        <v>0.00017112</v>
      </c>
      <c r="GU8" s="5" t="n">
        <v>9.878E-005</v>
      </c>
      <c r="GV8" s="5" t="n">
        <v>0.00010219</v>
      </c>
      <c r="GW8" s="5" t="n">
        <v>0.00013565</v>
      </c>
      <c r="GX8" s="5" t="n">
        <v>2.049E-005</v>
      </c>
      <c r="GY8" s="5" t="n">
        <v>4.699E-005</v>
      </c>
      <c r="GZ8" s="5" t="n">
        <v>7.396E-005</v>
      </c>
      <c r="HA8" s="5" t="n">
        <v>0.00015076</v>
      </c>
      <c r="HB8" s="5" t="n">
        <v>6.202E-005</v>
      </c>
      <c r="HC8" s="5" t="n">
        <v>9.217E-005</v>
      </c>
      <c r="HD8" s="5" t="n">
        <v>7.695E-005</v>
      </c>
      <c r="HE8" s="5" t="n">
        <v>6.699E-005</v>
      </c>
      <c r="HF8" s="5" t="n">
        <v>8.9E-005</v>
      </c>
      <c r="HG8" s="5" t="n">
        <v>0.00020108</v>
      </c>
      <c r="HH8" s="5" t="n">
        <v>0.0001482</v>
      </c>
      <c r="HI8" s="5" t="n">
        <v>0.00026022</v>
      </c>
      <c r="HJ8" s="5" t="n">
        <v>0.00017643</v>
      </c>
      <c r="HK8" s="5" t="n">
        <v>0.00015417</v>
      </c>
      <c r="HL8" s="5" t="n">
        <v>0.00034579</v>
      </c>
      <c r="HM8" s="5" t="n">
        <v>0.00043774</v>
      </c>
      <c r="HN8" s="5" t="n">
        <v>0.00044629</v>
      </c>
      <c r="HO8" s="5" t="n">
        <v>0.00023681</v>
      </c>
      <c r="HP8" s="5" t="n">
        <v>0.00016385</v>
      </c>
      <c r="HQ8" s="5" t="n">
        <v>7.015E-005</v>
      </c>
      <c r="HR8" s="5" t="n">
        <v>2.584E-005</v>
      </c>
      <c r="HS8" s="5" t="n">
        <v>6.083E-005</v>
      </c>
      <c r="HT8" s="5" t="n">
        <v>5.732E-005</v>
      </c>
      <c r="HU8" s="5" t="n">
        <v>0.00020462</v>
      </c>
      <c r="HV8" s="5" t="n">
        <v>0.00028536</v>
      </c>
      <c r="HW8" s="5" t="n">
        <v>0.00018806</v>
      </c>
      <c r="HX8" s="5" t="n">
        <v>7.483E-005</v>
      </c>
      <c r="HY8" s="5" t="n">
        <v>1E-008</v>
      </c>
      <c r="HZ8" s="5" t="n">
        <v>0.00010239</v>
      </c>
      <c r="IA8" s="5" t="n">
        <v>0</v>
      </c>
      <c r="IB8" s="5" t="n">
        <v>0</v>
      </c>
      <c r="IC8" s="5" t="n">
        <v>0</v>
      </c>
      <c r="ID8" s="5" t="n">
        <v>0</v>
      </c>
      <c r="IE8" s="5" t="n">
        <v>0</v>
      </c>
      <c r="IF8" s="5" t="n">
        <v>0</v>
      </c>
      <c r="IG8" s="5" t="n">
        <v>0</v>
      </c>
      <c r="IH8" s="5" t="n">
        <v>0</v>
      </c>
      <c r="II8" s="5" t="n">
        <v>0</v>
      </c>
      <c r="IJ8" s="5" t="n">
        <v>0</v>
      </c>
      <c r="IK8" s="5" t="n">
        <v>0</v>
      </c>
    </row>
    <row r="9" s="8" customFormat="true" ht="12.75" hidden="false" customHeight="false" outlineLevel="0" collapsed="false">
      <c r="A9" s="7" t="s">
        <v>254</v>
      </c>
      <c r="B9" s="7" t="s">
        <v>255</v>
      </c>
      <c r="C9" s="8" t="n">
        <v>5.76E-006</v>
      </c>
      <c r="D9" s="8" t="n">
        <v>7.87E-006</v>
      </c>
      <c r="E9" s="8" t="n">
        <v>8.92E-006</v>
      </c>
      <c r="F9" s="8" t="n">
        <v>4.53E-006</v>
      </c>
      <c r="G9" s="8" t="n">
        <v>4.93E-006</v>
      </c>
      <c r="H9" s="8" t="n">
        <v>5.26E-006</v>
      </c>
      <c r="I9" s="8" t="n">
        <v>6.77E-006</v>
      </c>
      <c r="J9" s="8" t="n">
        <v>9.74E-006</v>
      </c>
      <c r="K9" s="8" t="n">
        <v>8.91E-006</v>
      </c>
      <c r="L9" s="8" t="n">
        <v>4.46E-006</v>
      </c>
      <c r="M9" s="8" t="n">
        <v>6.1E-006</v>
      </c>
      <c r="N9" s="8" t="n">
        <v>1.59E-006</v>
      </c>
      <c r="O9" s="8" t="n">
        <v>9.33E-006</v>
      </c>
      <c r="P9" s="8" t="n">
        <v>5.73E-006</v>
      </c>
      <c r="Q9" s="8" t="n">
        <v>3.62E-006</v>
      </c>
      <c r="R9" s="8" t="n">
        <v>6.64E-006</v>
      </c>
      <c r="S9" s="8" t="n">
        <v>6.78E-006</v>
      </c>
      <c r="T9" s="8" t="n">
        <v>3.43E-006</v>
      </c>
      <c r="U9" s="8" t="n">
        <v>3.7E-006</v>
      </c>
      <c r="V9" s="8" t="n">
        <v>1.22E-006</v>
      </c>
      <c r="W9" s="8" t="n">
        <v>4.61E-006</v>
      </c>
      <c r="X9" s="8" t="n">
        <v>2.703E-005</v>
      </c>
      <c r="Y9" s="8" t="n">
        <v>9.6E-007</v>
      </c>
      <c r="Z9" s="8" t="n">
        <v>4.57E-006</v>
      </c>
      <c r="AA9" s="8" t="n">
        <v>8.9E-007</v>
      </c>
      <c r="AB9" s="8" t="n">
        <v>3.73E-006</v>
      </c>
      <c r="AC9" s="8" t="n">
        <v>3.72E-006</v>
      </c>
      <c r="AD9" s="8" t="n">
        <v>1.76E-006</v>
      </c>
      <c r="AE9" s="8" t="n">
        <v>1.771E-005</v>
      </c>
      <c r="AF9" s="8" t="n">
        <v>1.454E-005</v>
      </c>
      <c r="AG9" s="8" t="n">
        <v>2.7E-006</v>
      </c>
      <c r="AH9" s="8" t="n">
        <v>3.75E-006</v>
      </c>
      <c r="AI9" s="8" t="n">
        <v>1.43E-006</v>
      </c>
      <c r="AJ9" s="8" t="n">
        <v>3.278E-005</v>
      </c>
      <c r="AK9" s="8" t="n">
        <v>3.26E-006</v>
      </c>
      <c r="AL9" s="8" t="n">
        <v>1.59E-006</v>
      </c>
      <c r="AM9" s="8" t="n">
        <v>6.3E-007</v>
      </c>
      <c r="AN9" s="8" t="n">
        <v>8.3E-007</v>
      </c>
      <c r="AO9" s="8" t="n">
        <v>5.9E-007</v>
      </c>
      <c r="AP9" s="8" t="n">
        <v>3E-008</v>
      </c>
      <c r="AQ9" s="8" t="n">
        <v>5.47E-006</v>
      </c>
      <c r="AR9" s="8" t="n">
        <v>5.11E-006</v>
      </c>
      <c r="AS9" s="8" t="n">
        <v>1.23E-006</v>
      </c>
      <c r="AT9" s="8" t="n">
        <v>2.3E-007</v>
      </c>
      <c r="AU9" s="8" t="n">
        <v>1.21E-006</v>
      </c>
      <c r="AV9" s="8" t="n">
        <v>1.48E-006</v>
      </c>
      <c r="AW9" s="8" t="n">
        <v>1.4E-007</v>
      </c>
      <c r="AX9" s="8" t="n">
        <v>4.19E-006</v>
      </c>
      <c r="AY9" s="8" t="n">
        <v>8.36E-006</v>
      </c>
      <c r="AZ9" s="8" t="n">
        <v>1.09E-006</v>
      </c>
      <c r="BA9" s="8" t="n">
        <v>5.44E-006</v>
      </c>
      <c r="BB9" s="8" t="n">
        <v>8.58E-006</v>
      </c>
      <c r="BC9" s="8" t="n">
        <v>1.22E-006</v>
      </c>
      <c r="BD9" s="8" t="n">
        <v>1.05E-006</v>
      </c>
      <c r="BE9" s="8" t="n">
        <v>8.3E-007</v>
      </c>
      <c r="BF9" s="8" t="n">
        <v>1.88E-006</v>
      </c>
      <c r="BG9" s="8" t="n">
        <v>5.932E-005</v>
      </c>
      <c r="BH9" s="8" t="n">
        <v>5.725E-005</v>
      </c>
      <c r="BI9" s="8" t="n">
        <v>0.00023502</v>
      </c>
      <c r="BJ9" s="8" t="n">
        <v>0.00023021</v>
      </c>
      <c r="BK9" s="8" t="n">
        <v>0.00013437</v>
      </c>
      <c r="BL9" s="8" t="n">
        <v>0.00030868</v>
      </c>
      <c r="BM9" s="8" t="n">
        <v>2.173E-005</v>
      </c>
      <c r="BN9" s="8" t="n">
        <v>4.76E-006</v>
      </c>
      <c r="BO9" s="8" t="n">
        <v>2.751E-005</v>
      </c>
      <c r="BP9" s="8" t="n">
        <v>9.465E-005</v>
      </c>
      <c r="BQ9" s="8" t="n">
        <v>4.51E-005</v>
      </c>
      <c r="BR9" s="8" t="n">
        <v>0.00016987</v>
      </c>
      <c r="BS9" s="8" t="n">
        <v>3.875E-005</v>
      </c>
      <c r="BT9" s="8" t="n">
        <v>2.754E-005</v>
      </c>
      <c r="BU9" s="8" t="n">
        <v>6.062E-005</v>
      </c>
      <c r="BV9" s="8" t="n">
        <v>0.00055144</v>
      </c>
      <c r="BW9" s="8" t="n">
        <v>0.00014686</v>
      </c>
      <c r="BX9" s="8" t="n">
        <v>0.00067961</v>
      </c>
      <c r="BY9" s="8" t="n">
        <v>0.00040023</v>
      </c>
      <c r="BZ9" s="8" t="n">
        <v>0.00027684</v>
      </c>
      <c r="CA9" s="8" t="n">
        <v>0.00032903</v>
      </c>
      <c r="CB9" s="8" t="n">
        <v>0.00053025</v>
      </c>
      <c r="CC9" s="8" t="n">
        <v>0.00154866</v>
      </c>
      <c r="CD9" s="8" t="n">
        <v>0.00099508</v>
      </c>
      <c r="CE9" s="8" t="n">
        <v>0.00080284</v>
      </c>
      <c r="CF9" s="8" t="n">
        <v>0.00045374</v>
      </c>
      <c r="CG9" s="8" t="n">
        <v>0.00031323</v>
      </c>
      <c r="CH9" s="8" t="n">
        <v>0.00019324</v>
      </c>
      <c r="CI9" s="8" t="n">
        <v>0.00021516</v>
      </c>
      <c r="CJ9" s="8" t="n">
        <v>0.00025657</v>
      </c>
      <c r="CK9" s="9" t="n">
        <v>0.00017598</v>
      </c>
      <c r="CL9" s="8" t="n">
        <v>0.00014965</v>
      </c>
      <c r="CM9" s="8" t="n">
        <v>0.00016035</v>
      </c>
      <c r="CN9" s="8" t="n">
        <v>0.00019964</v>
      </c>
      <c r="CO9" s="8" t="n">
        <v>0.00034603</v>
      </c>
      <c r="CP9" s="8" t="n">
        <v>0.00021344</v>
      </c>
      <c r="CQ9" s="8" t="n">
        <v>2.333E-005</v>
      </c>
      <c r="CR9" s="8" t="n">
        <v>7.8E-006</v>
      </c>
      <c r="CS9" s="8" t="n">
        <v>5.25E-006</v>
      </c>
      <c r="CT9" s="8" t="n">
        <v>1.422E-005</v>
      </c>
      <c r="CU9" s="8" t="n">
        <v>1.913E-005</v>
      </c>
      <c r="CV9" s="8" t="n">
        <v>4.71E-006</v>
      </c>
      <c r="CW9" s="8" t="n">
        <v>2.08E-006</v>
      </c>
      <c r="CX9" s="8" t="n">
        <v>1.103E-005</v>
      </c>
      <c r="CY9" s="8" t="n">
        <v>6.58E-006</v>
      </c>
      <c r="CZ9" s="8" t="n">
        <v>0.00011173</v>
      </c>
      <c r="DA9" s="8" t="n">
        <v>8.445E-005</v>
      </c>
      <c r="DB9" s="8" t="n">
        <v>1.793E-005</v>
      </c>
      <c r="DC9" s="8" t="n">
        <v>2.59E-006</v>
      </c>
      <c r="DD9" s="8" t="n">
        <v>9.7E-007</v>
      </c>
      <c r="DE9" s="8" t="n">
        <v>3.316E-005</v>
      </c>
      <c r="DF9" s="8" t="n">
        <v>4.5E-007</v>
      </c>
      <c r="DG9" s="8" t="n">
        <v>1.6E-006</v>
      </c>
      <c r="DH9" s="8" t="n">
        <v>6.9E-007</v>
      </c>
      <c r="DI9" s="8" t="n">
        <v>5.84E-006</v>
      </c>
      <c r="DJ9" s="8" t="n">
        <v>1.028E-005</v>
      </c>
      <c r="DK9" s="8" t="n">
        <v>6.608E-005</v>
      </c>
      <c r="DL9" s="8" t="n">
        <v>0.00053559</v>
      </c>
      <c r="DM9" s="8" t="n">
        <v>0.00023189</v>
      </c>
      <c r="DN9" s="8" t="n">
        <v>0.00033144</v>
      </c>
      <c r="DO9" s="8" t="n">
        <v>0.00032886</v>
      </c>
      <c r="DP9" s="8" t="n">
        <v>0.00016808</v>
      </c>
      <c r="DQ9" s="8" t="n">
        <v>0.00014039</v>
      </c>
      <c r="DR9" s="8" t="n">
        <v>0.00015387</v>
      </c>
      <c r="DS9" s="8" t="n">
        <v>0.00097028</v>
      </c>
      <c r="DT9" s="8" t="n">
        <v>0.01737133</v>
      </c>
      <c r="DU9" s="8" t="n">
        <v>0.00020572</v>
      </c>
      <c r="DV9" s="8" t="n">
        <v>5.901E-005</v>
      </c>
      <c r="DW9" s="8" t="n">
        <v>6.371E-005</v>
      </c>
      <c r="DX9" s="8" t="n">
        <v>4.426E-005</v>
      </c>
      <c r="DY9" s="8" t="n">
        <v>0</v>
      </c>
      <c r="DZ9" s="8" t="n">
        <v>0</v>
      </c>
      <c r="EA9" s="8" t="n">
        <v>0</v>
      </c>
      <c r="EB9" s="8" t="n">
        <v>0</v>
      </c>
      <c r="EC9" s="8" t="n">
        <v>0</v>
      </c>
      <c r="ED9" s="8" t="n">
        <v>0</v>
      </c>
      <c r="EE9" s="8" t="n">
        <v>1E-008</v>
      </c>
      <c r="EF9" s="8" t="n">
        <v>0.00098194</v>
      </c>
      <c r="EG9" s="8" t="n">
        <v>0.00170923</v>
      </c>
      <c r="EH9" s="8" t="n">
        <v>0.00486355</v>
      </c>
      <c r="EI9" s="8" t="n">
        <v>0.03344946</v>
      </c>
      <c r="EJ9" s="8" t="n">
        <v>0.08807788</v>
      </c>
      <c r="EK9" s="8" t="n">
        <v>0.04245102</v>
      </c>
      <c r="EL9" s="8" t="n">
        <v>0.00170481</v>
      </c>
      <c r="EM9" s="8" t="n">
        <v>0.00189228</v>
      </c>
      <c r="EN9" s="8" t="n">
        <v>0.00208411</v>
      </c>
      <c r="EO9" s="8" t="n">
        <v>0.00083441</v>
      </c>
      <c r="EP9" s="8" t="n">
        <v>0.00242464</v>
      </c>
      <c r="EQ9" s="8" t="n">
        <v>0.0009623</v>
      </c>
      <c r="ER9" s="8" t="n">
        <v>0.00048384</v>
      </c>
      <c r="ES9" s="8" t="n">
        <v>0.00109805</v>
      </c>
      <c r="ET9" s="8" t="n">
        <v>0.00165009</v>
      </c>
      <c r="EU9" s="8" t="n">
        <v>0.0046124</v>
      </c>
      <c r="EV9" s="8" t="n">
        <v>0.00479432</v>
      </c>
      <c r="EW9" s="8" t="n">
        <v>0.00849172</v>
      </c>
      <c r="EX9" s="8" t="n">
        <v>0.00261548</v>
      </c>
      <c r="EY9" s="8" t="n">
        <v>0.00579602</v>
      </c>
      <c r="EZ9" s="8" t="n">
        <v>0.01684004</v>
      </c>
      <c r="FA9" s="8" t="n">
        <v>0.0271899</v>
      </c>
      <c r="FB9" s="8" t="n">
        <v>0.04523943</v>
      </c>
      <c r="FC9" s="8" t="n">
        <v>0.01268619</v>
      </c>
      <c r="FD9" s="8" t="n">
        <v>0.03078275</v>
      </c>
      <c r="FE9" s="8" t="n">
        <v>0.06029345</v>
      </c>
      <c r="FF9" s="8" t="n">
        <v>0.01438921</v>
      </c>
      <c r="FG9" s="8" t="n">
        <v>0.00853563</v>
      </c>
      <c r="FH9" s="8" t="n">
        <v>0.00274556</v>
      </c>
      <c r="FI9" s="8" t="n">
        <v>0.00687182</v>
      </c>
      <c r="FJ9" s="8" t="n">
        <v>0.01544671</v>
      </c>
      <c r="FK9" s="8" t="n">
        <v>0.03811246</v>
      </c>
      <c r="FL9" s="8" t="n">
        <v>0.02989098</v>
      </c>
      <c r="FM9" s="8" t="n">
        <v>0.06179602</v>
      </c>
      <c r="FN9" s="8" t="n">
        <v>0</v>
      </c>
      <c r="FO9" s="8" t="n">
        <v>0.00079584</v>
      </c>
      <c r="FP9" s="8" t="n">
        <v>0.00274519</v>
      </c>
      <c r="FQ9" s="8" t="n">
        <v>0.02503887</v>
      </c>
      <c r="FR9" s="8" t="n">
        <v>0.00991242</v>
      </c>
      <c r="FS9" s="8" t="n">
        <v>0.00029541</v>
      </c>
      <c r="FT9" s="8" t="n">
        <v>0.0001909</v>
      </c>
      <c r="FU9" s="8" t="n">
        <v>0.00046452</v>
      </c>
      <c r="FV9" s="8" t="n">
        <v>0.00090653</v>
      </c>
      <c r="FW9" s="8" t="n">
        <v>0.00284977</v>
      </c>
      <c r="FX9" s="8" t="n">
        <v>0.00394668</v>
      </c>
      <c r="FY9" s="8" t="n">
        <v>0.05701006</v>
      </c>
      <c r="FZ9" s="8" t="n">
        <v>0.10397903</v>
      </c>
      <c r="GA9" s="8" t="n">
        <v>0.0089943</v>
      </c>
      <c r="GB9" s="8" t="n">
        <v>0.10249212</v>
      </c>
      <c r="GC9" s="8" t="n">
        <v>0.05551539</v>
      </c>
      <c r="GD9" s="8" t="n">
        <v>0.00114472</v>
      </c>
      <c r="GE9" s="8" t="n">
        <v>0.00144391</v>
      </c>
      <c r="GF9" s="8" t="n">
        <v>0.00101114</v>
      </c>
      <c r="GG9" s="8" t="n">
        <v>0.00050556</v>
      </c>
      <c r="GH9" s="8" t="n">
        <v>0.0001884</v>
      </c>
      <c r="GI9" s="8" t="n">
        <v>0.00027861</v>
      </c>
      <c r="GJ9" s="8" t="n">
        <v>0.00025125</v>
      </c>
      <c r="GK9" s="8" t="n">
        <v>2.161E-005</v>
      </c>
      <c r="GL9" s="8" t="n">
        <v>4.297E-005</v>
      </c>
      <c r="GM9" s="8" t="n">
        <v>1.805E-005</v>
      </c>
      <c r="GN9" s="8" t="n">
        <v>0.0001191</v>
      </c>
      <c r="GO9" s="8" t="n">
        <v>4.599E-005</v>
      </c>
      <c r="GP9" s="8" t="n">
        <v>0.00031285</v>
      </c>
      <c r="GQ9" s="8" t="n">
        <v>0.00056652</v>
      </c>
      <c r="GR9" s="8" t="n">
        <v>0.00054551</v>
      </c>
      <c r="GS9" s="8" t="n">
        <v>0.00021658</v>
      </c>
      <c r="GT9" s="8" t="n">
        <v>0.00016549</v>
      </c>
      <c r="GU9" s="8" t="n">
        <v>0.00011563</v>
      </c>
      <c r="GV9" s="8" t="n">
        <v>7.554E-005</v>
      </c>
      <c r="GW9" s="8" t="n">
        <v>0.0001549</v>
      </c>
      <c r="GX9" s="8" t="n">
        <v>4.85E-005</v>
      </c>
      <c r="GY9" s="8" t="n">
        <v>6.346E-005</v>
      </c>
      <c r="GZ9" s="8" t="n">
        <v>5.731E-005</v>
      </c>
      <c r="HA9" s="8" t="n">
        <v>0.00018322</v>
      </c>
      <c r="HB9" s="8" t="n">
        <v>7.073E-005</v>
      </c>
      <c r="HC9" s="8" t="n">
        <v>0.00012278</v>
      </c>
      <c r="HD9" s="8" t="n">
        <v>5.963E-005</v>
      </c>
      <c r="HE9" s="8" t="n">
        <v>5.888E-005</v>
      </c>
      <c r="HF9" s="8" t="n">
        <v>9.465E-005</v>
      </c>
      <c r="HG9" s="8" t="n">
        <v>0.00013516</v>
      </c>
      <c r="HH9" s="8" t="n">
        <v>8.636E-005</v>
      </c>
      <c r="HI9" s="8" t="n">
        <v>0.00021057</v>
      </c>
      <c r="HJ9" s="8" t="n">
        <v>0.00017199</v>
      </c>
      <c r="HK9" s="8" t="n">
        <v>0.00010549</v>
      </c>
      <c r="HL9" s="8" t="n">
        <v>0.00027923</v>
      </c>
      <c r="HM9" s="8" t="n">
        <v>0.00042982</v>
      </c>
      <c r="HN9" s="8" t="n">
        <v>0.00045891</v>
      </c>
      <c r="HO9" s="8" t="n">
        <v>0.00024213</v>
      </c>
      <c r="HP9" s="8" t="n">
        <v>0.00024867</v>
      </c>
      <c r="HQ9" s="8" t="n">
        <v>9.168E-005</v>
      </c>
      <c r="HR9" s="8" t="n">
        <v>1.52E-005</v>
      </c>
      <c r="HS9" s="8" t="n">
        <v>4.712E-005</v>
      </c>
      <c r="HT9" s="8" t="n">
        <v>3.945E-005</v>
      </c>
      <c r="HU9" s="8" t="n">
        <v>0.00015018</v>
      </c>
      <c r="HV9" s="8" t="n">
        <v>0.00023113</v>
      </c>
      <c r="HW9" s="8" t="n">
        <v>0.00018121</v>
      </c>
      <c r="HX9" s="8" t="n">
        <v>6.961E-005</v>
      </c>
      <c r="HY9" s="8" t="n">
        <v>0</v>
      </c>
      <c r="HZ9" s="8" t="n">
        <v>0.00011012</v>
      </c>
      <c r="IA9" s="8" t="n">
        <v>1.9E-007</v>
      </c>
      <c r="IB9" s="8" t="n">
        <v>0</v>
      </c>
      <c r="IC9" s="8" t="n">
        <v>0</v>
      </c>
      <c r="ID9" s="8" t="n">
        <v>0</v>
      </c>
      <c r="IE9" s="8" t="n">
        <v>0</v>
      </c>
      <c r="IF9" s="8" t="n">
        <v>0</v>
      </c>
      <c r="IG9" s="8" t="n">
        <v>0</v>
      </c>
      <c r="IH9" s="8" t="n">
        <v>0</v>
      </c>
      <c r="II9" s="8" t="n">
        <v>0</v>
      </c>
      <c r="IJ9" s="8" t="n">
        <v>0</v>
      </c>
      <c r="IK9" s="8" t="n">
        <v>0</v>
      </c>
    </row>
    <row r="10" s="8" customFormat="true" ht="12.75" hidden="false" customHeight="false" outlineLevel="0" collapsed="false">
      <c r="A10" s="8" t="s">
        <v>254</v>
      </c>
      <c r="B10" s="7" t="s">
        <v>256</v>
      </c>
      <c r="C10" s="8" t="n">
        <v>3.28E-006</v>
      </c>
      <c r="D10" s="8" t="n">
        <v>2.87E-006</v>
      </c>
      <c r="E10" s="8" t="n">
        <v>4.47E-006</v>
      </c>
      <c r="F10" s="8" t="n">
        <v>5.05E-006</v>
      </c>
      <c r="G10" s="8" t="n">
        <v>8.42E-006</v>
      </c>
      <c r="H10" s="8" t="n">
        <v>3.54E-006</v>
      </c>
      <c r="I10" s="8" t="n">
        <v>6.15E-006</v>
      </c>
      <c r="J10" s="8" t="n">
        <v>2.41E-006</v>
      </c>
      <c r="K10" s="8" t="n">
        <v>4.04E-006</v>
      </c>
      <c r="L10" s="8" t="n">
        <v>5.66E-006</v>
      </c>
      <c r="M10" s="8" t="n">
        <v>5.5E-006</v>
      </c>
      <c r="N10" s="8" t="n">
        <v>3.93E-006</v>
      </c>
      <c r="O10" s="8" t="n">
        <v>5.27E-006</v>
      </c>
      <c r="P10" s="8" t="n">
        <v>5E-006</v>
      </c>
      <c r="Q10" s="8" t="n">
        <v>3.49E-006</v>
      </c>
      <c r="R10" s="8" t="n">
        <v>4.86E-006</v>
      </c>
      <c r="S10" s="8" t="n">
        <v>1.98E-006</v>
      </c>
      <c r="T10" s="8" t="n">
        <v>2.5E-007</v>
      </c>
      <c r="U10" s="8" t="n">
        <v>1.25E-006</v>
      </c>
      <c r="V10" s="8" t="n">
        <v>3.27E-006</v>
      </c>
      <c r="W10" s="8" t="n">
        <v>3.99E-006</v>
      </c>
      <c r="X10" s="8" t="n">
        <v>2.204E-005</v>
      </c>
      <c r="Y10" s="8" t="n">
        <v>3.07E-006</v>
      </c>
      <c r="Z10" s="8" t="n">
        <v>2.55E-006</v>
      </c>
      <c r="AA10" s="8" t="n">
        <v>3.37E-006</v>
      </c>
      <c r="AB10" s="8" t="n">
        <v>1.97E-006</v>
      </c>
      <c r="AC10" s="8" t="n">
        <v>9.7E-007</v>
      </c>
      <c r="AD10" s="8" t="n">
        <v>1.09E-006</v>
      </c>
      <c r="AE10" s="8" t="n">
        <v>1.945E-005</v>
      </c>
      <c r="AF10" s="8" t="n">
        <v>8.24E-006</v>
      </c>
      <c r="AG10" s="8" t="n">
        <v>1.15E-006</v>
      </c>
      <c r="AH10" s="8" t="n">
        <v>3.56E-006</v>
      </c>
      <c r="AI10" s="8" t="n">
        <v>1.01E-006</v>
      </c>
      <c r="AJ10" s="8" t="n">
        <v>4.251E-005</v>
      </c>
      <c r="AK10" s="8" t="n">
        <v>2.4E-006</v>
      </c>
      <c r="AL10" s="8" t="n">
        <v>1.18E-006</v>
      </c>
      <c r="AM10" s="8" t="n">
        <v>2.43E-006</v>
      </c>
      <c r="AN10" s="8" t="n">
        <v>8.4E-007</v>
      </c>
      <c r="AO10" s="8" t="n">
        <v>8.8E-007</v>
      </c>
      <c r="AP10" s="8" t="n">
        <v>7.6E-007</v>
      </c>
      <c r="AQ10" s="8" t="n">
        <v>1.6E-006</v>
      </c>
      <c r="AR10" s="8" t="n">
        <v>6.15E-006</v>
      </c>
      <c r="AS10" s="8" t="n">
        <v>1.49E-006</v>
      </c>
      <c r="AT10" s="8" t="n">
        <v>1.8E-007</v>
      </c>
      <c r="AU10" s="8" t="n">
        <v>3.8E-007</v>
      </c>
      <c r="AV10" s="8" t="n">
        <v>3.4E-007</v>
      </c>
      <c r="AW10" s="8" t="n">
        <v>7.2E-007</v>
      </c>
      <c r="AX10" s="8" t="n">
        <v>3.55E-006</v>
      </c>
      <c r="AY10" s="8" t="n">
        <v>9.43E-006</v>
      </c>
      <c r="AZ10" s="8" t="n">
        <v>1.49E-006</v>
      </c>
      <c r="BA10" s="8" t="n">
        <v>5.39E-006</v>
      </c>
      <c r="BB10" s="8" t="n">
        <v>1.029E-005</v>
      </c>
      <c r="BC10" s="8" t="n">
        <v>2.51E-006</v>
      </c>
      <c r="BD10" s="8" t="n">
        <v>1.32E-006</v>
      </c>
      <c r="BE10" s="8" t="n">
        <v>1.02E-006</v>
      </c>
      <c r="BF10" s="8" t="n">
        <v>5E-007</v>
      </c>
      <c r="BG10" s="8" t="n">
        <v>6.558E-005</v>
      </c>
      <c r="BH10" s="8" t="n">
        <v>6.346E-005</v>
      </c>
      <c r="BI10" s="8" t="n">
        <v>0.00023087</v>
      </c>
      <c r="BJ10" s="8" t="n">
        <v>0.00021661</v>
      </c>
      <c r="BK10" s="8" t="n">
        <v>0.00015414</v>
      </c>
      <c r="BL10" s="8" t="n">
        <v>0.00031986</v>
      </c>
      <c r="BM10" s="8" t="n">
        <v>2.19E-005</v>
      </c>
      <c r="BN10" s="8" t="n">
        <v>1.254E-005</v>
      </c>
      <c r="BO10" s="8" t="n">
        <v>2.991E-005</v>
      </c>
      <c r="BP10" s="8" t="n">
        <v>0.00011226</v>
      </c>
      <c r="BQ10" s="8" t="n">
        <v>5.408E-005</v>
      </c>
      <c r="BR10" s="8" t="n">
        <v>0.00016704</v>
      </c>
      <c r="BS10" s="8" t="n">
        <v>6.578E-005</v>
      </c>
      <c r="BT10" s="8" t="n">
        <v>2.827E-005</v>
      </c>
      <c r="BU10" s="8" t="n">
        <v>8.319E-005</v>
      </c>
      <c r="BV10" s="8" t="n">
        <v>0.00050836</v>
      </c>
      <c r="BW10" s="8" t="n">
        <v>0.00014739</v>
      </c>
      <c r="BX10" s="8" t="n">
        <v>0.00061391</v>
      </c>
      <c r="BY10" s="8" t="n">
        <v>0.00037268</v>
      </c>
      <c r="BZ10" s="8" t="n">
        <v>0.00026445</v>
      </c>
      <c r="CA10" s="8" t="n">
        <v>0.00032388</v>
      </c>
      <c r="CB10" s="8" t="n">
        <v>0.00047924</v>
      </c>
      <c r="CC10" s="8" t="n">
        <v>0.0013956</v>
      </c>
      <c r="CD10" s="8" t="n">
        <v>0.00091338</v>
      </c>
      <c r="CE10" s="8" t="n">
        <v>0.0007839</v>
      </c>
      <c r="CF10" s="8" t="n">
        <v>0.00041915</v>
      </c>
      <c r="CG10" s="8" t="n">
        <v>0.0002888</v>
      </c>
      <c r="CH10" s="8" t="n">
        <v>0.00019141</v>
      </c>
      <c r="CI10" s="8" t="n">
        <v>0.00020366</v>
      </c>
      <c r="CJ10" s="8" t="n">
        <v>0.0002541</v>
      </c>
      <c r="CK10" s="9" t="n">
        <v>0.00017243</v>
      </c>
      <c r="CL10" s="8" t="n">
        <v>0.00014709</v>
      </c>
      <c r="CM10" s="8" t="n">
        <v>0.00017596</v>
      </c>
      <c r="CN10" s="8" t="n">
        <v>0.00021241</v>
      </c>
      <c r="CO10" s="8" t="n">
        <v>0.00031565</v>
      </c>
      <c r="CP10" s="8" t="n">
        <v>0.00019589</v>
      </c>
      <c r="CQ10" s="8" t="n">
        <v>4.208E-005</v>
      </c>
      <c r="CR10" s="8" t="n">
        <v>1.445E-005</v>
      </c>
      <c r="CS10" s="8" t="n">
        <v>1.494E-005</v>
      </c>
      <c r="CT10" s="8" t="n">
        <v>1.721E-005</v>
      </c>
      <c r="CU10" s="8" t="n">
        <v>2.883E-005</v>
      </c>
      <c r="CV10" s="8" t="n">
        <v>1.289E-005</v>
      </c>
      <c r="CW10" s="8" t="n">
        <v>4.62E-006</v>
      </c>
      <c r="CX10" s="8" t="n">
        <v>1.282E-005</v>
      </c>
      <c r="CY10" s="8" t="n">
        <v>6.38E-006</v>
      </c>
      <c r="CZ10" s="8" t="n">
        <v>0.00010602</v>
      </c>
      <c r="DA10" s="8" t="n">
        <v>9.425E-005</v>
      </c>
      <c r="DB10" s="8" t="n">
        <v>1.967E-005</v>
      </c>
      <c r="DC10" s="8" t="n">
        <v>3.08E-006</v>
      </c>
      <c r="DD10" s="8" t="n">
        <v>4.51E-006</v>
      </c>
      <c r="DE10" s="8" t="n">
        <v>4.55E-005</v>
      </c>
      <c r="DF10" s="8" t="n">
        <v>4.8E-006</v>
      </c>
      <c r="DG10" s="8" t="n">
        <v>1.209E-005</v>
      </c>
      <c r="DH10" s="8" t="n">
        <v>1.038E-005</v>
      </c>
      <c r="DI10" s="8" t="n">
        <v>1.374E-005</v>
      </c>
      <c r="DJ10" s="8" t="n">
        <v>2.245E-005</v>
      </c>
      <c r="DK10" s="8" t="n">
        <v>0.00021419</v>
      </c>
      <c r="DL10" s="8" t="n">
        <v>0.00046038</v>
      </c>
      <c r="DM10" s="8" t="n">
        <v>0.00023304</v>
      </c>
      <c r="DN10" s="8" t="n">
        <v>0.0003854</v>
      </c>
      <c r="DO10" s="8" t="n">
        <v>0.00032213</v>
      </c>
      <c r="DP10" s="8" t="n">
        <v>0.00020507</v>
      </c>
      <c r="DQ10" s="8" t="n">
        <v>0.00018682</v>
      </c>
      <c r="DR10" s="8" t="n">
        <v>0.00020221</v>
      </c>
      <c r="DS10" s="8" t="n">
        <v>0.00100194</v>
      </c>
      <c r="DT10" s="8" t="n">
        <v>0.01809304</v>
      </c>
      <c r="DU10" s="8" t="n">
        <v>0.00021665</v>
      </c>
      <c r="DV10" s="8" t="n">
        <v>0.00010177</v>
      </c>
      <c r="DW10" s="8" t="n">
        <v>0.00011807</v>
      </c>
      <c r="DX10" s="8" t="n">
        <v>7.09E-005</v>
      </c>
      <c r="DY10" s="8" t="n">
        <v>0</v>
      </c>
      <c r="DZ10" s="8" t="n">
        <v>0</v>
      </c>
      <c r="EA10" s="8" t="n">
        <v>0</v>
      </c>
      <c r="EB10" s="8" t="n">
        <v>0</v>
      </c>
      <c r="EC10" s="8" t="n">
        <v>0</v>
      </c>
      <c r="ED10" s="8" t="n">
        <v>0</v>
      </c>
      <c r="EE10" s="8" t="n">
        <v>2E-008</v>
      </c>
      <c r="EF10" s="8" t="n">
        <v>0.00117712</v>
      </c>
      <c r="EG10" s="8" t="n">
        <v>0.00189138</v>
      </c>
      <c r="EH10" s="8" t="n">
        <v>0.00807691</v>
      </c>
      <c r="EI10" s="8" t="n">
        <v>0.03235839</v>
      </c>
      <c r="EJ10" s="8" t="n">
        <v>0.09174097</v>
      </c>
      <c r="EK10" s="8" t="n">
        <v>0.03459972</v>
      </c>
      <c r="EL10" s="8" t="n">
        <v>0.00160266</v>
      </c>
      <c r="EM10" s="8" t="n">
        <v>0.00202789</v>
      </c>
      <c r="EN10" s="8" t="n">
        <v>0.00205538</v>
      </c>
      <c r="EO10" s="8" t="n">
        <v>0.00081666</v>
      </c>
      <c r="EP10" s="8" t="n">
        <v>0.00264506</v>
      </c>
      <c r="EQ10" s="8" t="n">
        <v>0.00094761</v>
      </c>
      <c r="ER10" s="8" t="n">
        <v>0.00047417</v>
      </c>
      <c r="ES10" s="8" t="n">
        <v>0.00106487</v>
      </c>
      <c r="ET10" s="8" t="n">
        <v>0.00162448</v>
      </c>
      <c r="EU10" s="8" t="n">
        <v>0.0048926</v>
      </c>
      <c r="EV10" s="8" t="n">
        <v>0.00497118</v>
      </c>
      <c r="EW10" s="8" t="n">
        <v>0.00869678</v>
      </c>
      <c r="EX10" s="8" t="n">
        <v>0.00266566</v>
      </c>
      <c r="EY10" s="8" t="n">
        <v>0.00587108</v>
      </c>
      <c r="EZ10" s="8" t="n">
        <v>0.01747095</v>
      </c>
      <c r="FA10" s="8" t="n">
        <v>0.02796445</v>
      </c>
      <c r="FB10" s="8" t="n">
        <v>0.04698271</v>
      </c>
      <c r="FC10" s="8" t="n">
        <v>0.01301619</v>
      </c>
      <c r="FD10" s="8" t="n">
        <v>0.0316162</v>
      </c>
      <c r="FE10" s="8" t="n">
        <v>0.06266968</v>
      </c>
      <c r="FF10" s="8" t="n">
        <v>0.01507732</v>
      </c>
      <c r="FG10" s="8" t="n">
        <v>0.00876127</v>
      </c>
      <c r="FH10" s="8" t="n">
        <v>0.00272276</v>
      </c>
      <c r="FI10" s="8" t="n">
        <v>0.00689229</v>
      </c>
      <c r="FJ10" s="8" t="n">
        <v>0.01527042</v>
      </c>
      <c r="FK10" s="8" t="n">
        <v>0.03989323</v>
      </c>
      <c r="FL10" s="8" t="n">
        <v>0.03033495</v>
      </c>
      <c r="FM10" s="8" t="n">
        <v>0.06430014</v>
      </c>
      <c r="FN10" s="8" t="n">
        <v>0</v>
      </c>
      <c r="FO10" s="8" t="n">
        <v>0.00068317</v>
      </c>
      <c r="FP10" s="8" t="n">
        <v>0.00258599</v>
      </c>
      <c r="FQ10" s="8" t="n">
        <v>0.02560358</v>
      </c>
      <c r="FR10" s="8" t="n">
        <v>0.01027852</v>
      </c>
      <c r="FS10" s="8" t="n">
        <v>0.00020959</v>
      </c>
      <c r="FT10" s="8" t="n">
        <v>0.00014709</v>
      </c>
      <c r="FU10" s="8" t="n">
        <v>0.00037982</v>
      </c>
      <c r="FV10" s="8" t="n">
        <v>0.00081973</v>
      </c>
      <c r="FW10" s="8" t="n">
        <v>0.00287087</v>
      </c>
      <c r="FX10" s="8" t="n">
        <v>0.00403169</v>
      </c>
      <c r="FY10" s="8" t="n">
        <v>0.05518618</v>
      </c>
      <c r="FZ10" s="8" t="n">
        <v>0.10117207</v>
      </c>
      <c r="GA10" s="8" t="n">
        <v>0.00909939</v>
      </c>
      <c r="GB10" s="8" t="n">
        <v>0.1007894</v>
      </c>
      <c r="GC10" s="8" t="n">
        <v>0.05189379</v>
      </c>
      <c r="GD10" s="8" t="n">
        <v>0.00088784</v>
      </c>
      <c r="GE10" s="8" t="n">
        <v>0.00113938</v>
      </c>
      <c r="GF10" s="8" t="n">
        <v>0.00074758</v>
      </c>
      <c r="GG10" s="8" t="n">
        <v>0.0003863</v>
      </c>
      <c r="GH10" s="8" t="n">
        <v>6.145E-005</v>
      </c>
      <c r="GI10" s="8" t="n">
        <v>0.00016891</v>
      </c>
      <c r="GJ10" s="8" t="n">
        <v>0.00012939</v>
      </c>
      <c r="GK10" s="8" t="n">
        <v>7E-008</v>
      </c>
      <c r="GL10" s="8" t="n">
        <v>2.36E-006</v>
      </c>
      <c r="GM10" s="8" t="n">
        <v>0</v>
      </c>
      <c r="GN10" s="8" t="n">
        <v>7.046E-005</v>
      </c>
      <c r="GO10" s="8" t="n">
        <v>3.336E-005</v>
      </c>
      <c r="GP10" s="8" t="n">
        <v>0.0003044</v>
      </c>
      <c r="GQ10" s="8" t="n">
        <v>0.0004922</v>
      </c>
      <c r="GR10" s="8" t="n">
        <v>0.00041799</v>
      </c>
      <c r="GS10" s="8" t="n">
        <v>0.00013335</v>
      </c>
      <c r="GT10" s="8" t="n">
        <v>0.00010915</v>
      </c>
      <c r="GU10" s="8" t="n">
        <v>5.958E-005</v>
      </c>
      <c r="GV10" s="8" t="n">
        <v>3.51E-005</v>
      </c>
      <c r="GW10" s="8" t="n">
        <v>6.35E-005</v>
      </c>
      <c r="GX10" s="8" t="n">
        <v>1.869E-005</v>
      </c>
      <c r="GY10" s="8" t="n">
        <v>2.388E-005</v>
      </c>
      <c r="GZ10" s="8" t="n">
        <v>1.685E-005</v>
      </c>
      <c r="HA10" s="8" t="n">
        <v>6.928E-005</v>
      </c>
      <c r="HB10" s="8" t="n">
        <v>2.773E-005</v>
      </c>
      <c r="HC10" s="8" t="n">
        <v>5.914E-005</v>
      </c>
      <c r="HD10" s="8" t="n">
        <v>3.292E-005</v>
      </c>
      <c r="HE10" s="8" t="n">
        <v>3.492E-005</v>
      </c>
      <c r="HF10" s="8" t="n">
        <v>6.557E-005</v>
      </c>
      <c r="HG10" s="8" t="n">
        <v>0.00012603</v>
      </c>
      <c r="HH10" s="8" t="n">
        <v>7.671E-005</v>
      </c>
      <c r="HI10" s="8" t="n">
        <v>0.00021257</v>
      </c>
      <c r="HJ10" s="8" t="n">
        <v>0.00011422</v>
      </c>
      <c r="HK10" s="8" t="n">
        <v>9.193E-005</v>
      </c>
      <c r="HL10" s="8" t="n">
        <v>0.00024782</v>
      </c>
      <c r="HM10" s="8" t="n">
        <v>0.00037735</v>
      </c>
      <c r="HN10" s="8" t="n">
        <v>0.00037803</v>
      </c>
      <c r="HO10" s="8" t="n">
        <v>0.00020823</v>
      </c>
      <c r="HP10" s="8" t="n">
        <v>0.00017618</v>
      </c>
      <c r="HQ10" s="8" t="n">
        <v>8.065E-005</v>
      </c>
      <c r="HR10" s="8" t="n">
        <v>1.52E-005</v>
      </c>
      <c r="HS10" s="8" t="n">
        <v>4.577E-005</v>
      </c>
      <c r="HT10" s="8" t="n">
        <v>2.594E-005</v>
      </c>
      <c r="HU10" s="8" t="n">
        <v>0.00015749</v>
      </c>
      <c r="HV10" s="8" t="n">
        <v>0.00026707</v>
      </c>
      <c r="HW10" s="8" t="n">
        <v>0.00016714</v>
      </c>
      <c r="HX10" s="8" t="n">
        <v>3.625E-005</v>
      </c>
      <c r="HY10" s="8" t="n">
        <v>0</v>
      </c>
      <c r="HZ10" s="8" t="n">
        <v>0.00012208</v>
      </c>
      <c r="IA10" s="8" t="n">
        <v>2.7E-007</v>
      </c>
      <c r="IB10" s="8" t="n">
        <v>0</v>
      </c>
      <c r="IC10" s="8" t="n">
        <v>0</v>
      </c>
      <c r="ID10" s="8" t="n">
        <v>0</v>
      </c>
      <c r="IE10" s="8" t="n">
        <v>0</v>
      </c>
      <c r="IF10" s="8" t="n">
        <v>0</v>
      </c>
      <c r="IG10" s="8" t="n">
        <v>0</v>
      </c>
      <c r="IH10" s="8" t="n">
        <v>0</v>
      </c>
      <c r="II10" s="8" t="n">
        <v>0</v>
      </c>
      <c r="IJ10" s="8" t="n">
        <v>0</v>
      </c>
      <c r="IK10" s="8" t="n">
        <v>0</v>
      </c>
    </row>
    <row r="11" s="8" customFormat="true" ht="12.75" hidden="false" customHeight="false" outlineLevel="0" collapsed="false">
      <c r="A11" s="8" t="s">
        <v>254</v>
      </c>
      <c r="B11" s="7" t="s">
        <v>257</v>
      </c>
      <c r="C11" s="8" t="n">
        <v>9.27E-006</v>
      </c>
      <c r="D11" s="8" t="n">
        <v>5.6E-006</v>
      </c>
      <c r="E11" s="8" t="n">
        <v>8.93E-006</v>
      </c>
      <c r="F11" s="8" t="n">
        <v>7.56E-006</v>
      </c>
      <c r="G11" s="8" t="n">
        <v>7.83E-006</v>
      </c>
      <c r="H11" s="8" t="n">
        <v>1.075E-005</v>
      </c>
      <c r="I11" s="8" t="n">
        <v>9.8E-006</v>
      </c>
      <c r="J11" s="8" t="n">
        <v>9.02E-006</v>
      </c>
      <c r="K11" s="8" t="n">
        <v>5.56E-006</v>
      </c>
      <c r="L11" s="8" t="n">
        <v>5.32E-006</v>
      </c>
      <c r="M11" s="8" t="n">
        <v>9.12E-006</v>
      </c>
      <c r="N11" s="8" t="n">
        <v>3.7E-006</v>
      </c>
      <c r="O11" s="8" t="n">
        <v>9.27E-006</v>
      </c>
      <c r="P11" s="8" t="n">
        <v>9.39E-006</v>
      </c>
      <c r="Q11" s="8" t="n">
        <v>9.72E-006</v>
      </c>
      <c r="R11" s="8" t="n">
        <v>1.048E-005</v>
      </c>
      <c r="S11" s="8" t="n">
        <v>1.04E-005</v>
      </c>
      <c r="T11" s="8" t="n">
        <v>6.98E-006</v>
      </c>
      <c r="U11" s="8" t="n">
        <v>8.13E-006</v>
      </c>
      <c r="V11" s="8" t="n">
        <v>7.36E-006</v>
      </c>
      <c r="W11" s="8" t="n">
        <v>8.8E-006</v>
      </c>
      <c r="X11" s="8" t="n">
        <v>2.885E-005</v>
      </c>
      <c r="Y11" s="8" t="n">
        <v>6.92E-006</v>
      </c>
      <c r="Z11" s="8" t="n">
        <v>3.19E-006</v>
      </c>
      <c r="AA11" s="8" t="n">
        <v>6.96E-006</v>
      </c>
      <c r="AB11" s="8" t="n">
        <v>6.45E-006</v>
      </c>
      <c r="AC11" s="8" t="n">
        <v>3.81E-006</v>
      </c>
      <c r="AD11" s="8" t="n">
        <v>5.99E-006</v>
      </c>
      <c r="AE11" s="8" t="n">
        <v>3.301E-005</v>
      </c>
      <c r="AF11" s="8" t="n">
        <v>1.53E-005</v>
      </c>
      <c r="AG11" s="8" t="n">
        <v>5.01E-006</v>
      </c>
      <c r="AH11" s="8" t="n">
        <v>2.21E-006</v>
      </c>
      <c r="AI11" s="8" t="n">
        <v>5.32E-006</v>
      </c>
      <c r="AJ11" s="8" t="n">
        <v>4.423E-005</v>
      </c>
      <c r="AK11" s="8" t="n">
        <v>6.1E-006</v>
      </c>
      <c r="AL11" s="8" t="n">
        <v>2.9E-006</v>
      </c>
      <c r="AM11" s="8" t="n">
        <v>4.77E-006</v>
      </c>
      <c r="AN11" s="8" t="n">
        <v>4.22E-006</v>
      </c>
      <c r="AO11" s="8" t="n">
        <v>3.15E-006</v>
      </c>
      <c r="AP11" s="8" t="n">
        <v>3.36E-006</v>
      </c>
      <c r="AQ11" s="8" t="n">
        <v>7.15E-006</v>
      </c>
      <c r="AR11" s="8" t="n">
        <v>8.8E-006</v>
      </c>
      <c r="AS11" s="8" t="n">
        <v>3.16E-006</v>
      </c>
      <c r="AT11" s="8" t="n">
        <v>4.58E-006</v>
      </c>
      <c r="AU11" s="8" t="n">
        <v>3.06E-006</v>
      </c>
      <c r="AV11" s="8" t="n">
        <v>1.22E-006</v>
      </c>
      <c r="AW11" s="8" t="n">
        <v>3E-006</v>
      </c>
      <c r="AX11" s="8" t="n">
        <v>1.231E-005</v>
      </c>
      <c r="AY11" s="8" t="n">
        <v>1.104E-005</v>
      </c>
      <c r="AZ11" s="8" t="n">
        <v>4.28E-006</v>
      </c>
      <c r="BA11" s="8" t="n">
        <v>1.004E-005</v>
      </c>
      <c r="BB11" s="8" t="n">
        <v>2.268E-005</v>
      </c>
      <c r="BC11" s="8" t="n">
        <v>3.96E-006</v>
      </c>
      <c r="BD11" s="8" t="n">
        <v>5.66E-006</v>
      </c>
      <c r="BE11" s="8" t="n">
        <v>3.14E-006</v>
      </c>
      <c r="BF11" s="8" t="n">
        <v>4.39E-006</v>
      </c>
      <c r="BG11" s="8" t="n">
        <v>7.069E-005</v>
      </c>
      <c r="BH11" s="8" t="n">
        <v>6.167E-005</v>
      </c>
      <c r="BI11" s="8" t="n">
        <v>0.00025111</v>
      </c>
      <c r="BJ11" s="8" t="n">
        <v>0.00024971</v>
      </c>
      <c r="BK11" s="8" t="n">
        <v>0.00014771</v>
      </c>
      <c r="BL11" s="8" t="n">
        <v>0.00033895</v>
      </c>
      <c r="BM11" s="8" t="n">
        <v>2.203E-005</v>
      </c>
      <c r="BN11" s="8" t="n">
        <v>1.708E-005</v>
      </c>
      <c r="BO11" s="8" t="n">
        <v>3.599E-005</v>
      </c>
      <c r="BP11" s="8" t="n">
        <v>0.00011404</v>
      </c>
      <c r="BQ11" s="8" t="n">
        <v>4.818E-005</v>
      </c>
      <c r="BR11" s="8" t="n">
        <v>0.00015043</v>
      </c>
      <c r="BS11" s="8" t="n">
        <v>6.174E-005</v>
      </c>
      <c r="BT11" s="8" t="n">
        <v>3.691E-005</v>
      </c>
      <c r="BU11" s="8" t="n">
        <v>7.417E-005</v>
      </c>
      <c r="BV11" s="8" t="n">
        <v>0.00051193</v>
      </c>
      <c r="BW11" s="8" t="n">
        <v>0.00014646</v>
      </c>
      <c r="BX11" s="8" t="n">
        <v>0.00063394</v>
      </c>
      <c r="BY11" s="8" t="n">
        <v>0.00029155</v>
      </c>
      <c r="BZ11" s="8" t="n">
        <v>0.00023539</v>
      </c>
      <c r="CA11" s="8" t="n">
        <v>0.0002841</v>
      </c>
      <c r="CB11" s="8" t="n">
        <v>0.00041946</v>
      </c>
      <c r="CC11" s="8" t="n">
        <v>0.0012777</v>
      </c>
      <c r="CD11" s="8" t="n">
        <v>0.00076546</v>
      </c>
      <c r="CE11" s="8" t="n">
        <v>0.00066125</v>
      </c>
      <c r="CF11" s="8" t="n">
        <v>0.00034835</v>
      </c>
      <c r="CG11" s="8" t="n">
        <v>0.00023422</v>
      </c>
      <c r="CH11" s="8" t="n">
        <v>0.00015847</v>
      </c>
      <c r="CI11" s="8" t="n">
        <v>0.0001596</v>
      </c>
      <c r="CJ11" s="8" t="n">
        <v>0.00019533</v>
      </c>
      <c r="CK11" s="9" t="n">
        <v>0.0001463</v>
      </c>
      <c r="CL11" s="8" t="n">
        <v>0.00012361</v>
      </c>
      <c r="CM11" s="8" t="n">
        <v>0.00012629</v>
      </c>
      <c r="CN11" s="8" t="n">
        <v>0.00018208</v>
      </c>
      <c r="CO11" s="8" t="n">
        <v>0.00031649</v>
      </c>
      <c r="CP11" s="8" t="n">
        <v>0.00018573</v>
      </c>
      <c r="CQ11" s="8" t="n">
        <v>4.362E-005</v>
      </c>
      <c r="CR11" s="8" t="n">
        <v>7.53E-006</v>
      </c>
      <c r="CS11" s="8" t="n">
        <v>7.16E-006</v>
      </c>
      <c r="CT11" s="8" t="n">
        <v>1.157E-005</v>
      </c>
      <c r="CU11" s="8" t="n">
        <v>1.222E-005</v>
      </c>
      <c r="CV11" s="8" t="n">
        <v>4.6E-006</v>
      </c>
      <c r="CW11" s="8" t="n">
        <v>9E-007</v>
      </c>
      <c r="CX11" s="8" t="n">
        <v>8.83E-006</v>
      </c>
      <c r="CY11" s="8" t="n">
        <v>2.94E-006</v>
      </c>
      <c r="CZ11" s="8" t="n">
        <v>9.441E-005</v>
      </c>
      <c r="DA11" s="8" t="n">
        <v>7.494E-005</v>
      </c>
      <c r="DB11" s="8" t="n">
        <v>1.228E-005</v>
      </c>
      <c r="DC11" s="8" t="n">
        <v>2.3E-007</v>
      </c>
      <c r="DD11" s="8" t="n">
        <v>0</v>
      </c>
      <c r="DE11" s="8" t="n">
        <v>2.286E-005</v>
      </c>
      <c r="DF11" s="8" t="n">
        <v>2E-008</v>
      </c>
      <c r="DG11" s="8" t="n">
        <v>9.4E-007</v>
      </c>
      <c r="DH11" s="8" t="n">
        <v>3.6E-007</v>
      </c>
      <c r="DI11" s="8" t="n">
        <v>6.2E-007</v>
      </c>
      <c r="DJ11" s="8" t="n">
        <v>6.9E-007</v>
      </c>
      <c r="DK11" s="8" t="n">
        <v>0.00033652</v>
      </c>
      <c r="DL11" s="8" t="n">
        <v>0.00026276</v>
      </c>
      <c r="DM11" s="8" t="n">
        <v>0.00011895</v>
      </c>
      <c r="DN11" s="8" t="n">
        <v>0.00033796</v>
      </c>
      <c r="DO11" s="8" t="n">
        <v>0.00020944</v>
      </c>
      <c r="DP11" s="8" t="n">
        <v>9.279E-005</v>
      </c>
      <c r="DQ11" s="8" t="n">
        <v>6.251E-005</v>
      </c>
      <c r="DR11" s="8" t="n">
        <v>4.86E-005</v>
      </c>
      <c r="DS11" s="8" t="n">
        <v>0.00104688</v>
      </c>
      <c r="DT11" s="8" t="n">
        <v>0.01837261</v>
      </c>
      <c r="DU11" s="8" t="n">
        <v>0.00018726</v>
      </c>
      <c r="DV11" s="8" t="n">
        <v>4.511E-005</v>
      </c>
      <c r="DW11" s="8" t="n">
        <v>2.595E-005</v>
      </c>
      <c r="DX11" s="8" t="n">
        <v>2.213E-005</v>
      </c>
      <c r="DY11" s="8" t="n">
        <v>0</v>
      </c>
      <c r="DZ11" s="8" t="n">
        <v>0</v>
      </c>
      <c r="EA11" s="8" t="n">
        <v>0</v>
      </c>
      <c r="EB11" s="8" t="n">
        <v>0</v>
      </c>
      <c r="EC11" s="8" t="n">
        <v>0</v>
      </c>
      <c r="ED11" s="8" t="n">
        <v>0</v>
      </c>
      <c r="EE11" s="8" t="n">
        <v>1E-008</v>
      </c>
      <c r="EF11" s="8" t="n">
        <v>0.00087976</v>
      </c>
      <c r="EG11" s="8" t="n">
        <v>0.0013586</v>
      </c>
      <c r="EH11" s="8" t="n">
        <v>0.00931996</v>
      </c>
      <c r="EI11" s="8" t="n">
        <v>0.03006079</v>
      </c>
      <c r="EJ11" s="8" t="n">
        <v>0.1017166</v>
      </c>
      <c r="EK11" s="8" t="n">
        <v>0.02289172</v>
      </c>
      <c r="EL11" s="8" t="n">
        <v>0.00183903</v>
      </c>
      <c r="EM11" s="8" t="n">
        <v>0.00221416</v>
      </c>
      <c r="EN11" s="8" t="n">
        <v>0.00188609</v>
      </c>
      <c r="EO11" s="8" t="n">
        <v>0.00082921</v>
      </c>
      <c r="EP11" s="8" t="n">
        <v>0.00271361</v>
      </c>
      <c r="EQ11" s="8" t="n">
        <v>0.00082897</v>
      </c>
      <c r="ER11" s="8" t="n">
        <v>0.0004434</v>
      </c>
      <c r="ES11" s="8" t="n">
        <v>0.00099394</v>
      </c>
      <c r="ET11" s="8" t="n">
        <v>0.00146773</v>
      </c>
      <c r="EU11" s="8" t="n">
        <v>0.00444924</v>
      </c>
      <c r="EV11" s="8" t="n">
        <v>0.00458485</v>
      </c>
      <c r="EW11" s="8" t="n">
        <v>0.00820733</v>
      </c>
      <c r="EX11" s="8" t="n">
        <v>0.00239227</v>
      </c>
      <c r="EY11" s="8" t="n">
        <v>0.00531758</v>
      </c>
      <c r="EZ11" s="8" t="n">
        <v>0.01754487</v>
      </c>
      <c r="FA11" s="8" t="n">
        <v>0.02834305</v>
      </c>
      <c r="FB11" s="8" t="n">
        <v>0.04738414</v>
      </c>
      <c r="FC11" s="8" t="n">
        <v>0.01245361</v>
      </c>
      <c r="FD11" s="8" t="n">
        <v>0.03241963</v>
      </c>
      <c r="FE11" s="8" t="n">
        <v>0.06317555</v>
      </c>
      <c r="FF11" s="8" t="n">
        <v>0.01466381</v>
      </c>
      <c r="FG11" s="8" t="n">
        <v>0.00845862</v>
      </c>
      <c r="FH11" s="8" t="n">
        <v>0.00261939</v>
      </c>
      <c r="FI11" s="8" t="n">
        <v>0.00644907</v>
      </c>
      <c r="FJ11" s="8" t="n">
        <v>0.01709071</v>
      </c>
      <c r="FK11" s="8" t="n">
        <v>0.03904984</v>
      </c>
      <c r="FL11" s="8" t="n">
        <v>0.03322292</v>
      </c>
      <c r="FM11" s="8" t="n">
        <v>0.06435882</v>
      </c>
      <c r="FN11" s="8" t="n">
        <v>0</v>
      </c>
      <c r="FO11" s="8" t="n">
        <v>0.0009949</v>
      </c>
      <c r="FP11" s="8" t="n">
        <v>0.00296977</v>
      </c>
      <c r="FQ11" s="8" t="n">
        <v>0.02697894</v>
      </c>
      <c r="FR11" s="8" t="n">
        <v>0.01043462</v>
      </c>
      <c r="FS11" s="8" t="n">
        <v>0.00046915</v>
      </c>
      <c r="FT11" s="8" t="n">
        <v>0.00032041</v>
      </c>
      <c r="FU11" s="8" t="n">
        <v>0.00048825</v>
      </c>
      <c r="FV11" s="8" t="n">
        <v>0.00083258</v>
      </c>
      <c r="FW11" s="8" t="n">
        <v>0.00287997</v>
      </c>
      <c r="FX11" s="8" t="n">
        <v>0.00392133</v>
      </c>
      <c r="FY11" s="8" t="n">
        <v>0.054056</v>
      </c>
      <c r="FZ11" s="8" t="n">
        <v>0.10018004</v>
      </c>
      <c r="GA11" s="8" t="n">
        <v>0.00996744</v>
      </c>
      <c r="GB11" s="8" t="n">
        <v>0.1112885</v>
      </c>
      <c r="GC11" s="8" t="n">
        <v>0.03777004</v>
      </c>
      <c r="GD11" s="8" t="n">
        <v>0.00122384</v>
      </c>
      <c r="GE11" s="8" t="n">
        <v>0.00164758</v>
      </c>
      <c r="GF11" s="8" t="n">
        <v>0.00089358</v>
      </c>
      <c r="GG11" s="8" t="n">
        <v>0.00064181</v>
      </c>
      <c r="GH11" s="8" t="n">
        <v>0.00032453</v>
      </c>
      <c r="GI11" s="8" t="n">
        <v>0.00040159</v>
      </c>
      <c r="GJ11" s="8" t="n">
        <v>0.00033295</v>
      </c>
      <c r="GK11" s="8" t="n">
        <v>0.00016532</v>
      </c>
      <c r="GL11" s="8" t="n">
        <v>0.00016894</v>
      </c>
      <c r="GM11" s="8" t="n">
        <v>0.00012792</v>
      </c>
      <c r="GN11" s="8" t="n">
        <v>0.00024124</v>
      </c>
      <c r="GO11" s="8" t="n">
        <v>0.00016342</v>
      </c>
      <c r="GP11" s="8" t="n">
        <v>0.00043535</v>
      </c>
      <c r="GQ11" s="8" t="n">
        <v>0.0006145</v>
      </c>
      <c r="GR11" s="8" t="n">
        <v>0.00051595</v>
      </c>
      <c r="GS11" s="8" t="n">
        <v>0.0002933</v>
      </c>
      <c r="GT11" s="8" t="n">
        <v>0.00023905</v>
      </c>
      <c r="GU11" s="8" t="n">
        <v>0.00017425</v>
      </c>
      <c r="GV11" s="8" t="n">
        <v>0.00016197</v>
      </c>
      <c r="GW11" s="8" t="n">
        <v>0.00021037</v>
      </c>
      <c r="GX11" s="8" t="n">
        <v>0.00011456</v>
      </c>
      <c r="GY11" s="8" t="n">
        <v>0.00014453</v>
      </c>
      <c r="GZ11" s="8" t="n">
        <v>0.00013774</v>
      </c>
      <c r="HA11" s="8" t="n">
        <v>0.000162</v>
      </c>
      <c r="HB11" s="8" t="n">
        <v>0.00012712</v>
      </c>
      <c r="HC11" s="8" t="n">
        <v>0.00015327</v>
      </c>
      <c r="HD11" s="8" t="n">
        <v>0.0001237</v>
      </c>
      <c r="HE11" s="8" t="n">
        <v>0.0001053</v>
      </c>
      <c r="HF11" s="8" t="n">
        <v>0.0001164</v>
      </c>
      <c r="HG11" s="8" t="n">
        <v>0.00019905</v>
      </c>
      <c r="HH11" s="8" t="n">
        <v>0.00014346</v>
      </c>
      <c r="HI11" s="8" t="n">
        <v>0.00026259</v>
      </c>
      <c r="HJ11" s="8" t="n">
        <v>0.00020406</v>
      </c>
      <c r="HK11" s="8" t="n">
        <v>0.00014508</v>
      </c>
      <c r="HL11" s="8" t="n">
        <v>0.00027025</v>
      </c>
      <c r="HM11" s="8" t="n">
        <v>0.00037225</v>
      </c>
      <c r="HN11" s="8" t="n">
        <v>0.00037921</v>
      </c>
      <c r="HO11" s="8" t="n">
        <v>0.00026801</v>
      </c>
      <c r="HP11" s="8" t="n">
        <v>0.00026507</v>
      </c>
      <c r="HQ11" s="8" t="n">
        <v>0.0001105</v>
      </c>
      <c r="HR11" s="8" t="n">
        <v>5.069E-005</v>
      </c>
      <c r="HS11" s="8" t="n">
        <v>8.797E-005</v>
      </c>
      <c r="HT11" s="8" t="n">
        <v>6.915E-005</v>
      </c>
      <c r="HU11" s="8" t="n">
        <v>0.00018512</v>
      </c>
      <c r="HV11" s="8" t="n">
        <v>0.00022644</v>
      </c>
      <c r="HW11" s="8" t="n">
        <v>0.00017799</v>
      </c>
      <c r="HX11" s="8" t="n">
        <v>8.862E-005</v>
      </c>
      <c r="HY11" s="8" t="n">
        <v>3.83E-006</v>
      </c>
      <c r="HZ11" s="8" t="n">
        <v>0.0001057</v>
      </c>
      <c r="IA11" s="8" t="n">
        <v>4.3E-006</v>
      </c>
      <c r="IB11" s="8" t="n">
        <v>7E-007</v>
      </c>
      <c r="IC11" s="8" t="n">
        <v>2.4E-007</v>
      </c>
      <c r="ID11" s="8" t="n">
        <v>7E-008</v>
      </c>
      <c r="IE11" s="8" t="n">
        <v>5E-008</v>
      </c>
      <c r="IF11" s="8" t="n">
        <v>6.2E-007</v>
      </c>
      <c r="IG11" s="8" t="n">
        <v>9.4E-007</v>
      </c>
      <c r="IH11" s="8" t="n">
        <v>5.7E-007</v>
      </c>
      <c r="II11" s="8" t="n">
        <v>3.1E-007</v>
      </c>
      <c r="IJ11" s="8" t="n">
        <v>1.9E-007</v>
      </c>
      <c r="IK11" s="8" t="n">
        <v>5.1E-007</v>
      </c>
    </row>
    <row r="12" s="8" customFormat="true" ht="12.75" hidden="false" customHeight="false" outlineLevel="0" collapsed="false">
      <c r="A12" s="8" t="s">
        <v>254</v>
      </c>
      <c r="B12" s="7" t="s">
        <v>258</v>
      </c>
      <c r="C12" s="8" t="n">
        <v>4.9E-006</v>
      </c>
      <c r="D12" s="8" t="n">
        <v>6.76E-006</v>
      </c>
      <c r="E12" s="8" t="n">
        <v>6.56E-006</v>
      </c>
      <c r="F12" s="8" t="n">
        <v>1.059E-005</v>
      </c>
      <c r="G12" s="8" t="n">
        <v>7.94E-006</v>
      </c>
      <c r="H12" s="8" t="n">
        <v>1.058E-005</v>
      </c>
      <c r="I12" s="8" t="n">
        <v>1.54E-006</v>
      </c>
      <c r="J12" s="8" t="n">
        <v>4.9E-006</v>
      </c>
      <c r="K12" s="8" t="n">
        <v>7.73E-006</v>
      </c>
      <c r="L12" s="8" t="n">
        <v>4.84E-006</v>
      </c>
      <c r="M12" s="8" t="n">
        <v>5.61E-006</v>
      </c>
      <c r="N12" s="8" t="n">
        <v>2.85E-006</v>
      </c>
      <c r="O12" s="8" t="n">
        <v>2.92E-006</v>
      </c>
      <c r="P12" s="8" t="n">
        <v>3.84E-006</v>
      </c>
      <c r="Q12" s="8" t="n">
        <v>4.78E-006</v>
      </c>
      <c r="R12" s="8" t="n">
        <v>4.63E-006</v>
      </c>
      <c r="S12" s="8" t="n">
        <v>2.22E-006</v>
      </c>
      <c r="T12" s="8" t="n">
        <v>1.21E-006</v>
      </c>
      <c r="U12" s="8" t="n">
        <v>5.04E-006</v>
      </c>
      <c r="V12" s="8" t="n">
        <v>5.34E-006</v>
      </c>
      <c r="W12" s="8" t="n">
        <v>1.46E-006</v>
      </c>
      <c r="X12" s="8" t="n">
        <v>2.036E-005</v>
      </c>
      <c r="Y12" s="8" t="n">
        <v>3.12E-006</v>
      </c>
      <c r="Z12" s="8" t="n">
        <v>1.84E-006</v>
      </c>
      <c r="AA12" s="8" t="n">
        <v>3.62E-006</v>
      </c>
      <c r="AB12" s="8" t="n">
        <v>1.29E-006</v>
      </c>
      <c r="AC12" s="8" t="n">
        <v>1.71E-006</v>
      </c>
      <c r="AD12" s="8" t="n">
        <v>2.15E-006</v>
      </c>
      <c r="AE12" s="8" t="n">
        <v>2.429E-005</v>
      </c>
      <c r="AF12" s="8" t="n">
        <v>1.46E-005</v>
      </c>
      <c r="AG12" s="8" t="n">
        <v>3.27E-006</v>
      </c>
      <c r="AH12" s="8" t="n">
        <v>1.4E-006</v>
      </c>
      <c r="AI12" s="8" t="n">
        <v>1.25E-006</v>
      </c>
      <c r="AJ12" s="8" t="n">
        <v>5.015E-005</v>
      </c>
      <c r="AK12" s="8" t="n">
        <v>2.95E-006</v>
      </c>
      <c r="AL12" s="8" t="n">
        <v>2.05E-006</v>
      </c>
      <c r="AM12" s="8" t="n">
        <v>2E-006</v>
      </c>
      <c r="AN12" s="8" t="n">
        <v>7.2E-007</v>
      </c>
      <c r="AO12" s="8" t="n">
        <v>1.81E-006</v>
      </c>
      <c r="AP12" s="8" t="n">
        <v>1.67E-006</v>
      </c>
      <c r="AQ12" s="8" t="n">
        <v>2.81E-006</v>
      </c>
      <c r="AR12" s="8" t="n">
        <v>2.94E-006</v>
      </c>
      <c r="AS12" s="8" t="n">
        <v>2.56E-006</v>
      </c>
      <c r="AT12" s="8" t="n">
        <v>7.5E-007</v>
      </c>
      <c r="AU12" s="8" t="n">
        <v>3.8E-007</v>
      </c>
      <c r="AV12" s="8" t="n">
        <v>1.98E-006</v>
      </c>
      <c r="AW12" s="8" t="n">
        <v>1.09E-006</v>
      </c>
      <c r="AX12" s="8" t="n">
        <v>1.64E-006</v>
      </c>
      <c r="AY12" s="8" t="n">
        <v>9.46E-006</v>
      </c>
      <c r="AZ12" s="8" t="n">
        <v>9E-007</v>
      </c>
      <c r="BA12" s="8" t="n">
        <v>4.51E-006</v>
      </c>
      <c r="BB12" s="8" t="n">
        <v>5.17E-006</v>
      </c>
      <c r="BC12" s="8" t="n">
        <v>9.4E-007</v>
      </c>
      <c r="BD12" s="8" t="n">
        <v>4.8E-007</v>
      </c>
      <c r="BE12" s="8" t="n">
        <v>1.09E-006</v>
      </c>
      <c r="BF12" s="8" t="n">
        <v>2.14E-006</v>
      </c>
      <c r="BG12" s="8" t="n">
        <v>6.292E-005</v>
      </c>
      <c r="BH12" s="8" t="n">
        <v>5.692E-005</v>
      </c>
      <c r="BI12" s="8" t="n">
        <v>0.00023521</v>
      </c>
      <c r="BJ12" s="8" t="n">
        <v>0.00021524</v>
      </c>
      <c r="BK12" s="8" t="n">
        <v>9.767E-005</v>
      </c>
      <c r="BL12" s="8" t="n">
        <v>0.00035</v>
      </c>
      <c r="BM12" s="8" t="n">
        <v>2.108E-005</v>
      </c>
      <c r="BN12" s="8" t="n">
        <v>1.172E-005</v>
      </c>
      <c r="BO12" s="8" t="n">
        <v>2.724E-005</v>
      </c>
      <c r="BP12" s="8" t="n">
        <v>0.00011594</v>
      </c>
      <c r="BQ12" s="8" t="n">
        <v>4.476E-005</v>
      </c>
      <c r="BR12" s="8" t="n">
        <v>0.00014437</v>
      </c>
      <c r="BS12" s="8" t="n">
        <v>6.937E-005</v>
      </c>
      <c r="BT12" s="8" t="n">
        <v>2.917E-005</v>
      </c>
      <c r="BU12" s="8" t="n">
        <v>6.504E-005</v>
      </c>
      <c r="BV12" s="8" t="n">
        <v>0.0005025</v>
      </c>
      <c r="BW12" s="8" t="n">
        <v>0.00012741</v>
      </c>
      <c r="BX12" s="8" t="n">
        <v>0.00061231</v>
      </c>
      <c r="BY12" s="8" t="n">
        <v>0.00025633</v>
      </c>
      <c r="BZ12" s="8" t="n">
        <v>0.00021424</v>
      </c>
      <c r="CA12" s="8" t="n">
        <v>0.00026297</v>
      </c>
      <c r="CB12" s="8" t="n">
        <v>0.00042007</v>
      </c>
      <c r="CC12" s="8" t="n">
        <v>0.00124192</v>
      </c>
      <c r="CD12" s="8" t="n">
        <v>0.00073538</v>
      </c>
      <c r="CE12" s="8" t="n">
        <v>0.00063413</v>
      </c>
      <c r="CF12" s="8" t="n">
        <v>0.00032698</v>
      </c>
      <c r="CG12" s="8" t="n">
        <v>0.00021276</v>
      </c>
      <c r="CH12" s="8" t="n">
        <v>0.00013374</v>
      </c>
      <c r="CI12" s="8" t="n">
        <v>0.00015973</v>
      </c>
      <c r="CJ12" s="8" t="n">
        <v>0.00018845</v>
      </c>
      <c r="CK12" s="9" t="n">
        <v>0.00014328</v>
      </c>
      <c r="CL12" s="8" t="n">
        <v>0.00010899</v>
      </c>
      <c r="CM12" s="8" t="n">
        <v>0.00013508</v>
      </c>
      <c r="CN12" s="8" t="n">
        <v>0.00018442</v>
      </c>
      <c r="CO12" s="8" t="n">
        <v>0.00032719</v>
      </c>
      <c r="CP12" s="8" t="n">
        <v>0.00013954</v>
      </c>
      <c r="CQ12" s="8" t="n">
        <v>3.196E-005</v>
      </c>
      <c r="CR12" s="8" t="n">
        <v>9.16E-006</v>
      </c>
      <c r="CS12" s="8" t="n">
        <v>6.88E-006</v>
      </c>
      <c r="CT12" s="8" t="n">
        <v>1.007E-005</v>
      </c>
      <c r="CU12" s="8" t="n">
        <v>1.922E-005</v>
      </c>
      <c r="CV12" s="8" t="n">
        <v>4.25E-006</v>
      </c>
      <c r="CW12" s="8" t="n">
        <v>1.62E-006</v>
      </c>
      <c r="CX12" s="8" t="n">
        <v>9.04E-006</v>
      </c>
      <c r="CY12" s="8" t="n">
        <v>3.21E-006</v>
      </c>
      <c r="CZ12" s="8" t="n">
        <v>9.749E-005</v>
      </c>
      <c r="DA12" s="8" t="n">
        <v>8.171E-005</v>
      </c>
      <c r="DB12" s="8" t="n">
        <v>1.019E-005</v>
      </c>
      <c r="DC12" s="8" t="n">
        <v>2.19E-006</v>
      </c>
      <c r="DD12" s="8" t="n">
        <v>1.31E-006</v>
      </c>
      <c r="DE12" s="8" t="n">
        <v>3.95E-005</v>
      </c>
      <c r="DF12" s="8" t="n">
        <v>3.1E-007</v>
      </c>
      <c r="DG12" s="8" t="n">
        <v>2.54E-006</v>
      </c>
      <c r="DH12" s="8" t="n">
        <v>2.05E-006</v>
      </c>
      <c r="DI12" s="8" t="n">
        <v>4.26E-006</v>
      </c>
      <c r="DJ12" s="8" t="n">
        <v>1.185E-005</v>
      </c>
      <c r="DK12" s="8" t="n">
        <v>0.00029472</v>
      </c>
      <c r="DL12" s="8" t="n">
        <v>0.00033971</v>
      </c>
      <c r="DM12" s="8" t="n">
        <v>0.00017903</v>
      </c>
      <c r="DN12" s="8" t="n">
        <v>0.00039218</v>
      </c>
      <c r="DO12" s="8" t="n">
        <v>0.00028608</v>
      </c>
      <c r="DP12" s="8" t="n">
        <v>0.00016279</v>
      </c>
      <c r="DQ12" s="8" t="n">
        <v>0.00013596</v>
      </c>
      <c r="DR12" s="8" t="n">
        <v>0.00014922</v>
      </c>
      <c r="DS12" s="8" t="n">
        <v>0.00146502</v>
      </c>
      <c r="DT12" s="8" t="n">
        <v>0.0185214</v>
      </c>
      <c r="DU12" s="8" t="n">
        <v>0.00017588</v>
      </c>
      <c r="DV12" s="8" t="n">
        <v>5.218E-005</v>
      </c>
      <c r="DW12" s="8" t="n">
        <v>7.73E-005</v>
      </c>
      <c r="DX12" s="8" t="n">
        <v>5.223E-005</v>
      </c>
      <c r="DY12" s="8" t="n">
        <v>0</v>
      </c>
      <c r="DZ12" s="8" t="n">
        <v>0</v>
      </c>
      <c r="EA12" s="8" t="n">
        <v>0</v>
      </c>
      <c r="EB12" s="8" t="n">
        <v>0</v>
      </c>
      <c r="EC12" s="8" t="n">
        <v>0</v>
      </c>
      <c r="ED12" s="8" t="n">
        <v>0</v>
      </c>
      <c r="EE12" s="8" t="n">
        <v>1E-008</v>
      </c>
      <c r="EF12" s="8" t="n">
        <v>0.00113773</v>
      </c>
      <c r="EG12" s="8" t="n">
        <v>0.00158186</v>
      </c>
      <c r="EH12" s="8" t="n">
        <v>0.01307697</v>
      </c>
      <c r="EI12" s="8" t="n">
        <v>0.02946666</v>
      </c>
      <c r="EJ12" s="8" t="n">
        <v>0.100859</v>
      </c>
      <c r="EK12" s="8" t="n">
        <v>0.01978532</v>
      </c>
      <c r="EL12" s="8" t="n">
        <v>0.00161555</v>
      </c>
      <c r="EM12" s="8" t="n">
        <v>0.00211781</v>
      </c>
      <c r="EN12" s="8" t="n">
        <v>0.00180354</v>
      </c>
      <c r="EO12" s="8" t="n">
        <v>0.00079917</v>
      </c>
      <c r="EP12" s="8" t="n">
        <v>0.00255977</v>
      </c>
      <c r="EQ12" s="8" t="n">
        <v>0.0007899</v>
      </c>
      <c r="ER12" s="8" t="n">
        <v>0.00049949</v>
      </c>
      <c r="ES12" s="8" t="n">
        <v>0.00105123</v>
      </c>
      <c r="ET12" s="8" t="n">
        <v>0.00154628</v>
      </c>
      <c r="EU12" s="8" t="n">
        <v>0.00479655</v>
      </c>
      <c r="EV12" s="8" t="n">
        <v>0.0048786</v>
      </c>
      <c r="EW12" s="8" t="n">
        <v>0.00849786</v>
      </c>
      <c r="EX12" s="8" t="n">
        <v>0.0026649</v>
      </c>
      <c r="EY12" s="8" t="n">
        <v>0.00587871</v>
      </c>
      <c r="EZ12" s="8" t="n">
        <v>0.01836183</v>
      </c>
      <c r="FA12" s="8" t="n">
        <v>0.02942038</v>
      </c>
      <c r="FB12" s="8" t="n">
        <v>0.04882737</v>
      </c>
      <c r="FC12" s="8" t="n">
        <v>0.01321643</v>
      </c>
      <c r="FD12" s="8" t="n">
        <v>0.03301966</v>
      </c>
      <c r="FE12" s="8" t="n">
        <v>0.06528199</v>
      </c>
      <c r="FF12" s="8" t="n">
        <v>0.01507376</v>
      </c>
      <c r="FG12" s="8" t="n">
        <v>0.00831541</v>
      </c>
      <c r="FH12" s="8" t="n">
        <v>0.00269634</v>
      </c>
      <c r="FI12" s="8" t="n">
        <v>0.00704047</v>
      </c>
      <c r="FJ12" s="8" t="n">
        <v>0.01871843</v>
      </c>
      <c r="FK12" s="8" t="n">
        <v>0.0392957</v>
      </c>
      <c r="FL12" s="8" t="n">
        <v>0.03584616</v>
      </c>
      <c r="FM12" s="8" t="n">
        <v>0.06469022</v>
      </c>
      <c r="FN12" s="8" t="n">
        <v>0</v>
      </c>
      <c r="FO12" s="8" t="n">
        <v>0.00071109</v>
      </c>
      <c r="FP12" s="8" t="n">
        <v>0.00255075</v>
      </c>
      <c r="FQ12" s="8" t="n">
        <v>0.02782687</v>
      </c>
      <c r="FR12" s="8" t="n">
        <v>0.01016811</v>
      </c>
      <c r="FS12" s="8" t="n">
        <v>0.00029442</v>
      </c>
      <c r="FT12" s="8" t="n">
        <v>0.00018151</v>
      </c>
      <c r="FU12" s="8" t="n">
        <v>0.00042996</v>
      </c>
      <c r="FV12" s="8" t="n">
        <v>0.0008224</v>
      </c>
      <c r="FW12" s="8" t="n">
        <v>0.00286614</v>
      </c>
      <c r="FX12" s="8" t="n">
        <v>0.00402679</v>
      </c>
      <c r="FY12" s="8" t="n">
        <v>0.05330086</v>
      </c>
      <c r="FZ12" s="8" t="n">
        <v>0.09737796</v>
      </c>
      <c r="GA12" s="8" t="n">
        <v>0.01156482</v>
      </c>
      <c r="GB12" s="8" t="n">
        <v>0.11087359</v>
      </c>
      <c r="GC12" s="8" t="n">
        <v>0.0316999</v>
      </c>
      <c r="GD12" s="8" t="n">
        <v>0.00072281</v>
      </c>
      <c r="GE12" s="8" t="n">
        <v>0.00137987</v>
      </c>
      <c r="GF12" s="8" t="n">
        <v>0.000579</v>
      </c>
      <c r="GG12" s="8" t="n">
        <v>0.00041802</v>
      </c>
      <c r="GH12" s="8" t="n">
        <v>0.00012031</v>
      </c>
      <c r="GI12" s="8" t="n">
        <v>0.00024233</v>
      </c>
      <c r="GJ12" s="8" t="n">
        <v>0.00019028</v>
      </c>
      <c r="GK12" s="8" t="n">
        <v>1.27E-005</v>
      </c>
      <c r="GL12" s="8" t="n">
        <v>1.347E-005</v>
      </c>
      <c r="GM12" s="8" t="n">
        <v>1.01E-006</v>
      </c>
      <c r="GN12" s="8" t="n">
        <v>9.007E-005</v>
      </c>
      <c r="GO12" s="8" t="n">
        <v>3.886E-005</v>
      </c>
      <c r="GP12" s="8" t="n">
        <v>0.00031592</v>
      </c>
      <c r="GQ12" s="8" t="n">
        <v>0.00052507</v>
      </c>
      <c r="GR12" s="8" t="n">
        <v>0.00045252</v>
      </c>
      <c r="GS12" s="8" t="n">
        <v>0.00016364</v>
      </c>
      <c r="GT12" s="8" t="n">
        <v>0.00013075</v>
      </c>
      <c r="GU12" s="8" t="n">
        <v>6.739E-005</v>
      </c>
      <c r="GV12" s="8" t="n">
        <v>5.015E-005</v>
      </c>
      <c r="GW12" s="8" t="n">
        <v>9.913E-005</v>
      </c>
      <c r="GX12" s="8" t="n">
        <v>2.705E-005</v>
      </c>
      <c r="GY12" s="8" t="n">
        <v>3.425E-005</v>
      </c>
      <c r="GZ12" s="8" t="n">
        <v>2.946E-005</v>
      </c>
      <c r="HA12" s="8" t="n">
        <v>9.351E-005</v>
      </c>
      <c r="HB12" s="8" t="n">
        <v>3.726E-005</v>
      </c>
      <c r="HC12" s="8" t="n">
        <v>5.133E-005</v>
      </c>
      <c r="HD12" s="8" t="n">
        <v>4.466E-005</v>
      </c>
      <c r="HE12" s="8" t="n">
        <v>2.177E-005</v>
      </c>
      <c r="HF12" s="8" t="n">
        <v>4.929E-005</v>
      </c>
      <c r="HG12" s="8" t="n">
        <v>0.00010963</v>
      </c>
      <c r="HH12" s="8" t="n">
        <v>8.367E-005</v>
      </c>
      <c r="HI12" s="8" t="n">
        <v>0.00020094</v>
      </c>
      <c r="HJ12" s="8" t="n">
        <v>0.00011966</v>
      </c>
      <c r="HK12" s="8" t="n">
        <v>7.458E-005</v>
      </c>
      <c r="HL12" s="8" t="n">
        <v>0.00023571</v>
      </c>
      <c r="HM12" s="8" t="n">
        <v>0.00032042</v>
      </c>
      <c r="HN12" s="8" t="n">
        <v>0.00032753</v>
      </c>
      <c r="HO12" s="8" t="n">
        <v>0.0002034</v>
      </c>
      <c r="HP12" s="8" t="n">
        <v>0.00022365</v>
      </c>
      <c r="HQ12" s="8" t="n">
        <v>6.078E-005</v>
      </c>
      <c r="HR12" s="8" t="n">
        <v>1.127E-005</v>
      </c>
      <c r="HS12" s="8" t="n">
        <v>4.317E-005</v>
      </c>
      <c r="HT12" s="8" t="n">
        <v>3.035E-005</v>
      </c>
      <c r="HU12" s="8" t="n">
        <v>0.00012319</v>
      </c>
      <c r="HV12" s="8" t="n">
        <v>0.00017089</v>
      </c>
      <c r="HW12" s="8" t="n">
        <v>0.00012069</v>
      </c>
      <c r="HX12" s="8" t="n">
        <v>2.962E-005</v>
      </c>
      <c r="HY12" s="8" t="n">
        <v>1E-008</v>
      </c>
      <c r="HZ12" s="8" t="n">
        <v>7.069E-005</v>
      </c>
      <c r="IA12" s="8" t="n">
        <v>0</v>
      </c>
      <c r="IB12" s="8" t="n">
        <v>0</v>
      </c>
      <c r="IC12" s="8" t="n">
        <v>1.1E-007</v>
      </c>
      <c r="ID12" s="8" t="n">
        <v>0</v>
      </c>
      <c r="IE12" s="8" t="n">
        <v>0</v>
      </c>
      <c r="IF12" s="8" t="n">
        <v>0</v>
      </c>
      <c r="IG12" s="8" t="n">
        <v>0</v>
      </c>
      <c r="IH12" s="8" t="n">
        <v>0</v>
      </c>
      <c r="II12" s="8" t="n">
        <v>0</v>
      </c>
      <c r="IJ12" s="8" t="n">
        <v>0</v>
      </c>
      <c r="IK12" s="8" t="n">
        <v>0</v>
      </c>
    </row>
    <row r="13" s="8" customFormat="true" ht="12.75" hidden="false" customHeight="false" outlineLevel="0" collapsed="false">
      <c r="A13" s="8" t="s">
        <v>254</v>
      </c>
      <c r="B13" s="7" t="s">
        <v>259</v>
      </c>
      <c r="C13" s="8" t="n">
        <v>7.65E-006</v>
      </c>
      <c r="D13" s="8" t="n">
        <v>5.58E-006</v>
      </c>
      <c r="E13" s="8" t="n">
        <v>1.056E-005</v>
      </c>
      <c r="F13" s="8" t="n">
        <v>7.95E-006</v>
      </c>
      <c r="G13" s="8" t="n">
        <v>7.26E-006</v>
      </c>
      <c r="H13" s="8" t="n">
        <v>8.64E-006</v>
      </c>
      <c r="I13" s="8" t="n">
        <v>1.113E-005</v>
      </c>
      <c r="J13" s="8" t="n">
        <v>1.385E-005</v>
      </c>
      <c r="K13" s="8" t="n">
        <v>1.039E-005</v>
      </c>
      <c r="L13" s="8" t="n">
        <v>9.08E-006</v>
      </c>
      <c r="M13" s="8" t="n">
        <v>1.083E-005</v>
      </c>
      <c r="N13" s="8" t="n">
        <v>6.29E-006</v>
      </c>
      <c r="O13" s="8" t="n">
        <v>6.87E-006</v>
      </c>
      <c r="P13" s="8" t="n">
        <v>1.388E-005</v>
      </c>
      <c r="Q13" s="8" t="n">
        <v>4.79E-006</v>
      </c>
      <c r="R13" s="8" t="n">
        <v>5.46E-006</v>
      </c>
      <c r="S13" s="8" t="n">
        <v>9.28E-006</v>
      </c>
      <c r="T13" s="8" t="n">
        <v>7.08E-006</v>
      </c>
      <c r="U13" s="8" t="n">
        <v>6.26E-006</v>
      </c>
      <c r="V13" s="8" t="n">
        <v>5.57E-006</v>
      </c>
      <c r="W13" s="8" t="n">
        <v>3.44E-006</v>
      </c>
      <c r="X13" s="8" t="n">
        <v>3.792E-005</v>
      </c>
      <c r="Y13" s="8" t="n">
        <v>1.81E-006</v>
      </c>
      <c r="Z13" s="8" t="n">
        <v>8.01E-006</v>
      </c>
      <c r="AA13" s="8" t="n">
        <v>8.37E-006</v>
      </c>
      <c r="AB13" s="8" t="n">
        <v>5.79E-006</v>
      </c>
      <c r="AC13" s="8" t="n">
        <v>7.84E-006</v>
      </c>
      <c r="AD13" s="8" t="n">
        <v>7.88E-006</v>
      </c>
      <c r="AE13" s="8" t="n">
        <v>3.39E-005</v>
      </c>
      <c r="AF13" s="8" t="n">
        <v>2.167E-005</v>
      </c>
      <c r="AG13" s="8" t="n">
        <v>5.76E-006</v>
      </c>
      <c r="AH13" s="8" t="n">
        <v>8.24E-006</v>
      </c>
      <c r="AI13" s="8" t="n">
        <v>7.28E-006</v>
      </c>
      <c r="AJ13" s="8" t="n">
        <v>5.138E-005</v>
      </c>
      <c r="AK13" s="8" t="n">
        <v>9.28E-006</v>
      </c>
      <c r="AL13" s="8" t="n">
        <v>5.28E-006</v>
      </c>
      <c r="AM13" s="8" t="n">
        <v>8.58E-006</v>
      </c>
      <c r="AN13" s="8" t="n">
        <v>5.7E-006</v>
      </c>
      <c r="AO13" s="8" t="n">
        <v>4.72E-006</v>
      </c>
      <c r="AP13" s="8" t="n">
        <v>6.18E-006</v>
      </c>
      <c r="AQ13" s="8" t="n">
        <v>7.49E-006</v>
      </c>
      <c r="AR13" s="8" t="n">
        <v>1.078E-005</v>
      </c>
      <c r="AS13" s="8" t="n">
        <v>4.9E-006</v>
      </c>
      <c r="AT13" s="8" t="n">
        <v>6.04E-006</v>
      </c>
      <c r="AU13" s="8" t="n">
        <v>4.76E-006</v>
      </c>
      <c r="AV13" s="8" t="n">
        <v>1.71E-006</v>
      </c>
      <c r="AW13" s="8" t="n">
        <v>2.89E-006</v>
      </c>
      <c r="AX13" s="8" t="n">
        <v>1.341E-005</v>
      </c>
      <c r="AY13" s="8" t="n">
        <v>1.549E-005</v>
      </c>
      <c r="AZ13" s="8" t="n">
        <v>2.55E-006</v>
      </c>
      <c r="BA13" s="8" t="n">
        <v>7E-006</v>
      </c>
      <c r="BB13" s="8" t="n">
        <v>1.967E-005</v>
      </c>
      <c r="BC13" s="8" t="n">
        <v>6.44E-006</v>
      </c>
      <c r="BD13" s="8" t="n">
        <v>6.65E-006</v>
      </c>
      <c r="BE13" s="8" t="n">
        <v>4.36E-006</v>
      </c>
      <c r="BF13" s="8" t="n">
        <v>3.98E-006</v>
      </c>
      <c r="BG13" s="8" t="n">
        <v>4.323E-005</v>
      </c>
      <c r="BH13" s="8" t="n">
        <v>4.983E-005</v>
      </c>
      <c r="BI13" s="8" t="n">
        <v>0.00019405</v>
      </c>
      <c r="BJ13" s="8" t="n">
        <v>0.00018393</v>
      </c>
      <c r="BK13" s="8" t="n">
        <v>0.00010308</v>
      </c>
      <c r="BL13" s="8" t="n">
        <v>0.00022243</v>
      </c>
      <c r="BM13" s="8" t="n">
        <v>1.924E-005</v>
      </c>
      <c r="BN13" s="8" t="n">
        <v>1.118E-005</v>
      </c>
      <c r="BO13" s="8" t="n">
        <v>2.892E-005</v>
      </c>
      <c r="BP13" s="8" t="n">
        <v>0.00011745</v>
      </c>
      <c r="BQ13" s="8" t="n">
        <v>5.885E-005</v>
      </c>
      <c r="BR13" s="8" t="n">
        <v>0.00015467</v>
      </c>
      <c r="BS13" s="8" t="n">
        <v>5.703E-005</v>
      </c>
      <c r="BT13" s="8" t="n">
        <v>1.939E-005</v>
      </c>
      <c r="BU13" s="8" t="n">
        <v>4.512E-005</v>
      </c>
      <c r="BV13" s="8" t="n">
        <v>0.00039419</v>
      </c>
      <c r="BW13" s="8" t="n">
        <v>0.00012889</v>
      </c>
      <c r="BX13" s="8" t="n">
        <v>0.00046287</v>
      </c>
      <c r="BY13" s="8" t="n">
        <v>0.00023002</v>
      </c>
      <c r="BZ13" s="8" t="n">
        <v>0.00016745</v>
      </c>
      <c r="CA13" s="8" t="n">
        <v>0.00020488</v>
      </c>
      <c r="CB13" s="8" t="n">
        <v>0.00029507</v>
      </c>
      <c r="CC13" s="8" t="n">
        <v>0.00092855</v>
      </c>
      <c r="CD13" s="8" t="n">
        <v>0.00059366</v>
      </c>
      <c r="CE13" s="8" t="n">
        <v>0.00054448</v>
      </c>
      <c r="CF13" s="8" t="n">
        <v>0.00026481</v>
      </c>
      <c r="CG13" s="8" t="n">
        <v>0.00016967</v>
      </c>
      <c r="CH13" s="8" t="n">
        <v>9.929E-005</v>
      </c>
      <c r="CI13" s="8" t="n">
        <v>0.00011266</v>
      </c>
      <c r="CJ13" s="8" t="n">
        <v>0.00013143</v>
      </c>
      <c r="CK13" s="9" t="n">
        <v>9.184E-005</v>
      </c>
      <c r="CL13" s="8" t="n">
        <v>8.102E-005</v>
      </c>
      <c r="CM13" s="8" t="n">
        <v>8.577E-005</v>
      </c>
      <c r="CN13" s="8" t="n">
        <v>0.00011897</v>
      </c>
      <c r="CO13" s="8" t="n">
        <v>0.0002254</v>
      </c>
      <c r="CP13" s="8" t="n">
        <v>0.00013178</v>
      </c>
      <c r="CQ13" s="8" t="n">
        <v>1.281E-005</v>
      </c>
      <c r="CR13" s="8" t="n">
        <v>3.11E-006</v>
      </c>
      <c r="CS13" s="8" t="n">
        <v>4.47E-006</v>
      </c>
      <c r="CT13" s="8" t="n">
        <v>8.21E-006</v>
      </c>
      <c r="CU13" s="8" t="n">
        <v>8.09E-006</v>
      </c>
      <c r="CV13" s="8" t="n">
        <v>8.46E-006</v>
      </c>
      <c r="CW13" s="8" t="n">
        <v>2.9E-007</v>
      </c>
      <c r="CX13" s="8" t="n">
        <v>1.94E-006</v>
      </c>
      <c r="CY13" s="8" t="n">
        <v>6.6E-007</v>
      </c>
      <c r="CZ13" s="8" t="n">
        <v>6.436E-005</v>
      </c>
      <c r="DA13" s="8" t="n">
        <v>4.792E-005</v>
      </c>
      <c r="DB13" s="8" t="n">
        <v>7.84E-006</v>
      </c>
      <c r="DC13" s="8" t="n">
        <v>0</v>
      </c>
      <c r="DD13" s="8" t="n">
        <v>0</v>
      </c>
      <c r="DE13" s="8" t="n">
        <v>1.762E-005</v>
      </c>
      <c r="DF13" s="8" t="n">
        <v>9.2E-007</v>
      </c>
      <c r="DG13" s="8" t="n">
        <v>2.6E-007</v>
      </c>
      <c r="DH13" s="8" t="n">
        <v>0</v>
      </c>
      <c r="DI13" s="8" t="n">
        <v>0</v>
      </c>
      <c r="DJ13" s="8" t="n">
        <v>0</v>
      </c>
      <c r="DK13" s="8" t="n">
        <v>9.04E-006</v>
      </c>
      <c r="DL13" s="8" t="n">
        <v>0.00034099</v>
      </c>
      <c r="DM13" s="8" t="n">
        <v>0.00016624</v>
      </c>
      <c r="DN13" s="8" t="n">
        <v>0.00025622</v>
      </c>
      <c r="DO13" s="8" t="n">
        <v>0.00023375</v>
      </c>
      <c r="DP13" s="8" t="n">
        <v>8.779E-005</v>
      </c>
      <c r="DQ13" s="8" t="n">
        <v>2.206E-005</v>
      </c>
      <c r="DR13" s="8" t="n">
        <v>1.368E-005</v>
      </c>
      <c r="DS13" s="8" t="n">
        <v>0.00081163</v>
      </c>
      <c r="DT13" s="8" t="n">
        <v>0.01864696</v>
      </c>
      <c r="DU13" s="8" t="n">
        <v>0.00017979</v>
      </c>
      <c r="DV13" s="8" t="n">
        <v>1.62E-005</v>
      </c>
      <c r="DW13" s="8" t="n">
        <v>9.79E-006</v>
      </c>
      <c r="DX13" s="8" t="n">
        <v>1.137E-005</v>
      </c>
      <c r="DY13" s="8" t="n">
        <v>0</v>
      </c>
      <c r="DZ13" s="8" t="n">
        <v>0</v>
      </c>
      <c r="EA13" s="8" t="n">
        <v>0</v>
      </c>
      <c r="EB13" s="8" t="n">
        <v>0</v>
      </c>
      <c r="EC13" s="8" t="n">
        <v>0</v>
      </c>
      <c r="ED13" s="8" t="n">
        <v>0</v>
      </c>
      <c r="EE13" s="8" t="n">
        <v>0</v>
      </c>
      <c r="EF13" s="8" t="n">
        <v>0.00059527</v>
      </c>
      <c r="EG13" s="8" t="n">
        <v>0.00124183</v>
      </c>
      <c r="EH13" s="8" t="n">
        <v>0.00336804</v>
      </c>
      <c r="EI13" s="8" t="n">
        <v>0.03456833</v>
      </c>
      <c r="EJ13" s="8" t="n">
        <v>0.07741633</v>
      </c>
      <c r="EK13" s="8" t="n">
        <v>0.04526545</v>
      </c>
      <c r="EL13" s="8" t="n">
        <v>0.00197484</v>
      </c>
      <c r="EM13" s="8" t="n">
        <v>0.00192239</v>
      </c>
      <c r="EN13" s="8" t="n">
        <v>0.00212865</v>
      </c>
      <c r="EO13" s="8" t="n">
        <v>0.00084452</v>
      </c>
      <c r="EP13" s="8" t="n">
        <v>0.00252999</v>
      </c>
      <c r="EQ13" s="8" t="n">
        <v>0.00101356</v>
      </c>
      <c r="ER13" s="8" t="n">
        <v>0.0004392</v>
      </c>
      <c r="ES13" s="8" t="n">
        <v>0.00096704</v>
      </c>
      <c r="ET13" s="8" t="n">
        <v>0.00142906</v>
      </c>
      <c r="EU13" s="8" t="n">
        <v>0.00436852</v>
      </c>
      <c r="EV13" s="8" t="n">
        <v>0.00449429</v>
      </c>
      <c r="EW13" s="8" t="n">
        <v>0.00823665</v>
      </c>
      <c r="EX13" s="8" t="n">
        <v>0.00229665</v>
      </c>
      <c r="EY13" s="8" t="n">
        <v>0.00539798</v>
      </c>
      <c r="EZ13" s="8" t="n">
        <v>0.01747809</v>
      </c>
      <c r="FA13" s="8" t="n">
        <v>0.02858975</v>
      </c>
      <c r="FB13" s="8" t="n">
        <v>0.04829189</v>
      </c>
      <c r="FC13" s="8" t="n">
        <v>0.01305532</v>
      </c>
      <c r="FD13" s="8" t="n">
        <v>0.03263502</v>
      </c>
      <c r="FE13" s="8" t="n">
        <v>0.06419383</v>
      </c>
      <c r="FF13" s="8" t="n">
        <v>0.01496159</v>
      </c>
      <c r="FG13" s="8" t="n">
        <v>0.00873858</v>
      </c>
      <c r="FH13" s="8" t="n">
        <v>0.00267578</v>
      </c>
      <c r="FI13" s="8" t="n">
        <v>0.00664108</v>
      </c>
      <c r="FJ13" s="8" t="n">
        <v>0.016349</v>
      </c>
      <c r="FK13" s="8" t="n">
        <v>0.03993305</v>
      </c>
      <c r="FL13" s="8" t="n">
        <v>0.03246278</v>
      </c>
      <c r="FM13" s="8" t="n">
        <v>0.06594683</v>
      </c>
      <c r="FN13" s="8" t="n">
        <v>0</v>
      </c>
      <c r="FO13" s="8" t="n">
        <v>0.00106556</v>
      </c>
      <c r="FP13" s="8" t="n">
        <v>0.00310574</v>
      </c>
      <c r="FQ13" s="8" t="n">
        <v>0.02704491</v>
      </c>
      <c r="FR13" s="8" t="n">
        <v>0.01075631</v>
      </c>
      <c r="FS13" s="8" t="n">
        <v>0.00052903</v>
      </c>
      <c r="FT13" s="8" t="n">
        <v>0.00036587</v>
      </c>
      <c r="FU13" s="8" t="n">
        <v>0.00052358</v>
      </c>
      <c r="FV13" s="8" t="n">
        <v>0.00084755</v>
      </c>
      <c r="FW13" s="8" t="n">
        <v>0.00271853</v>
      </c>
      <c r="FX13" s="8" t="n">
        <v>0.00374316</v>
      </c>
      <c r="FY13" s="8" t="n">
        <v>0.05400582</v>
      </c>
      <c r="FZ13" s="8" t="n">
        <v>0.09835209</v>
      </c>
      <c r="GA13" s="8" t="n">
        <v>0.00889245</v>
      </c>
      <c r="GB13" s="8" t="n">
        <v>0.09684052</v>
      </c>
      <c r="GC13" s="8" t="n">
        <v>0.05368496</v>
      </c>
      <c r="GD13" s="8" t="n">
        <v>0.00159411</v>
      </c>
      <c r="GE13" s="8" t="n">
        <v>0.00155069</v>
      </c>
      <c r="GF13" s="8" t="n">
        <v>0.0011172</v>
      </c>
      <c r="GG13" s="8" t="n">
        <v>0.00077233</v>
      </c>
      <c r="GH13" s="8" t="n">
        <v>0.0003883</v>
      </c>
      <c r="GI13" s="8" t="n">
        <v>0.00045709</v>
      </c>
      <c r="GJ13" s="8" t="n">
        <v>0.00042093</v>
      </c>
      <c r="GK13" s="8" t="n">
        <v>0.0001956</v>
      </c>
      <c r="GL13" s="8" t="n">
        <v>0.00020868</v>
      </c>
      <c r="GM13" s="8" t="n">
        <v>0.00017273</v>
      </c>
      <c r="GN13" s="8" t="n">
        <v>0.00029251</v>
      </c>
      <c r="GO13" s="8" t="n">
        <v>0.00018531</v>
      </c>
      <c r="GP13" s="8" t="n">
        <v>0.00044462</v>
      </c>
      <c r="GQ13" s="8" t="n">
        <v>0.00067966</v>
      </c>
      <c r="GR13" s="8" t="n">
        <v>0.00066147</v>
      </c>
      <c r="GS13" s="8" t="n">
        <v>0.00036082</v>
      </c>
      <c r="GT13" s="8" t="n">
        <v>0.0002915</v>
      </c>
      <c r="GU13" s="8" t="n">
        <v>0.00022923</v>
      </c>
      <c r="GV13" s="8" t="n">
        <v>0.00020373</v>
      </c>
      <c r="GW13" s="8" t="n">
        <v>0.0002743</v>
      </c>
      <c r="GX13" s="8" t="n">
        <v>0.00015475</v>
      </c>
      <c r="GY13" s="8" t="n">
        <v>0.00017984</v>
      </c>
      <c r="GZ13" s="8" t="n">
        <v>0.00016406</v>
      </c>
      <c r="HA13" s="8" t="n">
        <v>0.00019964</v>
      </c>
      <c r="HB13" s="8" t="n">
        <v>0.00016298</v>
      </c>
      <c r="HC13" s="8" t="n">
        <v>0.0002082</v>
      </c>
      <c r="HD13" s="8" t="n">
        <v>0.00016056</v>
      </c>
      <c r="HE13" s="8" t="n">
        <v>0.00015925</v>
      </c>
      <c r="HF13" s="8" t="n">
        <v>0.00016796</v>
      </c>
      <c r="HG13" s="8" t="n">
        <v>0.00023414</v>
      </c>
      <c r="HH13" s="8" t="n">
        <v>0.00020669</v>
      </c>
      <c r="HI13" s="8" t="n">
        <v>0.00029511</v>
      </c>
      <c r="HJ13" s="8" t="n">
        <v>0.0002537</v>
      </c>
      <c r="HK13" s="8" t="n">
        <v>0.00018435</v>
      </c>
      <c r="HL13" s="8" t="n">
        <v>0.00037741</v>
      </c>
      <c r="HM13" s="8" t="n">
        <v>0.00049443</v>
      </c>
      <c r="HN13" s="8" t="n">
        <v>0.00051224</v>
      </c>
      <c r="HO13" s="8" t="n">
        <v>0.00033608</v>
      </c>
      <c r="HP13" s="8" t="n">
        <v>0.00031235</v>
      </c>
      <c r="HQ13" s="8" t="n">
        <v>0.00016046</v>
      </c>
      <c r="HR13" s="8" t="n">
        <v>8.721E-005</v>
      </c>
      <c r="HS13" s="8" t="n">
        <v>0.00012674</v>
      </c>
      <c r="HT13" s="8" t="n">
        <v>0.00010917</v>
      </c>
      <c r="HU13" s="8" t="n">
        <v>0.00022478</v>
      </c>
      <c r="HV13" s="8" t="n">
        <v>0.00027643</v>
      </c>
      <c r="HW13" s="8" t="n">
        <v>0.00022316</v>
      </c>
      <c r="HX13" s="8" t="n">
        <v>0.00011989</v>
      </c>
      <c r="HY13" s="8" t="n">
        <v>1.521E-005</v>
      </c>
      <c r="HZ13" s="8" t="n">
        <v>0.000137</v>
      </c>
      <c r="IA13" s="8" t="n">
        <v>1.221E-005</v>
      </c>
      <c r="IB13" s="8" t="n">
        <v>2.86E-006</v>
      </c>
      <c r="IC13" s="8" t="n">
        <v>1.25E-006</v>
      </c>
      <c r="ID13" s="8" t="n">
        <v>4.8E-007</v>
      </c>
      <c r="IE13" s="8" t="n">
        <v>3.61E-006</v>
      </c>
      <c r="IF13" s="8" t="n">
        <v>6.3E-007</v>
      </c>
      <c r="IG13" s="8" t="n">
        <v>4.5E-007</v>
      </c>
      <c r="IH13" s="8" t="n">
        <v>2.33E-006</v>
      </c>
      <c r="II13" s="8" t="n">
        <v>1.98E-006</v>
      </c>
      <c r="IJ13" s="8" t="n">
        <v>1.32E-006</v>
      </c>
      <c r="IK13" s="8" t="n">
        <v>1.89E-006</v>
      </c>
    </row>
    <row r="14" s="11" customFormat="true" ht="12.75" hidden="false" customHeight="false" outlineLevel="0" collapsed="false">
      <c r="A14" s="10" t="s">
        <v>260</v>
      </c>
      <c r="B14" s="10" t="s">
        <v>261</v>
      </c>
      <c r="C14" s="11" t="n">
        <v>5.47E-006</v>
      </c>
      <c r="D14" s="11" t="n">
        <v>7.62E-006</v>
      </c>
      <c r="E14" s="11" t="n">
        <v>4.89E-006</v>
      </c>
      <c r="F14" s="11" t="n">
        <v>7.45E-006</v>
      </c>
      <c r="G14" s="11" t="n">
        <v>3.9E-006</v>
      </c>
      <c r="H14" s="11" t="n">
        <v>4.51E-006</v>
      </c>
      <c r="I14" s="11" t="n">
        <v>5.09E-006</v>
      </c>
      <c r="J14" s="11" t="n">
        <v>8.83E-006</v>
      </c>
      <c r="K14" s="11" t="n">
        <v>6.47E-006</v>
      </c>
      <c r="L14" s="11" t="n">
        <v>3.28E-006</v>
      </c>
      <c r="M14" s="11" t="n">
        <v>6.21E-006</v>
      </c>
      <c r="N14" s="11" t="n">
        <v>4.03E-006</v>
      </c>
      <c r="O14" s="11" t="n">
        <v>5.46E-006</v>
      </c>
      <c r="P14" s="11" t="n">
        <v>7.51E-006</v>
      </c>
      <c r="Q14" s="11" t="n">
        <v>7.19E-006</v>
      </c>
      <c r="R14" s="11" t="n">
        <v>3.9E-006</v>
      </c>
      <c r="S14" s="11" t="n">
        <v>3.49E-006</v>
      </c>
      <c r="T14" s="11" t="n">
        <v>2.82E-006</v>
      </c>
      <c r="U14" s="11" t="n">
        <v>5.16E-006</v>
      </c>
      <c r="V14" s="11" t="n">
        <v>4.66E-006</v>
      </c>
      <c r="W14" s="11" t="n">
        <v>4.02E-006</v>
      </c>
      <c r="X14" s="11" t="n">
        <v>9.61E-006</v>
      </c>
      <c r="Y14" s="11" t="n">
        <v>3.74E-006</v>
      </c>
      <c r="Z14" s="11" t="n">
        <v>1.76E-006</v>
      </c>
      <c r="AA14" s="11" t="n">
        <v>4.73E-006</v>
      </c>
      <c r="AB14" s="11" t="n">
        <v>2.02E-006</v>
      </c>
      <c r="AC14" s="11" t="n">
        <v>3.22E-006</v>
      </c>
      <c r="AD14" s="11" t="n">
        <v>2.69E-006</v>
      </c>
      <c r="AE14" s="11" t="n">
        <v>7.78E-006</v>
      </c>
      <c r="AF14" s="11" t="n">
        <v>7.12E-006</v>
      </c>
      <c r="AG14" s="11" t="n">
        <v>4.03E-006</v>
      </c>
      <c r="AH14" s="11" t="n">
        <v>2.31E-006</v>
      </c>
      <c r="AI14" s="11" t="n">
        <v>2.13E-006</v>
      </c>
      <c r="AJ14" s="11" t="n">
        <v>1.424E-005</v>
      </c>
      <c r="AK14" s="11" t="n">
        <v>3.18E-006</v>
      </c>
      <c r="AL14" s="11" t="n">
        <v>1.2E-006</v>
      </c>
      <c r="AM14" s="11" t="n">
        <v>4.23E-006</v>
      </c>
      <c r="AN14" s="11" t="n">
        <v>1.7E-006</v>
      </c>
      <c r="AO14" s="11" t="n">
        <v>2.75E-006</v>
      </c>
      <c r="AP14" s="11" t="n">
        <v>1.77E-006</v>
      </c>
      <c r="AQ14" s="11" t="n">
        <v>2.62E-006</v>
      </c>
      <c r="AR14" s="11" t="n">
        <v>4.51E-006</v>
      </c>
      <c r="AS14" s="11" t="n">
        <v>3.86E-006</v>
      </c>
      <c r="AT14" s="11" t="n">
        <v>1.6E-007</v>
      </c>
      <c r="AU14" s="11" t="n">
        <v>8.2E-007</v>
      </c>
      <c r="AV14" s="11" t="n">
        <v>1.11E-006</v>
      </c>
      <c r="AW14" s="11" t="n">
        <v>3.32E-006</v>
      </c>
      <c r="AX14" s="11" t="n">
        <v>2.86E-006</v>
      </c>
      <c r="AY14" s="11" t="n">
        <v>3.38E-006</v>
      </c>
      <c r="AZ14" s="11" t="n">
        <v>7.4E-007</v>
      </c>
      <c r="BA14" s="11" t="n">
        <v>1.44E-006</v>
      </c>
      <c r="BB14" s="11" t="n">
        <v>2.98E-006</v>
      </c>
      <c r="BC14" s="11" t="n">
        <v>1.73E-006</v>
      </c>
      <c r="BD14" s="11" t="n">
        <v>1.8E-006</v>
      </c>
      <c r="BE14" s="11" t="n">
        <v>1.27E-006</v>
      </c>
      <c r="BF14" s="11" t="n">
        <v>1.16E-006</v>
      </c>
      <c r="BG14" s="11" t="n">
        <v>1.27E-006</v>
      </c>
      <c r="BH14" s="11" t="n">
        <v>2.022E-005</v>
      </c>
      <c r="BI14" s="11" t="n">
        <v>2.688E-005</v>
      </c>
      <c r="BJ14" s="11" t="n">
        <v>2.802E-005</v>
      </c>
      <c r="BK14" s="11" t="n">
        <v>1.74E-005</v>
      </c>
      <c r="BL14" s="11" t="n">
        <v>4.86E-005</v>
      </c>
      <c r="BM14" s="11" t="n">
        <v>3.69E-006</v>
      </c>
      <c r="BN14" s="11" t="n">
        <v>4.54E-006</v>
      </c>
      <c r="BO14" s="11" t="n">
        <v>7.16E-006</v>
      </c>
      <c r="BP14" s="11" t="n">
        <v>3.262E-005</v>
      </c>
      <c r="BQ14" s="11" t="n">
        <v>1.777E-005</v>
      </c>
      <c r="BR14" s="11" t="n">
        <v>5.529E-005</v>
      </c>
      <c r="BS14" s="11" t="n">
        <v>2.13E-005</v>
      </c>
      <c r="BT14" s="11" t="n">
        <v>6.77E-006</v>
      </c>
      <c r="BU14" s="11" t="n">
        <v>1.67E-005</v>
      </c>
      <c r="BV14" s="11" t="n">
        <v>7.713E-005</v>
      </c>
      <c r="BW14" s="11" t="n">
        <v>2.786E-005</v>
      </c>
      <c r="BX14" s="11" t="n">
        <v>8.811E-005</v>
      </c>
      <c r="BY14" s="11" t="n">
        <v>6.774E-005</v>
      </c>
      <c r="BZ14" s="11" t="n">
        <v>6.526E-005</v>
      </c>
      <c r="CA14" s="11" t="n">
        <v>6.857E-005</v>
      </c>
      <c r="CB14" s="11" t="n">
        <v>0.00011094</v>
      </c>
      <c r="CC14" s="11" t="n">
        <v>0.00025381</v>
      </c>
      <c r="CD14" s="11" t="n">
        <v>0.00020922</v>
      </c>
      <c r="CE14" s="11" t="n">
        <v>0.00022051</v>
      </c>
      <c r="CF14" s="11" t="n">
        <v>8.936E-005</v>
      </c>
      <c r="CG14" s="11" t="n">
        <v>7.006E-005</v>
      </c>
      <c r="CH14" s="11" t="n">
        <v>4.142E-005</v>
      </c>
      <c r="CI14" s="11" t="n">
        <v>3.833E-005</v>
      </c>
      <c r="CJ14" s="11" t="n">
        <v>4.772E-005</v>
      </c>
      <c r="CK14" s="12" t="n">
        <v>2.98E-005</v>
      </c>
      <c r="CL14" s="11" t="n">
        <v>2.095E-005</v>
      </c>
      <c r="CM14" s="11" t="n">
        <v>2.971E-005</v>
      </c>
      <c r="CN14" s="11" t="n">
        <v>2.576E-005</v>
      </c>
      <c r="CO14" s="11" t="n">
        <v>4.256E-005</v>
      </c>
      <c r="CP14" s="11" t="n">
        <v>3.86E-006</v>
      </c>
      <c r="CQ14" s="11" t="n">
        <v>1.47E-006</v>
      </c>
      <c r="CR14" s="11" t="n">
        <v>1.51E-006</v>
      </c>
      <c r="CS14" s="11" t="n">
        <v>0</v>
      </c>
      <c r="CT14" s="11" t="n">
        <v>1.27E-006</v>
      </c>
      <c r="CU14" s="11" t="n">
        <v>1.22E-006</v>
      </c>
      <c r="CV14" s="11" t="n">
        <v>1.26E-006</v>
      </c>
      <c r="CW14" s="11" t="n">
        <v>9E-008</v>
      </c>
      <c r="CX14" s="11" t="n">
        <v>1.85E-006</v>
      </c>
      <c r="CY14" s="11" t="n">
        <v>2.39E-006</v>
      </c>
      <c r="CZ14" s="11" t="n">
        <v>1.824E-005</v>
      </c>
      <c r="DA14" s="11" t="n">
        <v>8.08E-006</v>
      </c>
      <c r="DB14" s="11" t="n">
        <v>0</v>
      </c>
      <c r="DC14" s="11" t="n">
        <v>0</v>
      </c>
      <c r="DD14" s="11" t="n">
        <v>1.2E-007</v>
      </c>
      <c r="DE14" s="11" t="n">
        <v>1.9E-006</v>
      </c>
      <c r="DF14" s="11" t="n">
        <v>9.8E-007</v>
      </c>
      <c r="DG14" s="11" t="n">
        <v>5.8E-007</v>
      </c>
      <c r="DH14" s="11" t="n">
        <v>3E-008</v>
      </c>
      <c r="DI14" s="11" t="n">
        <v>0</v>
      </c>
      <c r="DJ14" s="11" t="n">
        <v>0</v>
      </c>
      <c r="DK14" s="11" t="n">
        <v>7E-007</v>
      </c>
      <c r="DL14" s="11" t="n">
        <v>3.6E-007</v>
      </c>
      <c r="DM14" s="11" t="n">
        <v>0.00017347</v>
      </c>
      <c r="DN14" s="11" t="n">
        <v>0.00051227</v>
      </c>
      <c r="DO14" s="11" t="n">
        <v>9.913E-005</v>
      </c>
      <c r="DP14" s="11" t="n">
        <v>0.00010187</v>
      </c>
      <c r="DQ14" s="11" t="n">
        <v>3.341E-005</v>
      </c>
      <c r="DR14" s="11" t="n">
        <v>4.299E-005</v>
      </c>
      <c r="DS14" s="11" t="n">
        <v>0.00111185</v>
      </c>
      <c r="DT14" s="11" t="n">
        <v>0.02386458</v>
      </c>
      <c r="DU14" s="11" t="n">
        <v>8.32E-005</v>
      </c>
      <c r="DV14" s="11" t="n">
        <v>2.397E-005</v>
      </c>
      <c r="DW14" s="11" t="n">
        <v>4.04E-006</v>
      </c>
      <c r="DX14" s="11" t="n">
        <v>2.988E-005</v>
      </c>
      <c r="DY14" s="11" t="n">
        <v>0</v>
      </c>
      <c r="DZ14" s="11" t="n">
        <v>0</v>
      </c>
      <c r="EA14" s="11" t="n">
        <v>0</v>
      </c>
      <c r="EB14" s="11" t="n">
        <v>0</v>
      </c>
      <c r="EC14" s="11" t="n">
        <v>0</v>
      </c>
      <c r="ED14" s="11" t="n">
        <v>0</v>
      </c>
      <c r="EE14" s="11" t="n">
        <v>0</v>
      </c>
      <c r="EF14" s="11" t="n">
        <v>0.00011829</v>
      </c>
      <c r="EG14" s="11" t="n">
        <v>0.00028805</v>
      </c>
      <c r="EH14" s="11" t="n">
        <v>0.0024968</v>
      </c>
      <c r="EI14" s="11" t="n">
        <v>0.03657769</v>
      </c>
      <c r="EJ14" s="11" t="n">
        <v>0.00294367</v>
      </c>
      <c r="EK14" s="11" t="n">
        <v>0.01657815</v>
      </c>
      <c r="EL14" s="11" t="n">
        <v>0.00993801</v>
      </c>
      <c r="EM14" s="11" t="n">
        <v>0.00063096</v>
      </c>
      <c r="EN14" s="11" t="n">
        <v>0.00025609</v>
      </c>
      <c r="EO14" s="11" t="n">
        <v>0.00045799</v>
      </c>
      <c r="EP14" s="11" t="n">
        <v>0.00035742</v>
      </c>
      <c r="EQ14" s="11" t="n">
        <v>0.00057789</v>
      </c>
      <c r="ER14" s="11" t="n">
        <v>0.00051662</v>
      </c>
      <c r="ES14" s="11" t="n">
        <v>0.00092748</v>
      </c>
      <c r="ET14" s="11" t="n">
        <v>0.00194759</v>
      </c>
      <c r="EU14" s="11" t="n">
        <v>0.02046559</v>
      </c>
      <c r="EV14" s="11" t="n">
        <v>0.02050116</v>
      </c>
      <c r="EW14" s="11" t="n">
        <v>0.02683694</v>
      </c>
      <c r="EX14" s="11" t="n">
        <v>0.0064835</v>
      </c>
      <c r="EY14" s="11" t="n">
        <v>0.03094445</v>
      </c>
      <c r="EZ14" s="11" t="n">
        <v>0.02312276</v>
      </c>
      <c r="FA14" s="11" t="n">
        <v>0.06000136</v>
      </c>
      <c r="FB14" s="11" t="n">
        <v>0.08325217</v>
      </c>
      <c r="FC14" s="11" t="n">
        <v>0.04383305</v>
      </c>
      <c r="FD14" s="11" t="n">
        <v>0.03934035</v>
      </c>
      <c r="FE14" s="11" t="n">
        <v>0.12015627</v>
      </c>
      <c r="FF14" s="11" t="n">
        <v>0.03902667</v>
      </c>
      <c r="FG14" s="11" t="n">
        <v>0.00966944</v>
      </c>
      <c r="FH14" s="11" t="n">
        <v>0.00614609</v>
      </c>
      <c r="FI14" s="11" t="n">
        <v>0.04034169</v>
      </c>
      <c r="FJ14" s="11" t="n">
        <v>0.0319763</v>
      </c>
      <c r="FK14" s="11" t="n">
        <v>0.04856498</v>
      </c>
      <c r="FL14" s="11" t="n">
        <v>0.04220651</v>
      </c>
      <c r="FM14" s="11" t="n">
        <v>0.0836466</v>
      </c>
      <c r="FN14" s="11" t="n">
        <v>0</v>
      </c>
      <c r="FO14" s="11" t="n">
        <v>0.00061634</v>
      </c>
      <c r="FP14" s="11" t="n">
        <v>0.00162011</v>
      </c>
      <c r="FQ14" s="11" t="n">
        <v>0.03297744</v>
      </c>
      <c r="FR14" s="11" t="n">
        <v>0.01339571</v>
      </c>
      <c r="FS14" s="11" t="n">
        <v>0.00025798</v>
      </c>
      <c r="FT14" s="11" t="n">
        <v>0.00015541</v>
      </c>
      <c r="FU14" s="11" t="n">
        <v>0.00036825</v>
      </c>
      <c r="FV14" s="11" t="n">
        <v>0.00027924</v>
      </c>
      <c r="FW14" s="11" t="n">
        <v>0.00031428</v>
      </c>
      <c r="FX14" s="11" t="n">
        <v>0.00059759</v>
      </c>
      <c r="FY14" s="11" t="n">
        <v>0.00961013</v>
      </c>
      <c r="FZ14" s="11" t="n">
        <v>0.02191104</v>
      </c>
      <c r="GA14" s="11" t="n">
        <v>0.00202809</v>
      </c>
      <c r="GB14" s="11" t="n">
        <v>0.00198992</v>
      </c>
      <c r="GC14" s="11" t="n">
        <v>0.0227764</v>
      </c>
      <c r="GD14" s="11" t="n">
        <v>0.00734327</v>
      </c>
      <c r="GE14" s="11" t="n">
        <v>0.00026118</v>
      </c>
      <c r="GF14" s="11" t="n">
        <v>0.00029852</v>
      </c>
      <c r="GG14" s="11" t="n">
        <v>0.00027204</v>
      </c>
      <c r="GH14" s="11" t="n">
        <v>0.0001192</v>
      </c>
      <c r="GI14" s="11" t="n">
        <v>0.00017237</v>
      </c>
      <c r="GJ14" s="11" t="n">
        <v>0.00025618</v>
      </c>
      <c r="GK14" s="11" t="n">
        <v>1.805E-005</v>
      </c>
      <c r="GL14" s="11" t="n">
        <v>1.305E-005</v>
      </c>
      <c r="GM14" s="11" t="n">
        <v>1.631E-005</v>
      </c>
      <c r="GN14" s="11" t="n">
        <v>5.186E-005</v>
      </c>
      <c r="GO14" s="11" t="n">
        <v>2.5E-005</v>
      </c>
      <c r="GP14" s="11" t="n">
        <v>0.00010076</v>
      </c>
      <c r="GQ14" s="11" t="n">
        <v>0.00018091</v>
      </c>
      <c r="GR14" s="11" t="n">
        <v>0.00041525</v>
      </c>
      <c r="GS14" s="11" t="n">
        <v>0.00011427</v>
      </c>
      <c r="GT14" s="11" t="n">
        <v>5.895E-005</v>
      </c>
      <c r="GU14" s="11" t="n">
        <v>3.696E-005</v>
      </c>
      <c r="GV14" s="11" t="n">
        <v>4.29E-005</v>
      </c>
      <c r="GW14" s="11" t="n">
        <v>0.00011575</v>
      </c>
      <c r="GX14" s="11" t="n">
        <v>6.618E-005</v>
      </c>
      <c r="GY14" s="11" t="n">
        <v>1.404E-005</v>
      </c>
      <c r="GZ14" s="11" t="n">
        <v>9.03E-006</v>
      </c>
      <c r="HA14" s="11" t="n">
        <v>4.721E-005</v>
      </c>
      <c r="HB14" s="11" t="n">
        <v>5.463E-005</v>
      </c>
      <c r="HC14" s="11" t="n">
        <v>6.17E-005</v>
      </c>
      <c r="HD14" s="11" t="n">
        <v>3.851E-005</v>
      </c>
      <c r="HE14" s="11" t="n">
        <v>2.503E-005</v>
      </c>
      <c r="HF14" s="11" t="n">
        <v>2.923E-005</v>
      </c>
      <c r="HG14" s="11" t="n">
        <v>2.099E-005</v>
      </c>
      <c r="HH14" s="11" t="n">
        <v>0.00020126</v>
      </c>
      <c r="HI14" s="11" t="n">
        <v>4.865E-005</v>
      </c>
      <c r="HJ14" s="11" t="n">
        <v>3.568E-005</v>
      </c>
      <c r="HK14" s="11" t="n">
        <v>2.797E-005</v>
      </c>
      <c r="HL14" s="11" t="n">
        <v>0.00024338</v>
      </c>
      <c r="HM14" s="11" t="n">
        <v>0.00018025</v>
      </c>
      <c r="HN14" s="11" t="n">
        <v>0.00017932</v>
      </c>
      <c r="HO14" s="11" t="n">
        <v>6.448E-005</v>
      </c>
      <c r="HP14" s="11" t="n">
        <v>6.032E-005</v>
      </c>
      <c r="HQ14" s="11" t="n">
        <v>2.894E-005</v>
      </c>
      <c r="HR14" s="11" t="n">
        <v>1.33E-006</v>
      </c>
      <c r="HS14" s="11" t="n">
        <v>2.1E-005</v>
      </c>
      <c r="HT14" s="11" t="n">
        <v>2.254E-005</v>
      </c>
      <c r="HU14" s="11" t="n">
        <v>7.765E-005</v>
      </c>
      <c r="HV14" s="11" t="n">
        <v>9.28E-005</v>
      </c>
      <c r="HW14" s="11" t="n">
        <v>6.055E-005</v>
      </c>
      <c r="HX14" s="11" t="n">
        <v>5.53E-006</v>
      </c>
      <c r="HY14" s="11" t="n">
        <v>0</v>
      </c>
      <c r="HZ14" s="11" t="n">
        <v>5.701E-005</v>
      </c>
      <c r="IA14" s="11" t="n">
        <v>0</v>
      </c>
      <c r="IB14" s="11" t="n">
        <v>0</v>
      </c>
      <c r="IC14" s="11" t="n">
        <v>0</v>
      </c>
      <c r="ID14" s="11" t="n">
        <v>0</v>
      </c>
      <c r="IE14" s="11" t="n">
        <v>0</v>
      </c>
      <c r="IF14" s="11" t="n">
        <v>0</v>
      </c>
      <c r="IG14" s="11" t="n">
        <v>0</v>
      </c>
      <c r="IH14" s="11" t="n">
        <v>0</v>
      </c>
      <c r="II14" s="11" t="n">
        <v>0</v>
      </c>
      <c r="IJ14" s="11" t="n">
        <v>0</v>
      </c>
      <c r="IK14" s="11" t="n">
        <v>0</v>
      </c>
    </row>
    <row r="15" s="11" customFormat="true" ht="12.75" hidden="false" customHeight="false" outlineLevel="0" collapsed="false">
      <c r="A15" s="11" t="s">
        <v>260</v>
      </c>
      <c r="B15" s="10" t="s">
        <v>262</v>
      </c>
      <c r="C15" s="11" t="n">
        <v>7.4E-006</v>
      </c>
      <c r="D15" s="11" t="n">
        <v>2.66E-006</v>
      </c>
      <c r="E15" s="11" t="n">
        <v>5.89E-006</v>
      </c>
      <c r="F15" s="11" t="n">
        <v>5.66E-006</v>
      </c>
      <c r="G15" s="11" t="n">
        <v>7.22E-006</v>
      </c>
      <c r="H15" s="11" t="n">
        <v>5.53E-006</v>
      </c>
      <c r="I15" s="11" t="n">
        <v>7.82E-006</v>
      </c>
      <c r="J15" s="11" t="n">
        <v>5.68E-006</v>
      </c>
      <c r="K15" s="11" t="n">
        <v>5.12E-006</v>
      </c>
      <c r="L15" s="11" t="n">
        <v>4.2E-006</v>
      </c>
      <c r="M15" s="11" t="n">
        <v>3.89E-006</v>
      </c>
      <c r="N15" s="11" t="n">
        <v>5.61E-006</v>
      </c>
      <c r="O15" s="11" t="n">
        <v>5.83E-006</v>
      </c>
      <c r="P15" s="11" t="n">
        <v>6.49E-006</v>
      </c>
      <c r="Q15" s="11" t="n">
        <v>4.17E-006</v>
      </c>
      <c r="R15" s="11" t="n">
        <v>5.42E-006</v>
      </c>
      <c r="S15" s="11" t="n">
        <v>4.09E-006</v>
      </c>
      <c r="T15" s="11" t="n">
        <v>2.54E-006</v>
      </c>
      <c r="U15" s="11" t="n">
        <v>7.35E-006</v>
      </c>
      <c r="V15" s="11" t="n">
        <v>4.69E-006</v>
      </c>
      <c r="W15" s="11" t="n">
        <v>1.88E-006</v>
      </c>
      <c r="X15" s="11" t="n">
        <v>1.387E-005</v>
      </c>
      <c r="Y15" s="11" t="n">
        <v>4.01E-006</v>
      </c>
      <c r="Z15" s="11" t="n">
        <v>4.86E-006</v>
      </c>
      <c r="AA15" s="11" t="n">
        <v>3.67E-006</v>
      </c>
      <c r="AB15" s="11" t="n">
        <v>4.71E-006</v>
      </c>
      <c r="AC15" s="11" t="n">
        <v>4.44E-006</v>
      </c>
      <c r="AD15" s="11" t="n">
        <v>3.59E-006</v>
      </c>
      <c r="AE15" s="11" t="n">
        <v>1.028E-005</v>
      </c>
      <c r="AF15" s="11" t="n">
        <v>1.219E-005</v>
      </c>
      <c r="AG15" s="11" t="n">
        <v>3.97E-006</v>
      </c>
      <c r="AH15" s="11" t="n">
        <v>4.58E-006</v>
      </c>
      <c r="AI15" s="11" t="n">
        <v>3.73E-006</v>
      </c>
      <c r="AJ15" s="11" t="n">
        <v>3.136E-005</v>
      </c>
      <c r="AK15" s="11" t="n">
        <v>5.75E-006</v>
      </c>
      <c r="AL15" s="11" t="n">
        <v>4.43E-006</v>
      </c>
      <c r="AM15" s="11" t="n">
        <v>2.08E-006</v>
      </c>
      <c r="AN15" s="11" t="n">
        <v>4.73E-006</v>
      </c>
      <c r="AO15" s="11" t="n">
        <v>3.44E-006</v>
      </c>
      <c r="AP15" s="11" t="n">
        <v>4.78E-006</v>
      </c>
      <c r="AQ15" s="11" t="n">
        <v>8.41E-006</v>
      </c>
      <c r="AR15" s="11" t="n">
        <v>6.35E-006</v>
      </c>
      <c r="AS15" s="11" t="n">
        <v>8.79E-006</v>
      </c>
      <c r="AT15" s="11" t="n">
        <v>3.14E-006</v>
      </c>
      <c r="AU15" s="11" t="n">
        <v>2.01E-006</v>
      </c>
      <c r="AV15" s="11" t="n">
        <v>2.11E-006</v>
      </c>
      <c r="AW15" s="11" t="n">
        <v>2.24E-006</v>
      </c>
      <c r="AX15" s="11" t="n">
        <v>4.82E-006</v>
      </c>
      <c r="AY15" s="11" t="n">
        <v>5.52E-006</v>
      </c>
      <c r="AZ15" s="11" t="n">
        <v>2.94E-006</v>
      </c>
      <c r="BA15" s="11" t="n">
        <v>8.79E-006</v>
      </c>
      <c r="BB15" s="11" t="n">
        <v>5.83E-006</v>
      </c>
      <c r="BC15" s="11" t="n">
        <v>2.56E-006</v>
      </c>
      <c r="BD15" s="11" t="n">
        <v>3.18E-006</v>
      </c>
      <c r="BE15" s="11" t="n">
        <v>3.26E-006</v>
      </c>
      <c r="BF15" s="11" t="n">
        <v>2.53E-006</v>
      </c>
      <c r="BG15" s="11" t="n">
        <v>4.25E-006</v>
      </c>
      <c r="BH15" s="11" t="n">
        <v>2.854E-005</v>
      </c>
      <c r="BI15" s="11" t="n">
        <v>4.354E-005</v>
      </c>
      <c r="BJ15" s="11" t="n">
        <v>2.804E-005</v>
      </c>
      <c r="BK15" s="11" t="n">
        <v>4.043E-005</v>
      </c>
      <c r="BL15" s="11" t="n">
        <v>7.61E-005</v>
      </c>
      <c r="BM15" s="11" t="n">
        <v>9.33E-006</v>
      </c>
      <c r="BN15" s="11" t="n">
        <v>1.38E-005</v>
      </c>
      <c r="BO15" s="11" t="n">
        <v>1.879E-005</v>
      </c>
      <c r="BP15" s="11" t="n">
        <v>9.271E-005</v>
      </c>
      <c r="BQ15" s="11" t="n">
        <v>5.954E-005</v>
      </c>
      <c r="BR15" s="11" t="n">
        <v>0.00014574</v>
      </c>
      <c r="BS15" s="11" t="n">
        <v>4.063E-005</v>
      </c>
      <c r="BT15" s="11" t="n">
        <v>9.58E-006</v>
      </c>
      <c r="BU15" s="11" t="n">
        <v>3.661E-005</v>
      </c>
      <c r="BV15" s="11" t="n">
        <v>0.00011756</v>
      </c>
      <c r="BW15" s="11" t="n">
        <v>4.962E-005</v>
      </c>
      <c r="BX15" s="11" t="n">
        <v>8.258E-005</v>
      </c>
      <c r="BY15" s="11" t="n">
        <v>7.291E-005</v>
      </c>
      <c r="BZ15" s="11" t="n">
        <v>8.412E-005</v>
      </c>
      <c r="CA15" s="11" t="n">
        <v>9.615E-005</v>
      </c>
      <c r="CB15" s="11" t="n">
        <v>0.00011587</v>
      </c>
      <c r="CC15" s="11" t="n">
        <v>0.0002765</v>
      </c>
      <c r="CD15" s="11" t="n">
        <v>0.00025261</v>
      </c>
      <c r="CE15" s="11" t="n">
        <v>0.00022643</v>
      </c>
      <c r="CF15" s="11" t="n">
        <v>9.361E-005</v>
      </c>
      <c r="CG15" s="11" t="n">
        <v>8.558E-005</v>
      </c>
      <c r="CH15" s="11" t="n">
        <v>3.983E-005</v>
      </c>
      <c r="CI15" s="11" t="n">
        <v>4.184E-005</v>
      </c>
      <c r="CJ15" s="11" t="n">
        <v>5.05E-005</v>
      </c>
      <c r="CK15" s="12" t="n">
        <v>4.19E-005</v>
      </c>
      <c r="CL15" s="11" t="n">
        <v>3.494E-005</v>
      </c>
      <c r="CM15" s="11" t="n">
        <v>3.971E-005</v>
      </c>
      <c r="CN15" s="11" t="n">
        <v>4.156E-005</v>
      </c>
      <c r="CO15" s="11" t="n">
        <v>3.876E-005</v>
      </c>
      <c r="CP15" s="11" t="n">
        <v>6.79E-006</v>
      </c>
      <c r="CQ15" s="11" t="n">
        <v>1.101E-005</v>
      </c>
      <c r="CR15" s="11" t="n">
        <v>5.8E-007</v>
      </c>
      <c r="CS15" s="11" t="n">
        <v>1.09E-006</v>
      </c>
      <c r="CT15" s="11" t="n">
        <v>3.1E-007</v>
      </c>
      <c r="CU15" s="11" t="n">
        <v>9.5E-007</v>
      </c>
      <c r="CV15" s="11" t="n">
        <v>1.01E-006</v>
      </c>
      <c r="CW15" s="11" t="n">
        <v>1.9E-007</v>
      </c>
      <c r="CX15" s="11" t="n">
        <v>4.34E-006</v>
      </c>
      <c r="CY15" s="11" t="n">
        <v>1.61E-006</v>
      </c>
      <c r="CZ15" s="11" t="n">
        <v>2.69E-005</v>
      </c>
      <c r="DA15" s="11" t="n">
        <v>1.199E-005</v>
      </c>
      <c r="DB15" s="11" t="n">
        <v>0</v>
      </c>
      <c r="DC15" s="11" t="n">
        <v>0</v>
      </c>
      <c r="DD15" s="11" t="n">
        <v>0</v>
      </c>
      <c r="DE15" s="11" t="n">
        <v>2E-008</v>
      </c>
      <c r="DF15" s="11" t="n">
        <v>3.5E-007</v>
      </c>
      <c r="DG15" s="11" t="n">
        <v>3.48E-006</v>
      </c>
      <c r="DH15" s="11" t="n">
        <v>3E-008</v>
      </c>
      <c r="DI15" s="11" t="n">
        <v>0</v>
      </c>
      <c r="DJ15" s="11" t="n">
        <v>1E-007</v>
      </c>
      <c r="DK15" s="11" t="n">
        <v>1E-007</v>
      </c>
      <c r="DL15" s="11" t="n">
        <v>2E-008</v>
      </c>
      <c r="DM15" s="11" t="n">
        <v>0.00018659</v>
      </c>
      <c r="DN15" s="11" t="n">
        <v>0.00060303</v>
      </c>
      <c r="DO15" s="11" t="n">
        <v>9.905E-005</v>
      </c>
      <c r="DP15" s="11" t="n">
        <v>0.00010434</v>
      </c>
      <c r="DQ15" s="11" t="n">
        <v>3.087E-005</v>
      </c>
      <c r="DR15" s="11" t="n">
        <v>2.854E-005</v>
      </c>
      <c r="DS15" s="11" t="n">
        <v>0.00103721</v>
      </c>
      <c r="DT15" s="11" t="n">
        <v>0.02341742</v>
      </c>
      <c r="DU15" s="11" t="n">
        <v>0.00010325</v>
      </c>
      <c r="DV15" s="11" t="n">
        <v>2.701E-005</v>
      </c>
      <c r="DW15" s="11" t="n">
        <v>1.062E-005</v>
      </c>
      <c r="DX15" s="11" t="n">
        <v>3.013E-005</v>
      </c>
      <c r="DY15" s="11" t="n">
        <v>0</v>
      </c>
      <c r="DZ15" s="11" t="n">
        <v>0</v>
      </c>
      <c r="EA15" s="11" t="n">
        <v>0</v>
      </c>
      <c r="EB15" s="11" t="n">
        <v>0</v>
      </c>
      <c r="EC15" s="11" t="n">
        <v>0</v>
      </c>
      <c r="ED15" s="11" t="n">
        <v>0</v>
      </c>
      <c r="EE15" s="11" t="n">
        <v>0</v>
      </c>
      <c r="EF15" s="11" t="n">
        <v>0.00013948</v>
      </c>
      <c r="EG15" s="11" t="n">
        <v>0.00029939</v>
      </c>
      <c r="EH15" s="11" t="n">
        <v>0.00202437</v>
      </c>
      <c r="EI15" s="11" t="n">
        <v>0.03619911</v>
      </c>
      <c r="EJ15" s="11" t="n">
        <v>0.0032301</v>
      </c>
      <c r="EK15" s="11" t="n">
        <v>0.01431368</v>
      </c>
      <c r="EL15" s="11" t="n">
        <v>0.01545318</v>
      </c>
      <c r="EM15" s="11" t="n">
        <v>0.00070977</v>
      </c>
      <c r="EN15" s="11" t="n">
        <v>0.00030261</v>
      </c>
      <c r="EO15" s="11" t="n">
        <v>0.0005512</v>
      </c>
      <c r="EP15" s="11" t="n">
        <v>0.00042844</v>
      </c>
      <c r="EQ15" s="11" t="n">
        <v>0.00061441</v>
      </c>
      <c r="ER15" s="11" t="n">
        <v>0.00067329</v>
      </c>
      <c r="ES15" s="11" t="n">
        <v>0.00102314</v>
      </c>
      <c r="ET15" s="11" t="n">
        <v>0.0017871</v>
      </c>
      <c r="EU15" s="11" t="n">
        <v>0.02067311</v>
      </c>
      <c r="EV15" s="11" t="n">
        <v>0.01990341</v>
      </c>
      <c r="EW15" s="11" t="n">
        <v>0.02539106</v>
      </c>
      <c r="EX15" s="11" t="n">
        <v>0.00639255</v>
      </c>
      <c r="EY15" s="11" t="n">
        <v>0.02981547</v>
      </c>
      <c r="EZ15" s="11" t="n">
        <v>0.02281422</v>
      </c>
      <c r="FA15" s="11" t="n">
        <v>0.05862644</v>
      </c>
      <c r="FB15" s="11" t="n">
        <v>0.08198013</v>
      </c>
      <c r="FC15" s="11" t="n">
        <v>0.04220396</v>
      </c>
      <c r="FD15" s="11" t="n">
        <v>0.04110992</v>
      </c>
      <c r="FE15" s="11" t="n">
        <v>0.11587417</v>
      </c>
      <c r="FF15" s="11" t="n">
        <v>0.03759522</v>
      </c>
      <c r="FG15" s="11" t="n">
        <v>0.00948421</v>
      </c>
      <c r="FH15" s="11" t="n">
        <v>0.00606595</v>
      </c>
      <c r="FI15" s="11" t="n">
        <v>0.03912745</v>
      </c>
      <c r="FJ15" s="11" t="n">
        <v>0.0304643</v>
      </c>
      <c r="FK15" s="11" t="n">
        <v>0.04848307</v>
      </c>
      <c r="FL15" s="11" t="n">
        <v>0.04004823</v>
      </c>
      <c r="FM15" s="11" t="n">
        <v>0.08326632</v>
      </c>
      <c r="FN15" s="11" t="n">
        <v>0</v>
      </c>
      <c r="FO15" s="11" t="n">
        <v>0.00070494</v>
      </c>
      <c r="FP15" s="11" t="n">
        <v>0.0019698</v>
      </c>
      <c r="FQ15" s="11" t="n">
        <v>0.03263566</v>
      </c>
      <c r="FR15" s="11" t="n">
        <v>0.0130302</v>
      </c>
      <c r="FS15" s="11" t="n">
        <v>0.00034602</v>
      </c>
      <c r="FT15" s="11" t="n">
        <v>0.00025349</v>
      </c>
      <c r="FU15" s="11" t="n">
        <v>0.00044648</v>
      </c>
      <c r="FV15" s="11" t="n">
        <v>0.00035942</v>
      </c>
      <c r="FW15" s="11" t="n">
        <v>0.00040127</v>
      </c>
      <c r="FX15" s="11" t="n">
        <v>0.00071229</v>
      </c>
      <c r="FY15" s="11" t="n">
        <v>0.00896134</v>
      </c>
      <c r="FZ15" s="11" t="n">
        <v>0.02631116</v>
      </c>
      <c r="GA15" s="11" t="n">
        <v>0.00287093</v>
      </c>
      <c r="GB15" s="11" t="n">
        <v>0.00140067</v>
      </c>
      <c r="GC15" s="11" t="n">
        <v>0.02329372</v>
      </c>
      <c r="GD15" s="11" t="n">
        <v>0.01170264</v>
      </c>
      <c r="GE15" s="11" t="n">
        <v>0.00037502</v>
      </c>
      <c r="GF15" s="11" t="n">
        <v>0.00041658</v>
      </c>
      <c r="GG15" s="11" t="n">
        <v>0.00038037</v>
      </c>
      <c r="GH15" s="11" t="n">
        <v>0.00020282</v>
      </c>
      <c r="GI15" s="11" t="n">
        <v>0.00037524</v>
      </c>
      <c r="GJ15" s="11" t="n">
        <v>0.00072348</v>
      </c>
      <c r="GK15" s="11" t="n">
        <v>0.00010753</v>
      </c>
      <c r="GL15" s="11" t="n">
        <v>8.553E-005</v>
      </c>
      <c r="GM15" s="11" t="n">
        <v>7.669E-005</v>
      </c>
      <c r="GN15" s="11" t="n">
        <v>0.00010599</v>
      </c>
      <c r="GO15" s="11" t="n">
        <v>6.512E-005</v>
      </c>
      <c r="GP15" s="11" t="n">
        <v>0.00014868</v>
      </c>
      <c r="GQ15" s="11" t="n">
        <v>0.00034914</v>
      </c>
      <c r="GR15" s="11" t="n">
        <v>0.00094317</v>
      </c>
      <c r="GS15" s="11" t="n">
        <v>0.00024254</v>
      </c>
      <c r="GT15" s="11" t="n">
        <v>0.0001298</v>
      </c>
      <c r="GU15" s="11" t="n">
        <v>0.00011619</v>
      </c>
      <c r="GV15" s="11" t="n">
        <v>0.00011094</v>
      </c>
      <c r="GW15" s="11" t="n">
        <v>0.00026587</v>
      </c>
      <c r="GX15" s="11" t="n">
        <v>0.00017797</v>
      </c>
      <c r="GY15" s="11" t="n">
        <v>6.38E-005</v>
      </c>
      <c r="GZ15" s="11" t="n">
        <v>4.997E-005</v>
      </c>
      <c r="HA15" s="11" t="n">
        <v>0.00013493</v>
      </c>
      <c r="HB15" s="11" t="n">
        <v>0.00015889</v>
      </c>
      <c r="HC15" s="11" t="n">
        <v>0.00017478</v>
      </c>
      <c r="HD15" s="11" t="n">
        <v>0.00010707</v>
      </c>
      <c r="HE15" s="11" t="n">
        <v>6.828E-005</v>
      </c>
      <c r="HF15" s="11" t="n">
        <v>7.781E-005</v>
      </c>
      <c r="HG15" s="11" t="n">
        <v>6.583E-005</v>
      </c>
      <c r="HH15" s="11" t="n">
        <v>0.00028738</v>
      </c>
      <c r="HI15" s="11" t="n">
        <v>0.00010311</v>
      </c>
      <c r="HJ15" s="11" t="n">
        <v>6.502E-005</v>
      </c>
      <c r="HK15" s="11" t="n">
        <v>7.252E-005</v>
      </c>
      <c r="HL15" s="11" t="n">
        <v>0.00039108</v>
      </c>
      <c r="HM15" s="11" t="n">
        <v>0.00026822</v>
      </c>
      <c r="HN15" s="11" t="n">
        <v>0.00025493</v>
      </c>
      <c r="HO15" s="11" t="n">
        <v>0.00013086</v>
      </c>
      <c r="HP15" s="11" t="n">
        <v>0.00013769</v>
      </c>
      <c r="HQ15" s="11" t="n">
        <v>8.391E-005</v>
      </c>
      <c r="HR15" s="11" t="n">
        <v>2.266E-005</v>
      </c>
      <c r="HS15" s="11" t="n">
        <v>0.00011794</v>
      </c>
      <c r="HT15" s="11" t="n">
        <v>0.00013389</v>
      </c>
      <c r="HU15" s="11" t="n">
        <v>0.00020692</v>
      </c>
      <c r="HV15" s="11" t="n">
        <v>0.00015544</v>
      </c>
      <c r="HW15" s="11" t="n">
        <v>0.00010389</v>
      </c>
      <c r="HX15" s="11" t="n">
        <v>2.088E-005</v>
      </c>
      <c r="HY15" s="11" t="n">
        <v>4.4E-007</v>
      </c>
      <c r="HZ15" s="11" t="n">
        <v>8.014E-005</v>
      </c>
      <c r="IA15" s="11" t="n">
        <v>2.59E-006</v>
      </c>
      <c r="IB15" s="11" t="n">
        <v>6E-008</v>
      </c>
      <c r="IC15" s="11" t="n">
        <v>2E-007</v>
      </c>
      <c r="ID15" s="11" t="n">
        <v>5E-008</v>
      </c>
      <c r="IE15" s="11" t="n">
        <v>1.9E-007</v>
      </c>
      <c r="IF15" s="11" t="n">
        <v>0</v>
      </c>
      <c r="IG15" s="11" t="n">
        <v>7E-008</v>
      </c>
      <c r="IH15" s="11" t="n">
        <v>0</v>
      </c>
      <c r="II15" s="11" t="n">
        <v>0</v>
      </c>
      <c r="IJ15" s="11" t="n">
        <v>7E-008</v>
      </c>
      <c r="IK15" s="11" t="n">
        <v>0</v>
      </c>
    </row>
    <row r="16" s="11" customFormat="true" ht="12.75" hidden="false" customHeight="false" outlineLevel="0" collapsed="false">
      <c r="A16" s="11" t="s">
        <v>260</v>
      </c>
      <c r="B16" s="10" t="s">
        <v>263</v>
      </c>
      <c r="C16" s="11" t="n">
        <v>4.58E-006</v>
      </c>
      <c r="D16" s="11" t="n">
        <v>2.75E-006</v>
      </c>
      <c r="E16" s="11" t="n">
        <v>4E-006</v>
      </c>
      <c r="F16" s="11" t="n">
        <v>4.19E-006</v>
      </c>
      <c r="G16" s="11" t="n">
        <v>6.52E-006</v>
      </c>
      <c r="H16" s="11" t="n">
        <v>3.5E-006</v>
      </c>
      <c r="I16" s="11" t="n">
        <v>2.39E-006</v>
      </c>
      <c r="J16" s="11" t="n">
        <v>3.47E-006</v>
      </c>
      <c r="K16" s="11" t="n">
        <v>3E-006</v>
      </c>
      <c r="L16" s="11" t="n">
        <v>3.15E-006</v>
      </c>
      <c r="M16" s="11" t="n">
        <v>2.76E-006</v>
      </c>
      <c r="N16" s="11" t="n">
        <v>2.86E-006</v>
      </c>
      <c r="O16" s="11" t="n">
        <v>3.17E-006</v>
      </c>
      <c r="P16" s="11" t="n">
        <v>4.83E-006</v>
      </c>
      <c r="Q16" s="11" t="n">
        <v>3.4E-006</v>
      </c>
      <c r="R16" s="11" t="n">
        <v>4.18E-006</v>
      </c>
      <c r="S16" s="11" t="n">
        <v>4.57E-006</v>
      </c>
      <c r="T16" s="11" t="n">
        <v>3.69E-006</v>
      </c>
      <c r="U16" s="11" t="n">
        <v>3.41E-006</v>
      </c>
      <c r="V16" s="11" t="n">
        <v>1.21E-006</v>
      </c>
      <c r="W16" s="11" t="n">
        <v>3.09E-006</v>
      </c>
      <c r="X16" s="11" t="n">
        <v>9.44E-006</v>
      </c>
      <c r="Y16" s="11" t="n">
        <v>2.08E-006</v>
      </c>
      <c r="Z16" s="11" t="n">
        <v>1.96E-006</v>
      </c>
      <c r="AA16" s="11" t="n">
        <v>1.86E-006</v>
      </c>
      <c r="AB16" s="11" t="n">
        <v>2.12E-006</v>
      </c>
      <c r="AC16" s="11" t="n">
        <v>3.53E-006</v>
      </c>
      <c r="AD16" s="11" t="n">
        <v>2.88E-006</v>
      </c>
      <c r="AE16" s="11" t="n">
        <v>7.26E-006</v>
      </c>
      <c r="AF16" s="11" t="n">
        <v>1.109E-005</v>
      </c>
      <c r="AG16" s="11" t="n">
        <v>2.13E-006</v>
      </c>
      <c r="AH16" s="11" t="n">
        <v>1.04E-006</v>
      </c>
      <c r="AI16" s="11" t="n">
        <v>1.11E-006</v>
      </c>
      <c r="AJ16" s="11" t="n">
        <v>2.111E-005</v>
      </c>
      <c r="AK16" s="11" t="n">
        <v>2.82E-006</v>
      </c>
      <c r="AL16" s="11" t="n">
        <v>1.75E-006</v>
      </c>
      <c r="AM16" s="11" t="n">
        <v>2.54E-006</v>
      </c>
      <c r="AN16" s="11" t="n">
        <v>8.7E-007</v>
      </c>
      <c r="AO16" s="11" t="n">
        <v>1.2E-006</v>
      </c>
      <c r="AP16" s="11" t="n">
        <v>1.38E-006</v>
      </c>
      <c r="AQ16" s="11" t="n">
        <v>4.66E-006</v>
      </c>
      <c r="AR16" s="11" t="n">
        <v>5.53E-006</v>
      </c>
      <c r="AS16" s="11" t="n">
        <v>3.92E-006</v>
      </c>
      <c r="AT16" s="11" t="n">
        <v>2.06E-006</v>
      </c>
      <c r="AU16" s="11" t="n">
        <v>8.5E-007</v>
      </c>
      <c r="AV16" s="11" t="n">
        <v>9.7E-007</v>
      </c>
      <c r="AW16" s="11" t="n">
        <v>1.02E-006</v>
      </c>
      <c r="AX16" s="11" t="n">
        <v>2.38E-006</v>
      </c>
      <c r="AY16" s="11" t="n">
        <v>2.11E-006</v>
      </c>
      <c r="AZ16" s="11" t="n">
        <v>1.8E-006</v>
      </c>
      <c r="BA16" s="11" t="n">
        <v>1.66E-006</v>
      </c>
      <c r="BB16" s="11" t="n">
        <v>5.15E-006</v>
      </c>
      <c r="BC16" s="11" t="n">
        <v>7.7E-007</v>
      </c>
      <c r="BD16" s="11" t="n">
        <v>2.64E-006</v>
      </c>
      <c r="BE16" s="11" t="n">
        <v>7.6E-007</v>
      </c>
      <c r="BF16" s="11" t="n">
        <v>6.5E-007</v>
      </c>
      <c r="BG16" s="11" t="n">
        <v>6.8E-007</v>
      </c>
      <c r="BH16" s="11" t="n">
        <v>2.198E-005</v>
      </c>
      <c r="BI16" s="11" t="n">
        <v>3.762E-005</v>
      </c>
      <c r="BJ16" s="11" t="n">
        <v>3.518E-005</v>
      </c>
      <c r="BK16" s="11" t="n">
        <v>2.315E-005</v>
      </c>
      <c r="BL16" s="11" t="n">
        <v>6.485E-005</v>
      </c>
      <c r="BM16" s="11" t="n">
        <v>5.59E-006</v>
      </c>
      <c r="BN16" s="11" t="n">
        <v>1.031E-005</v>
      </c>
      <c r="BO16" s="11" t="n">
        <v>1.368E-005</v>
      </c>
      <c r="BP16" s="11" t="n">
        <v>6.213E-005</v>
      </c>
      <c r="BQ16" s="11" t="n">
        <v>4.193E-005</v>
      </c>
      <c r="BR16" s="11" t="n">
        <v>0.00010083</v>
      </c>
      <c r="BS16" s="11" t="n">
        <v>2.983E-005</v>
      </c>
      <c r="BT16" s="11" t="n">
        <v>7.09E-006</v>
      </c>
      <c r="BU16" s="11" t="n">
        <v>2.735E-005</v>
      </c>
      <c r="BV16" s="11" t="n">
        <v>0.00010975</v>
      </c>
      <c r="BW16" s="11" t="n">
        <v>4.329E-005</v>
      </c>
      <c r="BX16" s="11" t="n">
        <v>9.363E-005</v>
      </c>
      <c r="BY16" s="11" t="n">
        <v>7.16E-005</v>
      </c>
      <c r="BZ16" s="11" t="n">
        <v>7.317E-005</v>
      </c>
      <c r="CA16" s="11" t="n">
        <v>8.317E-005</v>
      </c>
      <c r="CB16" s="11" t="n">
        <v>0.00011244</v>
      </c>
      <c r="CC16" s="11" t="n">
        <v>0.00028167</v>
      </c>
      <c r="CD16" s="11" t="n">
        <v>0.00024116</v>
      </c>
      <c r="CE16" s="11" t="n">
        <v>0.00022006</v>
      </c>
      <c r="CF16" s="11" t="n">
        <v>9.263E-005</v>
      </c>
      <c r="CG16" s="11" t="n">
        <v>7.824E-005</v>
      </c>
      <c r="CH16" s="11" t="n">
        <v>3.536E-005</v>
      </c>
      <c r="CI16" s="11" t="n">
        <v>4.337E-005</v>
      </c>
      <c r="CJ16" s="11" t="n">
        <v>5.045E-005</v>
      </c>
      <c r="CK16" s="12" t="n">
        <v>3.709E-005</v>
      </c>
      <c r="CL16" s="11" t="n">
        <v>2.748E-005</v>
      </c>
      <c r="CM16" s="11" t="n">
        <v>3.398E-005</v>
      </c>
      <c r="CN16" s="11" t="n">
        <v>3.397E-005</v>
      </c>
      <c r="CO16" s="11" t="n">
        <v>4.832E-005</v>
      </c>
      <c r="CP16" s="11" t="n">
        <v>5.58E-006</v>
      </c>
      <c r="CQ16" s="11" t="n">
        <v>4.58E-006</v>
      </c>
      <c r="CR16" s="11" t="n">
        <v>5.7E-007</v>
      </c>
      <c r="CS16" s="11" t="n">
        <v>4.6E-007</v>
      </c>
      <c r="CT16" s="11" t="n">
        <v>0</v>
      </c>
      <c r="CU16" s="11" t="n">
        <v>7.5E-007</v>
      </c>
      <c r="CV16" s="11" t="n">
        <v>5.76E-006</v>
      </c>
      <c r="CW16" s="11" t="n">
        <v>6E-008</v>
      </c>
      <c r="CX16" s="11" t="n">
        <v>2.76E-006</v>
      </c>
      <c r="CY16" s="11" t="n">
        <v>9.4E-007</v>
      </c>
      <c r="CZ16" s="11" t="n">
        <v>2.283E-005</v>
      </c>
      <c r="DA16" s="11" t="n">
        <v>1.272E-005</v>
      </c>
      <c r="DB16" s="11" t="n">
        <v>2.3E-007</v>
      </c>
      <c r="DC16" s="11" t="n">
        <v>4.8E-007</v>
      </c>
      <c r="DD16" s="11" t="n">
        <v>2E-008</v>
      </c>
      <c r="DE16" s="11" t="n">
        <v>7E-008</v>
      </c>
      <c r="DF16" s="11" t="n">
        <v>1.5E-007</v>
      </c>
      <c r="DG16" s="11" t="n">
        <v>4E-006</v>
      </c>
      <c r="DH16" s="11" t="n">
        <v>2E-008</v>
      </c>
      <c r="DI16" s="11" t="n">
        <v>1.9E-007</v>
      </c>
      <c r="DJ16" s="11" t="n">
        <v>1.86E-006</v>
      </c>
      <c r="DK16" s="11" t="n">
        <v>1.94E-006</v>
      </c>
      <c r="DL16" s="11" t="n">
        <v>1.39E-006</v>
      </c>
      <c r="DM16" s="11" t="n">
        <v>0.00019644</v>
      </c>
      <c r="DN16" s="11" t="n">
        <v>0.00032264</v>
      </c>
      <c r="DO16" s="11" t="n">
        <v>0.00010953</v>
      </c>
      <c r="DP16" s="11" t="n">
        <v>0.00011643</v>
      </c>
      <c r="DQ16" s="11" t="n">
        <v>4.44E-005</v>
      </c>
      <c r="DR16" s="11" t="n">
        <v>4.931E-005</v>
      </c>
      <c r="DS16" s="11" t="n">
        <v>0.00126386</v>
      </c>
      <c r="DT16" s="11" t="n">
        <v>0.02355223</v>
      </c>
      <c r="DU16" s="11" t="n">
        <v>0.00010843</v>
      </c>
      <c r="DV16" s="11" t="n">
        <v>4.361E-005</v>
      </c>
      <c r="DW16" s="11" t="n">
        <v>1.788E-005</v>
      </c>
      <c r="DX16" s="11" t="n">
        <v>3.99E-005</v>
      </c>
      <c r="DY16" s="11" t="n">
        <v>0</v>
      </c>
      <c r="DZ16" s="11" t="n">
        <v>0</v>
      </c>
      <c r="EA16" s="11" t="n">
        <v>0</v>
      </c>
      <c r="EB16" s="11" t="n">
        <v>0</v>
      </c>
      <c r="EC16" s="11" t="n">
        <v>0</v>
      </c>
      <c r="ED16" s="11" t="n">
        <v>0</v>
      </c>
      <c r="EE16" s="11" t="n">
        <v>1E-008</v>
      </c>
      <c r="EF16" s="11" t="n">
        <v>0.00016742</v>
      </c>
      <c r="EG16" s="11" t="n">
        <v>0.00033914</v>
      </c>
      <c r="EH16" s="11" t="n">
        <v>0.00273404</v>
      </c>
      <c r="EI16" s="11" t="n">
        <v>0.03610079</v>
      </c>
      <c r="EJ16" s="11" t="n">
        <v>0.00309654</v>
      </c>
      <c r="EK16" s="11" t="n">
        <v>0.01134677</v>
      </c>
      <c r="EL16" s="11" t="n">
        <v>0.01879565</v>
      </c>
      <c r="EM16" s="11" t="n">
        <v>0.00071613</v>
      </c>
      <c r="EN16" s="11" t="n">
        <v>0.00032354</v>
      </c>
      <c r="EO16" s="11" t="n">
        <v>0.00055908</v>
      </c>
      <c r="EP16" s="11" t="n">
        <v>0.00045128</v>
      </c>
      <c r="EQ16" s="11" t="n">
        <v>0.00051726</v>
      </c>
      <c r="ER16" s="11" t="n">
        <v>0.00088607</v>
      </c>
      <c r="ES16" s="11" t="n">
        <v>0.00080999</v>
      </c>
      <c r="ET16" s="11" t="n">
        <v>0.00222065</v>
      </c>
      <c r="EU16" s="11" t="n">
        <v>0.02023829</v>
      </c>
      <c r="EV16" s="11" t="n">
        <v>0.01994655</v>
      </c>
      <c r="EW16" s="11" t="n">
        <v>0.0262441</v>
      </c>
      <c r="EX16" s="11" t="n">
        <v>0.006575</v>
      </c>
      <c r="EY16" s="11" t="n">
        <v>0.03009582</v>
      </c>
      <c r="EZ16" s="11" t="n">
        <v>0.02317926</v>
      </c>
      <c r="FA16" s="11" t="n">
        <v>0.05866252</v>
      </c>
      <c r="FB16" s="11" t="n">
        <v>0.08157974</v>
      </c>
      <c r="FC16" s="11" t="n">
        <v>0.04264273</v>
      </c>
      <c r="FD16" s="11" t="n">
        <v>0.0399401</v>
      </c>
      <c r="FE16" s="11" t="n">
        <v>0.11766568</v>
      </c>
      <c r="FF16" s="11" t="n">
        <v>0.03757436</v>
      </c>
      <c r="FG16" s="11" t="n">
        <v>0.00989586</v>
      </c>
      <c r="FH16" s="11" t="n">
        <v>0.0061884</v>
      </c>
      <c r="FI16" s="11" t="n">
        <v>0.0391139</v>
      </c>
      <c r="FJ16" s="11" t="n">
        <v>0.03124605</v>
      </c>
      <c r="FK16" s="11" t="n">
        <v>0.0479287</v>
      </c>
      <c r="FL16" s="11" t="n">
        <v>0.04147695</v>
      </c>
      <c r="FM16" s="11" t="n">
        <v>0.0827017</v>
      </c>
      <c r="FN16" s="11" t="n">
        <v>0</v>
      </c>
      <c r="FO16" s="11" t="n">
        <v>0.00057848</v>
      </c>
      <c r="FP16" s="11" t="n">
        <v>0.00172001</v>
      </c>
      <c r="FQ16" s="11" t="n">
        <v>0.03269907</v>
      </c>
      <c r="FR16" s="11" t="n">
        <v>0.0130408</v>
      </c>
      <c r="FS16" s="11" t="n">
        <v>0.00018345</v>
      </c>
      <c r="FT16" s="11" t="n">
        <v>0.00010979</v>
      </c>
      <c r="FU16" s="11" t="n">
        <v>0.00033006</v>
      </c>
      <c r="FV16" s="11" t="n">
        <v>0.00026127</v>
      </c>
      <c r="FW16" s="11" t="n">
        <v>0.00032386</v>
      </c>
      <c r="FX16" s="11" t="n">
        <v>0.00058298</v>
      </c>
      <c r="FY16" s="11" t="n">
        <v>0.00856317</v>
      </c>
      <c r="FZ16" s="11" t="n">
        <v>0.02633232</v>
      </c>
      <c r="GA16" s="11" t="n">
        <v>0.00280605</v>
      </c>
      <c r="GB16" s="11" t="n">
        <v>0.00119145</v>
      </c>
      <c r="GC16" s="11" t="n">
        <v>0.022373</v>
      </c>
      <c r="GD16" s="11" t="n">
        <v>0.01249089</v>
      </c>
      <c r="GE16" s="11" t="n">
        <v>0.00027078</v>
      </c>
      <c r="GF16" s="11" t="n">
        <v>0.00033795</v>
      </c>
      <c r="GG16" s="11" t="n">
        <v>0.00030706</v>
      </c>
      <c r="GH16" s="11" t="n">
        <v>0.00014768</v>
      </c>
      <c r="GI16" s="11" t="n">
        <v>0.00023505</v>
      </c>
      <c r="GJ16" s="11" t="n">
        <v>0.00058066</v>
      </c>
      <c r="GK16" s="11" t="n">
        <v>2.734E-005</v>
      </c>
      <c r="GL16" s="11" t="n">
        <v>1.17E-005</v>
      </c>
      <c r="GM16" s="11" t="n">
        <v>1.281E-005</v>
      </c>
      <c r="GN16" s="11" t="n">
        <v>4.306E-005</v>
      </c>
      <c r="GO16" s="11" t="n">
        <v>1.843E-005</v>
      </c>
      <c r="GP16" s="11" t="n">
        <v>9.281E-005</v>
      </c>
      <c r="GQ16" s="11" t="n">
        <v>0.00028146</v>
      </c>
      <c r="GR16" s="11" t="n">
        <v>0.00082781</v>
      </c>
      <c r="GS16" s="11" t="n">
        <v>0.00018087</v>
      </c>
      <c r="GT16" s="11" t="n">
        <v>7.003E-005</v>
      </c>
      <c r="GU16" s="11" t="n">
        <v>5.914E-005</v>
      </c>
      <c r="GV16" s="11" t="n">
        <v>4.26E-005</v>
      </c>
      <c r="GW16" s="11" t="n">
        <v>0.00017793</v>
      </c>
      <c r="GX16" s="11" t="n">
        <v>0.00012013</v>
      </c>
      <c r="GY16" s="11" t="n">
        <v>1.289E-005</v>
      </c>
      <c r="GZ16" s="11" t="n">
        <v>8.42E-006</v>
      </c>
      <c r="HA16" s="11" t="n">
        <v>8.016E-005</v>
      </c>
      <c r="HB16" s="11" t="n">
        <v>9.914E-005</v>
      </c>
      <c r="HC16" s="11" t="n">
        <v>0.00011199</v>
      </c>
      <c r="HD16" s="11" t="n">
        <v>5.395E-005</v>
      </c>
      <c r="HE16" s="11" t="n">
        <v>2.144E-005</v>
      </c>
      <c r="HF16" s="11" t="n">
        <v>3.349E-005</v>
      </c>
      <c r="HG16" s="11" t="n">
        <v>2.363E-005</v>
      </c>
      <c r="HH16" s="11" t="n">
        <v>0.0002764</v>
      </c>
      <c r="HI16" s="11" t="n">
        <v>4.147E-005</v>
      </c>
      <c r="HJ16" s="11" t="n">
        <v>2.619E-005</v>
      </c>
      <c r="HK16" s="11" t="n">
        <v>2.777E-005</v>
      </c>
      <c r="HL16" s="11" t="n">
        <v>0.00026981</v>
      </c>
      <c r="HM16" s="11" t="n">
        <v>0.0002088</v>
      </c>
      <c r="HN16" s="11" t="n">
        <v>0.00019396</v>
      </c>
      <c r="HO16" s="11" t="n">
        <v>8.918E-005</v>
      </c>
      <c r="HP16" s="11" t="n">
        <v>8.498E-005</v>
      </c>
      <c r="HQ16" s="11" t="n">
        <v>3.469E-005</v>
      </c>
      <c r="HR16" s="11" t="n">
        <v>4E-007</v>
      </c>
      <c r="HS16" s="11" t="n">
        <v>4.251E-005</v>
      </c>
      <c r="HT16" s="11" t="n">
        <v>5.424E-005</v>
      </c>
      <c r="HU16" s="11" t="n">
        <v>0.0001274</v>
      </c>
      <c r="HV16" s="11" t="n">
        <v>0.00012554</v>
      </c>
      <c r="HW16" s="11" t="n">
        <v>7.31E-005</v>
      </c>
      <c r="HX16" s="11" t="n">
        <v>1.059E-005</v>
      </c>
      <c r="HY16" s="11" t="n">
        <v>0</v>
      </c>
      <c r="HZ16" s="11" t="n">
        <v>6.09E-005</v>
      </c>
      <c r="IA16" s="11" t="n">
        <v>0</v>
      </c>
      <c r="IB16" s="11" t="n">
        <v>0</v>
      </c>
      <c r="IC16" s="11" t="n">
        <v>0</v>
      </c>
      <c r="ID16" s="11" t="n">
        <v>0</v>
      </c>
      <c r="IE16" s="11" t="n">
        <v>0</v>
      </c>
      <c r="IF16" s="11" t="n">
        <v>0</v>
      </c>
      <c r="IG16" s="11" t="n">
        <v>0</v>
      </c>
      <c r="IH16" s="11" t="n">
        <v>0</v>
      </c>
      <c r="II16" s="11" t="n">
        <v>0</v>
      </c>
      <c r="IJ16" s="11" t="n">
        <v>0</v>
      </c>
      <c r="IK16" s="11" t="n">
        <v>5E-008</v>
      </c>
    </row>
    <row r="17" s="11" customFormat="true" ht="12.75" hidden="false" customHeight="false" outlineLevel="0" collapsed="false">
      <c r="A17" s="11" t="s">
        <v>260</v>
      </c>
      <c r="B17" s="10" t="s">
        <v>264</v>
      </c>
      <c r="C17" s="11" t="n">
        <v>5.78E-006</v>
      </c>
      <c r="D17" s="11" t="n">
        <v>7.33E-006</v>
      </c>
      <c r="E17" s="11" t="n">
        <v>3.1E-006</v>
      </c>
      <c r="F17" s="11" t="n">
        <v>6.84E-006</v>
      </c>
      <c r="G17" s="11" t="n">
        <v>1.006E-005</v>
      </c>
      <c r="H17" s="11" t="n">
        <v>3.51E-006</v>
      </c>
      <c r="I17" s="11" t="n">
        <v>4.64E-006</v>
      </c>
      <c r="J17" s="11" t="n">
        <v>3.64E-006</v>
      </c>
      <c r="K17" s="11" t="n">
        <v>4.13E-006</v>
      </c>
      <c r="L17" s="11" t="n">
        <v>8.39E-006</v>
      </c>
      <c r="M17" s="11" t="n">
        <v>6.68E-006</v>
      </c>
      <c r="N17" s="11" t="n">
        <v>3.25E-006</v>
      </c>
      <c r="O17" s="11" t="n">
        <v>3.8E-006</v>
      </c>
      <c r="P17" s="11" t="n">
        <v>7.6E-006</v>
      </c>
      <c r="Q17" s="11" t="n">
        <v>3.8E-006</v>
      </c>
      <c r="R17" s="11" t="n">
        <v>5.09E-006</v>
      </c>
      <c r="S17" s="11" t="n">
        <v>3.05E-006</v>
      </c>
      <c r="T17" s="11" t="n">
        <v>5.46E-006</v>
      </c>
      <c r="U17" s="11" t="n">
        <v>4.81E-006</v>
      </c>
      <c r="V17" s="11" t="n">
        <v>2.46E-006</v>
      </c>
      <c r="W17" s="11" t="n">
        <v>4.91E-006</v>
      </c>
      <c r="X17" s="11" t="n">
        <v>1.393E-005</v>
      </c>
      <c r="Y17" s="11" t="n">
        <v>4.4E-006</v>
      </c>
      <c r="Z17" s="11" t="n">
        <v>2.31E-006</v>
      </c>
      <c r="AA17" s="11" t="n">
        <v>7.16E-006</v>
      </c>
      <c r="AB17" s="11" t="n">
        <v>3.19E-006</v>
      </c>
      <c r="AC17" s="11" t="n">
        <v>5.05E-006</v>
      </c>
      <c r="AD17" s="11" t="n">
        <v>5.25E-006</v>
      </c>
      <c r="AE17" s="11" t="n">
        <v>9.17E-006</v>
      </c>
      <c r="AF17" s="11" t="n">
        <v>1.217E-005</v>
      </c>
      <c r="AG17" s="11" t="n">
        <v>2.36E-006</v>
      </c>
      <c r="AH17" s="11" t="n">
        <v>4.35E-006</v>
      </c>
      <c r="AI17" s="11" t="n">
        <v>5.16E-006</v>
      </c>
      <c r="AJ17" s="11" t="n">
        <v>3.237E-005</v>
      </c>
      <c r="AK17" s="11" t="n">
        <v>3.4E-006</v>
      </c>
      <c r="AL17" s="11" t="n">
        <v>2.67E-006</v>
      </c>
      <c r="AM17" s="11" t="n">
        <v>2.68E-006</v>
      </c>
      <c r="AN17" s="11" t="n">
        <v>2.72E-006</v>
      </c>
      <c r="AO17" s="11" t="n">
        <v>3.43E-006</v>
      </c>
      <c r="AP17" s="11" t="n">
        <v>2.7E-006</v>
      </c>
      <c r="AQ17" s="11" t="n">
        <v>2.8E-006</v>
      </c>
      <c r="AR17" s="11" t="n">
        <v>9.04E-006</v>
      </c>
      <c r="AS17" s="11" t="n">
        <v>7.35E-006</v>
      </c>
      <c r="AT17" s="11" t="n">
        <v>4.55E-006</v>
      </c>
      <c r="AU17" s="11" t="n">
        <v>2.82E-006</v>
      </c>
      <c r="AV17" s="11" t="n">
        <v>1.18E-006</v>
      </c>
      <c r="AW17" s="11" t="n">
        <v>2.1E-006</v>
      </c>
      <c r="AX17" s="11" t="n">
        <v>5.69E-006</v>
      </c>
      <c r="AY17" s="11" t="n">
        <v>9.56E-006</v>
      </c>
      <c r="AZ17" s="11" t="n">
        <v>1.28E-006</v>
      </c>
      <c r="BA17" s="11" t="n">
        <v>4.17E-006</v>
      </c>
      <c r="BB17" s="11" t="n">
        <v>4.89E-006</v>
      </c>
      <c r="BC17" s="11" t="n">
        <v>3.49E-006</v>
      </c>
      <c r="BD17" s="11" t="n">
        <v>1.82E-006</v>
      </c>
      <c r="BE17" s="11" t="n">
        <v>1.5E-006</v>
      </c>
      <c r="BF17" s="11" t="n">
        <v>2.31E-006</v>
      </c>
      <c r="BG17" s="11" t="n">
        <v>2.48E-006</v>
      </c>
      <c r="BH17" s="11" t="n">
        <v>2.547E-005</v>
      </c>
      <c r="BI17" s="11" t="n">
        <v>2.833E-005</v>
      </c>
      <c r="BJ17" s="11" t="n">
        <v>3.706E-005</v>
      </c>
      <c r="BK17" s="11" t="n">
        <v>2.171E-005</v>
      </c>
      <c r="BL17" s="11" t="n">
        <v>5.185E-005</v>
      </c>
      <c r="BM17" s="11" t="n">
        <v>1E-005</v>
      </c>
      <c r="BN17" s="11" t="n">
        <v>1.148E-005</v>
      </c>
      <c r="BO17" s="11" t="n">
        <v>1.421E-005</v>
      </c>
      <c r="BP17" s="11" t="n">
        <v>8.988E-005</v>
      </c>
      <c r="BQ17" s="11" t="n">
        <v>5.371E-005</v>
      </c>
      <c r="BR17" s="11" t="n">
        <v>0.00012517</v>
      </c>
      <c r="BS17" s="11" t="n">
        <v>4.092E-005</v>
      </c>
      <c r="BT17" s="11" t="n">
        <v>7.87E-006</v>
      </c>
      <c r="BU17" s="11" t="n">
        <v>3.912E-005</v>
      </c>
      <c r="BV17" s="11" t="n">
        <v>0.00011289</v>
      </c>
      <c r="BW17" s="11" t="n">
        <v>5.018E-005</v>
      </c>
      <c r="BX17" s="11" t="n">
        <v>8.246E-005</v>
      </c>
      <c r="BY17" s="11" t="n">
        <v>7.8E-005</v>
      </c>
      <c r="BZ17" s="11" t="n">
        <v>7.163E-005</v>
      </c>
      <c r="CA17" s="11" t="n">
        <v>9.177E-005</v>
      </c>
      <c r="CB17" s="11" t="n">
        <v>0.00010963</v>
      </c>
      <c r="CC17" s="11" t="n">
        <v>0.00026927</v>
      </c>
      <c r="CD17" s="11" t="n">
        <v>0.00026091</v>
      </c>
      <c r="CE17" s="11" t="n">
        <v>0.00021075</v>
      </c>
      <c r="CF17" s="11" t="n">
        <v>0.00010809</v>
      </c>
      <c r="CG17" s="11" t="n">
        <v>8.406E-005</v>
      </c>
      <c r="CH17" s="11" t="n">
        <v>4.204E-005</v>
      </c>
      <c r="CI17" s="11" t="n">
        <v>3.906E-005</v>
      </c>
      <c r="CJ17" s="11" t="n">
        <v>4.455E-005</v>
      </c>
      <c r="CK17" s="12" t="n">
        <v>3.179E-005</v>
      </c>
      <c r="CL17" s="11" t="n">
        <v>2.726E-005</v>
      </c>
      <c r="CM17" s="11" t="n">
        <v>3.761E-005</v>
      </c>
      <c r="CN17" s="11" t="n">
        <v>3.253E-005</v>
      </c>
      <c r="CO17" s="11" t="n">
        <v>4.414E-005</v>
      </c>
      <c r="CP17" s="11" t="n">
        <v>6.15E-006</v>
      </c>
      <c r="CQ17" s="11" t="n">
        <v>4.12E-006</v>
      </c>
      <c r="CR17" s="11" t="n">
        <v>1.17E-006</v>
      </c>
      <c r="CS17" s="11" t="n">
        <v>8.3E-007</v>
      </c>
      <c r="CT17" s="11" t="n">
        <v>1.2E-007</v>
      </c>
      <c r="CU17" s="11" t="n">
        <v>1.54E-006</v>
      </c>
      <c r="CV17" s="11" t="n">
        <v>1.4E-006</v>
      </c>
      <c r="CW17" s="11" t="n">
        <v>4.4E-007</v>
      </c>
      <c r="CX17" s="11" t="n">
        <v>3.49E-006</v>
      </c>
      <c r="CY17" s="11" t="n">
        <v>2.07E-006</v>
      </c>
      <c r="CZ17" s="11" t="n">
        <v>1.81E-005</v>
      </c>
      <c r="DA17" s="11" t="n">
        <v>8.57E-006</v>
      </c>
      <c r="DB17" s="11" t="n">
        <v>0</v>
      </c>
      <c r="DC17" s="11" t="n">
        <v>1.1E-007</v>
      </c>
      <c r="DD17" s="11" t="n">
        <v>0</v>
      </c>
      <c r="DE17" s="11" t="n">
        <v>0</v>
      </c>
      <c r="DF17" s="11" t="n">
        <v>0</v>
      </c>
      <c r="DG17" s="11" t="n">
        <v>3.74E-006</v>
      </c>
      <c r="DH17" s="11" t="n">
        <v>1.9E-007</v>
      </c>
      <c r="DI17" s="11" t="n">
        <v>4E-007</v>
      </c>
      <c r="DJ17" s="11" t="n">
        <v>6.1E-007</v>
      </c>
      <c r="DK17" s="11" t="n">
        <v>1.16E-006</v>
      </c>
      <c r="DL17" s="11" t="n">
        <v>1.4E-007</v>
      </c>
      <c r="DM17" s="11" t="n">
        <v>0.00016057</v>
      </c>
      <c r="DN17" s="11" t="n">
        <v>0.00061879</v>
      </c>
      <c r="DO17" s="11" t="n">
        <v>8.752E-005</v>
      </c>
      <c r="DP17" s="11" t="n">
        <v>0.00010437</v>
      </c>
      <c r="DQ17" s="11" t="n">
        <v>2.638E-005</v>
      </c>
      <c r="DR17" s="11" t="n">
        <v>3.534E-005</v>
      </c>
      <c r="DS17" s="11" t="n">
        <v>0.00092773</v>
      </c>
      <c r="DT17" s="11" t="n">
        <v>0.02316296</v>
      </c>
      <c r="DU17" s="11" t="n">
        <v>9.973E-005</v>
      </c>
      <c r="DV17" s="11" t="n">
        <v>2.289E-005</v>
      </c>
      <c r="DW17" s="11" t="n">
        <v>9.05E-006</v>
      </c>
      <c r="DX17" s="11" t="n">
        <v>2.863E-005</v>
      </c>
      <c r="DY17" s="11" t="n">
        <v>0</v>
      </c>
      <c r="DZ17" s="11" t="n">
        <v>0</v>
      </c>
      <c r="EA17" s="11" t="n">
        <v>0</v>
      </c>
      <c r="EB17" s="11" t="n">
        <v>0</v>
      </c>
      <c r="EC17" s="11" t="n">
        <v>0</v>
      </c>
      <c r="ED17" s="11" t="n">
        <v>0</v>
      </c>
      <c r="EE17" s="11" t="n">
        <v>0</v>
      </c>
      <c r="EF17" s="11" t="n">
        <v>0.00014766</v>
      </c>
      <c r="EG17" s="11" t="n">
        <v>0.00026918</v>
      </c>
      <c r="EH17" s="11" t="n">
        <v>0.00166581</v>
      </c>
      <c r="EI17" s="11" t="n">
        <v>0.03593723</v>
      </c>
      <c r="EJ17" s="11" t="n">
        <v>0.00130907</v>
      </c>
      <c r="EK17" s="11" t="n">
        <v>0.00280914</v>
      </c>
      <c r="EL17" s="11" t="n">
        <v>0.02171944</v>
      </c>
      <c r="EM17" s="11" t="n">
        <v>0.00110551</v>
      </c>
      <c r="EN17" s="11" t="n">
        <v>0.00028969</v>
      </c>
      <c r="EO17" s="11" t="n">
        <v>0.00032485</v>
      </c>
      <c r="EP17" s="11" t="n">
        <v>0.0005457</v>
      </c>
      <c r="EQ17" s="11" t="n">
        <v>0.00036201</v>
      </c>
      <c r="ER17" s="11" t="n">
        <v>0.00088807</v>
      </c>
      <c r="ES17" s="11" t="n">
        <v>0.00106433</v>
      </c>
      <c r="ET17" s="11" t="n">
        <v>0.00200502</v>
      </c>
      <c r="EU17" s="11" t="n">
        <v>0.02224708</v>
      </c>
      <c r="EV17" s="11" t="n">
        <v>0.02213362</v>
      </c>
      <c r="EW17" s="11" t="n">
        <v>0.02749264</v>
      </c>
      <c r="EX17" s="11" t="n">
        <v>0.00688332</v>
      </c>
      <c r="EY17" s="11" t="n">
        <v>0.03264131</v>
      </c>
      <c r="EZ17" s="11" t="n">
        <v>0.02262537</v>
      </c>
      <c r="FA17" s="11" t="n">
        <v>0.06087713</v>
      </c>
      <c r="FB17" s="11" t="n">
        <v>0.08387396</v>
      </c>
      <c r="FC17" s="11" t="n">
        <v>0.04531706</v>
      </c>
      <c r="FD17" s="11" t="n">
        <v>0.04112148</v>
      </c>
      <c r="FE17" s="11" t="n">
        <v>0.11924941</v>
      </c>
      <c r="FF17" s="11" t="n">
        <v>0.04042801</v>
      </c>
      <c r="FG17" s="11" t="n">
        <v>0.01013775</v>
      </c>
      <c r="FH17" s="11" t="n">
        <v>0.00646579</v>
      </c>
      <c r="FI17" s="11" t="n">
        <v>0.04274437</v>
      </c>
      <c r="FJ17" s="11" t="n">
        <v>0.03083864</v>
      </c>
      <c r="FK17" s="11" t="n">
        <v>0.04830414</v>
      </c>
      <c r="FL17" s="11" t="n">
        <v>0.03850246</v>
      </c>
      <c r="FM17" s="11" t="n">
        <v>0.08246146</v>
      </c>
      <c r="FN17" s="11" t="n">
        <v>0</v>
      </c>
      <c r="FO17" s="11" t="n">
        <v>0.00067851</v>
      </c>
      <c r="FP17" s="11" t="n">
        <v>0.00195511</v>
      </c>
      <c r="FQ17" s="11" t="n">
        <v>0.0318588</v>
      </c>
      <c r="FR17" s="11" t="n">
        <v>0.01299624</v>
      </c>
      <c r="FS17" s="11" t="n">
        <v>0.00033277</v>
      </c>
      <c r="FT17" s="11" t="n">
        <v>0.00022629</v>
      </c>
      <c r="FU17" s="11" t="n">
        <v>0.00040282</v>
      </c>
      <c r="FV17" s="11" t="n">
        <v>0.00029172</v>
      </c>
      <c r="FW17" s="11" t="n">
        <v>0.00034399</v>
      </c>
      <c r="FX17" s="11" t="n">
        <v>0.00049616</v>
      </c>
      <c r="FY17" s="11" t="n">
        <v>0.00525029</v>
      </c>
      <c r="FZ17" s="11" t="n">
        <v>0.01997209</v>
      </c>
      <c r="GA17" s="11" t="n">
        <v>0.00463914</v>
      </c>
      <c r="GB17" s="11" t="n">
        <v>0.00091087</v>
      </c>
      <c r="GC17" s="11" t="n">
        <v>0.01404036</v>
      </c>
      <c r="GD17" s="11" t="n">
        <v>0.01342615</v>
      </c>
      <c r="GE17" s="11" t="n">
        <v>0.00066937</v>
      </c>
      <c r="GF17" s="11" t="n">
        <v>0.00032293</v>
      </c>
      <c r="GG17" s="11" t="n">
        <v>0.00034955</v>
      </c>
      <c r="GH17" s="11" t="n">
        <v>0.00030123</v>
      </c>
      <c r="GI17" s="11" t="n">
        <v>0.00033975</v>
      </c>
      <c r="GJ17" s="11" t="n">
        <v>0.00079185</v>
      </c>
      <c r="GK17" s="11" t="n">
        <v>0.00010543</v>
      </c>
      <c r="GL17" s="11" t="n">
        <v>7.995E-005</v>
      </c>
      <c r="GM17" s="11" t="n">
        <v>7.318E-005</v>
      </c>
      <c r="GN17" s="11" t="n">
        <v>9.402E-005</v>
      </c>
      <c r="GO17" s="11" t="n">
        <v>5.714E-005</v>
      </c>
      <c r="GP17" s="11" t="n">
        <v>0.0001343</v>
      </c>
      <c r="GQ17" s="11" t="n">
        <v>0.00033224</v>
      </c>
      <c r="GR17" s="11" t="n">
        <v>0.00104302</v>
      </c>
      <c r="GS17" s="11" t="n">
        <v>0.000287</v>
      </c>
      <c r="GT17" s="11" t="n">
        <v>0.00012463</v>
      </c>
      <c r="GU17" s="11" t="n">
        <v>0.00011885</v>
      </c>
      <c r="GV17" s="11" t="n">
        <v>9.989E-005</v>
      </c>
      <c r="GW17" s="11" t="n">
        <v>0.00029705</v>
      </c>
      <c r="GX17" s="11" t="n">
        <v>0.00022727</v>
      </c>
      <c r="GY17" s="11" t="n">
        <v>6.375E-005</v>
      </c>
      <c r="GZ17" s="11" t="n">
        <v>4.088E-005</v>
      </c>
      <c r="HA17" s="11" t="n">
        <v>0.00014205</v>
      </c>
      <c r="HB17" s="11" t="n">
        <v>0.00019353</v>
      </c>
      <c r="HC17" s="11" t="n">
        <v>0.00020705</v>
      </c>
      <c r="HD17" s="11" t="n">
        <v>0.00011455</v>
      </c>
      <c r="HE17" s="11" t="n">
        <v>5.661E-005</v>
      </c>
      <c r="HF17" s="11" t="n">
        <v>6.499E-005</v>
      </c>
      <c r="HG17" s="11" t="n">
        <v>6.182E-005</v>
      </c>
      <c r="HH17" s="11" t="n">
        <v>0.00038203</v>
      </c>
      <c r="HI17" s="11" t="n">
        <v>8.19E-005</v>
      </c>
      <c r="HJ17" s="11" t="n">
        <v>7.331E-005</v>
      </c>
      <c r="HK17" s="11" t="n">
        <v>8.215E-005</v>
      </c>
      <c r="HL17" s="11" t="n">
        <v>0.000424</v>
      </c>
      <c r="HM17" s="11" t="n">
        <v>0.00025348</v>
      </c>
      <c r="HN17" s="11" t="n">
        <v>0.00023282</v>
      </c>
      <c r="HO17" s="11" t="n">
        <v>0.00011574</v>
      </c>
      <c r="HP17" s="11" t="n">
        <v>0.00010734</v>
      </c>
      <c r="HQ17" s="11" t="n">
        <v>6.397E-005</v>
      </c>
      <c r="HR17" s="11" t="n">
        <v>1.103E-005</v>
      </c>
      <c r="HS17" s="11" t="n">
        <v>9.582E-005</v>
      </c>
      <c r="HT17" s="11" t="n">
        <v>0.0001181</v>
      </c>
      <c r="HU17" s="11" t="n">
        <v>0.00019899</v>
      </c>
      <c r="HV17" s="11" t="n">
        <v>0.00014293</v>
      </c>
      <c r="HW17" s="11" t="n">
        <v>9.281E-005</v>
      </c>
      <c r="HX17" s="11" t="n">
        <v>2.164E-005</v>
      </c>
      <c r="HY17" s="11" t="n">
        <v>7.5E-007</v>
      </c>
      <c r="HZ17" s="11" t="n">
        <v>7.333E-005</v>
      </c>
      <c r="IA17" s="11" t="n">
        <v>9.9E-007</v>
      </c>
      <c r="IB17" s="11" t="n">
        <v>3E-008</v>
      </c>
      <c r="IC17" s="11" t="n">
        <v>0</v>
      </c>
      <c r="ID17" s="11" t="n">
        <v>0</v>
      </c>
      <c r="IE17" s="11" t="n">
        <v>0</v>
      </c>
      <c r="IF17" s="11" t="n">
        <v>7E-008</v>
      </c>
      <c r="IG17" s="11" t="n">
        <v>1.5E-007</v>
      </c>
      <c r="IH17" s="11" t="n">
        <v>0</v>
      </c>
      <c r="II17" s="11" t="n">
        <v>0</v>
      </c>
      <c r="IJ17" s="11" t="n">
        <v>1.5E-007</v>
      </c>
      <c r="IK17" s="11" t="n">
        <v>0</v>
      </c>
    </row>
    <row r="18" s="11" customFormat="true" ht="12.75" hidden="false" customHeight="false" outlineLevel="0" collapsed="false">
      <c r="A18" s="11" t="s">
        <v>260</v>
      </c>
      <c r="B18" s="10" t="s">
        <v>265</v>
      </c>
      <c r="C18" s="11" t="n">
        <v>1.64E-006</v>
      </c>
      <c r="D18" s="11" t="n">
        <v>4.54E-006</v>
      </c>
      <c r="E18" s="11" t="n">
        <v>5.84E-006</v>
      </c>
      <c r="F18" s="11" t="n">
        <v>5.41E-006</v>
      </c>
      <c r="G18" s="11" t="n">
        <v>4.2E-006</v>
      </c>
      <c r="H18" s="11" t="n">
        <v>3.49E-006</v>
      </c>
      <c r="I18" s="11" t="n">
        <v>3.31E-006</v>
      </c>
      <c r="J18" s="11" t="n">
        <v>4.62E-006</v>
      </c>
      <c r="K18" s="11" t="n">
        <v>3.67E-006</v>
      </c>
      <c r="L18" s="11" t="n">
        <v>5.63E-006</v>
      </c>
      <c r="M18" s="11" t="n">
        <v>5.22E-006</v>
      </c>
      <c r="N18" s="11" t="n">
        <v>1.12E-006</v>
      </c>
      <c r="O18" s="11" t="n">
        <v>3.85E-006</v>
      </c>
      <c r="P18" s="11" t="n">
        <v>5.66E-006</v>
      </c>
      <c r="Q18" s="11" t="n">
        <v>2.9E-006</v>
      </c>
      <c r="R18" s="11" t="n">
        <v>4.21E-006</v>
      </c>
      <c r="S18" s="11" t="n">
        <v>3.9E-006</v>
      </c>
      <c r="T18" s="11" t="n">
        <v>4.04E-006</v>
      </c>
      <c r="U18" s="11" t="n">
        <v>3.95E-006</v>
      </c>
      <c r="V18" s="11" t="n">
        <v>3.52E-006</v>
      </c>
      <c r="W18" s="11" t="n">
        <v>4.12E-006</v>
      </c>
      <c r="X18" s="11" t="n">
        <v>9.15E-006</v>
      </c>
      <c r="Y18" s="11" t="n">
        <v>2.75E-006</v>
      </c>
      <c r="Z18" s="11" t="n">
        <v>3.66E-006</v>
      </c>
      <c r="AA18" s="11" t="n">
        <v>3.1E-006</v>
      </c>
      <c r="AB18" s="11" t="n">
        <v>4.04E-006</v>
      </c>
      <c r="AC18" s="11" t="n">
        <v>3.57E-006</v>
      </c>
      <c r="AD18" s="11" t="n">
        <v>3.12E-006</v>
      </c>
      <c r="AE18" s="11" t="n">
        <v>8.94E-006</v>
      </c>
      <c r="AF18" s="11" t="n">
        <v>1.109E-005</v>
      </c>
      <c r="AG18" s="11" t="n">
        <v>4.75E-006</v>
      </c>
      <c r="AH18" s="11" t="n">
        <v>3.73E-006</v>
      </c>
      <c r="AI18" s="11" t="n">
        <v>4.31E-006</v>
      </c>
      <c r="AJ18" s="11" t="n">
        <v>1.762E-005</v>
      </c>
      <c r="AK18" s="11" t="n">
        <v>4.26E-006</v>
      </c>
      <c r="AL18" s="11" t="n">
        <v>3.59E-006</v>
      </c>
      <c r="AM18" s="11" t="n">
        <v>5.73E-006</v>
      </c>
      <c r="AN18" s="11" t="n">
        <v>4.77E-006</v>
      </c>
      <c r="AO18" s="11" t="n">
        <v>2.08E-006</v>
      </c>
      <c r="AP18" s="11" t="n">
        <v>3.76E-006</v>
      </c>
      <c r="AQ18" s="11" t="n">
        <v>4.65E-006</v>
      </c>
      <c r="AR18" s="11" t="n">
        <v>9.38E-006</v>
      </c>
      <c r="AS18" s="11" t="n">
        <v>8.79E-006</v>
      </c>
      <c r="AT18" s="11" t="n">
        <v>5.53E-006</v>
      </c>
      <c r="AU18" s="11" t="n">
        <v>2.14E-006</v>
      </c>
      <c r="AV18" s="11" t="n">
        <v>3.75E-006</v>
      </c>
      <c r="AW18" s="11" t="n">
        <v>2.82E-006</v>
      </c>
      <c r="AX18" s="11" t="n">
        <v>9.05E-006</v>
      </c>
      <c r="AY18" s="11" t="n">
        <v>8.86E-006</v>
      </c>
      <c r="AZ18" s="11" t="n">
        <v>2.8E-006</v>
      </c>
      <c r="BA18" s="11" t="n">
        <v>5.45E-006</v>
      </c>
      <c r="BB18" s="11" t="n">
        <v>7.85E-006</v>
      </c>
      <c r="BC18" s="11" t="n">
        <v>3.67E-006</v>
      </c>
      <c r="BD18" s="11" t="n">
        <v>5.39E-006</v>
      </c>
      <c r="BE18" s="11" t="n">
        <v>3.88E-006</v>
      </c>
      <c r="BF18" s="11" t="n">
        <v>3.44E-006</v>
      </c>
      <c r="BG18" s="11" t="n">
        <v>3.96E-006</v>
      </c>
      <c r="BH18" s="11" t="n">
        <v>2.677E-005</v>
      </c>
      <c r="BI18" s="11" t="n">
        <v>3.323E-005</v>
      </c>
      <c r="BJ18" s="11" t="n">
        <v>3.735E-005</v>
      </c>
      <c r="BK18" s="11" t="n">
        <v>2.801E-005</v>
      </c>
      <c r="BL18" s="11" t="n">
        <v>5.426E-005</v>
      </c>
      <c r="BM18" s="11" t="n">
        <v>1.346E-005</v>
      </c>
      <c r="BN18" s="11" t="n">
        <v>1.446E-005</v>
      </c>
      <c r="BO18" s="11" t="n">
        <v>2.049E-005</v>
      </c>
      <c r="BP18" s="11" t="n">
        <v>6.69E-005</v>
      </c>
      <c r="BQ18" s="11" t="n">
        <v>4.212E-005</v>
      </c>
      <c r="BR18" s="11" t="n">
        <v>9.326E-005</v>
      </c>
      <c r="BS18" s="11" t="n">
        <v>3.723E-005</v>
      </c>
      <c r="BT18" s="11" t="n">
        <v>1.667E-005</v>
      </c>
      <c r="BU18" s="11" t="n">
        <v>4.072E-005</v>
      </c>
      <c r="BV18" s="11" t="n">
        <v>0.00010239</v>
      </c>
      <c r="BW18" s="11" t="n">
        <v>5.128E-005</v>
      </c>
      <c r="BX18" s="11" t="n">
        <v>8.711E-005</v>
      </c>
      <c r="BY18" s="11" t="n">
        <v>8.369E-005</v>
      </c>
      <c r="BZ18" s="11" t="n">
        <v>8.126E-005</v>
      </c>
      <c r="CA18" s="11" t="n">
        <v>9.495E-005</v>
      </c>
      <c r="CB18" s="11" t="n">
        <v>0.00011073</v>
      </c>
      <c r="CC18" s="11" t="n">
        <v>0.00026375</v>
      </c>
      <c r="CD18" s="11" t="n">
        <v>0.00022396</v>
      </c>
      <c r="CE18" s="11" t="n">
        <v>0.00021119</v>
      </c>
      <c r="CF18" s="11" t="n">
        <v>0.0001057</v>
      </c>
      <c r="CG18" s="11" t="n">
        <v>8.911E-005</v>
      </c>
      <c r="CH18" s="11" t="n">
        <v>4.939E-005</v>
      </c>
      <c r="CI18" s="11" t="n">
        <v>4.984E-005</v>
      </c>
      <c r="CJ18" s="11" t="n">
        <v>5.677E-005</v>
      </c>
      <c r="CK18" s="12" t="n">
        <v>4.83E-005</v>
      </c>
      <c r="CL18" s="11" t="n">
        <v>4.349E-005</v>
      </c>
      <c r="CM18" s="11" t="n">
        <v>4.608E-005</v>
      </c>
      <c r="CN18" s="11" t="n">
        <v>3.914E-005</v>
      </c>
      <c r="CO18" s="11" t="n">
        <v>5.7E-005</v>
      </c>
      <c r="CP18" s="11" t="n">
        <v>1.818E-005</v>
      </c>
      <c r="CQ18" s="11" t="n">
        <v>1.251E-005</v>
      </c>
      <c r="CR18" s="11" t="n">
        <v>1.155E-005</v>
      </c>
      <c r="CS18" s="11" t="n">
        <v>5.2E-006</v>
      </c>
      <c r="CT18" s="11" t="n">
        <v>8.38E-006</v>
      </c>
      <c r="CU18" s="11" t="n">
        <v>4.97E-006</v>
      </c>
      <c r="CV18" s="11" t="n">
        <v>1.415E-005</v>
      </c>
      <c r="CW18" s="11" t="n">
        <v>3.2E-006</v>
      </c>
      <c r="CX18" s="11" t="n">
        <v>8.19E-006</v>
      </c>
      <c r="CY18" s="11" t="n">
        <v>6.47E-006</v>
      </c>
      <c r="CZ18" s="11" t="n">
        <v>3.553E-005</v>
      </c>
      <c r="DA18" s="11" t="n">
        <v>2.509E-005</v>
      </c>
      <c r="DB18" s="11" t="n">
        <v>4.08E-006</v>
      </c>
      <c r="DC18" s="11" t="n">
        <v>3.28E-006</v>
      </c>
      <c r="DD18" s="11" t="n">
        <v>4.03E-006</v>
      </c>
      <c r="DE18" s="11" t="n">
        <v>3.55E-006</v>
      </c>
      <c r="DF18" s="11" t="n">
        <v>3.56E-006</v>
      </c>
      <c r="DG18" s="11" t="n">
        <v>1.232E-005</v>
      </c>
      <c r="DH18" s="11" t="n">
        <v>3.28E-006</v>
      </c>
      <c r="DI18" s="11" t="n">
        <v>4.73E-006</v>
      </c>
      <c r="DJ18" s="11" t="n">
        <v>5.77E-006</v>
      </c>
      <c r="DK18" s="11" t="n">
        <v>8.35E-006</v>
      </c>
      <c r="DL18" s="11" t="n">
        <v>5.7E-006</v>
      </c>
      <c r="DM18" s="11" t="n">
        <v>0.00019507</v>
      </c>
      <c r="DN18" s="11" t="n">
        <v>0.00082473</v>
      </c>
      <c r="DO18" s="11" t="n">
        <v>0.00012948</v>
      </c>
      <c r="DP18" s="11" t="n">
        <v>0.00012303</v>
      </c>
      <c r="DQ18" s="11" t="n">
        <v>5.316E-005</v>
      </c>
      <c r="DR18" s="11" t="n">
        <v>5.148E-005</v>
      </c>
      <c r="DS18" s="11" t="n">
        <v>0.00107359</v>
      </c>
      <c r="DT18" s="11" t="n">
        <v>0.02362217</v>
      </c>
      <c r="DU18" s="11" t="n">
        <v>0.0001236</v>
      </c>
      <c r="DV18" s="11" t="n">
        <v>5.372E-005</v>
      </c>
      <c r="DW18" s="11" t="n">
        <v>2.764E-005</v>
      </c>
      <c r="DX18" s="11" t="n">
        <v>3.926E-005</v>
      </c>
      <c r="DY18" s="11" t="n">
        <v>0</v>
      </c>
      <c r="DZ18" s="11" t="n">
        <v>0</v>
      </c>
      <c r="EA18" s="11" t="n">
        <v>0</v>
      </c>
      <c r="EB18" s="11" t="n">
        <v>0</v>
      </c>
      <c r="EC18" s="11" t="n">
        <v>0</v>
      </c>
      <c r="ED18" s="11" t="n">
        <v>0</v>
      </c>
      <c r="EE18" s="11" t="n">
        <v>1E-008</v>
      </c>
      <c r="EF18" s="11" t="n">
        <v>0.0001379</v>
      </c>
      <c r="EG18" s="11" t="n">
        <v>0.00027781</v>
      </c>
      <c r="EH18" s="11" t="n">
        <v>0.00201811</v>
      </c>
      <c r="EI18" s="11" t="n">
        <v>0.03649689</v>
      </c>
      <c r="EJ18" s="11" t="n">
        <v>0.002877</v>
      </c>
      <c r="EK18" s="11" t="n">
        <v>0.00609584</v>
      </c>
      <c r="EL18" s="11" t="n">
        <v>0.01878706</v>
      </c>
      <c r="EM18" s="11" t="n">
        <v>0.00074678</v>
      </c>
      <c r="EN18" s="11" t="n">
        <v>0.00029339</v>
      </c>
      <c r="EO18" s="11" t="n">
        <v>0.00044242</v>
      </c>
      <c r="EP18" s="11" t="n">
        <v>0.00042049</v>
      </c>
      <c r="EQ18" s="11" t="n">
        <v>0.00033276</v>
      </c>
      <c r="ER18" s="11" t="n">
        <v>0.00089031</v>
      </c>
      <c r="ES18" s="11" t="n">
        <v>0.00123966</v>
      </c>
      <c r="ET18" s="11" t="n">
        <v>0.00185607</v>
      </c>
      <c r="EU18" s="11" t="n">
        <v>0.02112029</v>
      </c>
      <c r="EV18" s="11" t="n">
        <v>0.02067704</v>
      </c>
      <c r="EW18" s="11" t="n">
        <v>0.02623634</v>
      </c>
      <c r="EX18" s="11" t="n">
        <v>0.00652622</v>
      </c>
      <c r="EY18" s="11" t="n">
        <v>0.03081983</v>
      </c>
      <c r="EZ18" s="11" t="n">
        <v>0.02302276</v>
      </c>
      <c r="FA18" s="11" t="n">
        <v>0.06012475</v>
      </c>
      <c r="FB18" s="11" t="n">
        <v>0.08407228</v>
      </c>
      <c r="FC18" s="11" t="n">
        <v>0.04362744</v>
      </c>
      <c r="FD18" s="11" t="n">
        <v>0.0414652</v>
      </c>
      <c r="FE18" s="11" t="n">
        <v>0.11822351</v>
      </c>
      <c r="FF18" s="11" t="n">
        <v>0.0389562</v>
      </c>
      <c r="FG18" s="11" t="n">
        <v>0.00956837</v>
      </c>
      <c r="FH18" s="11" t="n">
        <v>0.00620093</v>
      </c>
      <c r="FI18" s="11" t="n">
        <v>0.04052364</v>
      </c>
      <c r="FJ18" s="11" t="n">
        <v>0.03115787</v>
      </c>
      <c r="FK18" s="11" t="n">
        <v>0.04902075</v>
      </c>
      <c r="FL18" s="11" t="n">
        <v>0.04063685</v>
      </c>
      <c r="FM18" s="11" t="n">
        <v>0.08415068</v>
      </c>
      <c r="FN18" s="11" t="n">
        <v>0</v>
      </c>
      <c r="FO18" s="11" t="n">
        <v>0.00070119</v>
      </c>
      <c r="FP18" s="11" t="n">
        <v>0.00179486</v>
      </c>
      <c r="FQ18" s="11" t="n">
        <v>0.03281572</v>
      </c>
      <c r="FR18" s="11" t="n">
        <v>0.01323831</v>
      </c>
      <c r="FS18" s="11" t="n">
        <v>0.00038218</v>
      </c>
      <c r="FT18" s="11" t="n">
        <v>0.00027226</v>
      </c>
      <c r="FU18" s="11" t="n">
        <v>0.00046385</v>
      </c>
      <c r="FV18" s="11" t="n">
        <v>0.00036754</v>
      </c>
      <c r="FW18" s="11" t="n">
        <v>0.00040729</v>
      </c>
      <c r="FX18" s="11" t="n">
        <v>0.00057753</v>
      </c>
      <c r="FY18" s="11" t="n">
        <v>0.00653643</v>
      </c>
      <c r="FZ18" s="11" t="n">
        <v>0.02198209</v>
      </c>
      <c r="GA18" s="11" t="n">
        <v>0.00307347</v>
      </c>
      <c r="GB18" s="11" t="n">
        <v>0.00096258</v>
      </c>
      <c r="GC18" s="11" t="n">
        <v>0.01761536</v>
      </c>
      <c r="GD18" s="11" t="n">
        <v>0.01159392</v>
      </c>
      <c r="GE18" s="11" t="n">
        <v>0.00042411</v>
      </c>
      <c r="GF18" s="11" t="n">
        <v>0.00036638</v>
      </c>
      <c r="GG18" s="11" t="n">
        <v>0.00039494</v>
      </c>
      <c r="GH18" s="11" t="n">
        <v>0.00025813</v>
      </c>
      <c r="GI18" s="11" t="n">
        <v>0.00029237</v>
      </c>
      <c r="GJ18" s="11" t="n">
        <v>0.00049762</v>
      </c>
      <c r="GK18" s="11" t="n">
        <v>0.00011794</v>
      </c>
      <c r="GL18" s="11" t="n">
        <v>0.00010571</v>
      </c>
      <c r="GM18" s="11" t="n">
        <v>0.00010198</v>
      </c>
      <c r="GN18" s="11" t="n">
        <v>0.00013624</v>
      </c>
      <c r="GO18" s="11" t="n">
        <v>9.952E-005</v>
      </c>
      <c r="GP18" s="11" t="n">
        <v>0.00017568</v>
      </c>
      <c r="GQ18" s="11" t="n">
        <v>0.00029714</v>
      </c>
      <c r="GR18" s="11" t="n">
        <v>0.00068693</v>
      </c>
      <c r="GS18" s="11" t="n">
        <v>0.00024171</v>
      </c>
      <c r="GT18" s="11" t="n">
        <v>0.00015293</v>
      </c>
      <c r="GU18" s="11" t="n">
        <v>0.00013244</v>
      </c>
      <c r="GV18" s="11" t="n">
        <v>0.00012045</v>
      </c>
      <c r="GW18" s="11" t="n">
        <v>0.00022961</v>
      </c>
      <c r="GX18" s="11" t="n">
        <v>0.00017396</v>
      </c>
      <c r="GY18" s="11" t="n">
        <v>9.656E-005</v>
      </c>
      <c r="GZ18" s="11" t="n">
        <v>8.087E-005</v>
      </c>
      <c r="HA18" s="11" t="n">
        <v>0.00013827</v>
      </c>
      <c r="HB18" s="11" t="n">
        <v>0.00015352</v>
      </c>
      <c r="HC18" s="11" t="n">
        <v>0.00017197</v>
      </c>
      <c r="HD18" s="11" t="n">
        <v>0.0001237</v>
      </c>
      <c r="HE18" s="11" t="n">
        <v>9.852E-005</v>
      </c>
      <c r="HF18" s="11" t="n">
        <v>0.000111</v>
      </c>
      <c r="HG18" s="11" t="n">
        <v>0.00010353</v>
      </c>
      <c r="HH18" s="11" t="n">
        <v>0.00028236</v>
      </c>
      <c r="HI18" s="11" t="n">
        <v>0.0001146</v>
      </c>
      <c r="HJ18" s="11" t="n">
        <v>9.837E-005</v>
      </c>
      <c r="HK18" s="11" t="n">
        <v>0.00010793</v>
      </c>
      <c r="HL18" s="11" t="n">
        <v>0.00033773</v>
      </c>
      <c r="HM18" s="11" t="n">
        <v>0.00027215</v>
      </c>
      <c r="HN18" s="11" t="n">
        <v>0.00026151</v>
      </c>
      <c r="HO18" s="11" t="n">
        <v>0.00015599</v>
      </c>
      <c r="HP18" s="11" t="n">
        <v>0.00013523</v>
      </c>
      <c r="HQ18" s="11" t="n">
        <v>0.00010235</v>
      </c>
      <c r="HR18" s="11" t="n">
        <v>4.906E-005</v>
      </c>
      <c r="HS18" s="11" t="n">
        <v>9.284E-005</v>
      </c>
      <c r="HT18" s="11" t="n">
        <v>9.657E-005</v>
      </c>
      <c r="HU18" s="11" t="n">
        <v>0.00017181</v>
      </c>
      <c r="HV18" s="11" t="n">
        <v>0.00018172</v>
      </c>
      <c r="HW18" s="11" t="n">
        <v>0.00013623</v>
      </c>
      <c r="HX18" s="11" t="n">
        <v>5.29E-005</v>
      </c>
      <c r="HY18" s="11" t="n">
        <v>1.825E-005</v>
      </c>
      <c r="HZ18" s="11" t="n">
        <v>0.0001141</v>
      </c>
      <c r="IA18" s="11" t="n">
        <v>1.916E-005</v>
      </c>
      <c r="IB18" s="11" t="n">
        <v>1.01E-005</v>
      </c>
      <c r="IC18" s="11" t="n">
        <v>5.94E-006</v>
      </c>
      <c r="ID18" s="11" t="n">
        <v>5.42E-006</v>
      </c>
      <c r="IE18" s="11" t="n">
        <v>5.83E-006</v>
      </c>
      <c r="IF18" s="11" t="n">
        <v>3.28E-006</v>
      </c>
      <c r="IG18" s="11" t="n">
        <v>7.39E-006</v>
      </c>
      <c r="IH18" s="11" t="n">
        <v>6.53E-006</v>
      </c>
      <c r="II18" s="11" t="n">
        <v>3.63E-006</v>
      </c>
      <c r="IJ18" s="11" t="n">
        <v>5.21E-006</v>
      </c>
      <c r="IK18" s="11" t="n">
        <v>4.77E-006</v>
      </c>
    </row>
    <row r="19" s="14" customFormat="true" ht="12.75" hidden="false" customHeight="false" outlineLevel="0" collapsed="false">
      <c r="A19" s="13" t="s">
        <v>266</v>
      </c>
      <c r="B19" s="13" t="s">
        <v>267</v>
      </c>
      <c r="C19" s="14" t="n">
        <v>3.41E-006</v>
      </c>
      <c r="D19" s="14" t="n">
        <v>1.45E-006</v>
      </c>
      <c r="E19" s="14" t="n">
        <v>1.66E-006</v>
      </c>
      <c r="F19" s="14" t="n">
        <v>1.09E-006</v>
      </c>
      <c r="G19" s="14" t="n">
        <v>4.2E-006</v>
      </c>
      <c r="H19" s="14" t="n">
        <v>2.24E-006</v>
      </c>
      <c r="I19" s="14" t="n">
        <v>2.55E-006</v>
      </c>
      <c r="J19" s="14" t="n">
        <v>3.32E-006</v>
      </c>
      <c r="K19" s="14" t="n">
        <v>2.59E-006</v>
      </c>
      <c r="L19" s="14" t="n">
        <v>3.04E-006</v>
      </c>
      <c r="M19" s="14" t="n">
        <v>2.31E-006</v>
      </c>
      <c r="N19" s="14" t="n">
        <v>2.74E-006</v>
      </c>
      <c r="O19" s="14" t="n">
        <v>2.03E-006</v>
      </c>
      <c r="P19" s="14" t="n">
        <v>3.06E-006</v>
      </c>
      <c r="Q19" s="14" t="n">
        <v>2.71E-006</v>
      </c>
      <c r="R19" s="14" t="n">
        <v>3.2E-006</v>
      </c>
      <c r="S19" s="14" t="n">
        <v>1.04E-006</v>
      </c>
      <c r="T19" s="14" t="n">
        <v>2.42E-006</v>
      </c>
      <c r="U19" s="14" t="n">
        <v>1.03E-006</v>
      </c>
      <c r="V19" s="14" t="n">
        <v>2.22E-006</v>
      </c>
      <c r="W19" s="14" t="n">
        <v>1.47E-006</v>
      </c>
      <c r="X19" s="14" t="n">
        <v>3.51E-006</v>
      </c>
      <c r="Y19" s="14" t="n">
        <v>4.23E-006</v>
      </c>
      <c r="Z19" s="14" t="n">
        <v>1.45E-006</v>
      </c>
      <c r="AA19" s="14" t="n">
        <v>2.63E-006</v>
      </c>
      <c r="AB19" s="14" t="n">
        <v>2.36E-006</v>
      </c>
      <c r="AC19" s="14" t="n">
        <v>2.33E-006</v>
      </c>
      <c r="AD19" s="14" t="n">
        <v>2.08E-006</v>
      </c>
      <c r="AE19" s="14" t="n">
        <v>5.05E-006</v>
      </c>
      <c r="AF19" s="14" t="n">
        <v>6.84E-006</v>
      </c>
      <c r="AG19" s="14" t="n">
        <v>9.1E-007</v>
      </c>
      <c r="AH19" s="14" t="n">
        <v>2.15E-006</v>
      </c>
      <c r="AI19" s="14" t="n">
        <v>1.21E-006</v>
      </c>
      <c r="AJ19" s="14" t="n">
        <v>1.44E-006</v>
      </c>
      <c r="AK19" s="14" t="n">
        <v>1.51E-006</v>
      </c>
      <c r="AL19" s="14" t="n">
        <v>3.02E-006</v>
      </c>
      <c r="AM19" s="14" t="n">
        <v>2.2E-006</v>
      </c>
      <c r="AN19" s="14" t="n">
        <v>2.67E-006</v>
      </c>
      <c r="AO19" s="14" t="n">
        <v>8.52E-006</v>
      </c>
      <c r="AP19" s="14" t="n">
        <v>1.89E-006</v>
      </c>
      <c r="AQ19" s="14" t="n">
        <v>2.4E-006</v>
      </c>
      <c r="AR19" s="14" t="n">
        <v>3.42E-006</v>
      </c>
      <c r="AS19" s="14" t="n">
        <v>4.98E-006</v>
      </c>
      <c r="AT19" s="14" t="n">
        <v>4.36E-006</v>
      </c>
      <c r="AU19" s="14" t="n">
        <v>2.81E-006</v>
      </c>
      <c r="AV19" s="14" t="n">
        <v>1.8E-006</v>
      </c>
      <c r="AW19" s="14" t="n">
        <v>6.5E-007</v>
      </c>
      <c r="AX19" s="14" t="n">
        <v>1.54E-006</v>
      </c>
      <c r="AY19" s="14" t="n">
        <v>5.1E-006</v>
      </c>
      <c r="AZ19" s="14" t="n">
        <v>1.53E-006</v>
      </c>
      <c r="BA19" s="14" t="n">
        <v>3.17E-006</v>
      </c>
      <c r="BB19" s="14" t="n">
        <v>1.99E-006</v>
      </c>
      <c r="BC19" s="14" t="n">
        <v>3.12E-006</v>
      </c>
      <c r="BD19" s="14" t="n">
        <v>1.16E-006</v>
      </c>
      <c r="BE19" s="14" t="n">
        <v>1.59E-006</v>
      </c>
      <c r="BF19" s="14" t="n">
        <v>1.04E-006</v>
      </c>
      <c r="BG19" s="14" t="n">
        <v>1.63E-006</v>
      </c>
      <c r="BH19" s="14" t="n">
        <v>1.925E-005</v>
      </c>
      <c r="BI19" s="14" t="n">
        <v>6.06E-006</v>
      </c>
      <c r="BJ19" s="14" t="n">
        <v>1E-005</v>
      </c>
      <c r="BK19" s="14" t="n">
        <v>1.581E-005</v>
      </c>
      <c r="BL19" s="14" t="n">
        <v>2.281E-005</v>
      </c>
      <c r="BM19" s="14" t="n">
        <v>1.344E-005</v>
      </c>
      <c r="BN19" s="14" t="n">
        <v>2.216E-005</v>
      </c>
      <c r="BO19" s="14" t="n">
        <v>1.672E-005</v>
      </c>
      <c r="BP19" s="14" t="n">
        <v>1.831E-005</v>
      </c>
      <c r="BQ19" s="14" t="n">
        <v>2.112E-005</v>
      </c>
      <c r="BR19" s="14" t="n">
        <v>5.43E-005</v>
      </c>
      <c r="BS19" s="14" t="n">
        <v>4.913E-005</v>
      </c>
      <c r="BT19" s="14" t="n">
        <v>1.467E-005</v>
      </c>
      <c r="BU19" s="14" t="n">
        <v>4.341E-005</v>
      </c>
      <c r="BV19" s="14" t="n">
        <v>5.142E-005</v>
      </c>
      <c r="BW19" s="14" t="n">
        <v>3.877E-005</v>
      </c>
      <c r="BX19" s="14" t="n">
        <v>4.177E-005</v>
      </c>
      <c r="BY19" s="14" t="n">
        <v>4.1E-005</v>
      </c>
      <c r="BZ19" s="14" t="n">
        <v>3.751E-005</v>
      </c>
      <c r="CA19" s="14" t="n">
        <v>4.268E-005</v>
      </c>
      <c r="CB19" s="14" t="n">
        <v>8.125E-005</v>
      </c>
      <c r="CC19" s="14" t="n">
        <v>0.00018228</v>
      </c>
      <c r="CD19" s="14" t="n">
        <v>0.000145</v>
      </c>
      <c r="CE19" s="14" t="n">
        <v>8.943E-005</v>
      </c>
      <c r="CF19" s="14" t="n">
        <v>7.349E-005</v>
      </c>
      <c r="CG19" s="14" t="n">
        <v>5.488E-005</v>
      </c>
      <c r="CH19" s="14" t="n">
        <v>3.88E-005</v>
      </c>
      <c r="CI19" s="14" t="n">
        <v>5.135E-005</v>
      </c>
      <c r="CJ19" s="14" t="n">
        <v>3.999E-005</v>
      </c>
      <c r="CK19" s="15" t="n">
        <v>9.983E-005</v>
      </c>
      <c r="CL19" s="14" t="n">
        <v>7.165E-005</v>
      </c>
      <c r="CM19" s="14" t="n">
        <v>3.676E-005</v>
      </c>
      <c r="CN19" s="14" t="n">
        <v>2.214E-005</v>
      </c>
      <c r="CO19" s="14" t="n">
        <v>3.738E-005</v>
      </c>
      <c r="CP19" s="14" t="n">
        <v>3.797E-005</v>
      </c>
      <c r="CQ19" s="14" t="n">
        <v>2.751E-005</v>
      </c>
      <c r="CR19" s="14" t="n">
        <v>1.006E-005</v>
      </c>
      <c r="CS19" s="14" t="n">
        <v>9.54E-006</v>
      </c>
      <c r="CT19" s="14" t="n">
        <v>9.24E-006</v>
      </c>
      <c r="CU19" s="14" t="n">
        <v>5.59E-006</v>
      </c>
      <c r="CV19" s="14" t="n">
        <v>8.73E-006</v>
      </c>
      <c r="CW19" s="14" t="n">
        <v>4.526E-005</v>
      </c>
      <c r="CX19" s="14" t="n">
        <v>6.292E-005</v>
      </c>
      <c r="CY19" s="14" t="n">
        <v>3.978E-005</v>
      </c>
      <c r="CZ19" s="14" t="n">
        <v>3.734E-005</v>
      </c>
      <c r="DA19" s="14" t="n">
        <v>1.007E-005</v>
      </c>
      <c r="DB19" s="14" t="n">
        <v>6.14E-006</v>
      </c>
      <c r="DC19" s="14" t="n">
        <v>2.6E-006</v>
      </c>
      <c r="DD19" s="14" t="n">
        <v>4.3E-006</v>
      </c>
      <c r="DE19" s="14" t="n">
        <v>4.91E-006</v>
      </c>
      <c r="DF19" s="14" t="n">
        <v>4.88E-006</v>
      </c>
      <c r="DG19" s="14" t="n">
        <v>5.88E-006</v>
      </c>
      <c r="DH19" s="14" t="n">
        <v>7.16E-006</v>
      </c>
      <c r="DI19" s="14" t="n">
        <v>4.72E-006</v>
      </c>
      <c r="DJ19" s="14" t="n">
        <v>1.229E-005</v>
      </c>
      <c r="DK19" s="14" t="n">
        <v>5.36E-006</v>
      </c>
      <c r="DL19" s="14" t="n">
        <v>9.8E-006</v>
      </c>
      <c r="DM19" s="14" t="n">
        <v>0.00012884</v>
      </c>
      <c r="DN19" s="14" t="n">
        <v>0.00213418</v>
      </c>
      <c r="DO19" s="14" t="n">
        <v>0.00018897</v>
      </c>
      <c r="DP19" s="14" t="n">
        <v>6.992E-005</v>
      </c>
      <c r="DQ19" s="14" t="n">
        <v>4.306E-005</v>
      </c>
      <c r="DR19" s="14" t="n">
        <v>7.094E-005</v>
      </c>
      <c r="DS19" s="14" t="n">
        <v>0.01011997</v>
      </c>
      <c r="DT19" s="14" t="n">
        <v>0.01314986</v>
      </c>
      <c r="DU19" s="14" t="n">
        <v>7.748E-005</v>
      </c>
      <c r="DV19" s="14" t="n">
        <v>2.565E-005</v>
      </c>
      <c r="DW19" s="14" t="n">
        <v>2.48E-005</v>
      </c>
      <c r="DX19" s="14" t="n">
        <v>6.705E-005</v>
      </c>
      <c r="DY19" s="14" t="n">
        <v>0</v>
      </c>
      <c r="DZ19" s="14" t="n">
        <v>0</v>
      </c>
      <c r="EA19" s="14" t="n">
        <v>0</v>
      </c>
      <c r="EB19" s="14" t="n">
        <v>0</v>
      </c>
      <c r="EC19" s="14" t="n">
        <v>0</v>
      </c>
      <c r="ED19" s="14" t="n">
        <v>0</v>
      </c>
      <c r="EE19" s="14" t="n">
        <v>6E-007</v>
      </c>
      <c r="EF19" s="14" t="n">
        <v>6.216E-005</v>
      </c>
      <c r="EG19" s="14" t="n">
        <v>0.00023515</v>
      </c>
      <c r="EH19" s="14" t="n">
        <v>0.01653385</v>
      </c>
      <c r="EI19" s="14" t="n">
        <v>0.01967113</v>
      </c>
      <c r="EJ19" s="14" t="n">
        <v>0.00052562</v>
      </c>
      <c r="EK19" s="14" t="n">
        <v>0.00025533</v>
      </c>
      <c r="EL19" s="14" t="n">
        <v>0.00021679</v>
      </c>
      <c r="EM19" s="14" t="n">
        <v>0.0002866</v>
      </c>
      <c r="EN19" s="14" t="n">
        <v>0.00045689</v>
      </c>
      <c r="EO19" s="14" t="n">
        <v>0.00496529</v>
      </c>
      <c r="EP19" s="14" t="n">
        <v>0.00108316</v>
      </c>
      <c r="EQ19" s="14" t="n">
        <v>0.0002363</v>
      </c>
      <c r="ER19" s="14" t="n">
        <v>0.00051946</v>
      </c>
      <c r="ES19" s="14" t="n">
        <v>0.0026228</v>
      </c>
      <c r="ET19" s="14" t="n">
        <v>0.00074799</v>
      </c>
      <c r="EU19" s="14" t="n">
        <v>0.03304116</v>
      </c>
      <c r="EV19" s="14" t="n">
        <v>0.02347797</v>
      </c>
      <c r="EW19" s="14" t="n">
        <v>0.02994584</v>
      </c>
      <c r="EX19" s="14" t="n">
        <v>0.01508403</v>
      </c>
      <c r="EY19" s="14" t="n">
        <v>0.03287054</v>
      </c>
      <c r="EZ19" s="14" t="n">
        <v>0.03022517</v>
      </c>
      <c r="FA19" s="14" t="n">
        <v>0.06807663</v>
      </c>
      <c r="FB19" s="14" t="n">
        <v>0.09746973</v>
      </c>
      <c r="FC19" s="14" t="n">
        <v>0.04408853</v>
      </c>
      <c r="FD19" s="14" t="n">
        <v>0.06013539</v>
      </c>
      <c r="FE19" s="14" t="n">
        <v>0.12009885</v>
      </c>
      <c r="FF19" s="14" t="n">
        <v>0.03741734</v>
      </c>
      <c r="FG19" s="14" t="n">
        <v>0.00686969</v>
      </c>
      <c r="FH19" s="14" t="n">
        <v>0.00819216</v>
      </c>
      <c r="FI19" s="14" t="n">
        <v>0.05729235</v>
      </c>
      <c r="FJ19" s="14" t="n">
        <v>0.03360522</v>
      </c>
      <c r="FK19" s="14" t="n">
        <v>0.0446437</v>
      </c>
      <c r="FL19" s="14" t="n">
        <v>0.04989647</v>
      </c>
      <c r="FM19" s="14" t="n">
        <v>0.07111188</v>
      </c>
      <c r="FN19" s="14" t="n">
        <v>0</v>
      </c>
      <c r="FO19" s="14" t="n">
        <v>0.00047816</v>
      </c>
      <c r="FP19" s="14" t="n">
        <v>0.00119224</v>
      </c>
      <c r="FQ19" s="14" t="n">
        <v>0.03298881</v>
      </c>
      <c r="FR19" s="14" t="n">
        <v>0.01038037</v>
      </c>
      <c r="FS19" s="14" t="n">
        <v>0.00029088</v>
      </c>
      <c r="FT19" s="14" t="n">
        <v>0.00018201</v>
      </c>
      <c r="FU19" s="14" t="n">
        <v>0.00031232</v>
      </c>
      <c r="FV19" s="14" t="n">
        <v>0.00012267</v>
      </c>
      <c r="FW19" s="14" t="n">
        <v>6.615E-005</v>
      </c>
      <c r="FX19" s="14" t="n">
        <v>6.99E-005</v>
      </c>
      <c r="FY19" s="14" t="n">
        <v>8.864E-005</v>
      </c>
      <c r="FZ19" s="14" t="n">
        <v>0.00012671</v>
      </c>
      <c r="GA19" s="14" t="n">
        <v>0.00167597</v>
      </c>
      <c r="GB19" s="14" t="n">
        <v>0.00273499</v>
      </c>
      <c r="GC19" s="14" t="n">
        <v>0.00033134</v>
      </c>
      <c r="GD19" s="14" t="n">
        <v>0.0002377</v>
      </c>
      <c r="GE19" s="14" t="n">
        <v>0.00021108</v>
      </c>
      <c r="GF19" s="14" t="n">
        <v>0.00013713</v>
      </c>
      <c r="GG19" s="14" t="n">
        <v>0.00147408</v>
      </c>
      <c r="GH19" s="14" t="n">
        <v>0.00254287</v>
      </c>
      <c r="GI19" s="14" t="n">
        <v>0.00037316</v>
      </c>
      <c r="GJ19" s="14" t="n">
        <v>0.00025292</v>
      </c>
      <c r="GK19" s="14" t="n">
        <v>0.00012</v>
      </c>
      <c r="GL19" s="14" t="n">
        <v>0.00011971</v>
      </c>
      <c r="GM19" s="14" t="n">
        <v>0.00013115</v>
      </c>
      <c r="GN19" s="14" t="n">
        <v>3.188E-005</v>
      </c>
      <c r="GO19" s="14" t="n">
        <v>6.901E-005</v>
      </c>
      <c r="GP19" s="14" t="n">
        <v>6.573E-005</v>
      </c>
      <c r="GQ19" s="14" t="n">
        <v>8.704E-005</v>
      </c>
      <c r="GR19" s="14" t="n">
        <v>0.00020458</v>
      </c>
      <c r="GS19" s="14" t="n">
        <v>0.00020859</v>
      </c>
      <c r="GT19" s="14" t="n">
        <v>0.00018531</v>
      </c>
      <c r="GU19" s="14" t="n">
        <v>0.00025765</v>
      </c>
      <c r="GV19" s="14" t="n">
        <v>8.228E-005</v>
      </c>
      <c r="GW19" s="14" t="n">
        <v>0.00011663</v>
      </c>
      <c r="GX19" s="14" t="n">
        <v>9.88E-005</v>
      </c>
      <c r="GY19" s="14" t="n">
        <v>3.006E-005</v>
      </c>
      <c r="GZ19" s="14" t="n">
        <v>2.243E-005</v>
      </c>
      <c r="HA19" s="14" t="n">
        <v>4.836E-005</v>
      </c>
      <c r="HB19" s="14" t="n">
        <v>7.369E-005</v>
      </c>
      <c r="HC19" s="14" t="n">
        <v>7.552E-005</v>
      </c>
      <c r="HD19" s="14" t="n">
        <v>5.133E-005</v>
      </c>
      <c r="HE19" s="14" t="n">
        <v>4.398E-005</v>
      </c>
      <c r="HF19" s="14" t="n">
        <v>4.124E-005</v>
      </c>
      <c r="HG19" s="14" t="n">
        <v>2.841E-005</v>
      </c>
      <c r="HH19" s="14" t="n">
        <v>0.00015313</v>
      </c>
      <c r="HI19" s="14" t="n">
        <v>3.151E-005</v>
      </c>
      <c r="HJ19" s="14" t="n">
        <v>3.026E-005</v>
      </c>
      <c r="HK19" s="14" t="n">
        <v>4.977E-005</v>
      </c>
      <c r="HL19" s="14" t="n">
        <v>0.00023528</v>
      </c>
      <c r="HM19" s="14" t="n">
        <v>0.00017195</v>
      </c>
      <c r="HN19" s="14" t="n">
        <v>0.00015566</v>
      </c>
      <c r="HO19" s="14" t="n">
        <v>8.914E-005</v>
      </c>
      <c r="HP19" s="14" t="n">
        <v>7.055E-005</v>
      </c>
      <c r="HQ19" s="14" t="n">
        <v>3.393E-005</v>
      </c>
      <c r="HR19" s="14" t="n">
        <v>1.693E-005</v>
      </c>
      <c r="HS19" s="14" t="n">
        <v>2.9E-005</v>
      </c>
      <c r="HT19" s="14" t="n">
        <v>3.388E-005</v>
      </c>
      <c r="HU19" s="14" t="n">
        <v>5.724E-005</v>
      </c>
      <c r="HV19" s="14" t="n">
        <v>4.99E-005</v>
      </c>
      <c r="HW19" s="14" t="n">
        <v>6.099E-005</v>
      </c>
      <c r="HX19" s="14" t="n">
        <v>1.803E-005</v>
      </c>
      <c r="HY19" s="14" t="n">
        <v>5.15E-006</v>
      </c>
      <c r="HZ19" s="14" t="n">
        <v>3.858E-005</v>
      </c>
      <c r="IA19" s="14" t="n">
        <v>5.76E-006</v>
      </c>
      <c r="IB19" s="14" t="n">
        <v>3.63E-006</v>
      </c>
      <c r="IC19" s="14" t="n">
        <v>2.05E-006</v>
      </c>
      <c r="ID19" s="14" t="n">
        <v>1.13E-006</v>
      </c>
      <c r="IE19" s="14" t="n">
        <v>7.6E-007</v>
      </c>
      <c r="IF19" s="14" t="n">
        <v>4.2E-007</v>
      </c>
      <c r="IG19" s="14" t="n">
        <v>1E-006</v>
      </c>
      <c r="IH19" s="14" t="n">
        <v>1.4E-007</v>
      </c>
      <c r="II19" s="14" t="n">
        <v>1.15E-006</v>
      </c>
      <c r="IJ19" s="14" t="n">
        <v>1.62E-006</v>
      </c>
      <c r="IK19" s="14" t="n">
        <v>7.6E-007</v>
      </c>
    </row>
    <row r="20" s="14" customFormat="true" ht="12.75" hidden="false" customHeight="false" outlineLevel="0" collapsed="false">
      <c r="A20" s="14" t="s">
        <v>266</v>
      </c>
      <c r="B20" s="13" t="s">
        <v>268</v>
      </c>
      <c r="C20" s="14" t="n">
        <v>2.78E-006</v>
      </c>
      <c r="D20" s="14" t="n">
        <v>2.47E-006</v>
      </c>
      <c r="E20" s="14" t="n">
        <v>2.01E-006</v>
      </c>
      <c r="F20" s="14" t="n">
        <v>3.08E-006</v>
      </c>
      <c r="G20" s="14" t="n">
        <v>1.48E-006</v>
      </c>
      <c r="H20" s="14" t="n">
        <v>2.04E-006</v>
      </c>
      <c r="I20" s="14" t="n">
        <v>5.77E-006</v>
      </c>
      <c r="J20" s="14" t="n">
        <v>2E-006</v>
      </c>
      <c r="K20" s="14" t="n">
        <v>1.56E-006</v>
      </c>
      <c r="L20" s="14" t="n">
        <v>2.75E-006</v>
      </c>
      <c r="M20" s="14" t="n">
        <v>1.79E-006</v>
      </c>
      <c r="N20" s="14" t="n">
        <v>3.34E-006</v>
      </c>
      <c r="O20" s="14" t="n">
        <v>2.3E-006</v>
      </c>
      <c r="P20" s="14" t="n">
        <v>4.5E-006</v>
      </c>
      <c r="Q20" s="14" t="n">
        <v>2.39E-006</v>
      </c>
      <c r="R20" s="14" t="n">
        <v>7.01E-006</v>
      </c>
      <c r="S20" s="14" t="n">
        <v>2.69E-006</v>
      </c>
      <c r="T20" s="14" t="n">
        <v>2.88E-006</v>
      </c>
      <c r="U20" s="14" t="n">
        <v>1.84E-006</v>
      </c>
      <c r="V20" s="14" t="n">
        <v>3.16E-006</v>
      </c>
      <c r="W20" s="14" t="n">
        <v>2.19E-006</v>
      </c>
      <c r="X20" s="14" t="n">
        <v>5.06E-006</v>
      </c>
      <c r="Y20" s="14" t="n">
        <v>3.17E-006</v>
      </c>
      <c r="Z20" s="14" t="n">
        <v>1.08E-006</v>
      </c>
      <c r="AA20" s="14" t="n">
        <v>3.65E-006</v>
      </c>
      <c r="AB20" s="14" t="n">
        <v>2.99E-006</v>
      </c>
      <c r="AC20" s="14" t="n">
        <v>2.47E-006</v>
      </c>
      <c r="AD20" s="14" t="n">
        <v>7.6E-007</v>
      </c>
      <c r="AE20" s="14" t="n">
        <v>3.96E-006</v>
      </c>
      <c r="AF20" s="14" t="n">
        <v>7.21E-006</v>
      </c>
      <c r="AG20" s="14" t="n">
        <v>1.05E-006</v>
      </c>
      <c r="AH20" s="14" t="n">
        <v>3.09E-006</v>
      </c>
      <c r="AI20" s="14" t="n">
        <v>1.78E-006</v>
      </c>
      <c r="AJ20" s="14" t="n">
        <v>3.3E-007</v>
      </c>
      <c r="AK20" s="14" t="n">
        <v>1.03E-006</v>
      </c>
      <c r="AL20" s="14" t="n">
        <v>2.02E-006</v>
      </c>
      <c r="AM20" s="14" t="n">
        <v>2.25E-006</v>
      </c>
      <c r="AN20" s="14" t="n">
        <v>1.65E-006</v>
      </c>
      <c r="AO20" s="14" t="n">
        <v>2.97E-006</v>
      </c>
      <c r="AP20" s="14" t="n">
        <v>2.88E-006</v>
      </c>
      <c r="AQ20" s="14" t="n">
        <v>2.75E-006</v>
      </c>
      <c r="AR20" s="14" t="n">
        <v>2.224E-005</v>
      </c>
      <c r="AS20" s="14" t="n">
        <v>7.51E-006</v>
      </c>
      <c r="AT20" s="14" t="n">
        <v>4.09E-006</v>
      </c>
      <c r="AU20" s="14" t="n">
        <v>3.74E-006</v>
      </c>
      <c r="AV20" s="14" t="n">
        <v>1.74E-006</v>
      </c>
      <c r="AW20" s="14" t="n">
        <v>1.99E-006</v>
      </c>
      <c r="AX20" s="14" t="n">
        <v>2.66E-006</v>
      </c>
      <c r="AY20" s="14" t="n">
        <v>3E-006</v>
      </c>
      <c r="AZ20" s="14" t="n">
        <v>2.08E-006</v>
      </c>
      <c r="BA20" s="14" t="n">
        <v>4.41E-006</v>
      </c>
      <c r="BB20" s="14" t="n">
        <v>1.28E-006</v>
      </c>
      <c r="BC20" s="14" t="n">
        <v>3.25E-006</v>
      </c>
      <c r="BD20" s="14" t="n">
        <v>3.57E-006</v>
      </c>
      <c r="BE20" s="14" t="n">
        <v>1.57E-006</v>
      </c>
      <c r="BF20" s="14" t="n">
        <v>2.22E-006</v>
      </c>
      <c r="BG20" s="14" t="n">
        <v>3.42E-006</v>
      </c>
      <c r="BH20" s="14" t="n">
        <v>3.109E-005</v>
      </c>
      <c r="BI20" s="14" t="n">
        <v>1.073E-005</v>
      </c>
      <c r="BJ20" s="14" t="n">
        <v>1.179E-005</v>
      </c>
      <c r="BK20" s="14" t="n">
        <v>2.128E-005</v>
      </c>
      <c r="BL20" s="14" t="n">
        <v>3.777E-005</v>
      </c>
      <c r="BM20" s="14" t="n">
        <v>1.657E-005</v>
      </c>
      <c r="BN20" s="14" t="n">
        <v>4.085E-005</v>
      </c>
      <c r="BO20" s="14" t="n">
        <v>2.67E-005</v>
      </c>
      <c r="BP20" s="14" t="n">
        <v>3.628E-005</v>
      </c>
      <c r="BQ20" s="14" t="n">
        <v>3.98E-005</v>
      </c>
      <c r="BR20" s="14" t="n">
        <v>8.349E-005</v>
      </c>
      <c r="BS20" s="14" t="n">
        <v>8.808E-005</v>
      </c>
      <c r="BT20" s="14" t="n">
        <v>3.066E-005</v>
      </c>
      <c r="BU20" s="14" t="n">
        <v>7.146E-005</v>
      </c>
      <c r="BV20" s="14" t="n">
        <v>8.61E-005</v>
      </c>
      <c r="BW20" s="14" t="n">
        <v>6.048E-005</v>
      </c>
      <c r="BX20" s="14" t="n">
        <v>5.299E-005</v>
      </c>
      <c r="BY20" s="14" t="n">
        <v>5.858E-005</v>
      </c>
      <c r="BZ20" s="14" t="n">
        <v>5.477E-005</v>
      </c>
      <c r="CA20" s="14" t="n">
        <v>6.243E-005</v>
      </c>
      <c r="CB20" s="14" t="n">
        <v>0.00011101</v>
      </c>
      <c r="CC20" s="14" t="n">
        <v>0.00022414</v>
      </c>
      <c r="CD20" s="14" t="n">
        <v>0.00019744</v>
      </c>
      <c r="CE20" s="14" t="n">
        <v>0.00010523</v>
      </c>
      <c r="CF20" s="14" t="n">
        <v>0.00010459</v>
      </c>
      <c r="CG20" s="14" t="n">
        <v>6.642E-005</v>
      </c>
      <c r="CH20" s="14" t="n">
        <v>5.303E-005</v>
      </c>
      <c r="CI20" s="14" t="n">
        <v>6.704E-005</v>
      </c>
      <c r="CJ20" s="14" t="n">
        <v>4.622E-005</v>
      </c>
      <c r="CK20" s="15" t="n">
        <v>8.471E-005</v>
      </c>
      <c r="CL20" s="14" t="n">
        <v>0.00011208</v>
      </c>
      <c r="CM20" s="14" t="n">
        <v>4.515E-005</v>
      </c>
      <c r="CN20" s="14" t="n">
        <v>4.127E-005</v>
      </c>
      <c r="CO20" s="14" t="n">
        <v>5.085E-005</v>
      </c>
      <c r="CP20" s="14" t="n">
        <v>5.026E-005</v>
      </c>
      <c r="CQ20" s="14" t="n">
        <v>3.593E-005</v>
      </c>
      <c r="CR20" s="14" t="n">
        <v>1.187E-005</v>
      </c>
      <c r="CS20" s="14" t="n">
        <v>1.154E-005</v>
      </c>
      <c r="CT20" s="14" t="n">
        <v>1.181E-005</v>
      </c>
      <c r="CU20" s="14" t="n">
        <v>1.201E-005</v>
      </c>
      <c r="CV20" s="14" t="n">
        <v>1.88E-005</v>
      </c>
      <c r="CW20" s="14" t="n">
        <v>5.898E-005</v>
      </c>
      <c r="CX20" s="14" t="n">
        <v>8.081E-005</v>
      </c>
      <c r="CY20" s="14" t="n">
        <v>4.463E-005</v>
      </c>
      <c r="CZ20" s="14" t="n">
        <v>3.428E-005</v>
      </c>
      <c r="DA20" s="14" t="n">
        <v>1.426E-005</v>
      </c>
      <c r="DB20" s="14" t="n">
        <v>7.64E-006</v>
      </c>
      <c r="DC20" s="14" t="n">
        <v>4.02E-006</v>
      </c>
      <c r="DD20" s="14" t="n">
        <v>5.66E-006</v>
      </c>
      <c r="DE20" s="14" t="n">
        <v>4.21E-006</v>
      </c>
      <c r="DF20" s="14" t="n">
        <v>4.64E-006</v>
      </c>
      <c r="DG20" s="14" t="n">
        <v>7.62E-006</v>
      </c>
      <c r="DH20" s="14" t="n">
        <v>1.07E-005</v>
      </c>
      <c r="DI20" s="14" t="n">
        <v>8.45E-006</v>
      </c>
      <c r="DJ20" s="14" t="n">
        <v>1.96E-005</v>
      </c>
      <c r="DK20" s="14" t="n">
        <v>1.136E-005</v>
      </c>
      <c r="DL20" s="14" t="n">
        <v>1.401E-005</v>
      </c>
      <c r="DM20" s="14" t="n">
        <v>0.00013828</v>
      </c>
      <c r="DN20" s="14" t="n">
        <v>0.00248623</v>
      </c>
      <c r="DO20" s="14" t="n">
        <v>0.00018958</v>
      </c>
      <c r="DP20" s="14" t="n">
        <v>6.957E-005</v>
      </c>
      <c r="DQ20" s="14" t="n">
        <v>6.049E-005</v>
      </c>
      <c r="DR20" s="14" t="n">
        <v>9.227E-005</v>
      </c>
      <c r="DS20" s="14" t="n">
        <v>0.01190744</v>
      </c>
      <c r="DT20" s="14" t="n">
        <v>0.01037886</v>
      </c>
      <c r="DU20" s="14" t="n">
        <v>6.855E-005</v>
      </c>
      <c r="DV20" s="14" t="n">
        <v>2.298E-005</v>
      </c>
      <c r="DW20" s="14" t="n">
        <v>2.803E-005</v>
      </c>
      <c r="DX20" s="14" t="n">
        <v>6.713E-005</v>
      </c>
      <c r="DY20" s="14" t="n">
        <v>0</v>
      </c>
      <c r="DZ20" s="14" t="n">
        <v>0</v>
      </c>
      <c r="EA20" s="14" t="n">
        <v>0</v>
      </c>
      <c r="EB20" s="14" t="n">
        <v>0</v>
      </c>
      <c r="EC20" s="14" t="n">
        <v>0</v>
      </c>
      <c r="ED20" s="14" t="n">
        <v>0</v>
      </c>
      <c r="EE20" s="14" t="n">
        <v>6.7E-007</v>
      </c>
      <c r="EF20" s="14" t="n">
        <v>6.361E-005</v>
      </c>
      <c r="EG20" s="14" t="n">
        <v>0.00024637</v>
      </c>
      <c r="EH20" s="14" t="n">
        <v>0.01665318</v>
      </c>
      <c r="EI20" s="14" t="n">
        <v>0.01803874</v>
      </c>
      <c r="EJ20" s="14" t="n">
        <v>0.00052679</v>
      </c>
      <c r="EK20" s="14" t="n">
        <v>0.00026406</v>
      </c>
      <c r="EL20" s="14" t="n">
        <v>0.00025814</v>
      </c>
      <c r="EM20" s="14" t="n">
        <v>0.00027242</v>
      </c>
      <c r="EN20" s="14" t="n">
        <v>0.00021446</v>
      </c>
      <c r="EO20" s="14" t="n">
        <v>0.00509954</v>
      </c>
      <c r="EP20" s="14" t="n">
        <v>0.00181214</v>
      </c>
      <c r="EQ20" s="14" t="n">
        <v>0.00032455</v>
      </c>
      <c r="ER20" s="14" t="n">
        <v>0.00059671</v>
      </c>
      <c r="ES20" s="14" t="n">
        <v>0.00309687</v>
      </c>
      <c r="ET20" s="14" t="n">
        <v>0.0007785</v>
      </c>
      <c r="EU20" s="14" t="n">
        <v>0.03519595</v>
      </c>
      <c r="EV20" s="14" t="n">
        <v>0.02424393</v>
      </c>
      <c r="EW20" s="14" t="n">
        <v>0.02967635</v>
      </c>
      <c r="EX20" s="14" t="n">
        <v>0.01998364</v>
      </c>
      <c r="EY20" s="14" t="n">
        <v>0.02881951</v>
      </c>
      <c r="EZ20" s="14" t="n">
        <v>0.03580263</v>
      </c>
      <c r="FA20" s="14" t="n">
        <v>0.06486888</v>
      </c>
      <c r="FB20" s="14" t="n">
        <v>0.10315161</v>
      </c>
      <c r="FC20" s="14" t="n">
        <v>0.0388311</v>
      </c>
      <c r="FD20" s="14" t="n">
        <v>0.06186352</v>
      </c>
      <c r="FE20" s="14" t="n">
        <v>0.12218655</v>
      </c>
      <c r="FF20" s="14" t="n">
        <v>0.03155183</v>
      </c>
      <c r="FG20" s="14" t="n">
        <v>0.00724709</v>
      </c>
      <c r="FH20" s="14" t="n">
        <v>0.01176699</v>
      </c>
      <c r="FI20" s="14" t="n">
        <v>0.06241454</v>
      </c>
      <c r="FJ20" s="14" t="n">
        <v>0.02636291</v>
      </c>
      <c r="FK20" s="14" t="n">
        <v>0.04336242</v>
      </c>
      <c r="FL20" s="14" t="n">
        <v>0.05153093</v>
      </c>
      <c r="FM20" s="14" t="n">
        <v>0.06599223</v>
      </c>
      <c r="FN20" s="14" t="n">
        <v>0</v>
      </c>
      <c r="FO20" s="14" t="n">
        <v>0.0004597</v>
      </c>
      <c r="FP20" s="14" t="n">
        <v>0.00145892</v>
      </c>
      <c r="FQ20" s="14" t="n">
        <v>0.03213135</v>
      </c>
      <c r="FR20" s="14" t="n">
        <v>0.00939671</v>
      </c>
      <c r="FS20" s="14" t="n">
        <v>0.00026498</v>
      </c>
      <c r="FT20" s="14" t="n">
        <v>0.00017091</v>
      </c>
      <c r="FU20" s="14" t="n">
        <v>0.00028987</v>
      </c>
      <c r="FV20" s="14" t="n">
        <v>0.00013328</v>
      </c>
      <c r="FW20" s="14" t="n">
        <v>5.684E-005</v>
      </c>
      <c r="FX20" s="14" t="n">
        <v>4.203E-005</v>
      </c>
      <c r="FY20" s="14" t="n">
        <v>5.726E-005</v>
      </c>
      <c r="FZ20" s="14" t="n">
        <v>7.131E-005</v>
      </c>
      <c r="GA20" s="14" t="n">
        <v>0.00015084</v>
      </c>
      <c r="GB20" s="14" t="n">
        <v>0.00175597</v>
      </c>
      <c r="GC20" s="14" t="n">
        <v>0.00176107</v>
      </c>
      <c r="GD20" s="14" t="n">
        <v>0.00014665</v>
      </c>
      <c r="GE20" s="14" t="n">
        <v>0.00018037</v>
      </c>
      <c r="GF20" s="14" t="n">
        <v>0.00016946</v>
      </c>
      <c r="GG20" s="14" t="n">
        <v>0.00010932</v>
      </c>
      <c r="GH20" s="14" t="n">
        <v>0.00121458</v>
      </c>
      <c r="GI20" s="14" t="n">
        <v>0.00205354</v>
      </c>
      <c r="GJ20" s="14" t="n">
        <v>0.00047932</v>
      </c>
      <c r="GK20" s="14" t="n">
        <v>0.00024617</v>
      </c>
      <c r="GL20" s="14" t="n">
        <v>0.0002291</v>
      </c>
      <c r="GM20" s="14" t="n">
        <v>0.00027497</v>
      </c>
      <c r="GN20" s="14" t="n">
        <v>4.289E-005</v>
      </c>
      <c r="GO20" s="14" t="n">
        <v>3.86E-005</v>
      </c>
      <c r="GP20" s="14" t="n">
        <v>9.059E-005</v>
      </c>
      <c r="GQ20" s="14" t="n">
        <v>0.00012639</v>
      </c>
      <c r="GR20" s="14" t="n">
        <v>0.00043656</v>
      </c>
      <c r="GS20" s="14" t="n">
        <v>0.00037784</v>
      </c>
      <c r="GT20" s="14" t="n">
        <v>0.00030644</v>
      </c>
      <c r="GU20" s="14" t="n">
        <v>0.00053639</v>
      </c>
      <c r="GV20" s="14" t="n">
        <v>0.0001829</v>
      </c>
      <c r="GW20" s="14" t="n">
        <v>0.00028512</v>
      </c>
      <c r="GX20" s="14" t="n">
        <v>0.00020277</v>
      </c>
      <c r="GY20" s="14" t="n">
        <v>4.69E-005</v>
      </c>
      <c r="GZ20" s="14" t="n">
        <v>3.519E-005</v>
      </c>
      <c r="HA20" s="14" t="n">
        <v>0.00011509</v>
      </c>
      <c r="HB20" s="14" t="n">
        <v>0.00016537</v>
      </c>
      <c r="HC20" s="14" t="n">
        <v>0.0001679</v>
      </c>
      <c r="HD20" s="14" t="n">
        <v>9.085E-005</v>
      </c>
      <c r="HE20" s="14" t="n">
        <v>5.171E-005</v>
      </c>
      <c r="HF20" s="14" t="n">
        <v>4.454E-005</v>
      </c>
      <c r="HG20" s="14" t="n">
        <v>3.686E-005</v>
      </c>
      <c r="HH20" s="14" t="n">
        <v>0.00026267</v>
      </c>
      <c r="HI20" s="14" t="n">
        <v>2.768E-005</v>
      </c>
      <c r="HJ20" s="14" t="n">
        <v>2.33E-005</v>
      </c>
      <c r="HK20" s="14" t="n">
        <v>5.834E-005</v>
      </c>
      <c r="HL20" s="14" t="n">
        <v>0.00034173</v>
      </c>
      <c r="HM20" s="14" t="n">
        <v>0.00015926</v>
      </c>
      <c r="HN20" s="14" t="n">
        <v>0.00019465</v>
      </c>
      <c r="HO20" s="14" t="n">
        <v>9.395E-005</v>
      </c>
      <c r="HP20" s="14" t="n">
        <v>7.403E-005</v>
      </c>
      <c r="HQ20" s="14" t="n">
        <v>3.651E-005</v>
      </c>
      <c r="HR20" s="14" t="n">
        <v>2.298E-005</v>
      </c>
      <c r="HS20" s="14" t="n">
        <v>7.58E-005</v>
      </c>
      <c r="HT20" s="14" t="n">
        <v>0.00010647</v>
      </c>
      <c r="HU20" s="14" t="n">
        <v>0.00014121</v>
      </c>
      <c r="HV20" s="14" t="n">
        <v>7.019E-005</v>
      </c>
      <c r="HW20" s="14" t="n">
        <v>5.463E-005</v>
      </c>
      <c r="HX20" s="14" t="n">
        <v>1.077E-005</v>
      </c>
      <c r="HY20" s="14" t="n">
        <v>6.42E-006</v>
      </c>
      <c r="HZ20" s="14" t="n">
        <v>4.084E-005</v>
      </c>
      <c r="IA20" s="14" t="n">
        <v>1.95E-006</v>
      </c>
      <c r="IB20" s="14" t="n">
        <v>6.7E-007</v>
      </c>
      <c r="IC20" s="14" t="n">
        <v>1.2E-006</v>
      </c>
      <c r="ID20" s="14" t="n">
        <v>4.7E-007</v>
      </c>
      <c r="IE20" s="14" t="n">
        <v>1.22E-006</v>
      </c>
      <c r="IF20" s="14" t="n">
        <v>9.8E-007</v>
      </c>
      <c r="IG20" s="14" t="n">
        <v>1.2E-006</v>
      </c>
      <c r="IH20" s="14" t="n">
        <v>5.6E-007</v>
      </c>
      <c r="II20" s="14" t="n">
        <v>3.6E-007</v>
      </c>
      <c r="IJ20" s="14" t="n">
        <v>1E-007</v>
      </c>
      <c r="IK20" s="14" t="n">
        <v>6E-007</v>
      </c>
    </row>
    <row r="21" s="14" customFormat="true" ht="12.75" hidden="false" customHeight="false" outlineLevel="0" collapsed="false">
      <c r="A21" s="14" t="s">
        <v>266</v>
      </c>
      <c r="B21" s="13" t="s">
        <v>269</v>
      </c>
      <c r="C21" s="14" t="n">
        <v>2.29E-006</v>
      </c>
      <c r="D21" s="14" t="n">
        <v>2.1E-006</v>
      </c>
      <c r="E21" s="14" t="n">
        <v>2.51E-006</v>
      </c>
      <c r="F21" s="14" t="n">
        <v>2.86E-006</v>
      </c>
      <c r="G21" s="14" t="n">
        <v>2.43E-006</v>
      </c>
      <c r="H21" s="14" t="n">
        <v>2.77E-006</v>
      </c>
      <c r="I21" s="14" t="n">
        <v>1.73E-006</v>
      </c>
      <c r="J21" s="14" t="n">
        <v>2.85E-006</v>
      </c>
      <c r="K21" s="14" t="n">
        <v>1.88E-006</v>
      </c>
      <c r="L21" s="14" t="n">
        <v>3.37E-006</v>
      </c>
      <c r="M21" s="14" t="n">
        <v>1.91E-006</v>
      </c>
      <c r="N21" s="14" t="n">
        <v>1.48E-006</v>
      </c>
      <c r="O21" s="14" t="n">
        <v>1.75E-006</v>
      </c>
      <c r="P21" s="14" t="n">
        <v>2.68E-006</v>
      </c>
      <c r="Q21" s="14" t="n">
        <v>2.31E-006</v>
      </c>
      <c r="R21" s="14" t="n">
        <v>3.39E-006</v>
      </c>
      <c r="S21" s="14" t="n">
        <v>1.29E-006</v>
      </c>
      <c r="T21" s="14" t="n">
        <v>1.74E-006</v>
      </c>
      <c r="U21" s="14" t="n">
        <v>1.46E-006</v>
      </c>
      <c r="V21" s="14" t="n">
        <v>2.02E-006</v>
      </c>
      <c r="W21" s="14" t="n">
        <v>1.25E-006</v>
      </c>
      <c r="X21" s="14" t="n">
        <v>4.21E-006</v>
      </c>
      <c r="Y21" s="14" t="n">
        <v>4.02E-006</v>
      </c>
      <c r="Z21" s="14" t="n">
        <v>2.74E-006</v>
      </c>
      <c r="AA21" s="14" t="n">
        <v>2E-006</v>
      </c>
      <c r="AB21" s="14" t="n">
        <v>2.42E-006</v>
      </c>
      <c r="AC21" s="14" t="n">
        <v>2.53E-006</v>
      </c>
      <c r="AD21" s="14" t="n">
        <v>9.8E-007</v>
      </c>
      <c r="AE21" s="14" t="n">
        <v>5.15E-006</v>
      </c>
      <c r="AF21" s="14" t="n">
        <v>6.28E-006</v>
      </c>
      <c r="AG21" s="14" t="n">
        <v>2.54E-006</v>
      </c>
      <c r="AH21" s="14" t="n">
        <v>1.28E-006</v>
      </c>
      <c r="AI21" s="14" t="n">
        <v>8.8E-007</v>
      </c>
      <c r="AJ21" s="14" t="n">
        <v>1.3E-006</v>
      </c>
      <c r="AK21" s="14" t="n">
        <v>1.32E-006</v>
      </c>
      <c r="AL21" s="14" t="n">
        <v>1.69E-006</v>
      </c>
      <c r="AM21" s="14" t="n">
        <v>1.65E-006</v>
      </c>
      <c r="AN21" s="14" t="n">
        <v>7.96E-006</v>
      </c>
      <c r="AO21" s="14" t="n">
        <v>2.72E-006</v>
      </c>
      <c r="AP21" s="14" t="n">
        <v>5.45E-006</v>
      </c>
      <c r="AQ21" s="14" t="n">
        <v>2.31E-006</v>
      </c>
      <c r="AR21" s="14" t="n">
        <v>4.52E-006</v>
      </c>
      <c r="AS21" s="14" t="n">
        <v>6.43E-006</v>
      </c>
      <c r="AT21" s="14" t="n">
        <v>2.14E-006</v>
      </c>
      <c r="AU21" s="14" t="n">
        <v>2.88E-006</v>
      </c>
      <c r="AV21" s="14" t="n">
        <v>2.1E-006</v>
      </c>
      <c r="AW21" s="14" t="n">
        <v>3.73E-006</v>
      </c>
      <c r="AX21" s="14" t="n">
        <v>3.83E-006</v>
      </c>
      <c r="AY21" s="14" t="n">
        <v>3.48E-006</v>
      </c>
      <c r="AZ21" s="14" t="n">
        <v>1.44E-006</v>
      </c>
      <c r="BA21" s="14" t="n">
        <v>3.4E-006</v>
      </c>
      <c r="BB21" s="14" t="n">
        <v>2.1E-006</v>
      </c>
      <c r="BC21" s="14" t="n">
        <v>3.56E-006</v>
      </c>
      <c r="BD21" s="14" t="n">
        <v>7.7E-007</v>
      </c>
      <c r="BE21" s="14" t="n">
        <v>1.74E-006</v>
      </c>
      <c r="BF21" s="14" t="n">
        <v>2.25E-006</v>
      </c>
      <c r="BG21" s="14" t="n">
        <v>2.79E-006</v>
      </c>
      <c r="BH21" s="14" t="n">
        <v>2.472E-005</v>
      </c>
      <c r="BI21" s="14" t="n">
        <v>7.63E-006</v>
      </c>
      <c r="BJ21" s="14" t="n">
        <v>5.98E-006</v>
      </c>
      <c r="BK21" s="14" t="n">
        <v>1.714E-005</v>
      </c>
      <c r="BL21" s="14" t="n">
        <v>2.206E-005</v>
      </c>
      <c r="BM21" s="14" t="n">
        <v>1.427E-005</v>
      </c>
      <c r="BN21" s="14" t="n">
        <v>2.439E-005</v>
      </c>
      <c r="BO21" s="14" t="n">
        <v>2.069E-005</v>
      </c>
      <c r="BP21" s="14" t="n">
        <v>2.17E-005</v>
      </c>
      <c r="BQ21" s="14" t="n">
        <v>3.954E-005</v>
      </c>
      <c r="BR21" s="14" t="n">
        <v>6.329E-005</v>
      </c>
      <c r="BS21" s="14" t="n">
        <v>6.211E-005</v>
      </c>
      <c r="BT21" s="14" t="n">
        <v>2.257E-005</v>
      </c>
      <c r="BU21" s="14" t="n">
        <v>4.93E-005</v>
      </c>
      <c r="BV21" s="14" t="n">
        <v>5.755E-005</v>
      </c>
      <c r="BW21" s="14" t="n">
        <v>4.667E-005</v>
      </c>
      <c r="BX21" s="14" t="n">
        <v>3.842E-005</v>
      </c>
      <c r="BY21" s="14" t="n">
        <v>4.089E-005</v>
      </c>
      <c r="BZ21" s="14" t="n">
        <v>4.396E-005</v>
      </c>
      <c r="CA21" s="14" t="n">
        <v>4.979E-005</v>
      </c>
      <c r="CB21" s="14" t="n">
        <v>8.136E-005</v>
      </c>
      <c r="CC21" s="14" t="n">
        <v>0.00018256</v>
      </c>
      <c r="CD21" s="14" t="n">
        <v>0.00016354</v>
      </c>
      <c r="CE21" s="14" t="n">
        <v>9.377E-005</v>
      </c>
      <c r="CF21" s="14" t="n">
        <v>7.494E-005</v>
      </c>
      <c r="CG21" s="14" t="n">
        <v>5.585E-005</v>
      </c>
      <c r="CH21" s="14" t="n">
        <v>3.692E-005</v>
      </c>
      <c r="CI21" s="14" t="n">
        <v>5.301E-005</v>
      </c>
      <c r="CJ21" s="14" t="n">
        <v>7.095E-005</v>
      </c>
      <c r="CK21" s="15" t="n">
        <v>6.041E-005</v>
      </c>
      <c r="CL21" s="14" t="n">
        <v>7.607E-005</v>
      </c>
      <c r="CM21" s="14" t="n">
        <v>4.077E-005</v>
      </c>
      <c r="CN21" s="14" t="n">
        <v>2.188E-005</v>
      </c>
      <c r="CO21" s="14" t="n">
        <v>3.778E-005</v>
      </c>
      <c r="CP21" s="14" t="n">
        <v>4.442E-005</v>
      </c>
      <c r="CQ21" s="14" t="n">
        <v>3.019E-005</v>
      </c>
      <c r="CR21" s="14" t="n">
        <v>1.521E-005</v>
      </c>
      <c r="CS21" s="14" t="n">
        <v>9.89E-006</v>
      </c>
      <c r="CT21" s="14" t="n">
        <v>9.49E-006</v>
      </c>
      <c r="CU21" s="14" t="n">
        <v>1.146E-005</v>
      </c>
      <c r="CV21" s="14" t="n">
        <v>1.34E-005</v>
      </c>
      <c r="CW21" s="14" t="n">
        <v>5.043E-005</v>
      </c>
      <c r="CX21" s="14" t="n">
        <v>6.932E-005</v>
      </c>
      <c r="CY21" s="14" t="n">
        <v>5.314E-005</v>
      </c>
      <c r="CZ21" s="14" t="n">
        <v>4.244E-005</v>
      </c>
      <c r="DA21" s="14" t="n">
        <v>1.2E-005</v>
      </c>
      <c r="DB21" s="14" t="n">
        <v>1.245E-005</v>
      </c>
      <c r="DC21" s="14" t="n">
        <v>8.52E-006</v>
      </c>
      <c r="DD21" s="14" t="n">
        <v>9.26E-006</v>
      </c>
      <c r="DE21" s="14" t="n">
        <v>4.18E-006</v>
      </c>
      <c r="DF21" s="14" t="n">
        <v>7.13E-006</v>
      </c>
      <c r="DG21" s="14" t="n">
        <v>8.01E-006</v>
      </c>
      <c r="DH21" s="14" t="n">
        <v>1.196E-005</v>
      </c>
      <c r="DI21" s="14" t="n">
        <v>8.23E-006</v>
      </c>
      <c r="DJ21" s="14" t="n">
        <v>1.979E-005</v>
      </c>
      <c r="DK21" s="14" t="n">
        <v>1.271E-005</v>
      </c>
      <c r="DL21" s="14" t="n">
        <v>1.405E-005</v>
      </c>
      <c r="DM21" s="14" t="n">
        <v>0.00014119</v>
      </c>
      <c r="DN21" s="14" t="n">
        <v>0.00203608</v>
      </c>
      <c r="DO21" s="14" t="n">
        <v>0.00017129</v>
      </c>
      <c r="DP21" s="14" t="n">
        <v>0.0001087</v>
      </c>
      <c r="DQ21" s="14" t="n">
        <v>5.675E-005</v>
      </c>
      <c r="DR21" s="14" t="n">
        <v>8.285E-005</v>
      </c>
      <c r="DS21" s="14" t="n">
        <v>0.00600163</v>
      </c>
      <c r="DT21" s="14" t="n">
        <v>0.01660199</v>
      </c>
      <c r="DU21" s="14" t="n">
        <v>9.558E-005</v>
      </c>
      <c r="DV21" s="14" t="n">
        <v>3.714E-005</v>
      </c>
      <c r="DW21" s="14" t="n">
        <v>4.144E-005</v>
      </c>
      <c r="DX21" s="14" t="n">
        <v>6.517E-005</v>
      </c>
      <c r="DY21" s="14" t="n">
        <v>0</v>
      </c>
      <c r="DZ21" s="14" t="n">
        <v>0</v>
      </c>
      <c r="EA21" s="14" t="n">
        <v>0</v>
      </c>
      <c r="EB21" s="14" t="n">
        <v>0</v>
      </c>
      <c r="EC21" s="14" t="n">
        <v>0</v>
      </c>
      <c r="ED21" s="14" t="n">
        <v>0</v>
      </c>
      <c r="EE21" s="14" t="n">
        <v>0</v>
      </c>
      <c r="EF21" s="14" t="n">
        <v>8.379E-005</v>
      </c>
      <c r="EG21" s="14" t="n">
        <v>0.00024324</v>
      </c>
      <c r="EH21" s="14" t="n">
        <v>0.01138019</v>
      </c>
      <c r="EI21" s="14" t="n">
        <v>0.02378455</v>
      </c>
      <c r="EJ21" s="14" t="n">
        <v>0.00055994</v>
      </c>
      <c r="EK21" s="14" t="n">
        <v>0.00029465</v>
      </c>
      <c r="EL21" s="14" t="n">
        <v>0.00020698</v>
      </c>
      <c r="EM21" s="14" t="n">
        <v>0.00038805</v>
      </c>
      <c r="EN21" s="14" t="n">
        <v>0.00176188</v>
      </c>
      <c r="EO21" s="14" t="n">
        <v>0.00502675</v>
      </c>
      <c r="EP21" s="14" t="n">
        <v>0.00090065</v>
      </c>
      <c r="EQ21" s="14" t="n">
        <v>0.00028467</v>
      </c>
      <c r="ER21" s="14" t="n">
        <v>0.00059239</v>
      </c>
      <c r="ES21" s="14" t="n">
        <v>0.00257941</v>
      </c>
      <c r="ET21" s="14" t="n">
        <v>0.00102198</v>
      </c>
      <c r="EU21" s="14" t="n">
        <v>0.03331256</v>
      </c>
      <c r="EV21" s="14" t="n">
        <v>0.02437256</v>
      </c>
      <c r="EW21" s="14" t="n">
        <v>0.03085683</v>
      </c>
      <c r="EX21" s="14" t="n">
        <v>0.01029706</v>
      </c>
      <c r="EY21" s="14" t="n">
        <v>0.0386979</v>
      </c>
      <c r="EZ21" s="14" t="n">
        <v>0.02725655</v>
      </c>
      <c r="FA21" s="14" t="n">
        <v>0.06833628</v>
      </c>
      <c r="FB21" s="14" t="n">
        <v>0.09541541</v>
      </c>
      <c r="FC21" s="14" t="n">
        <v>0.04788855</v>
      </c>
      <c r="FD21" s="14" t="n">
        <v>0.05707233</v>
      </c>
      <c r="FE21" s="14" t="n">
        <v>0.11916399</v>
      </c>
      <c r="FF21" s="14" t="n">
        <v>0.04112115</v>
      </c>
      <c r="FG21" s="14" t="n">
        <v>0.00726221</v>
      </c>
      <c r="FH21" s="14" t="n">
        <v>0.00733596</v>
      </c>
      <c r="FI21" s="14" t="n">
        <v>0.05561168</v>
      </c>
      <c r="FJ21" s="14" t="n">
        <v>0.03669669</v>
      </c>
      <c r="FK21" s="14" t="n">
        <v>0.04367952</v>
      </c>
      <c r="FL21" s="14" t="n">
        <v>0.04266571</v>
      </c>
      <c r="FM21" s="14" t="n">
        <v>0.07411514</v>
      </c>
      <c r="FN21" s="14" t="n">
        <v>0</v>
      </c>
      <c r="FO21" s="14" t="n">
        <v>0.00043498</v>
      </c>
      <c r="FP21" s="14" t="n">
        <v>0.00123079</v>
      </c>
      <c r="FQ21" s="14" t="n">
        <v>0.03169796</v>
      </c>
      <c r="FR21" s="14" t="n">
        <v>0.01036788</v>
      </c>
      <c r="FS21" s="14" t="n">
        <v>0.00022427</v>
      </c>
      <c r="FT21" s="14" t="n">
        <v>0.00011487</v>
      </c>
      <c r="FU21" s="14" t="n">
        <v>0.00027893</v>
      </c>
      <c r="FV21" s="14" t="n">
        <v>0.00010605</v>
      </c>
      <c r="FW21" s="14" t="n">
        <v>2.815E-005</v>
      </c>
      <c r="FX21" s="14" t="n">
        <v>3.772E-005</v>
      </c>
      <c r="FY21" s="14" t="n">
        <v>5.936E-005</v>
      </c>
      <c r="FZ21" s="14" t="n">
        <v>0.00013894</v>
      </c>
      <c r="GA21" s="14" t="n">
        <v>0.00271684</v>
      </c>
      <c r="GB21" s="14" t="n">
        <v>0.00335884</v>
      </c>
      <c r="GC21" s="14" t="n">
        <v>0.00023288</v>
      </c>
      <c r="GD21" s="14" t="n">
        <v>0.0002769</v>
      </c>
      <c r="GE21" s="14" t="n">
        <v>0.00020579</v>
      </c>
      <c r="GF21" s="14" t="n">
        <v>0.00022385</v>
      </c>
      <c r="GG21" s="14" t="n">
        <v>0.00353942</v>
      </c>
      <c r="GH21" s="14" t="n">
        <v>0.0021571</v>
      </c>
      <c r="GI21" s="14" t="n">
        <v>0.000152</v>
      </c>
      <c r="GJ21" s="14" t="n">
        <v>0.00037519</v>
      </c>
      <c r="GK21" s="14" t="n">
        <v>6.057E-005</v>
      </c>
      <c r="GL21" s="14" t="n">
        <v>0.00013751</v>
      </c>
      <c r="GM21" s="14" t="n">
        <v>0.0001165</v>
      </c>
      <c r="GN21" s="14" t="n">
        <v>1.632E-005</v>
      </c>
      <c r="GO21" s="14" t="n">
        <v>5.289E-005</v>
      </c>
      <c r="GP21" s="14" t="n">
        <v>3.779E-005</v>
      </c>
      <c r="GQ21" s="14" t="n">
        <v>8.266E-005</v>
      </c>
      <c r="GR21" s="14" t="n">
        <v>0.00030075</v>
      </c>
      <c r="GS21" s="14" t="n">
        <v>0.0002397</v>
      </c>
      <c r="GT21" s="14" t="n">
        <v>0.00015711</v>
      </c>
      <c r="GU21" s="14" t="n">
        <v>0.00024638</v>
      </c>
      <c r="GV21" s="14" t="n">
        <v>8.632E-005</v>
      </c>
      <c r="GW21" s="14" t="n">
        <v>0.00021154</v>
      </c>
      <c r="GX21" s="14" t="n">
        <v>0.00017458</v>
      </c>
      <c r="GY21" s="14" t="n">
        <v>2.536E-005</v>
      </c>
      <c r="GZ21" s="14" t="n">
        <v>2.381E-005</v>
      </c>
      <c r="HA21" s="14" t="n">
        <v>7.209E-005</v>
      </c>
      <c r="HB21" s="14" t="n">
        <v>0.00013263</v>
      </c>
      <c r="HC21" s="14" t="n">
        <v>0.00013431</v>
      </c>
      <c r="HD21" s="14" t="n">
        <v>6.714E-005</v>
      </c>
      <c r="HE21" s="14" t="n">
        <v>3.681E-005</v>
      </c>
      <c r="HF21" s="14" t="n">
        <v>4.163E-005</v>
      </c>
      <c r="HG21" s="14" t="n">
        <v>2.43E-005</v>
      </c>
      <c r="HH21" s="14" t="n">
        <v>0.00023653</v>
      </c>
      <c r="HI21" s="14" t="n">
        <v>2.993E-005</v>
      </c>
      <c r="HJ21" s="14" t="n">
        <v>2.13E-005</v>
      </c>
      <c r="HK21" s="14" t="n">
        <v>4.219E-005</v>
      </c>
      <c r="HL21" s="14" t="n">
        <v>0.00025963</v>
      </c>
      <c r="HM21" s="14" t="n">
        <v>0.00015956</v>
      </c>
      <c r="HN21" s="14" t="n">
        <v>0.00014968</v>
      </c>
      <c r="HO21" s="14" t="n">
        <v>7.601E-005</v>
      </c>
      <c r="HP21" s="14" t="n">
        <v>6.105E-005</v>
      </c>
      <c r="HQ21" s="14" t="n">
        <v>3.578E-005</v>
      </c>
      <c r="HR21" s="14" t="n">
        <v>9.13E-006</v>
      </c>
      <c r="HS21" s="14" t="n">
        <v>4.228E-005</v>
      </c>
      <c r="HT21" s="14" t="n">
        <v>5.997E-005</v>
      </c>
      <c r="HU21" s="14" t="n">
        <v>0.00010519</v>
      </c>
      <c r="HV21" s="14" t="n">
        <v>7.094E-005</v>
      </c>
      <c r="HW21" s="14" t="n">
        <v>5.824E-005</v>
      </c>
      <c r="HX21" s="14" t="n">
        <v>1.4E-005</v>
      </c>
      <c r="HY21" s="14" t="n">
        <v>3.08E-006</v>
      </c>
      <c r="HZ21" s="14" t="n">
        <v>5.276E-005</v>
      </c>
      <c r="IA21" s="14" t="n">
        <v>3.35E-006</v>
      </c>
      <c r="IB21" s="14" t="n">
        <v>7E-007</v>
      </c>
      <c r="IC21" s="14" t="n">
        <v>1.71E-006</v>
      </c>
      <c r="ID21" s="14" t="n">
        <v>5.4E-007</v>
      </c>
      <c r="IE21" s="14" t="n">
        <v>1.19E-006</v>
      </c>
      <c r="IF21" s="14" t="n">
        <v>1.62E-006</v>
      </c>
      <c r="IG21" s="14" t="n">
        <v>1.55E-006</v>
      </c>
      <c r="IH21" s="14" t="n">
        <v>3E-007</v>
      </c>
      <c r="II21" s="14" t="n">
        <v>5.1E-007</v>
      </c>
      <c r="IJ21" s="14" t="n">
        <v>1.16E-006</v>
      </c>
      <c r="IK21" s="14" t="n">
        <v>2.89E-006</v>
      </c>
    </row>
    <row r="22" s="14" customFormat="true" ht="12.75" hidden="false" customHeight="false" outlineLevel="0" collapsed="false">
      <c r="A22" s="14" t="s">
        <v>266</v>
      </c>
      <c r="B22" s="13" t="s">
        <v>270</v>
      </c>
      <c r="C22" s="14" t="n">
        <v>3.3E-006</v>
      </c>
      <c r="D22" s="14" t="n">
        <v>4.89E-006</v>
      </c>
      <c r="E22" s="14" t="n">
        <v>4.05E-006</v>
      </c>
      <c r="F22" s="14" t="n">
        <v>3.45E-006</v>
      </c>
      <c r="G22" s="14" t="n">
        <v>3.38E-006</v>
      </c>
      <c r="H22" s="14" t="n">
        <v>3.86E-006</v>
      </c>
      <c r="I22" s="14" t="n">
        <v>2.42E-006</v>
      </c>
      <c r="J22" s="14" t="n">
        <v>4.38E-006</v>
      </c>
      <c r="K22" s="14" t="n">
        <v>3.27E-006</v>
      </c>
      <c r="L22" s="14" t="n">
        <v>5.7E-006</v>
      </c>
      <c r="M22" s="14" t="n">
        <v>4.8E-006</v>
      </c>
      <c r="N22" s="14" t="n">
        <v>5.33E-006</v>
      </c>
      <c r="O22" s="14" t="n">
        <v>2.91E-006</v>
      </c>
      <c r="P22" s="14" t="n">
        <v>3.69E-006</v>
      </c>
      <c r="Q22" s="14" t="n">
        <v>4.3E-006</v>
      </c>
      <c r="R22" s="14" t="n">
        <v>3.91E-006</v>
      </c>
      <c r="S22" s="14" t="n">
        <v>2.52E-006</v>
      </c>
      <c r="T22" s="14" t="n">
        <v>1.5E-006</v>
      </c>
      <c r="U22" s="14" t="n">
        <v>3.5E-006</v>
      </c>
      <c r="V22" s="14" t="n">
        <v>3.84E-006</v>
      </c>
      <c r="W22" s="14" t="n">
        <v>3.72E-006</v>
      </c>
      <c r="X22" s="14" t="n">
        <v>5.28E-006</v>
      </c>
      <c r="Y22" s="14" t="n">
        <v>4.31E-006</v>
      </c>
      <c r="Z22" s="14" t="n">
        <v>1.74E-006</v>
      </c>
      <c r="AA22" s="14" t="n">
        <v>1.77E-006</v>
      </c>
      <c r="AB22" s="14" t="n">
        <v>2.23E-006</v>
      </c>
      <c r="AC22" s="14" t="n">
        <v>2.91E-006</v>
      </c>
      <c r="AD22" s="14" t="n">
        <v>3.2E-006</v>
      </c>
      <c r="AE22" s="14" t="n">
        <v>5.82E-006</v>
      </c>
      <c r="AF22" s="14" t="n">
        <v>5.98E-006</v>
      </c>
      <c r="AG22" s="14" t="n">
        <v>1.47E-006</v>
      </c>
      <c r="AH22" s="14" t="n">
        <v>1.73E-006</v>
      </c>
      <c r="AI22" s="14" t="n">
        <v>5.7E-007</v>
      </c>
      <c r="AJ22" s="14" t="n">
        <v>1.98E-006</v>
      </c>
      <c r="AK22" s="14" t="n">
        <v>2.44E-006</v>
      </c>
      <c r="AL22" s="14" t="n">
        <v>6E-007</v>
      </c>
      <c r="AM22" s="14" t="n">
        <v>1.97E-006</v>
      </c>
      <c r="AN22" s="14" t="n">
        <v>4.47E-006</v>
      </c>
      <c r="AO22" s="14" t="n">
        <v>2.93E-006</v>
      </c>
      <c r="AP22" s="14" t="n">
        <v>8.53E-006</v>
      </c>
      <c r="AQ22" s="14" t="n">
        <v>2.27E-006</v>
      </c>
      <c r="AR22" s="14" t="n">
        <v>3.24E-006</v>
      </c>
      <c r="AS22" s="14" t="n">
        <v>3.32E-006</v>
      </c>
      <c r="AT22" s="14" t="n">
        <v>3.21E-006</v>
      </c>
      <c r="AU22" s="14" t="n">
        <v>2.68E-006</v>
      </c>
      <c r="AV22" s="14" t="n">
        <v>2.1E-007</v>
      </c>
      <c r="AW22" s="14" t="n">
        <v>3.6E-007</v>
      </c>
      <c r="AX22" s="14" t="n">
        <v>2.6E-006</v>
      </c>
      <c r="AY22" s="14" t="n">
        <v>1.34E-006</v>
      </c>
      <c r="AZ22" s="14" t="n">
        <v>1.09E-006</v>
      </c>
      <c r="BA22" s="14" t="n">
        <v>7.7E-007</v>
      </c>
      <c r="BB22" s="14" t="n">
        <v>2.27E-006</v>
      </c>
      <c r="BC22" s="14" t="n">
        <v>1.08E-006</v>
      </c>
      <c r="BD22" s="14" t="n">
        <v>5.9E-007</v>
      </c>
      <c r="BE22" s="14" t="n">
        <v>2.7E-007</v>
      </c>
      <c r="BF22" s="14" t="n">
        <v>6.5E-007</v>
      </c>
      <c r="BG22" s="14" t="n">
        <v>3.1E-007</v>
      </c>
      <c r="BH22" s="14" t="n">
        <v>1.476E-005</v>
      </c>
      <c r="BI22" s="14" t="n">
        <v>3.04E-006</v>
      </c>
      <c r="BJ22" s="14" t="n">
        <v>6.84E-006</v>
      </c>
      <c r="BK22" s="14" t="n">
        <v>1.406E-005</v>
      </c>
      <c r="BL22" s="14" t="n">
        <v>1.551E-005</v>
      </c>
      <c r="BM22" s="14" t="n">
        <v>6.54E-006</v>
      </c>
      <c r="BN22" s="14" t="n">
        <v>1.493E-005</v>
      </c>
      <c r="BO22" s="14" t="n">
        <v>1.198E-005</v>
      </c>
      <c r="BP22" s="14" t="n">
        <v>8.52E-006</v>
      </c>
      <c r="BQ22" s="14" t="n">
        <v>1.673E-005</v>
      </c>
      <c r="BR22" s="14" t="n">
        <v>5.04E-005</v>
      </c>
      <c r="BS22" s="14" t="n">
        <v>4.499E-005</v>
      </c>
      <c r="BT22" s="14" t="n">
        <v>9.76E-006</v>
      </c>
      <c r="BU22" s="14" t="n">
        <v>3.831E-005</v>
      </c>
      <c r="BV22" s="14" t="n">
        <v>4.589E-005</v>
      </c>
      <c r="BW22" s="14" t="n">
        <v>2.615E-005</v>
      </c>
      <c r="BX22" s="14" t="n">
        <v>2.608E-005</v>
      </c>
      <c r="BY22" s="14" t="n">
        <v>3.012E-005</v>
      </c>
      <c r="BZ22" s="14" t="n">
        <v>2.744E-005</v>
      </c>
      <c r="CA22" s="14" t="n">
        <v>2.868E-005</v>
      </c>
      <c r="CB22" s="14" t="n">
        <v>7.689E-005</v>
      </c>
      <c r="CC22" s="14" t="n">
        <v>0.00018564</v>
      </c>
      <c r="CD22" s="14" t="n">
        <v>0.00014674</v>
      </c>
      <c r="CE22" s="14" t="n">
        <v>8.159E-005</v>
      </c>
      <c r="CF22" s="14" t="n">
        <v>6.506E-005</v>
      </c>
      <c r="CG22" s="14" t="n">
        <v>3.984E-005</v>
      </c>
      <c r="CH22" s="14" t="n">
        <v>2.52E-005</v>
      </c>
      <c r="CI22" s="14" t="n">
        <v>3.95E-005</v>
      </c>
      <c r="CJ22" s="14" t="n">
        <v>2.192E-005</v>
      </c>
      <c r="CK22" s="15" t="n">
        <v>8.441E-005</v>
      </c>
      <c r="CL22" s="14" t="n">
        <v>5.669E-005</v>
      </c>
      <c r="CM22" s="14" t="n">
        <v>1.613E-005</v>
      </c>
      <c r="CN22" s="14" t="n">
        <v>5.95E-006</v>
      </c>
      <c r="CO22" s="14" t="n">
        <v>2.143E-005</v>
      </c>
      <c r="CP22" s="14" t="n">
        <v>2.41E-005</v>
      </c>
      <c r="CQ22" s="14" t="n">
        <v>1.148E-005</v>
      </c>
      <c r="CR22" s="14" t="n">
        <v>6E-008</v>
      </c>
      <c r="CS22" s="14" t="n">
        <v>3E-007</v>
      </c>
      <c r="CT22" s="14" t="n">
        <v>1.6E-007</v>
      </c>
      <c r="CU22" s="14" t="n">
        <v>8E-008</v>
      </c>
      <c r="CV22" s="14" t="n">
        <v>7.7E-007</v>
      </c>
      <c r="CW22" s="14" t="n">
        <v>2.823E-005</v>
      </c>
      <c r="CX22" s="14" t="n">
        <v>4.794E-005</v>
      </c>
      <c r="CY22" s="14" t="n">
        <v>2.56E-005</v>
      </c>
      <c r="CZ22" s="14" t="n">
        <v>1.057E-005</v>
      </c>
      <c r="DA22" s="14" t="n">
        <v>4.9E-007</v>
      </c>
      <c r="DB22" s="14" t="n">
        <v>0</v>
      </c>
      <c r="DC22" s="14" t="n">
        <v>0</v>
      </c>
      <c r="DD22" s="14" t="n">
        <v>0</v>
      </c>
      <c r="DE22" s="14" t="n">
        <v>0</v>
      </c>
      <c r="DF22" s="14" t="n">
        <v>0</v>
      </c>
      <c r="DG22" s="14" t="n">
        <v>0</v>
      </c>
      <c r="DH22" s="14" t="n">
        <v>2E-008</v>
      </c>
      <c r="DI22" s="14" t="n">
        <v>0</v>
      </c>
      <c r="DJ22" s="14" t="n">
        <v>0</v>
      </c>
      <c r="DK22" s="14" t="n">
        <v>0</v>
      </c>
      <c r="DL22" s="14" t="n">
        <v>0</v>
      </c>
      <c r="DM22" s="14" t="n">
        <v>9.671E-005</v>
      </c>
      <c r="DN22" s="14" t="n">
        <v>0.00222092</v>
      </c>
      <c r="DO22" s="14" t="n">
        <v>0.00015242</v>
      </c>
      <c r="DP22" s="14" t="n">
        <v>4.669E-005</v>
      </c>
      <c r="DQ22" s="14" t="n">
        <v>3.18E-006</v>
      </c>
      <c r="DR22" s="14" t="n">
        <v>2.919E-005</v>
      </c>
      <c r="DS22" s="14" t="n">
        <v>0.00889907</v>
      </c>
      <c r="DT22" s="14" t="n">
        <v>0.01416134</v>
      </c>
      <c r="DU22" s="14" t="n">
        <v>4.862E-005</v>
      </c>
      <c r="DV22" s="14" t="n">
        <v>3.1E-007</v>
      </c>
      <c r="DW22" s="14" t="n">
        <v>4.6E-007</v>
      </c>
      <c r="DX22" s="14" t="n">
        <v>4.638E-005</v>
      </c>
      <c r="DY22" s="14" t="n">
        <v>0</v>
      </c>
      <c r="DZ22" s="14" t="n">
        <v>0</v>
      </c>
      <c r="EA22" s="14" t="n">
        <v>0</v>
      </c>
      <c r="EB22" s="14" t="n">
        <v>0</v>
      </c>
      <c r="EC22" s="14" t="n">
        <v>0</v>
      </c>
      <c r="ED22" s="14" t="n">
        <v>0</v>
      </c>
      <c r="EE22" s="14" t="n">
        <v>0</v>
      </c>
      <c r="EF22" s="14" t="n">
        <v>1.45E-006</v>
      </c>
      <c r="EG22" s="14" t="n">
        <v>0.0001492</v>
      </c>
      <c r="EH22" s="14" t="n">
        <v>0.01432704</v>
      </c>
      <c r="EI22" s="14" t="n">
        <v>0.02154387</v>
      </c>
      <c r="EJ22" s="14" t="n">
        <v>0.0005147</v>
      </c>
      <c r="EK22" s="14" t="n">
        <v>0.00021144</v>
      </c>
      <c r="EL22" s="14" t="n">
        <v>0.00013139</v>
      </c>
      <c r="EM22" s="14" t="n">
        <v>0.0002364</v>
      </c>
      <c r="EN22" s="14" t="n">
        <v>0.00017974</v>
      </c>
      <c r="EO22" s="14" t="n">
        <v>0.00481679</v>
      </c>
      <c r="EP22" s="14" t="n">
        <v>0.00145884</v>
      </c>
      <c r="EQ22" s="14" t="n">
        <v>0.00015707</v>
      </c>
      <c r="ER22" s="14" t="n">
        <v>0.00043683</v>
      </c>
      <c r="ES22" s="14" t="n">
        <v>0.00267834</v>
      </c>
      <c r="ET22" s="14" t="n">
        <v>0.00064877</v>
      </c>
      <c r="EU22" s="14" t="n">
        <v>0.03363127</v>
      </c>
      <c r="EV22" s="14" t="n">
        <v>0.02398849</v>
      </c>
      <c r="EW22" s="14" t="n">
        <v>0.02979901</v>
      </c>
      <c r="EX22" s="14" t="n">
        <v>0.01207613</v>
      </c>
      <c r="EY22" s="14" t="n">
        <v>0.03597085</v>
      </c>
      <c r="EZ22" s="14" t="n">
        <v>0.03026357</v>
      </c>
      <c r="FA22" s="14" t="n">
        <v>0.06832316</v>
      </c>
      <c r="FB22" s="14" t="n">
        <v>0.09899936</v>
      </c>
      <c r="FC22" s="14" t="n">
        <v>0.04343154</v>
      </c>
      <c r="FD22" s="14" t="n">
        <v>0.06092489</v>
      </c>
      <c r="FE22" s="14" t="n">
        <v>0.1206991</v>
      </c>
      <c r="FF22" s="14" t="n">
        <v>0.03678235</v>
      </c>
      <c r="FG22" s="14" t="n">
        <v>0.00692061</v>
      </c>
      <c r="FH22" s="14" t="n">
        <v>0.00790307</v>
      </c>
      <c r="FI22" s="14" t="n">
        <v>0.05786089</v>
      </c>
      <c r="FJ22" s="14" t="n">
        <v>0.03379684</v>
      </c>
      <c r="FK22" s="14" t="n">
        <v>0.04473365</v>
      </c>
      <c r="FL22" s="14" t="n">
        <v>0.04522309</v>
      </c>
      <c r="FM22" s="14" t="n">
        <v>0.07466631</v>
      </c>
      <c r="FN22" s="14" t="n">
        <v>0</v>
      </c>
      <c r="FO22" s="14" t="n">
        <v>0.00051092</v>
      </c>
      <c r="FP22" s="14" t="n">
        <v>0.00128092</v>
      </c>
      <c r="FQ22" s="14" t="n">
        <v>0.03262071</v>
      </c>
      <c r="FR22" s="14" t="n">
        <v>0.01043369</v>
      </c>
      <c r="FS22" s="14" t="n">
        <v>0.0003317</v>
      </c>
      <c r="FT22" s="14" t="n">
        <v>0.0002063</v>
      </c>
      <c r="FU22" s="14" t="n">
        <v>0.00033117</v>
      </c>
      <c r="FV22" s="14" t="n">
        <v>0.00013588</v>
      </c>
      <c r="FW22" s="14" t="n">
        <v>7.288E-005</v>
      </c>
      <c r="FX22" s="14" t="n">
        <v>6.7E-005</v>
      </c>
      <c r="FY22" s="14" t="n">
        <v>7.263E-005</v>
      </c>
      <c r="FZ22" s="14" t="n">
        <v>9.723E-005</v>
      </c>
      <c r="GA22" s="14" t="n">
        <v>0.0012631</v>
      </c>
      <c r="GB22" s="14" t="n">
        <v>0.00306412</v>
      </c>
      <c r="GC22" s="14" t="n">
        <v>0.00036875</v>
      </c>
      <c r="GD22" s="14" t="n">
        <v>0.00017861</v>
      </c>
      <c r="GE22" s="14" t="n">
        <v>0.00023511</v>
      </c>
      <c r="GF22" s="14" t="n">
        <v>0.00012001</v>
      </c>
      <c r="GG22" s="14" t="n">
        <v>0.0009651</v>
      </c>
      <c r="GH22" s="14" t="n">
        <v>0.00249354</v>
      </c>
      <c r="GI22" s="14" t="n">
        <v>0.0008823</v>
      </c>
      <c r="GJ22" s="14" t="n">
        <v>0.00024761</v>
      </c>
      <c r="GK22" s="14" t="n">
        <v>0.00012262</v>
      </c>
      <c r="GL22" s="14" t="n">
        <v>0.00011292</v>
      </c>
      <c r="GM22" s="14" t="n">
        <v>0.00013363</v>
      </c>
      <c r="GN22" s="14" t="n">
        <v>1.84E-005</v>
      </c>
      <c r="GO22" s="14" t="n">
        <v>4.74E-005</v>
      </c>
      <c r="GP22" s="14" t="n">
        <v>4.126E-005</v>
      </c>
      <c r="GQ22" s="14" t="n">
        <v>7.255E-005</v>
      </c>
      <c r="GR22" s="14" t="n">
        <v>0.00023039</v>
      </c>
      <c r="GS22" s="14" t="n">
        <v>0.0002066</v>
      </c>
      <c r="GT22" s="14" t="n">
        <v>0.00018185</v>
      </c>
      <c r="GU22" s="14" t="n">
        <v>0.00026639</v>
      </c>
      <c r="GV22" s="14" t="n">
        <v>7.411E-005</v>
      </c>
      <c r="GW22" s="14" t="n">
        <v>0.00012905</v>
      </c>
      <c r="GX22" s="14" t="n">
        <v>9.86E-005</v>
      </c>
      <c r="GY22" s="14" t="n">
        <v>8.82E-006</v>
      </c>
      <c r="GZ22" s="14" t="n">
        <v>5.79E-006</v>
      </c>
      <c r="HA22" s="14" t="n">
        <v>4.07E-005</v>
      </c>
      <c r="HB22" s="14" t="n">
        <v>6.953E-005</v>
      </c>
      <c r="HC22" s="14" t="n">
        <v>7.407E-005</v>
      </c>
      <c r="HD22" s="14" t="n">
        <v>3.788E-005</v>
      </c>
      <c r="HE22" s="14" t="n">
        <v>3.75E-005</v>
      </c>
      <c r="HF22" s="14" t="n">
        <v>2.647E-005</v>
      </c>
      <c r="HG22" s="14" t="n">
        <v>1.168E-005</v>
      </c>
      <c r="HH22" s="14" t="n">
        <v>0.00014402</v>
      </c>
      <c r="HI22" s="14" t="n">
        <v>7.92E-006</v>
      </c>
      <c r="HJ22" s="14" t="n">
        <v>1.095E-005</v>
      </c>
      <c r="HK22" s="14" t="n">
        <v>4.225E-005</v>
      </c>
      <c r="HL22" s="14" t="n">
        <v>0.00026329</v>
      </c>
      <c r="HM22" s="14" t="n">
        <v>0.00018717</v>
      </c>
      <c r="HN22" s="14" t="n">
        <v>0.00015401</v>
      </c>
      <c r="HO22" s="14" t="n">
        <v>6.321E-005</v>
      </c>
      <c r="HP22" s="14" t="n">
        <v>4.735E-005</v>
      </c>
      <c r="HQ22" s="14" t="n">
        <v>1.735E-005</v>
      </c>
      <c r="HR22" s="14" t="n">
        <v>2.17E-006</v>
      </c>
      <c r="HS22" s="14" t="n">
        <v>1.5E-005</v>
      </c>
      <c r="HT22" s="14" t="n">
        <v>2.08E-005</v>
      </c>
      <c r="HU22" s="14" t="n">
        <v>4.855E-005</v>
      </c>
      <c r="HV22" s="14" t="n">
        <v>4.235E-005</v>
      </c>
      <c r="HW22" s="14" t="n">
        <v>5.238E-005</v>
      </c>
      <c r="HX22" s="14" t="n">
        <v>5.65E-006</v>
      </c>
      <c r="HY22" s="14" t="n">
        <v>0</v>
      </c>
      <c r="HZ22" s="14" t="n">
        <v>3.434E-005</v>
      </c>
      <c r="IA22" s="14" t="n">
        <v>0</v>
      </c>
      <c r="IB22" s="14" t="n">
        <v>0</v>
      </c>
      <c r="IC22" s="14" t="n">
        <v>0</v>
      </c>
      <c r="ID22" s="14" t="n">
        <v>0</v>
      </c>
      <c r="IE22" s="14" t="n">
        <v>0</v>
      </c>
      <c r="IF22" s="14" t="n">
        <v>0</v>
      </c>
      <c r="IG22" s="14" t="n">
        <v>0</v>
      </c>
      <c r="IH22" s="14" t="n">
        <v>0</v>
      </c>
      <c r="II22" s="14" t="n">
        <v>0</v>
      </c>
      <c r="IJ22" s="14" t="n">
        <v>1E-008</v>
      </c>
      <c r="IK22" s="14" t="n">
        <v>2E-008</v>
      </c>
    </row>
    <row r="23" s="14" customFormat="true" ht="12.75" hidden="false" customHeight="false" outlineLevel="0" collapsed="false">
      <c r="A23" s="14" t="s">
        <v>266</v>
      </c>
      <c r="B23" s="13" t="s">
        <v>271</v>
      </c>
      <c r="C23" s="14" t="n">
        <v>5.02E-006</v>
      </c>
      <c r="D23" s="14" t="n">
        <v>4.4E-006</v>
      </c>
      <c r="E23" s="14" t="n">
        <v>3.91E-006</v>
      </c>
      <c r="F23" s="14" t="n">
        <v>3.27E-006</v>
      </c>
      <c r="G23" s="14" t="n">
        <v>4.43E-006</v>
      </c>
      <c r="H23" s="14" t="n">
        <v>2.77E-006</v>
      </c>
      <c r="I23" s="14" t="n">
        <v>4.91E-006</v>
      </c>
      <c r="J23" s="14" t="n">
        <v>5.35E-006</v>
      </c>
      <c r="K23" s="14" t="n">
        <v>3.15E-006</v>
      </c>
      <c r="L23" s="14" t="n">
        <v>2.95E-006</v>
      </c>
      <c r="M23" s="14" t="n">
        <v>1.83E-006</v>
      </c>
      <c r="N23" s="14" t="n">
        <v>3.2E-006</v>
      </c>
      <c r="O23" s="14" t="n">
        <v>3.66E-006</v>
      </c>
      <c r="P23" s="14" t="n">
        <v>2.99E-006</v>
      </c>
      <c r="Q23" s="14" t="n">
        <v>3.45E-006</v>
      </c>
      <c r="R23" s="14" t="n">
        <v>4.41E-006</v>
      </c>
      <c r="S23" s="14" t="n">
        <v>1.91E-006</v>
      </c>
      <c r="T23" s="14" t="n">
        <v>4.27E-006</v>
      </c>
      <c r="U23" s="14" t="n">
        <v>5.07E-006</v>
      </c>
      <c r="V23" s="14" t="n">
        <v>2.89E-006</v>
      </c>
      <c r="W23" s="14" t="n">
        <v>3.17E-006</v>
      </c>
      <c r="X23" s="14" t="n">
        <v>7.91E-006</v>
      </c>
      <c r="Y23" s="14" t="n">
        <v>4.45E-006</v>
      </c>
      <c r="Z23" s="14" t="n">
        <v>2.33E-006</v>
      </c>
      <c r="AA23" s="14" t="n">
        <v>2.32E-006</v>
      </c>
      <c r="AB23" s="14" t="n">
        <v>1.3E-006</v>
      </c>
      <c r="AC23" s="14" t="n">
        <v>1.73E-006</v>
      </c>
      <c r="AD23" s="14" t="n">
        <v>1.79E-006</v>
      </c>
      <c r="AE23" s="14" t="n">
        <v>4.92E-006</v>
      </c>
      <c r="AF23" s="14" t="n">
        <v>9.26E-006</v>
      </c>
      <c r="AG23" s="14" t="n">
        <v>1.19E-006</v>
      </c>
      <c r="AH23" s="14" t="n">
        <v>1.99E-006</v>
      </c>
      <c r="AI23" s="14" t="n">
        <v>1.9E-006</v>
      </c>
      <c r="AJ23" s="14" t="n">
        <v>1.92E-006</v>
      </c>
      <c r="AK23" s="14" t="n">
        <v>2.46E-006</v>
      </c>
      <c r="AL23" s="14" t="n">
        <v>3.7E-006</v>
      </c>
      <c r="AM23" s="14" t="n">
        <v>6.35E-006</v>
      </c>
      <c r="AN23" s="14" t="n">
        <v>2.02E-006</v>
      </c>
      <c r="AO23" s="14" t="n">
        <v>2.44E-006</v>
      </c>
      <c r="AP23" s="14" t="n">
        <v>3.17E-006</v>
      </c>
      <c r="AQ23" s="14" t="n">
        <v>7.56E-006</v>
      </c>
      <c r="AR23" s="14" t="n">
        <v>2.104E-005</v>
      </c>
      <c r="AS23" s="14" t="n">
        <v>7.19E-006</v>
      </c>
      <c r="AT23" s="14" t="n">
        <v>3.48E-006</v>
      </c>
      <c r="AU23" s="14" t="n">
        <v>4.11E-006</v>
      </c>
      <c r="AV23" s="14" t="n">
        <v>4.21E-006</v>
      </c>
      <c r="AW23" s="14" t="n">
        <v>1.34E-006</v>
      </c>
      <c r="AX23" s="14" t="n">
        <v>3.66E-006</v>
      </c>
      <c r="AY23" s="14" t="n">
        <v>7.2E-006</v>
      </c>
      <c r="AZ23" s="14" t="n">
        <v>2.55E-006</v>
      </c>
      <c r="BA23" s="14" t="n">
        <v>5.8E-006</v>
      </c>
      <c r="BB23" s="14" t="n">
        <v>6.3E-006</v>
      </c>
      <c r="BC23" s="14" t="n">
        <v>3.86E-006</v>
      </c>
      <c r="BD23" s="14" t="n">
        <v>3.01E-006</v>
      </c>
      <c r="BE23" s="14" t="n">
        <v>3.73E-006</v>
      </c>
      <c r="BF23" s="14" t="n">
        <v>3.22E-006</v>
      </c>
      <c r="BG23" s="14" t="n">
        <v>5.04E-006</v>
      </c>
      <c r="BH23" s="14" t="n">
        <v>3.139E-005</v>
      </c>
      <c r="BI23" s="14" t="n">
        <v>1.629E-005</v>
      </c>
      <c r="BJ23" s="14" t="n">
        <v>8.13E-006</v>
      </c>
      <c r="BK23" s="14" t="n">
        <v>2.435E-005</v>
      </c>
      <c r="BL23" s="14" t="n">
        <v>2.894E-005</v>
      </c>
      <c r="BM23" s="14" t="n">
        <v>1.831E-005</v>
      </c>
      <c r="BN23" s="14" t="n">
        <v>3.059E-005</v>
      </c>
      <c r="BO23" s="14" t="n">
        <v>2.598E-005</v>
      </c>
      <c r="BP23" s="14" t="n">
        <v>2.53E-005</v>
      </c>
      <c r="BQ23" s="14" t="n">
        <v>3.032E-005</v>
      </c>
      <c r="BR23" s="14" t="n">
        <v>6.365E-005</v>
      </c>
      <c r="BS23" s="14" t="n">
        <v>7.804E-005</v>
      </c>
      <c r="BT23" s="14" t="n">
        <v>2.57E-005</v>
      </c>
      <c r="BU23" s="14" t="n">
        <v>7.149E-005</v>
      </c>
      <c r="BV23" s="14" t="n">
        <v>8.218E-005</v>
      </c>
      <c r="BW23" s="14" t="n">
        <v>8.253E-005</v>
      </c>
      <c r="BX23" s="14" t="n">
        <v>7.944E-005</v>
      </c>
      <c r="BY23" s="14" t="n">
        <v>0.00010934</v>
      </c>
      <c r="BZ23" s="14" t="n">
        <v>0.00011555</v>
      </c>
      <c r="CA23" s="14" t="n">
        <v>0.00013411</v>
      </c>
      <c r="CB23" s="14" t="n">
        <v>0.00017537</v>
      </c>
      <c r="CC23" s="14" t="n">
        <v>0.00032265</v>
      </c>
      <c r="CD23" s="14" t="n">
        <v>0.00027956</v>
      </c>
      <c r="CE23" s="14" t="n">
        <v>0.00019804</v>
      </c>
      <c r="CF23" s="14" t="n">
        <v>0.00018478</v>
      </c>
      <c r="CG23" s="14" t="n">
        <v>0.00014606</v>
      </c>
      <c r="CH23" s="14" t="n">
        <v>0.00011147</v>
      </c>
      <c r="CI23" s="14" t="n">
        <v>0.00010403</v>
      </c>
      <c r="CJ23" s="14" t="n">
        <v>8.228E-005</v>
      </c>
      <c r="CK23" s="15" t="n">
        <v>0.00010715</v>
      </c>
      <c r="CL23" s="14" t="n">
        <v>0.00012644</v>
      </c>
      <c r="CM23" s="14" t="n">
        <v>5.833E-005</v>
      </c>
      <c r="CN23" s="14" t="n">
        <v>4.454E-005</v>
      </c>
      <c r="CO23" s="14" t="n">
        <v>4.795E-005</v>
      </c>
      <c r="CP23" s="14" t="n">
        <v>5.103E-005</v>
      </c>
      <c r="CQ23" s="14" t="n">
        <v>3.644E-005</v>
      </c>
      <c r="CR23" s="14" t="n">
        <v>2.103E-005</v>
      </c>
      <c r="CS23" s="14" t="n">
        <v>2.039E-005</v>
      </c>
      <c r="CT23" s="14" t="n">
        <v>2.49E-005</v>
      </c>
      <c r="CU23" s="14" t="n">
        <v>2.037E-005</v>
      </c>
      <c r="CV23" s="14" t="n">
        <v>2.531E-005</v>
      </c>
      <c r="CW23" s="14" t="n">
        <v>6.009E-005</v>
      </c>
      <c r="CX23" s="14" t="n">
        <v>9.973E-005</v>
      </c>
      <c r="CY23" s="14" t="n">
        <v>6.472E-005</v>
      </c>
      <c r="CZ23" s="14" t="n">
        <v>4.68E-005</v>
      </c>
      <c r="DA23" s="14" t="n">
        <v>2.36E-005</v>
      </c>
      <c r="DB23" s="14" t="n">
        <v>1.414E-005</v>
      </c>
      <c r="DC23" s="14" t="n">
        <v>6.95E-006</v>
      </c>
      <c r="DD23" s="14" t="n">
        <v>6.58E-006</v>
      </c>
      <c r="DE23" s="14" t="n">
        <v>6.47E-006</v>
      </c>
      <c r="DF23" s="14" t="n">
        <v>5.35E-006</v>
      </c>
      <c r="DG23" s="14" t="n">
        <v>3.46E-006</v>
      </c>
      <c r="DH23" s="14" t="n">
        <v>8E-006</v>
      </c>
      <c r="DI23" s="14" t="n">
        <v>5.69E-006</v>
      </c>
      <c r="DJ23" s="14" t="n">
        <v>1.761E-005</v>
      </c>
      <c r="DK23" s="14" t="n">
        <v>1.194E-005</v>
      </c>
      <c r="DL23" s="14" t="n">
        <v>7.84E-006</v>
      </c>
      <c r="DM23" s="14" t="n">
        <v>0.00013251</v>
      </c>
      <c r="DN23" s="14" t="n">
        <v>0.00244938</v>
      </c>
      <c r="DO23" s="14" t="n">
        <v>0.00017528</v>
      </c>
      <c r="DP23" s="14" t="n">
        <v>7.572E-005</v>
      </c>
      <c r="DQ23" s="14" t="n">
        <v>5.412E-005</v>
      </c>
      <c r="DR23" s="14" t="n">
        <v>6.917E-005</v>
      </c>
      <c r="DS23" s="14" t="n">
        <v>0.00951638</v>
      </c>
      <c r="DT23" s="14" t="n">
        <v>0.01283156</v>
      </c>
      <c r="DU23" s="14" t="n">
        <v>9.31E-005</v>
      </c>
      <c r="DV23" s="14" t="n">
        <v>3.22E-005</v>
      </c>
      <c r="DW23" s="14" t="n">
        <v>2.459E-005</v>
      </c>
      <c r="DX23" s="14" t="n">
        <v>6.54E-005</v>
      </c>
      <c r="DY23" s="14" t="n">
        <v>0</v>
      </c>
      <c r="DZ23" s="14" t="n">
        <v>0</v>
      </c>
      <c r="EA23" s="14" t="n">
        <v>0</v>
      </c>
      <c r="EB23" s="14" t="n">
        <v>0</v>
      </c>
      <c r="EC23" s="14" t="n">
        <v>0</v>
      </c>
      <c r="ED23" s="14" t="n">
        <v>0</v>
      </c>
      <c r="EE23" s="14" t="n">
        <v>4.9E-007</v>
      </c>
      <c r="EF23" s="14" t="n">
        <v>4.747E-005</v>
      </c>
      <c r="EG23" s="14" t="n">
        <v>0.00020925</v>
      </c>
      <c r="EH23" s="14" t="n">
        <v>0.01466844</v>
      </c>
      <c r="EI23" s="14" t="n">
        <v>0.0201459</v>
      </c>
      <c r="EJ23" s="14" t="n">
        <v>0.00056442</v>
      </c>
      <c r="EK23" s="14" t="n">
        <v>0.00027551</v>
      </c>
      <c r="EL23" s="14" t="n">
        <v>0.00022</v>
      </c>
      <c r="EM23" s="14" t="n">
        <v>0.00030258</v>
      </c>
      <c r="EN23" s="14" t="n">
        <v>0.00026491</v>
      </c>
      <c r="EO23" s="14" t="n">
        <v>0.00580002</v>
      </c>
      <c r="EP23" s="14" t="n">
        <v>0.00212943</v>
      </c>
      <c r="EQ23" s="14" t="n">
        <v>0.00029641</v>
      </c>
      <c r="ER23" s="14" t="n">
        <v>0.00053361</v>
      </c>
      <c r="ES23" s="14" t="n">
        <v>0.00298595</v>
      </c>
      <c r="ET23" s="14" t="n">
        <v>0.00067674</v>
      </c>
      <c r="EU23" s="14" t="n">
        <v>0.03449699</v>
      </c>
      <c r="EV23" s="14" t="n">
        <v>0.02440779</v>
      </c>
      <c r="EW23" s="14" t="n">
        <v>0.02966979</v>
      </c>
      <c r="EX23" s="14" t="n">
        <v>0.01296758</v>
      </c>
      <c r="EY23" s="14" t="n">
        <v>0.03546526</v>
      </c>
      <c r="EZ23" s="14" t="n">
        <v>0.03170457</v>
      </c>
      <c r="FA23" s="14" t="n">
        <v>0.06705985</v>
      </c>
      <c r="FB23" s="14" t="n">
        <v>0.10094685</v>
      </c>
      <c r="FC23" s="14" t="n">
        <v>0.04044046</v>
      </c>
      <c r="FD23" s="14" t="n">
        <v>0.06122376</v>
      </c>
      <c r="FE23" s="14" t="n">
        <v>0.12028695</v>
      </c>
      <c r="FF23" s="14" t="n">
        <v>0.03455626</v>
      </c>
      <c r="FG23" s="14" t="n">
        <v>0.0069598</v>
      </c>
      <c r="FH23" s="14" t="n">
        <v>0.00856949</v>
      </c>
      <c r="FI23" s="14" t="n">
        <v>0.0599671</v>
      </c>
      <c r="FJ23" s="14" t="n">
        <v>0.03108123</v>
      </c>
      <c r="FK23" s="14" t="n">
        <v>0.04352727</v>
      </c>
      <c r="FL23" s="14" t="n">
        <v>0.04432932</v>
      </c>
      <c r="FM23" s="14" t="n">
        <v>0.07183286</v>
      </c>
      <c r="FN23" s="14" t="n">
        <v>0</v>
      </c>
      <c r="FO23" s="14" t="n">
        <v>0.00054578</v>
      </c>
      <c r="FP23" s="14" t="n">
        <v>0.00149127</v>
      </c>
      <c r="FQ23" s="14" t="n">
        <v>0.03176339</v>
      </c>
      <c r="FR23" s="14" t="n">
        <v>0.00996153</v>
      </c>
      <c r="FS23" s="14" t="n">
        <v>0.00036</v>
      </c>
      <c r="FT23" s="14" t="n">
        <v>0.0002391</v>
      </c>
      <c r="FU23" s="14" t="n">
        <v>0.00035855</v>
      </c>
      <c r="FV23" s="14" t="n">
        <v>0.00020222</v>
      </c>
      <c r="FW23" s="14" t="n">
        <v>0.00011559</v>
      </c>
      <c r="FX23" s="14" t="n">
        <v>0.00010963</v>
      </c>
      <c r="FY23" s="14" t="n">
        <v>0.00013094</v>
      </c>
      <c r="FZ23" s="14" t="n">
        <v>0.00015331</v>
      </c>
      <c r="GA23" s="14" t="n">
        <v>0.000442</v>
      </c>
      <c r="GB23" s="14" t="n">
        <v>0.00308461</v>
      </c>
      <c r="GC23" s="14" t="n">
        <v>0.00142896</v>
      </c>
      <c r="GD23" s="14" t="n">
        <v>0.00022449</v>
      </c>
      <c r="GE23" s="14" t="n">
        <v>0.00026077</v>
      </c>
      <c r="GF23" s="14" t="n">
        <v>0.00022103</v>
      </c>
      <c r="GG23" s="14" t="n">
        <v>0.00022968</v>
      </c>
      <c r="GH23" s="14" t="n">
        <v>0.00244229</v>
      </c>
      <c r="GI23" s="14" t="n">
        <v>0.00201539</v>
      </c>
      <c r="GJ23" s="14" t="n">
        <v>0.00041463</v>
      </c>
      <c r="GK23" s="14" t="n">
        <v>0.00024229</v>
      </c>
      <c r="GL23" s="14" t="n">
        <v>0.00021361</v>
      </c>
      <c r="GM23" s="14" t="n">
        <v>0.00022305</v>
      </c>
      <c r="GN23" s="14" t="n">
        <v>6.825E-005</v>
      </c>
      <c r="GO23" s="14" t="n">
        <v>6.736E-005</v>
      </c>
      <c r="GP23" s="14" t="n">
        <v>0.00011477</v>
      </c>
      <c r="GQ23" s="14" t="n">
        <v>0.00014207</v>
      </c>
      <c r="GR23" s="14" t="n">
        <v>0.00038896</v>
      </c>
      <c r="GS23" s="14" t="n">
        <v>0.00029701</v>
      </c>
      <c r="GT23" s="14" t="n">
        <v>0.00025012</v>
      </c>
      <c r="GU23" s="14" t="n">
        <v>0.00037278</v>
      </c>
      <c r="GV23" s="14" t="n">
        <v>0.00014934</v>
      </c>
      <c r="GW23" s="14" t="n">
        <v>0.00027482</v>
      </c>
      <c r="GX23" s="14" t="n">
        <v>0.00018896</v>
      </c>
      <c r="GY23" s="14" t="n">
        <v>5.443E-005</v>
      </c>
      <c r="GZ23" s="14" t="n">
        <v>5.208E-005</v>
      </c>
      <c r="HA23" s="14" t="n">
        <v>0.00011755</v>
      </c>
      <c r="HB23" s="14" t="n">
        <v>0.00016304</v>
      </c>
      <c r="HC23" s="14" t="n">
        <v>0.00015665</v>
      </c>
      <c r="HD23" s="14" t="n">
        <v>8.79E-005</v>
      </c>
      <c r="HE23" s="14" t="n">
        <v>6.475E-005</v>
      </c>
      <c r="HF23" s="14" t="n">
        <v>5.91E-005</v>
      </c>
      <c r="HG23" s="14" t="n">
        <v>5.291E-005</v>
      </c>
      <c r="HH23" s="14" t="n">
        <v>0.00024945</v>
      </c>
      <c r="HI23" s="14" t="n">
        <v>3.858E-005</v>
      </c>
      <c r="HJ23" s="14" t="n">
        <v>4.056E-005</v>
      </c>
      <c r="HK23" s="14" t="n">
        <v>7.218E-005</v>
      </c>
      <c r="HL23" s="14" t="n">
        <v>0.00032337</v>
      </c>
      <c r="HM23" s="14" t="n">
        <v>0.00020117</v>
      </c>
      <c r="HN23" s="14" t="n">
        <v>0.00017825</v>
      </c>
      <c r="HO23" s="14" t="n">
        <v>0.00011435</v>
      </c>
      <c r="HP23" s="14" t="n">
        <v>9.696E-005</v>
      </c>
      <c r="HQ23" s="14" t="n">
        <v>5.711E-005</v>
      </c>
      <c r="HR23" s="14" t="n">
        <v>3.141E-005</v>
      </c>
      <c r="HS23" s="14" t="n">
        <v>6.083E-005</v>
      </c>
      <c r="HT23" s="14" t="n">
        <v>8.097E-005</v>
      </c>
      <c r="HU23" s="14" t="n">
        <v>0.0001151</v>
      </c>
      <c r="HV23" s="14" t="n">
        <v>7.963E-005</v>
      </c>
      <c r="HW23" s="14" t="n">
        <v>7.579E-005</v>
      </c>
      <c r="HX23" s="14" t="n">
        <v>2.835E-005</v>
      </c>
      <c r="HY23" s="14" t="n">
        <v>1.2E-005</v>
      </c>
      <c r="HZ23" s="14" t="n">
        <v>6.277E-005</v>
      </c>
      <c r="IA23" s="14" t="n">
        <v>1.2E-005</v>
      </c>
      <c r="IB23" s="14" t="n">
        <v>8.66E-006</v>
      </c>
      <c r="IC23" s="14" t="n">
        <v>6.07E-006</v>
      </c>
      <c r="ID23" s="14" t="n">
        <v>2.84E-006</v>
      </c>
      <c r="IE23" s="14" t="n">
        <v>4.69E-006</v>
      </c>
      <c r="IF23" s="14" t="n">
        <v>4.06E-006</v>
      </c>
      <c r="IG23" s="14" t="n">
        <v>5.42E-006</v>
      </c>
      <c r="IH23" s="14" t="n">
        <v>2.94E-006</v>
      </c>
      <c r="II23" s="14" t="n">
        <v>2.45E-006</v>
      </c>
      <c r="IJ23" s="14" t="n">
        <v>5.24E-006</v>
      </c>
      <c r="IK23" s="14" t="n">
        <v>4E-006</v>
      </c>
    </row>
    <row r="24" s="17" customFormat="true" ht="12.75" hidden="false" customHeight="false" outlineLevel="0" collapsed="false">
      <c r="A24" s="16" t="s">
        <v>272</v>
      </c>
      <c r="B24" s="16" t="s">
        <v>273</v>
      </c>
      <c r="C24" s="17" t="n">
        <v>2.57E-006</v>
      </c>
      <c r="D24" s="17" t="n">
        <v>2.97E-006</v>
      </c>
      <c r="E24" s="17" t="n">
        <v>2.76E-006</v>
      </c>
      <c r="F24" s="17" t="n">
        <v>4.28E-006</v>
      </c>
      <c r="G24" s="17" t="n">
        <v>2.81E-006</v>
      </c>
      <c r="H24" s="17" t="n">
        <v>3.19E-006</v>
      </c>
      <c r="I24" s="17" t="n">
        <v>3.71E-006</v>
      </c>
      <c r="J24" s="17" t="n">
        <v>2.61E-006</v>
      </c>
      <c r="K24" s="17" t="n">
        <v>2.47E-006</v>
      </c>
      <c r="L24" s="17" t="n">
        <v>4.14E-006</v>
      </c>
      <c r="M24" s="17" t="n">
        <v>4.8E-006</v>
      </c>
      <c r="N24" s="17" t="n">
        <v>5E-006</v>
      </c>
      <c r="O24" s="17" t="n">
        <v>4.23E-006</v>
      </c>
      <c r="P24" s="17" t="n">
        <v>2.36E-006</v>
      </c>
      <c r="Q24" s="17" t="n">
        <v>4.03E-006</v>
      </c>
      <c r="R24" s="17" t="n">
        <v>4.1E-006</v>
      </c>
      <c r="S24" s="17" t="n">
        <v>3.39E-006</v>
      </c>
      <c r="T24" s="17" t="n">
        <v>3.96E-006</v>
      </c>
      <c r="U24" s="17" t="n">
        <v>2.39E-006</v>
      </c>
      <c r="V24" s="17" t="n">
        <v>2.53E-006</v>
      </c>
      <c r="W24" s="17" t="n">
        <v>2.31E-006</v>
      </c>
      <c r="X24" s="17" t="n">
        <v>9.37E-006</v>
      </c>
      <c r="Y24" s="17" t="n">
        <v>3.03E-006</v>
      </c>
      <c r="Z24" s="17" t="n">
        <v>3.41E-006</v>
      </c>
      <c r="AA24" s="17" t="n">
        <v>2E-006</v>
      </c>
      <c r="AB24" s="17" t="n">
        <v>3.27E-006</v>
      </c>
      <c r="AC24" s="17" t="n">
        <v>3.35E-006</v>
      </c>
      <c r="AD24" s="17" t="n">
        <v>3.85E-006</v>
      </c>
      <c r="AE24" s="17" t="n">
        <v>1.04E-005</v>
      </c>
      <c r="AF24" s="17" t="n">
        <v>9.83E-006</v>
      </c>
      <c r="AG24" s="17" t="n">
        <v>7.1E-007</v>
      </c>
      <c r="AH24" s="17" t="n">
        <v>4.62E-006</v>
      </c>
      <c r="AI24" s="17" t="n">
        <v>5.1E-007</v>
      </c>
      <c r="AJ24" s="17" t="n">
        <v>4.54E-006</v>
      </c>
      <c r="AK24" s="17" t="n">
        <v>2.99E-006</v>
      </c>
      <c r="AL24" s="17" t="n">
        <v>2.44E-006</v>
      </c>
      <c r="AM24" s="17" t="n">
        <v>7.63E-006</v>
      </c>
      <c r="AN24" s="17" t="n">
        <v>4.91E-006</v>
      </c>
      <c r="AO24" s="17" t="n">
        <v>2.48E-006</v>
      </c>
      <c r="AP24" s="17" t="n">
        <v>3.88E-006</v>
      </c>
      <c r="AQ24" s="17" t="n">
        <v>4.88E-006</v>
      </c>
      <c r="AR24" s="17" t="n">
        <v>6.92E-006</v>
      </c>
      <c r="AS24" s="17" t="n">
        <v>5.11E-006</v>
      </c>
      <c r="AT24" s="17" t="n">
        <v>1.973E-005</v>
      </c>
      <c r="AU24" s="17" t="n">
        <v>8.96E-006</v>
      </c>
      <c r="AV24" s="17" t="n">
        <v>4.03E-006</v>
      </c>
      <c r="AW24" s="17" t="n">
        <v>2.79E-006</v>
      </c>
      <c r="AX24" s="17" t="n">
        <v>5.68E-006</v>
      </c>
      <c r="AY24" s="17" t="n">
        <v>5.87E-006</v>
      </c>
      <c r="AZ24" s="17" t="n">
        <v>6.92E-006</v>
      </c>
      <c r="BA24" s="17" t="n">
        <v>3.01E-006</v>
      </c>
      <c r="BB24" s="17" t="n">
        <v>3.07E-006</v>
      </c>
      <c r="BC24" s="17" t="n">
        <v>3.29E-006</v>
      </c>
      <c r="BD24" s="17" t="n">
        <v>2.6E-006</v>
      </c>
      <c r="BE24" s="17" t="n">
        <v>5.44E-006</v>
      </c>
      <c r="BF24" s="17" t="n">
        <v>3.82E-006</v>
      </c>
      <c r="BG24" s="17" t="n">
        <v>3.84E-006</v>
      </c>
      <c r="BH24" s="17" t="n">
        <v>2.425E-005</v>
      </c>
      <c r="BI24" s="17" t="n">
        <v>1.884E-005</v>
      </c>
      <c r="BJ24" s="17" t="n">
        <v>1.225E-005</v>
      </c>
      <c r="BK24" s="17" t="n">
        <v>2.469E-005</v>
      </c>
      <c r="BL24" s="17" t="n">
        <v>3.288E-005</v>
      </c>
      <c r="BM24" s="17" t="n">
        <v>2.696E-005</v>
      </c>
      <c r="BN24" s="17" t="n">
        <v>3.3E-005</v>
      </c>
      <c r="BO24" s="17" t="n">
        <v>3.605E-005</v>
      </c>
      <c r="BP24" s="17" t="n">
        <v>4.095E-005</v>
      </c>
      <c r="BQ24" s="17" t="n">
        <v>3.949E-005</v>
      </c>
      <c r="BR24" s="17" t="n">
        <v>8.134E-005</v>
      </c>
      <c r="BS24" s="17" t="n">
        <v>6.509E-005</v>
      </c>
      <c r="BT24" s="17" t="n">
        <v>5.493E-005</v>
      </c>
      <c r="BU24" s="17" t="n">
        <v>6.73E-005</v>
      </c>
      <c r="BV24" s="17" t="n">
        <v>8.596E-005</v>
      </c>
      <c r="BW24" s="17" t="n">
        <v>5.886E-005</v>
      </c>
      <c r="BX24" s="17" t="n">
        <v>5.773E-005</v>
      </c>
      <c r="BY24" s="17" t="n">
        <v>7.019E-005</v>
      </c>
      <c r="BZ24" s="17" t="n">
        <v>7.312E-005</v>
      </c>
      <c r="CA24" s="17" t="n">
        <v>6.177E-005</v>
      </c>
      <c r="CB24" s="17" t="n">
        <v>0.00010999</v>
      </c>
      <c r="CC24" s="17" t="n">
        <v>0.00022408</v>
      </c>
      <c r="CD24" s="17" t="n">
        <v>0.00022243</v>
      </c>
      <c r="CE24" s="17" t="n">
        <v>0.00010895</v>
      </c>
      <c r="CF24" s="17" t="n">
        <v>0.00010716</v>
      </c>
      <c r="CG24" s="17" t="n">
        <v>7.509E-005</v>
      </c>
      <c r="CH24" s="17" t="n">
        <v>5.328E-005</v>
      </c>
      <c r="CI24" s="17" t="n">
        <v>7.871E-005</v>
      </c>
      <c r="CJ24" s="17" t="n">
        <v>4.194E-005</v>
      </c>
      <c r="CK24" s="18" t="n">
        <v>0.00010213</v>
      </c>
      <c r="CL24" s="17" t="n">
        <v>0.00011367</v>
      </c>
      <c r="CM24" s="17" t="n">
        <v>4.422E-005</v>
      </c>
      <c r="CN24" s="17" t="n">
        <v>3.733E-005</v>
      </c>
      <c r="CO24" s="17" t="n">
        <v>5.385E-005</v>
      </c>
      <c r="CP24" s="17" t="n">
        <v>5.623E-005</v>
      </c>
      <c r="CQ24" s="17" t="n">
        <v>4.074E-005</v>
      </c>
      <c r="CR24" s="17" t="n">
        <v>1.379E-005</v>
      </c>
      <c r="CS24" s="17" t="n">
        <v>1.542E-005</v>
      </c>
      <c r="CT24" s="17" t="n">
        <v>1.114E-005</v>
      </c>
      <c r="CU24" s="17" t="n">
        <v>9.93E-006</v>
      </c>
      <c r="CV24" s="17" t="n">
        <v>1.49E-005</v>
      </c>
      <c r="CW24" s="17" t="n">
        <v>5.87E-005</v>
      </c>
      <c r="CX24" s="17" t="n">
        <v>8.241E-005</v>
      </c>
      <c r="CY24" s="17" t="n">
        <v>6.428E-005</v>
      </c>
      <c r="CZ24" s="17" t="n">
        <v>3.091E-005</v>
      </c>
      <c r="DA24" s="17" t="n">
        <v>1.109E-005</v>
      </c>
      <c r="DB24" s="17" t="n">
        <v>3.21E-006</v>
      </c>
      <c r="DC24" s="17" t="n">
        <v>3.11E-006</v>
      </c>
      <c r="DD24" s="17" t="n">
        <v>2.09E-006</v>
      </c>
      <c r="DE24" s="17" t="n">
        <v>1.32E-006</v>
      </c>
      <c r="DF24" s="17" t="n">
        <v>1.28E-006</v>
      </c>
      <c r="DG24" s="17" t="n">
        <v>1.82E-006</v>
      </c>
      <c r="DH24" s="17" t="n">
        <v>2.6E-006</v>
      </c>
      <c r="DI24" s="17" t="n">
        <v>1.04E-006</v>
      </c>
      <c r="DJ24" s="17" t="n">
        <v>9.4E-006</v>
      </c>
      <c r="DK24" s="17" t="n">
        <v>1.46E-006</v>
      </c>
      <c r="DL24" s="17" t="n">
        <v>3.68E-006</v>
      </c>
      <c r="DM24" s="17" t="n">
        <v>0.00012335</v>
      </c>
      <c r="DN24" s="17" t="n">
        <v>0.00301723</v>
      </c>
      <c r="DO24" s="17" t="n">
        <v>0.00017119</v>
      </c>
      <c r="DP24" s="17" t="n">
        <v>4.74E-005</v>
      </c>
      <c r="DQ24" s="17" t="n">
        <v>2.614E-005</v>
      </c>
      <c r="DR24" s="17" t="n">
        <v>5.456E-005</v>
      </c>
      <c r="DS24" s="17" t="n">
        <v>0.01106507</v>
      </c>
      <c r="DT24" s="17" t="n">
        <v>0.01109045</v>
      </c>
      <c r="DU24" s="17" t="n">
        <v>7.435E-005</v>
      </c>
      <c r="DV24" s="17" t="n">
        <v>2.23E-005</v>
      </c>
      <c r="DW24" s="17" t="n">
        <v>2.262E-005</v>
      </c>
      <c r="DX24" s="17" t="n">
        <v>6.329E-005</v>
      </c>
      <c r="DY24" s="17" t="n">
        <v>0</v>
      </c>
      <c r="DZ24" s="17" t="n">
        <v>0</v>
      </c>
      <c r="EA24" s="17" t="n">
        <v>0</v>
      </c>
      <c r="EB24" s="17" t="n">
        <v>0</v>
      </c>
      <c r="EC24" s="17" t="n">
        <v>0</v>
      </c>
      <c r="ED24" s="17" t="n">
        <v>0</v>
      </c>
      <c r="EE24" s="17" t="n">
        <v>2E-007</v>
      </c>
      <c r="EF24" s="17" t="n">
        <v>2.296E-005</v>
      </c>
      <c r="EG24" s="17" t="n">
        <v>0.00019657</v>
      </c>
      <c r="EH24" s="17" t="n">
        <v>0.01575243</v>
      </c>
      <c r="EI24" s="17" t="n">
        <v>0.0185778</v>
      </c>
      <c r="EJ24" s="17" t="n">
        <v>0.00051884</v>
      </c>
      <c r="EK24" s="17" t="n">
        <v>0.00024171</v>
      </c>
      <c r="EL24" s="17" t="n">
        <v>0.00024771</v>
      </c>
      <c r="EM24" s="17" t="n">
        <v>0.00026074</v>
      </c>
      <c r="EN24" s="17" t="n">
        <v>0.0001577</v>
      </c>
      <c r="EO24" s="17" t="n">
        <v>0.00602043</v>
      </c>
      <c r="EP24" s="17" t="n">
        <v>0.00204858</v>
      </c>
      <c r="EQ24" s="17" t="n">
        <v>0.00026791</v>
      </c>
      <c r="ER24" s="17" t="n">
        <v>0.00050296</v>
      </c>
      <c r="ES24" s="17" t="n">
        <v>0.00352255</v>
      </c>
      <c r="ET24" s="17" t="n">
        <v>0.00057575</v>
      </c>
      <c r="EU24" s="17" t="n">
        <v>0.03515851</v>
      </c>
      <c r="EV24" s="17" t="n">
        <v>0.02447458</v>
      </c>
      <c r="EW24" s="17" t="n">
        <v>0.02898821</v>
      </c>
      <c r="EX24" s="17" t="n">
        <v>0.01600152</v>
      </c>
      <c r="EY24" s="17" t="n">
        <v>0.03186411</v>
      </c>
      <c r="EZ24" s="17" t="n">
        <v>0.03624905</v>
      </c>
      <c r="FA24" s="17" t="n">
        <v>0.06411464</v>
      </c>
      <c r="FB24" s="17" t="n">
        <v>0.1076932</v>
      </c>
      <c r="FC24" s="17" t="n">
        <v>0.03486878</v>
      </c>
      <c r="FD24" s="17" t="n">
        <v>0.06227296</v>
      </c>
      <c r="FE24" s="17" t="n">
        <v>0.12087302</v>
      </c>
      <c r="FF24" s="17" t="n">
        <v>0.03176356</v>
      </c>
      <c r="FG24" s="17" t="n">
        <v>0.00714274</v>
      </c>
      <c r="FH24" s="17" t="n">
        <v>0.01115872</v>
      </c>
      <c r="FI24" s="17" t="n">
        <v>0.06236219</v>
      </c>
      <c r="FJ24" s="17" t="n">
        <v>0.0255674</v>
      </c>
      <c r="FK24" s="17" t="n">
        <v>0.04401511</v>
      </c>
      <c r="FL24" s="17" t="n">
        <v>0.04761656</v>
      </c>
      <c r="FM24" s="17" t="n">
        <v>0.06922498</v>
      </c>
      <c r="FN24" s="17" t="n">
        <v>0</v>
      </c>
      <c r="FO24" s="17" t="n">
        <v>0.00053037</v>
      </c>
      <c r="FP24" s="17" t="n">
        <v>0.00163415</v>
      </c>
      <c r="FQ24" s="17" t="n">
        <v>0.03170361</v>
      </c>
      <c r="FR24" s="17" t="n">
        <v>0.00952565</v>
      </c>
      <c r="FS24" s="17" t="n">
        <v>0.00038069</v>
      </c>
      <c r="FT24" s="17" t="n">
        <v>0.00027093</v>
      </c>
      <c r="FU24" s="17" t="n">
        <v>0.00037805</v>
      </c>
      <c r="FV24" s="17" t="n">
        <v>0.00024169</v>
      </c>
      <c r="FW24" s="17" t="n">
        <v>0.00012414</v>
      </c>
      <c r="FX24" s="17" t="n">
        <v>0.00010659</v>
      </c>
      <c r="FY24" s="17" t="n">
        <v>0.0001077</v>
      </c>
      <c r="FZ24" s="17" t="n">
        <v>0.00012007</v>
      </c>
      <c r="GA24" s="17" t="n">
        <v>0.00015991</v>
      </c>
      <c r="GB24" s="17" t="n">
        <v>0.00141944</v>
      </c>
      <c r="GC24" s="17" t="n">
        <v>0.00179747</v>
      </c>
      <c r="GD24" s="17" t="n">
        <v>0.00019188</v>
      </c>
      <c r="GE24" s="17" t="n">
        <v>0.00019804</v>
      </c>
      <c r="GF24" s="17" t="n">
        <v>0.0002283</v>
      </c>
      <c r="GG24" s="17" t="n">
        <v>0.00014715</v>
      </c>
      <c r="GH24" s="17" t="n">
        <v>0.00036889</v>
      </c>
      <c r="GI24" s="17" t="n">
        <v>0.0020204</v>
      </c>
      <c r="GJ24" s="17" t="n">
        <v>0.00097825</v>
      </c>
      <c r="GK24" s="17" t="n">
        <v>0.00026986</v>
      </c>
      <c r="GL24" s="17" t="n">
        <v>0.00039956</v>
      </c>
      <c r="GM24" s="17" t="n">
        <v>0.00050682</v>
      </c>
      <c r="GN24" s="17" t="n">
        <v>7.858E-005</v>
      </c>
      <c r="GO24" s="17" t="n">
        <v>6.896E-005</v>
      </c>
      <c r="GP24" s="17" t="n">
        <v>0.00012702</v>
      </c>
      <c r="GQ24" s="17" t="n">
        <v>0.00014722</v>
      </c>
      <c r="GR24" s="17" t="n">
        <v>0.00049108</v>
      </c>
      <c r="GS24" s="17" t="n">
        <v>0.00058834</v>
      </c>
      <c r="GT24" s="17" t="n">
        <v>0.00048354</v>
      </c>
      <c r="GU24" s="17" t="n">
        <v>0.00094881</v>
      </c>
      <c r="GV24" s="17" t="n">
        <v>0.00030468</v>
      </c>
      <c r="GW24" s="17" t="n">
        <v>0.00039278</v>
      </c>
      <c r="GX24" s="17" t="n">
        <v>0.00024817</v>
      </c>
      <c r="GY24" s="17" t="n">
        <v>6.932E-005</v>
      </c>
      <c r="GZ24" s="17" t="n">
        <v>6.469E-005</v>
      </c>
      <c r="HA24" s="17" t="n">
        <v>0.00016312</v>
      </c>
      <c r="HB24" s="17" t="n">
        <v>0.00021711</v>
      </c>
      <c r="HC24" s="17" t="n">
        <v>0.0002089</v>
      </c>
      <c r="HD24" s="17" t="n">
        <v>0.00011245</v>
      </c>
      <c r="HE24" s="17" t="n">
        <v>6.893E-005</v>
      </c>
      <c r="HF24" s="17" t="n">
        <v>5.348E-005</v>
      </c>
      <c r="HG24" s="17" t="n">
        <v>4.777E-005</v>
      </c>
      <c r="HH24" s="17" t="n">
        <v>0.00023134</v>
      </c>
      <c r="HI24" s="17" t="n">
        <v>3.714E-005</v>
      </c>
      <c r="HJ24" s="17" t="n">
        <v>3.87E-005</v>
      </c>
      <c r="HK24" s="17" t="n">
        <v>8.756E-005</v>
      </c>
      <c r="HL24" s="17" t="n">
        <v>0.00025483</v>
      </c>
      <c r="HM24" s="17" t="n">
        <v>0.00018204</v>
      </c>
      <c r="HN24" s="17" t="n">
        <v>0.00039301</v>
      </c>
      <c r="HO24" s="17" t="n">
        <v>0.00016798</v>
      </c>
      <c r="HP24" s="17" t="n">
        <v>0.00012037</v>
      </c>
      <c r="HQ24" s="17" t="n">
        <v>6.068E-005</v>
      </c>
      <c r="HR24" s="17" t="n">
        <v>4.027E-005</v>
      </c>
      <c r="HS24" s="17" t="n">
        <v>5.31E-005</v>
      </c>
      <c r="HT24" s="17" t="n">
        <v>9.264E-005</v>
      </c>
      <c r="HU24" s="17" t="n">
        <v>0.00011288</v>
      </c>
      <c r="HV24" s="17" t="n">
        <v>6.991E-005</v>
      </c>
      <c r="HW24" s="17" t="n">
        <v>6.727E-005</v>
      </c>
      <c r="HX24" s="17" t="n">
        <v>2.285E-005</v>
      </c>
      <c r="HY24" s="17" t="n">
        <v>1.913E-005</v>
      </c>
      <c r="HZ24" s="17" t="n">
        <v>5.659E-005</v>
      </c>
      <c r="IA24" s="17" t="n">
        <v>1.276E-005</v>
      </c>
      <c r="IB24" s="17" t="n">
        <v>7.99E-006</v>
      </c>
      <c r="IC24" s="17" t="n">
        <v>6.73E-006</v>
      </c>
      <c r="ID24" s="17" t="n">
        <v>5.66E-006</v>
      </c>
      <c r="IE24" s="17" t="n">
        <v>6.63E-006</v>
      </c>
      <c r="IF24" s="17" t="n">
        <v>3.65E-006</v>
      </c>
      <c r="IG24" s="17" t="n">
        <v>5.82E-006</v>
      </c>
      <c r="IH24" s="17" t="n">
        <v>2.18E-006</v>
      </c>
      <c r="II24" s="17" t="n">
        <v>4.35E-006</v>
      </c>
      <c r="IJ24" s="17" t="n">
        <v>5.09E-006</v>
      </c>
      <c r="IK24" s="17" t="n">
        <v>4.89E-006</v>
      </c>
    </row>
    <row r="25" s="17" customFormat="true" ht="12.75" hidden="false" customHeight="false" outlineLevel="0" collapsed="false">
      <c r="A25" s="17" t="s">
        <v>272</v>
      </c>
      <c r="B25" s="16" t="s">
        <v>274</v>
      </c>
      <c r="C25" s="17" t="n">
        <v>2.32E-006</v>
      </c>
      <c r="D25" s="17" t="n">
        <v>4.16E-006</v>
      </c>
      <c r="E25" s="17" t="n">
        <v>5.08E-006</v>
      </c>
      <c r="F25" s="17" t="n">
        <v>6.99E-006</v>
      </c>
      <c r="G25" s="17" t="n">
        <v>2.91E-006</v>
      </c>
      <c r="H25" s="17" t="n">
        <v>4.53E-006</v>
      </c>
      <c r="I25" s="17" t="n">
        <v>2.14E-006</v>
      </c>
      <c r="J25" s="17" t="n">
        <v>4.11E-006</v>
      </c>
      <c r="K25" s="17" t="n">
        <v>3.29E-006</v>
      </c>
      <c r="L25" s="17" t="n">
        <v>3.44E-006</v>
      </c>
      <c r="M25" s="17" t="n">
        <v>2.67E-006</v>
      </c>
      <c r="N25" s="17" t="n">
        <v>4.62E-006</v>
      </c>
      <c r="O25" s="17" t="n">
        <v>2.98E-006</v>
      </c>
      <c r="P25" s="17" t="n">
        <v>5.33E-006</v>
      </c>
      <c r="Q25" s="17" t="n">
        <v>1.49E-006</v>
      </c>
      <c r="R25" s="17" t="n">
        <v>2.62E-006</v>
      </c>
      <c r="S25" s="17" t="n">
        <v>2.99E-006</v>
      </c>
      <c r="T25" s="17" t="n">
        <v>1.72E-006</v>
      </c>
      <c r="U25" s="17" t="n">
        <v>3.69E-006</v>
      </c>
      <c r="V25" s="17" t="n">
        <v>3.6E-006</v>
      </c>
      <c r="W25" s="17" t="n">
        <v>2.9E-006</v>
      </c>
      <c r="X25" s="17" t="n">
        <v>9.45E-006</v>
      </c>
      <c r="Y25" s="17" t="n">
        <v>4.07E-006</v>
      </c>
      <c r="Z25" s="17" t="n">
        <v>1.98E-006</v>
      </c>
      <c r="AA25" s="17" t="n">
        <v>2.68E-006</v>
      </c>
      <c r="AB25" s="17" t="n">
        <v>1.66E-006</v>
      </c>
      <c r="AC25" s="17" t="n">
        <v>2.39E-006</v>
      </c>
      <c r="AD25" s="17" t="n">
        <v>1.13E-006</v>
      </c>
      <c r="AE25" s="17" t="n">
        <v>7.59E-006</v>
      </c>
      <c r="AF25" s="17" t="n">
        <v>7.14E-006</v>
      </c>
      <c r="AG25" s="17" t="n">
        <v>3.68E-006</v>
      </c>
      <c r="AH25" s="17" t="n">
        <v>3.31E-006</v>
      </c>
      <c r="AI25" s="17" t="n">
        <v>2.32E-006</v>
      </c>
      <c r="AJ25" s="17" t="n">
        <v>3.46E-006</v>
      </c>
      <c r="AK25" s="17" t="n">
        <v>4.33E-006</v>
      </c>
      <c r="AL25" s="17" t="n">
        <v>3.77E-006</v>
      </c>
      <c r="AM25" s="17" t="n">
        <v>2.25E-006</v>
      </c>
      <c r="AN25" s="17" t="n">
        <v>3.64E-006</v>
      </c>
      <c r="AO25" s="17" t="n">
        <v>7.3E-006</v>
      </c>
      <c r="AP25" s="17" t="n">
        <v>2.04E-006</v>
      </c>
      <c r="AQ25" s="17" t="n">
        <v>6.65E-006</v>
      </c>
      <c r="AR25" s="17" t="n">
        <v>5.42E-006</v>
      </c>
      <c r="AS25" s="17" t="n">
        <v>5.01E-006</v>
      </c>
      <c r="AT25" s="17" t="n">
        <v>1.88E-006</v>
      </c>
      <c r="AU25" s="17" t="n">
        <v>5.22E-006</v>
      </c>
      <c r="AV25" s="17" t="n">
        <v>4.16E-006</v>
      </c>
      <c r="AW25" s="17" t="n">
        <v>2.108E-005</v>
      </c>
      <c r="AX25" s="17" t="n">
        <v>7.44E-006</v>
      </c>
      <c r="AY25" s="17" t="n">
        <v>5.67E-006</v>
      </c>
      <c r="AZ25" s="17" t="n">
        <v>2.75E-006</v>
      </c>
      <c r="BA25" s="17" t="n">
        <v>8.57E-006</v>
      </c>
      <c r="BB25" s="17" t="n">
        <v>4.85E-006</v>
      </c>
      <c r="BC25" s="17" t="n">
        <v>2.98E-006</v>
      </c>
      <c r="BD25" s="17" t="n">
        <v>3.45E-006</v>
      </c>
      <c r="BE25" s="17" t="n">
        <v>2.96E-006</v>
      </c>
      <c r="BF25" s="17" t="n">
        <v>3.66E-006</v>
      </c>
      <c r="BG25" s="17" t="n">
        <v>4.87E-006</v>
      </c>
      <c r="BH25" s="17" t="n">
        <v>2.115E-005</v>
      </c>
      <c r="BI25" s="17" t="n">
        <v>1.763E-005</v>
      </c>
      <c r="BJ25" s="17" t="n">
        <v>1.573E-005</v>
      </c>
      <c r="BK25" s="17" t="n">
        <v>2.844E-005</v>
      </c>
      <c r="BL25" s="17" t="n">
        <v>3.4E-005</v>
      </c>
      <c r="BM25" s="17" t="n">
        <v>2.826E-005</v>
      </c>
      <c r="BN25" s="17" t="n">
        <v>3.059E-005</v>
      </c>
      <c r="BO25" s="17" t="n">
        <v>3.242E-005</v>
      </c>
      <c r="BP25" s="17" t="n">
        <v>4.644E-005</v>
      </c>
      <c r="BQ25" s="17" t="n">
        <v>3.488E-005</v>
      </c>
      <c r="BR25" s="17" t="n">
        <v>8.088E-005</v>
      </c>
      <c r="BS25" s="17" t="n">
        <v>6.272E-005</v>
      </c>
      <c r="BT25" s="17" t="n">
        <v>3.637E-005</v>
      </c>
      <c r="BU25" s="17" t="n">
        <v>8.694E-005</v>
      </c>
      <c r="BV25" s="17" t="n">
        <v>9.578E-005</v>
      </c>
      <c r="BW25" s="17" t="n">
        <v>6.291E-005</v>
      </c>
      <c r="BX25" s="17" t="n">
        <v>6.431E-005</v>
      </c>
      <c r="BY25" s="17" t="n">
        <v>6.831E-005</v>
      </c>
      <c r="BZ25" s="17" t="n">
        <v>7.725E-005</v>
      </c>
      <c r="CA25" s="17" t="n">
        <v>6.295E-005</v>
      </c>
      <c r="CB25" s="17" t="n">
        <v>0.00010651</v>
      </c>
      <c r="CC25" s="17" t="n">
        <v>0.00021935</v>
      </c>
      <c r="CD25" s="17" t="n">
        <v>0.0002157</v>
      </c>
      <c r="CE25" s="17" t="n">
        <v>9.48E-005</v>
      </c>
      <c r="CF25" s="17" t="n">
        <v>0.00011024</v>
      </c>
      <c r="CG25" s="17" t="n">
        <v>6.994E-005</v>
      </c>
      <c r="CH25" s="17" t="n">
        <v>5.18E-005</v>
      </c>
      <c r="CI25" s="17" t="n">
        <v>7.574E-005</v>
      </c>
      <c r="CJ25" s="17" t="n">
        <v>4.687E-005</v>
      </c>
      <c r="CK25" s="18" t="n">
        <v>0.00010772</v>
      </c>
      <c r="CL25" s="17" t="n">
        <v>0.00011049</v>
      </c>
      <c r="CM25" s="17" t="n">
        <v>5.303E-005</v>
      </c>
      <c r="CN25" s="17" t="n">
        <v>5.118E-005</v>
      </c>
      <c r="CO25" s="17" t="n">
        <v>5.92E-005</v>
      </c>
      <c r="CP25" s="17" t="n">
        <v>5.849E-005</v>
      </c>
      <c r="CQ25" s="17" t="n">
        <v>4.571E-005</v>
      </c>
      <c r="CR25" s="17" t="n">
        <v>1.963E-005</v>
      </c>
      <c r="CS25" s="17" t="n">
        <v>2.147E-005</v>
      </c>
      <c r="CT25" s="17" t="n">
        <v>2.289E-005</v>
      </c>
      <c r="CU25" s="17" t="n">
        <v>2.031E-005</v>
      </c>
      <c r="CV25" s="17" t="n">
        <v>2.143E-005</v>
      </c>
      <c r="CW25" s="17" t="n">
        <v>6.555E-005</v>
      </c>
      <c r="CX25" s="17" t="n">
        <v>8.455E-005</v>
      </c>
      <c r="CY25" s="17" t="n">
        <v>6.416E-005</v>
      </c>
      <c r="CZ25" s="17" t="n">
        <v>3.623E-005</v>
      </c>
      <c r="DA25" s="17" t="n">
        <v>2.275E-005</v>
      </c>
      <c r="DB25" s="17" t="n">
        <v>1.131E-005</v>
      </c>
      <c r="DC25" s="17" t="n">
        <v>7.95E-006</v>
      </c>
      <c r="DD25" s="17" t="n">
        <v>7.06E-006</v>
      </c>
      <c r="DE25" s="17" t="n">
        <v>9.03E-006</v>
      </c>
      <c r="DF25" s="17" t="n">
        <v>7.11E-006</v>
      </c>
      <c r="DG25" s="17" t="n">
        <v>1.054E-005</v>
      </c>
      <c r="DH25" s="17" t="n">
        <v>1.091E-005</v>
      </c>
      <c r="DI25" s="17" t="n">
        <v>6.73E-006</v>
      </c>
      <c r="DJ25" s="17" t="n">
        <v>2.101E-005</v>
      </c>
      <c r="DK25" s="17" t="n">
        <v>9.48E-006</v>
      </c>
      <c r="DL25" s="17" t="n">
        <v>1.443E-005</v>
      </c>
      <c r="DM25" s="17" t="n">
        <v>0.00013619</v>
      </c>
      <c r="DN25" s="17" t="n">
        <v>0.00292682</v>
      </c>
      <c r="DO25" s="17" t="n">
        <v>0.000182</v>
      </c>
      <c r="DP25" s="17" t="n">
        <v>5.563E-005</v>
      </c>
      <c r="DQ25" s="17" t="n">
        <v>4.242E-005</v>
      </c>
      <c r="DR25" s="17" t="n">
        <v>7.338E-005</v>
      </c>
      <c r="DS25" s="17" t="n">
        <v>0.01527774</v>
      </c>
      <c r="DT25" s="17" t="n">
        <v>0.00670751</v>
      </c>
      <c r="DU25" s="17" t="n">
        <v>9.199E-005</v>
      </c>
      <c r="DV25" s="17" t="n">
        <v>4.313E-005</v>
      </c>
      <c r="DW25" s="17" t="n">
        <v>3.897E-005</v>
      </c>
      <c r="DX25" s="17" t="n">
        <v>7.05E-005</v>
      </c>
      <c r="DY25" s="17" t="n">
        <v>0</v>
      </c>
      <c r="DZ25" s="17" t="n">
        <v>0</v>
      </c>
      <c r="EA25" s="17" t="n">
        <v>0</v>
      </c>
      <c r="EB25" s="17" t="n">
        <v>0</v>
      </c>
      <c r="EC25" s="17" t="n">
        <v>0</v>
      </c>
      <c r="ED25" s="17" t="n">
        <v>0</v>
      </c>
      <c r="EE25" s="17" t="n">
        <v>6.2E-007</v>
      </c>
      <c r="EF25" s="17" t="n">
        <v>5.549E-005</v>
      </c>
      <c r="EG25" s="17" t="n">
        <v>0.00023644</v>
      </c>
      <c r="EH25" s="17" t="n">
        <v>0.01697199</v>
      </c>
      <c r="EI25" s="17" t="n">
        <v>0.01723268</v>
      </c>
      <c r="EJ25" s="17" t="n">
        <v>0.00052489</v>
      </c>
      <c r="EK25" s="17" t="n">
        <v>0.00026541</v>
      </c>
      <c r="EL25" s="17" t="n">
        <v>0.0002978</v>
      </c>
      <c r="EM25" s="17" t="n">
        <v>0.0002727</v>
      </c>
      <c r="EN25" s="17" t="n">
        <v>0.00015561</v>
      </c>
      <c r="EO25" s="17" t="n">
        <v>0.0064486</v>
      </c>
      <c r="EP25" s="17" t="n">
        <v>0.00261115</v>
      </c>
      <c r="EQ25" s="17" t="n">
        <v>0.00033032</v>
      </c>
      <c r="ER25" s="17" t="n">
        <v>0.00061438</v>
      </c>
      <c r="ES25" s="17" t="n">
        <v>0.00340064</v>
      </c>
      <c r="ET25" s="17" t="n">
        <v>0.00066513</v>
      </c>
      <c r="EU25" s="17" t="n">
        <v>0.03756401</v>
      </c>
      <c r="EV25" s="17" t="n">
        <v>0.02338359</v>
      </c>
      <c r="EW25" s="17" t="n">
        <v>0.02877318</v>
      </c>
      <c r="EX25" s="17" t="n">
        <v>0.02182771</v>
      </c>
      <c r="EY25" s="17" t="n">
        <v>0.02564502</v>
      </c>
      <c r="EZ25" s="17" t="n">
        <v>0.0466878</v>
      </c>
      <c r="FA25" s="17" t="n">
        <v>0.05605645</v>
      </c>
      <c r="FB25" s="17" t="n">
        <v>0.11610895</v>
      </c>
      <c r="FC25" s="17" t="n">
        <v>0.02733232</v>
      </c>
      <c r="FD25" s="17" t="n">
        <v>0.06234432</v>
      </c>
      <c r="FE25" s="17" t="n">
        <v>0.11968131</v>
      </c>
      <c r="FF25" s="17" t="n">
        <v>0.02857668</v>
      </c>
      <c r="FG25" s="17" t="n">
        <v>0.00715618</v>
      </c>
      <c r="FH25" s="17" t="n">
        <v>0.01777161</v>
      </c>
      <c r="FI25" s="17" t="n">
        <v>0.06129137</v>
      </c>
      <c r="FJ25" s="17" t="n">
        <v>0.02110381</v>
      </c>
      <c r="FK25" s="17" t="n">
        <v>0.04498005</v>
      </c>
      <c r="FL25" s="17" t="n">
        <v>0.05270471</v>
      </c>
      <c r="FM25" s="17" t="n">
        <v>0.06323271</v>
      </c>
      <c r="FN25" s="17" t="n">
        <v>0</v>
      </c>
      <c r="FO25" s="17" t="n">
        <v>0.00038024</v>
      </c>
      <c r="FP25" s="17" t="n">
        <v>0.00167047</v>
      </c>
      <c r="FQ25" s="17" t="n">
        <v>0.03237236</v>
      </c>
      <c r="FR25" s="17" t="n">
        <v>0.0080861</v>
      </c>
      <c r="FS25" s="17" t="n">
        <v>0.00024402</v>
      </c>
      <c r="FT25" s="17" t="n">
        <v>0.00017746</v>
      </c>
      <c r="FU25" s="17" t="n">
        <v>0.00028639</v>
      </c>
      <c r="FV25" s="17" t="n">
        <v>0.00016718</v>
      </c>
      <c r="FW25" s="17" t="n">
        <v>5.497E-005</v>
      </c>
      <c r="FX25" s="17" t="n">
        <v>4.549E-005</v>
      </c>
      <c r="FY25" s="17" t="n">
        <v>4.651E-005</v>
      </c>
      <c r="FZ25" s="17" t="n">
        <v>6.739E-005</v>
      </c>
      <c r="GA25" s="17" t="n">
        <v>8.395E-005</v>
      </c>
      <c r="GB25" s="17" t="n">
        <v>0.0002836</v>
      </c>
      <c r="GC25" s="17" t="n">
        <v>0.00225956</v>
      </c>
      <c r="GD25" s="17" t="n">
        <v>0.00046744</v>
      </c>
      <c r="GE25" s="17" t="n">
        <v>9.77E-005</v>
      </c>
      <c r="GF25" s="17" t="n">
        <v>0.00017326</v>
      </c>
      <c r="GG25" s="17" t="n">
        <v>0.00016563</v>
      </c>
      <c r="GH25" s="17" t="n">
        <v>7.982E-005</v>
      </c>
      <c r="GI25" s="17" t="n">
        <v>0.00076946</v>
      </c>
      <c r="GJ25" s="17" t="n">
        <v>0.00162279</v>
      </c>
      <c r="GK25" s="17" t="n">
        <v>0.00078893</v>
      </c>
      <c r="GL25" s="17" t="n">
        <v>0.00037728</v>
      </c>
      <c r="GM25" s="17" t="n">
        <v>0.00041696</v>
      </c>
      <c r="GN25" s="17" t="n">
        <v>7.351E-005</v>
      </c>
      <c r="GO25" s="17" t="n">
        <v>4.605E-005</v>
      </c>
      <c r="GP25" s="17" t="n">
        <v>4.755E-005</v>
      </c>
      <c r="GQ25" s="17" t="n">
        <v>0.0001443</v>
      </c>
      <c r="GR25" s="17" t="n">
        <v>0.00045497</v>
      </c>
      <c r="GS25" s="17" t="n">
        <v>0.00053437</v>
      </c>
      <c r="GT25" s="17" t="n">
        <v>0.00049898</v>
      </c>
      <c r="GU25" s="17" t="n">
        <v>0.00086722</v>
      </c>
      <c r="GV25" s="17" t="n">
        <v>0.00047474</v>
      </c>
      <c r="GW25" s="17" t="n">
        <v>0.00050345</v>
      </c>
      <c r="GX25" s="17" t="n">
        <v>0.00021523</v>
      </c>
      <c r="GY25" s="17" t="n">
        <v>5.2E-005</v>
      </c>
      <c r="GZ25" s="17" t="n">
        <v>5.062E-005</v>
      </c>
      <c r="HA25" s="17" t="n">
        <v>0.00017769</v>
      </c>
      <c r="HB25" s="17" t="n">
        <v>0.0002199</v>
      </c>
      <c r="HC25" s="17" t="n">
        <v>0.00021809</v>
      </c>
      <c r="HD25" s="17" t="n">
        <v>9.689E-005</v>
      </c>
      <c r="HE25" s="17" t="n">
        <v>6.487E-005</v>
      </c>
      <c r="HF25" s="17" t="n">
        <v>4.916E-005</v>
      </c>
      <c r="HG25" s="17" t="n">
        <v>4.106E-005</v>
      </c>
      <c r="HH25" s="17" t="n">
        <v>0.00022554</v>
      </c>
      <c r="HI25" s="17" t="n">
        <v>2.921E-005</v>
      </c>
      <c r="HJ25" s="17" t="n">
        <v>3.602E-005</v>
      </c>
      <c r="HK25" s="17" t="n">
        <v>0.00013811</v>
      </c>
      <c r="HL25" s="17" t="n">
        <v>0.00023884</v>
      </c>
      <c r="HM25" s="17" t="n">
        <v>0.00022009</v>
      </c>
      <c r="HN25" s="17" t="n">
        <v>0.0003715</v>
      </c>
      <c r="HO25" s="17" t="n">
        <v>0.00070575</v>
      </c>
      <c r="HP25" s="17" t="n">
        <v>0.00029045</v>
      </c>
      <c r="HQ25" s="17" t="n">
        <v>6.429E-005</v>
      </c>
      <c r="HR25" s="17" t="n">
        <v>4.518E-005</v>
      </c>
      <c r="HS25" s="17" t="n">
        <v>4.966E-005</v>
      </c>
      <c r="HT25" s="17" t="n">
        <v>9.925E-005</v>
      </c>
      <c r="HU25" s="17" t="n">
        <v>0.00010764</v>
      </c>
      <c r="HV25" s="17" t="n">
        <v>5.591E-005</v>
      </c>
      <c r="HW25" s="17" t="n">
        <v>6.535E-005</v>
      </c>
      <c r="HX25" s="17" t="n">
        <v>1.436E-005</v>
      </c>
      <c r="HY25" s="17" t="n">
        <v>1.485E-005</v>
      </c>
      <c r="HZ25" s="17" t="n">
        <v>1.944E-005</v>
      </c>
      <c r="IA25" s="17" t="n">
        <v>6.53E-006</v>
      </c>
      <c r="IB25" s="17" t="n">
        <v>3.06E-006</v>
      </c>
      <c r="IC25" s="17" t="n">
        <v>2.24E-006</v>
      </c>
      <c r="ID25" s="17" t="n">
        <v>1.26E-006</v>
      </c>
      <c r="IE25" s="17" t="n">
        <v>4.73E-006</v>
      </c>
      <c r="IF25" s="17" t="n">
        <v>2.36E-006</v>
      </c>
      <c r="IG25" s="17" t="n">
        <v>3.24E-006</v>
      </c>
      <c r="IH25" s="17" t="n">
        <v>4.32E-006</v>
      </c>
      <c r="II25" s="17" t="n">
        <v>4.04E-006</v>
      </c>
      <c r="IJ25" s="17" t="n">
        <v>2.02E-006</v>
      </c>
      <c r="IK25" s="17" t="n">
        <v>3.61E-006</v>
      </c>
    </row>
    <row r="26" s="17" customFormat="true" ht="12.75" hidden="false" customHeight="false" outlineLevel="0" collapsed="false">
      <c r="A26" s="17" t="s">
        <v>272</v>
      </c>
      <c r="B26" s="16" t="s">
        <v>275</v>
      </c>
      <c r="C26" s="17" t="n">
        <v>1.56E-006</v>
      </c>
      <c r="D26" s="17" t="n">
        <v>4.07E-006</v>
      </c>
      <c r="E26" s="17" t="n">
        <v>2.4E-006</v>
      </c>
      <c r="F26" s="17" t="n">
        <v>1.76E-006</v>
      </c>
      <c r="G26" s="17" t="n">
        <v>1.37E-006</v>
      </c>
      <c r="H26" s="17" t="n">
        <v>1.48E-006</v>
      </c>
      <c r="I26" s="17" t="n">
        <v>1.3E-006</v>
      </c>
      <c r="J26" s="17" t="n">
        <v>1.42E-006</v>
      </c>
      <c r="K26" s="17" t="n">
        <v>2.13E-006</v>
      </c>
      <c r="L26" s="17" t="n">
        <v>2.82E-006</v>
      </c>
      <c r="M26" s="17" t="n">
        <v>1.05E-006</v>
      </c>
      <c r="N26" s="17" t="n">
        <v>2.25E-006</v>
      </c>
      <c r="O26" s="17" t="n">
        <v>2.45E-006</v>
      </c>
      <c r="P26" s="17" t="n">
        <v>2.02E-006</v>
      </c>
      <c r="Q26" s="17" t="n">
        <v>2.91E-006</v>
      </c>
      <c r="R26" s="17" t="n">
        <v>2.73E-006</v>
      </c>
      <c r="S26" s="17" t="n">
        <v>1.51E-006</v>
      </c>
      <c r="T26" s="17" t="n">
        <v>1.57E-006</v>
      </c>
      <c r="U26" s="17" t="n">
        <v>3.07E-006</v>
      </c>
      <c r="V26" s="17" t="n">
        <v>1.42E-006</v>
      </c>
      <c r="W26" s="17" t="n">
        <v>1.5E-006</v>
      </c>
      <c r="X26" s="17" t="n">
        <v>6.86E-006</v>
      </c>
      <c r="Y26" s="17" t="n">
        <v>2.31E-006</v>
      </c>
      <c r="Z26" s="17" t="n">
        <v>1.35E-006</v>
      </c>
      <c r="AA26" s="17" t="n">
        <v>1.57E-006</v>
      </c>
      <c r="AB26" s="17" t="n">
        <v>2.62E-006</v>
      </c>
      <c r="AC26" s="17" t="n">
        <v>2.48E-006</v>
      </c>
      <c r="AD26" s="17" t="n">
        <v>1.75E-006</v>
      </c>
      <c r="AE26" s="17" t="n">
        <v>7.98E-006</v>
      </c>
      <c r="AF26" s="17" t="n">
        <v>6.47E-006</v>
      </c>
      <c r="AG26" s="17" t="n">
        <v>2.08E-006</v>
      </c>
      <c r="AH26" s="17" t="n">
        <v>8.6E-007</v>
      </c>
      <c r="AI26" s="17" t="n">
        <v>1.21E-006</v>
      </c>
      <c r="AJ26" s="17" t="n">
        <v>1.75E-006</v>
      </c>
      <c r="AK26" s="17" t="n">
        <v>2.66E-006</v>
      </c>
      <c r="AL26" s="17" t="n">
        <v>2.84E-006</v>
      </c>
      <c r="AM26" s="17" t="n">
        <v>4.7E-006</v>
      </c>
      <c r="AN26" s="17" t="n">
        <v>2.66E-006</v>
      </c>
      <c r="AO26" s="17" t="n">
        <v>5.34E-006</v>
      </c>
      <c r="AP26" s="17" t="n">
        <v>3.5E-006</v>
      </c>
      <c r="AQ26" s="17" t="n">
        <v>4.18E-006</v>
      </c>
      <c r="AR26" s="17" t="n">
        <v>3.77E-006</v>
      </c>
      <c r="AS26" s="17" t="n">
        <v>5.32E-006</v>
      </c>
      <c r="AT26" s="17" t="n">
        <v>3.13E-006</v>
      </c>
      <c r="AU26" s="17" t="n">
        <v>3.02E-006</v>
      </c>
      <c r="AV26" s="17" t="n">
        <v>1.913E-005</v>
      </c>
      <c r="AW26" s="17" t="n">
        <v>6.1E-006</v>
      </c>
      <c r="AX26" s="17" t="n">
        <v>5.01E-006</v>
      </c>
      <c r="AY26" s="17" t="n">
        <v>6.34E-006</v>
      </c>
      <c r="AZ26" s="17" t="n">
        <v>4.2E-006</v>
      </c>
      <c r="BA26" s="17" t="n">
        <v>4.75E-006</v>
      </c>
      <c r="BB26" s="17" t="n">
        <v>4.06E-006</v>
      </c>
      <c r="BC26" s="17" t="n">
        <v>2.42E-006</v>
      </c>
      <c r="BD26" s="17" t="n">
        <v>8.7E-007</v>
      </c>
      <c r="BE26" s="17" t="n">
        <v>2.91E-006</v>
      </c>
      <c r="BF26" s="17" t="n">
        <v>5.37E-006</v>
      </c>
      <c r="BG26" s="17" t="n">
        <v>6.38E-006</v>
      </c>
      <c r="BH26" s="17" t="n">
        <v>1.76E-005</v>
      </c>
      <c r="BI26" s="17" t="n">
        <v>1.439E-005</v>
      </c>
      <c r="BJ26" s="17" t="n">
        <v>1.275E-005</v>
      </c>
      <c r="BK26" s="17" t="n">
        <v>2.564E-005</v>
      </c>
      <c r="BL26" s="17" t="n">
        <v>2.597E-005</v>
      </c>
      <c r="BM26" s="17" t="n">
        <v>2.619E-005</v>
      </c>
      <c r="BN26" s="17" t="n">
        <v>2.243E-005</v>
      </c>
      <c r="BO26" s="17" t="n">
        <v>2.792E-005</v>
      </c>
      <c r="BP26" s="17" t="n">
        <v>4.271E-005</v>
      </c>
      <c r="BQ26" s="17" t="n">
        <v>3.196E-005</v>
      </c>
      <c r="BR26" s="17" t="n">
        <v>7.061E-005</v>
      </c>
      <c r="BS26" s="17" t="n">
        <v>5.418E-005</v>
      </c>
      <c r="BT26" s="17" t="n">
        <v>4.34E-005</v>
      </c>
      <c r="BU26" s="17" t="n">
        <v>6.899E-005</v>
      </c>
      <c r="BV26" s="17" t="n">
        <v>7.485E-005</v>
      </c>
      <c r="BW26" s="17" t="n">
        <v>4.998E-005</v>
      </c>
      <c r="BX26" s="17" t="n">
        <v>5.009E-005</v>
      </c>
      <c r="BY26" s="17" t="n">
        <v>6.097E-005</v>
      </c>
      <c r="BZ26" s="17" t="n">
        <v>6.084E-005</v>
      </c>
      <c r="CA26" s="17" t="n">
        <v>5.422E-005</v>
      </c>
      <c r="CB26" s="17" t="n">
        <v>8.829E-005</v>
      </c>
      <c r="CC26" s="17" t="n">
        <v>0.00016607</v>
      </c>
      <c r="CD26" s="17" t="n">
        <v>0.00016888</v>
      </c>
      <c r="CE26" s="17" t="n">
        <v>7.613E-005</v>
      </c>
      <c r="CF26" s="17" t="n">
        <v>8.9E-005</v>
      </c>
      <c r="CG26" s="17" t="n">
        <v>5.828E-005</v>
      </c>
      <c r="CH26" s="17" t="n">
        <v>4.361E-005</v>
      </c>
      <c r="CI26" s="17" t="n">
        <v>5.61E-005</v>
      </c>
      <c r="CJ26" s="17" t="n">
        <v>3.757E-005</v>
      </c>
      <c r="CK26" s="18" t="n">
        <v>8.777E-005</v>
      </c>
      <c r="CL26" s="17" t="n">
        <v>9.064E-005</v>
      </c>
      <c r="CM26" s="17" t="n">
        <v>4.781E-005</v>
      </c>
      <c r="CN26" s="17" t="n">
        <v>4.461E-005</v>
      </c>
      <c r="CO26" s="17" t="n">
        <v>4.765E-005</v>
      </c>
      <c r="CP26" s="17" t="n">
        <v>4.697E-005</v>
      </c>
      <c r="CQ26" s="17" t="n">
        <v>4.012E-005</v>
      </c>
      <c r="CR26" s="17" t="n">
        <v>1.711E-005</v>
      </c>
      <c r="CS26" s="17" t="n">
        <v>2.06E-005</v>
      </c>
      <c r="CT26" s="17" t="n">
        <v>2.02E-005</v>
      </c>
      <c r="CU26" s="17" t="n">
        <v>1.428E-005</v>
      </c>
      <c r="CV26" s="17" t="n">
        <v>1.717E-005</v>
      </c>
      <c r="CW26" s="17" t="n">
        <v>5.485E-005</v>
      </c>
      <c r="CX26" s="17" t="n">
        <v>7.017E-005</v>
      </c>
      <c r="CY26" s="17" t="n">
        <v>5.021E-005</v>
      </c>
      <c r="CZ26" s="17" t="n">
        <v>3.493E-005</v>
      </c>
      <c r="DA26" s="17" t="n">
        <v>1.816E-005</v>
      </c>
      <c r="DB26" s="17" t="n">
        <v>1.266E-005</v>
      </c>
      <c r="DC26" s="17" t="n">
        <v>1.008E-005</v>
      </c>
      <c r="DD26" s="17" t="n">
        <v>7E-006</v>
      </c>
      <c r="DE26" s="17" t="n">
        <v>7.56E-006</v>
      </c>
      <c r="DF26" s="17" t="n">
        <v>8.26E-006</v>
      </c>
      <c r="DG26" s="17" t="n">
        <v>1.214E-005</v>
      </c>
      <c r="DH26" s="17" t="n">
        <v>1.574E-005</v>
      </c>
      <c r="DI26" s="17" t="n">
        <v>1.082E-005</v>
      </c>
      <c r="DJ26" s="17" t="n">
        <v>2.067E-005</v>
      </c>
      <c r="DK26" s="17" t="n">
        <v>1.598E-005</v>
      </c>
      <c r="DL26" s="17" t="n">
        <v>2.21E-005</v>
      </c>
      <c r="DM26" s="17" t="n">
        <v>0.00014843</v>
      </c>
      <c r="DN26" s="17" t="n">
        <v>0.00290945</v>
      </c>
      <c r="DO26" s="17" t="n">
        <v>0.00019232</v>
      </c>
      <c r="DP26" s="17" t="n">
        <v>6.1E-005</v>
      </c>
      <c r="DQ26" s="17" t="n">
        <v>5.059E-005</v>
      </c>
      <c r="DR26" s="17" t="n">
        <v>9.403E-005</v>
      </c>
      <c r="DS26" s="17" t="n">
        <v>0.0155744</v>
      </c>
      <c r="DT26" s="17" t="n">
        <v>0.00680019</v>
      </c>
      <c r="DU26" s="17" t="n">
        <v>7.884E-005</v>
      </c>
      <c r="DV26" s="17" t="n">
        <v>4.18E-005</v>
      </c>
      <c r="DW26" s="17" t="n">
        <v>4.002E-005</v>
      </c>
      <c r="DX26" s="17" t="n">
        <v>7.179E-005</v>
      </c>
      <c r="DY26" s="17" t="n">
        <v>0</v>
      </c>
      <c r="DZ26" s="17" t="n">
        <v>0</v>
      </c>
      <c r="EA26" s="17" t="n">
        <v>0</v>
      </c>
      <c r="EB26" s="17" t="n">
        <v>0</v>
      </c>
      <c r="EC26" s="17" t="n">
        <v>0</v>
      </c>
      <c r="ED26" s="17" t="n">
        <v>0</v>
      </c>
      <c r="EE26" s="17" t="n">
        <v>7.1E-007</v>
      </c>
      <c r="EF26" s="17" t="n">
        <v>7.102E-005</v>
      </c>
      <c r="EG26" s="17" t="n">
        <v>0.00026215</v>
      </c>
      <c r="EH26" s="17" t="n">
        <v>0.017201</v>
      </c>
      <c r="EI26" s="17" t="n">
        <v>0.01736659</v>
      </c>
      <c r="EJ26" s="17" t="n">
        <v>0.00051942</v>
      </c>
      <c r="EK26" s="17" t="n">
        <v>0.00025892</v>
      </c>
      <c r="EL26" s="17" t="n">
        <v>0.00028517</v>
      </c>
      <c r="EM26" s="17" t="n">
        <v>0.00026914</v>
      </c>
      <c r="EN26" s="17" t="n">
        <v>0.00016274</v>
      </c>
      <c r="EO26" s="17" t="n">
        <v>0.00529294</v>
      </c>
      <c r="EP26" s="17" t="n">
        <v>0.00200465</v>
      </c>
      <c r="EQ26" s="17" t="n">
        <v>0.00032235</v>
      </c>
      <c r="ER26" s="17" t="n">
        <v>0.00061436</v>
      </c>
      <c r="ES26" s="17" t="n">
        <v>0.00340134</v>
      </c>
      <c r="ET26" s="17" t="n">
        <v>0.00070035</v>
      </c>
      <c r="EU26" s="17" t="n">
        <v>0.03762315</v>
      </c>
      <c r="EV26" s="17" t="n">
        <v>0.02357017</v>
      </c>
      <c r="EW26" s="17" t="n">
        <v>0.02880457</v>
      </c>
      <c r="EX26" s="17" t="n">
        <v>0.0223039</v>
      </c>
      <c r="EY26" s="17" t="n">
        <v>0.02576966</v>
      </c>
      <c r="EZ26" s="17" t="n">
        <v>0.04555403</v>
      </c>
      <c r="FA26" s="17" t="n">
        <v>0.05721206</v>
      </c>
      <c r="FB26" s="17" t="n">
        <v>0.11620706</v>
      </c>
      <c r="FC26" s="17" t="n">
        <v>0.0275951</v>
      </c>
      <c r="FD26" s="17" t="n">
        <v>0.0622878</v>
      </c>
      <c r="FE26" s="17" t="n">
        <v>0.12102879</v>
      </c>
      <c r="FF26" s="17" t="n">
        <v>0.02859668</v>
      </c>
      <c r="FG26" s="17" t="n">
        <v>0.00709026</v>
      </c>
      <c r="FH26" s="17" t="n">
        <v>0.0174922</v>
      </c>
      <c r="FI26" s="17" t="n">
        <v>0.06171399</v>
      </c>
      <c r="FJ26" s="17" t="n">
        <v>0.02117851</v>
      </c>
      <c r="FK26" s="17" t="n">
        <v>0.04494597</v>
      </c>
      <c r="FL26" s="17" t="n">
        <v>0.05258206</v>
      </c>
      <c r="FM26" s="17" t="n">
        <v>0.06370072</v>
      </c>
      <c r="FN26" s="17" t="n">
        <v>0</v>
      </c>
      <c r="FO26" s="17" t="n">
        <v>0.00035797</v>
      </c>
      <c r="FP26" s="17" t="n">
        <v>0.00152225</v>
      </c>
      <c r="FQ26" s="17" t="n">
        <v>0.03254017</v>
      </c>
      <c r="FR26" s="17" t="n">
        <v>0.00814673</v>
      </c>
      <c r="FS26" s="17" t="n">
        <v>0.00022598</v>
      </c>
      <c r="FT26" s="17" t="n">
        <v>0.00016305</v>
      </c>
      <c r="FU26" s="17" t="n">
        <v>0.0002767</v>
      </c>
      <c r="FV26" s="17" t="n">
        <v>0.00014979</v>
      </c>
      <c r="FW26" s="17" t="n">
        <v>4.384E-005</v>
      </c>
      <c r="FX26" s="17" t="n">
        <v>3.049E-005</v>
      </c>
      <c r="FY26" s="17" t="n">
        <v>3.608E-005</v>
      </c>
      <c r="FZ26" s="17" t="n">
        <v>5.066E-005</v>
      </c>
      <c r="GA26" s="17" t="n">
        <v>6.281E-005</v>
      </c>
      <c r="GB26" s="17" t="n">
        <v>0.00064315</v>
      </c>
      <c r="GC26" s="17" t="n">
        <v>0.00189356</v>
      </c>
      <c r="GD26" s="17" t="n">
        <v>0.00015681</v>
      </c>
      <c r="GE26" s="17" t="n">
        <v>8.214E-005</v>
      </c>
      <c r="GF26" s="17" t="n">
        <v>0.00015772</v>
      </c>
      <c r="GG26" s="17" t="n">
        <v>0.00013586</v>
      </c>
      <c r="GH26" s="17" t="n">
        <v>7.076E-005</v>
      </c>
      <c r="GI26" s="17" t="n">
        <v>0.00089846</v>
      </c>
      <c r="GJ26" s="17" t="n">
        <v>0.00163592</v>
      </c>
      <c r="GK26" s="17" t="n">
        <v>0.00030681</v>
      </c>
      <c r="GL26" s="17" t="n">
        <v>0.00033538</v>
      </c>
      <c r="GM26" s="17" t="n">
        <v>0.000409</v>
      </c>
      <c r="GN26" s="17" t="n">
        <v>6.067E-005</v>
      </c>
      <c r="GO26" s="17" t="n">
        <v>3.641E-005</v>
      </c>
      <c r="GP26" s="17" t="n">
        <v>4.557E-005</v>
      </c>
      <c r="GQ26" s="17" t="n">
        <v>0.00011827</v>
      </c>
      <c r="GR26" s="17" t="n">
        <v>0.0004093</v>
      </c>
      <c r="GS26" s="17" t="n">
        <v>0.00049982</v>
      </c>
      <c r="GT26" s="17" t="n">
        <v>0.00046111</v>
      </c>
      <c r="GU26" s="17" t="n">
        <v>0.00080888</v>
      </c>
      <c r="GV26" s="17" t="n">
        <v>0.00059681</v>
      </c>
      <c r="GW26" s="17" t="n">
        <v>0.00037932</v>
      </c>
      <c r="GX26" s="17" t="n">
        <v>0.00018881</v>
      </c>
      <c r="GY26" s="17" t="n">
        <v>4.306E-005</v>
      </c>
      <c r="GZ26" s="17" t="n">
        <v>4.138E-005</v>
      </c>
      <c r="HA26" s="17" t="n">
        <v>0.00014726</v>
      </c>
      <c r="HB26" s="17" t="n">
        <v>0.00017742</v>
      </c>
      <c r="HC26" s="17" t="n">
        <v>0.0001811</v>
      </c>
      <c r="HD26" s="17" t="n">
        <v>8.326E-005</v>
      </c>
      <c r="HE26" s="17" t="n">
        <v>5.035E-005</v>
      </c>
      <c r="HF26" s="17" t="n">
        <v>3.985E-005</v>
      </c>
      <c r="HG26" s="17" t="n">
        <v>3.398E-005</v>
      </c>
      <c r="HH26" s="17" t="n">
        <v>0.00020898</v>
      </c>
      <c r="HI26" s="17" t="n">
        <v>2.953E-005</v>
      </c>
      <c r="HJ26" s="17" t="n">
        <v>3.291E-005</v>
      </c>
      <c r="HK26" s="17" t="n">
        <v>0.00012315</v>
      </c>
      <c r="HL26" s="17" t="n">
        <v>0.00021181</v>
      </c>
      <c r="HM26" s="17" t="n">
        <v>0.00016082</v>
      </c>
      <c r="HN26" s="17" t="n">
        <v>0.0003448</v>
      </c>
      <c r="HO26" s="17" t="n">
        <v>0.00065429</v>
      </c>
      <c r="HP26" s="17" t="n">
        <v>0.00026983</v>
      </c>
      <c r="HQ26" s="17" t="n">
        <v>6.254E-005</v>
      </c>
      <c r="HR26" s="17" t="n">
        <v>3.873E-005</v>
      </c>
      <c r="HS26" s="17" t="n">
        <v>5.135E-005</v>
      </c>
      <c r="HT26" s="17" t="n">
        <v>8.648E-005</v>
      </c>
      <c r="HU26" s="17" t="n">
        <v>9.491E-005</v>
      </c>
      <c r="HV26" s="17" t="n">
        <v>4.929E-005</v>
      </c>
      <c r="HW26" s="17" t="n">
        <v>4.731E-005</v>
      </c>
      <c r="HX26" s="17" t="n">
        <v>1.419E-005</v>
      </c>
      <c r="HY26" s="17" t="n">
        <v>1.06E-005</v>
      </c>
      <c r="HZ26" s="17" t="n">
        <v>1.699E-005</v>
      </c>
      <c r="IA26" s="17" t="n">
        <v>5.96E-006</v>
      </c>
      <c r="IB26" s="17" t="n">
        <v>4.58E-006</v>
      </c>
      <c r="IC26" s="17" t="n">
        <v>1.08E-006</v>
      </c>
      <c r="ID26" s="17" t="n">
        <v>2.38E-006</v>
      </c>
      <c r="IE26" s="17" t="n">
        <v>2.42E-006</v>
      </c>
      <c r="IF26" s="17" t="n">
        <v>1.34E-006</v>
      </c>
      <c r="IG26" s="17" t="n">
        <v>1.93E-006</v>
      </c>
      <c r="IH26" s="17" t="n">
        <v>2.73E-006</v>
      </c>
      <c r="II26" s="17" t="n">
        <v>1.6E-006</v>
      </c>
      <c r="IJ26" s="17" t="n">
        <v>1.56E-006</v>
      </c>
      <c r="IK26" s="17" t="n">
        <v>2.18E-006</v>
      </c>
    </row>
    <row r="27" s="17" customFormat="true" ht="12.75" hidden="false" customHeight="false" outlineLevel="0" collapsed="false">
      <c r="A27" s="17" t="s">
        <v>272</v>
      </c>
      <c r="B27" s="16" t="s">
        <v>276</v>
      </c>
      <c r="C27" s="17" t="n">
        <v>2.95E-006</v>
      </c>
      <c r="D27" s="17" t="n">
        <v>4.06E-006</v>
      </c>
      <c r="E27" s="17" t="n">
        <v>2.07E-006</v>
      </c>
      <c r="F27" s="17" t="n">
        <v>3.52E-006</v>
      </c>
      <c r="G27" s="17" t="n">
        <v>2.96E-006</v>
      </c>
      <c r="H27" s="17" t="n">
        <v>3.24E-006</v>
      </c>
      <c r="I27" s="17" t="n">
        <v>2.27E-006</v>
      </c>
      <c r="J27" s="17" t="n">
        <v>4.07E-006</v>
      </c>
      <c r="K27" s="17" t="n">
        <v>3.67E-006</v>
      </c>
      <c r="L27" s="17" t="n">
        <v>2.95E-006</v>
      </c>
      <c r="M27" s="17" t="n">
        <v>1.25E-006</v>
      </c>
      <c r="N27" s="17" t="n">
        <v>1.96E-006</v>
      </c>
      <c r="O27" s="17" t="n">
        <v>2.12E-006</v>
      </c>
      <c r="P27" s="17" t="n">
        <v>2.95E-006</v>
      </c>
      <c r="Q27" s="17" t="n">
        <v>2.34E-006</v>
      </c>
      <c r="R27" s="17" t="n">
        <v>3.49E-006</v>
      </c>
      <c r="S27" s="17" t="n">
        <v>2.78E-006</v>
      </c>
      <c r="T27" s="17" t="n">
        <v>1.53E-006</v>
      </c>
      <c r="U27" s="17" t="n">
        <v>4.99E-006</v>
      </c>
      <c r="V27" s="17" t="n">
        <v>2.18E-006</v>
      </c>
      <c r="W27" s="17" t="n">
        <v>2.57E-006</v>
      </c>
      <c r="X27" s="17" t="n">
        <v>1.051E-005</v>
      </c>
      <c r="Y27" s="17" t="n">
        <v>2.29E-006</v>
      </c>
      <c r="Z27" s="17" t="n">
        <v>3.61E-006</v>
      </c>
      <c r="AA27" s="17" t="n">
        <v>2.41E-006</v>
      </c>
      <c r="AB27" s="17" t="n">
        <v>2.55E-006</v>
      </c>
      <c r="AC27" s="17" t="n">
        <v>3.54E-006</v>
      </c>
      <c r="AD27" s="17" t="n">
        <v>1.73E-006</v>
      </c>
      <c r="AE27" s="17" t="n">
        <v>7.98E-006</v>
      </c>
      <c r="AF27" s="17" t="n">
        <v>5.81E-006</v>
      </c>
      <c r="AG27" s="17" t="n">
        <v>3.92E-006</v>
      </c>
      <c r="AH27" s="17" t="n">
        <v>3.39E-006</v>
      </c>
      <c r="AI27" s="17" t="n">
        <v>1.1E-006</v>
      </c>
      <c r="AJ27" s="17" t="n">
        <v>3.67E-006</v>
      </c>
      <c r="AK27" s="17" t="n">
        <v>4.04E-006</v>
      </c>
      <c r="AL27" s="17" t="n">
        <v>2.85E-006</v>
      </c>
      <c r="AM27" s="17" t="n">
        <v>5.04E-006</v>
      </c>
      <c r="AN27" s="17" t="n">
        <v>4.83E-006</v>
      </c>
      <c r="AO27" s="17" t="n">
        <v>7.9E-006</v>
      </c>
      <c r="AP27" s="17" t="n">
        <v>3.02E-006</v>
      </c>
      <c r="AQ27" s="17" t="n">
        <v>2.41E-006</v>
      </c>
      <c r="AR27" s="17" t="n">
        <v>2.73E-006</v>
      </c>
      <c r="AS27" s="17" t="n">
        <v>4.24E-006</v>
      </c>
      <c r="AT27" s="17" t="n">
        <v>1.63E-006</v>
      </c>
      <c r="AU27" s="17" t="n">
        <v>4.32E-006</v>
      </c>
      <c r="AV27" s="17" t="n">
        <v>3.31E-006</v>
      </c>
      <c r="AW27" s="17" t="n">
        <v>1.769E-005</v>
      </c>
      <c r="AX27" s="17" t="n">
        <v>5.3E-006</v>
      </c>
      <c r="AY27" s="17" t="n">
        <v>4.96E-006</v>
      </c>
      <c r="AZ27" s="17" t="n">
        <v>3.84E-006</v>
      </c>
      <c r="BA27" s="17" t="n">
        <v>4.86E-006</v>
      </c>
      <c r="BB27" s="17" t="n">
        <v>2.31E-006</v>
      </c>
      <c r="BC27" s="17" t="n">
        <v>3.16E-006</v>
      </c>
      <c r="BD27" s="17" t="n">
        <v>3.08E-006</v>
      </c>
      <c r="BE27" s="17" t="n">
        <v>3.1E-006</v>
      </c>
      <c r="BF27" s="17" t="n">
        <v>3.98E-006</v>
      </c>
      <c r="BG27" s="17" t="n">
        <v>3.98E-006</v>
      </c>
      <c r="BH27" s="17" t="n">
        <v>2.003E-005</v>
      </c>
      <c r="BI27" s="17" t="n">
        <v>1.133E-005</v>
      </c>
      <c r="BJ27" s="17" t="n">
        <v>1.224E-005</v>
      </c>
      <c r="BK27" s="17" t="n">
        <v>2.471E-005</v>
      </c>
      <c r="BL27" s="17" t="n">
        <v>2.519E-005</v>
      </c>
      <c r="BM27" s="17" t="n">
        <v>1.857E-005</v>
      </c>
      <c r="BN27" s="17" t="n">
        <v>2.502E-005</v>
      </c>
      <c r="BO27" s="17" t="n">
        <v>2.33E-005</v>
      </c>
      <c r="BP27" s="17" t="n">
        <v>3.973E-005</v>
      </c>
      <c r="BQ27" s="17" t="n">
        <v>3.165E-005</v>
      </c>
      <c r="BR27" s="17" t="n">
        <v>6.33E-005</v>
      </c>
      <c r="BS27" s="17" t="n">
        <v>4.826E-005</v>
      </c>
      <c r="BT27" s="17" t="n">
        <v>2.624E-005</v>
      </c>
      <c r="BU27" s="17" t="n">
        <v>7.367E-005</v>
      </c>
      <c r="BV27" s="17" t="n">
        <v>7.32E-005</v>
      </c>
      <c r="BW27" s="17" t="n">
        <v>4.33E-005</v>
      </c>
      <c r="BX27" s="17" t="n">
        <v>4.83E-005</v>
      </c>
      <c r="BY27" s="17" t="n">
        <v>4.954E-005</v>
      </c>
      <c r="BZ27" s="17" t="n">
        <v>5.673E-005</v>
      </c>
      <c r="CA27" s="17" t="n">
        <v>5.169E-005</v>
      </c>
      <c r="CB27" s="17" t="n">
        <v>8.287E-005</v>
      </c>
      <c r="CC27" s="17" t="n">
        <v>0.00016146</v>
      </c>
      <c r="CD27" s="17" t="n">
        <v>0.00015715</v>
      </c>
      <c r="CE27" s="17" t="n">
        <v>6.625E-005</v>
      </c>
      <c r="CF27" s="17" t="n">
        <v>8.067E-005</v>
      </c>
      <c r="CG27" s="17" t="n">
        <v>4.987E-005</v>
      </c>
      <c r="CH27" s="17" t="n">
        <v>3.26E-005</v>
      </c>
      <c r="CI27" s="17" t="n">
        <v>5.014E-005</v>
      </c>
      <c r="CJ27" s="17" t="n">
        <v>3.278E-005</v>
      </c>
      <c r="CK27" s="18" t="n">
        <v>7.787E-005</v>
      </c>
      <c r="CL27" s="17" t="n">
        <v>7.66E-005</v>
      </c>
      <c r="CM27" s="17" t="n">
        <v>3.942E-005</v>
      </c>
      <c r="CN27" s="17" t="n">
        <v>3.588E-005</v>
      </c>
      <c r="CO27" s="17" t="n">
        <v>4.333E-005</v>
      </c>
      <c r="CP27" s="17" t="n">
        <v>3.598E-005</v>
      </c>
      <c r="CQ27" s="17" t="n">
        <v>3.317E-005</v>
      </c>
      <c r="CR27" s="17" t="n">
        <v>1.447E-005</v>
      </c>
      <c r="CS27" s="17" t="n">
        <v>1.433E-005</v>
      </c>
      <c r="CT27" s="17" t="n">
        <v>1.594E-005</v>
      </c>
      <c r="CU27" s="17" t="n">
        <v>1.102E-005</v>
      </c>
      <c r="CV27" s="17" t="n">
        <v>1.316E-005</v>
      </c>
      <c r="CW27" s="17" t="n">
        <v>3.984E-005</v>
      </c>
      <c r="CX27" s="17" t="n">
        <v>5.939E-005</v>
      </c>
      <c r="CY27" s="17" t="n">
        <v>3.754E-005</v>
      </c>
      <c r="CZ27" s="17" t="n">
        <v>2.259E-005</v>
      </c>
      <c r="DA27" s="17" t="n">
        <v>9.63E-006</v>
      </c>
      <c r="DB27" s="17" t="n">
        <v>7.12E-006</v>
      </c>
      <c r="DC27" s="17" t="n">
        <v>5.92E-006</v>
      </c>
      <c r="DD27" s="17" t="n">
        <v>2.74E-006</v>
      </c>
      <c r="DE27" s="17" t="n">
        <v>3.43E-006</v>
      </c>
      <c r="DF27" s="17" t="n">
        <v>3.69E-006</v>
      </c>
      <c r="DG27" s="17" t="n">
        <v>6.43E-006</v>
      </c>
      <c r="DH27" s="17" t="n">
        <v>5.37E-006</v>
      </c>
      <c r="DI27" s="17" t="n">
        <v>5.47E-006</v>
      </c>
      <c r="DJ27" s="17" t="n">
        <v>2.067E-005</v>
      </c>
      <c r="DK27" s="17" t="n">
        <v>5.74E-006</v>
      </c>
      <c r="DL27" s="17" t="n">
        <v>1.644E-005</v>
      </c>
      <c r="DM27" s="17" t="n">
        <v>0.00013956</v>
      </c>
      <c r="DN27" s="17" t="n">
        <v>0.00278924</v>
      </c>
      <c r="DO27" s="17" t="n">
        <v>0.00018089</v>
      </c>
      <c r="DP27" s="17" t="n">
        <v>4.561E-005</v>
      </c>
      <c r="DQ27" s="17" t="n">
        <v>3.778E-005</v>
      </c>
      <c r="DR27" s="17" t="n">
        <v>8.057E-005</v>
      </c>
      <c r="DS27" s="17" t="n">
        <v>0.01715597</v>
      </c>
      <c r="DT27" s="17" t="n">
        <v>0.00471198</v>
      </c>
      <c r="DU27" s="17" t="n">
        <v>6.418E-005</v>
      </c>
      <c r="DV27" s="17" t="n">
        <v>2.908E-005</v>
      </c>
      <c r="DW27" s="17" t="n">
        <v>2.526E-005</v>
      </c>
      <c r="DX27" s="17" t="n">
        <v>6.294E-005</v>
      </c>
      <c r="DY27" s="17" t="n">
        <v>0</v>
      </c>
      <c r="DZ27" s="17" t="n">
        <v>0</v>
      </c>
      <c r="EA27" s="17" t="n">
        <v>0</v>
      </c>
      <c r="EB27" s="17" t="n">
        <v>0</v>
      </c>
      <c r="EC27" s="17" t="n">
        <v>0</v>
      </c>
      <c r="ED27" s="17" t="n">
        <v>0</v>
      </c>
      <c r="EE27" s="17" t="n">
        <v>3E-007</v>
      </c>
      <c r="EF27" s="17" t="n">
        <v>4.738E-005</v>
      </c>
      <c r="EG27" s="17" t="n">
        <v>0.00023618</v>
      </c>
      <c r="EH27" s="17" t="n">
        <v>0.01725063</v>
      </c>
      <c r="EI27" s="17" t="n">
        <v>0.01709943</v>
      </c>
      <c r="EJ27" s="17" t="n">
        <v>0.00049095</v>
      </c>
      <c r="EK27" s="17" t="n">
        <v>0.00023752</v>
      </c>
      <c r="EL27" s="17" t="n">
        <v>0.00027414</v>
      </c>
      <c r="EM27" s="17" t="n">
        <v>0.00025319</v>
      </c>
      <c r="EN27" s="17" t="n">
        <v>0.00011586</v>
      </c>
      <c r="EO27" s="17" t="n">
        <v>0.00630806</v>
      </c>
      <c r="EP27" s="17" t="n">
        <v>0.0023745</v>
      </c>
      <c r="EQ27" s="17" t="n">
        <v>0.00030051</v>
      </c>
      <c r="ER27" s="17" t="n">
        <v>0.00065928</v>
      </c>
      <c r="ES27" s="17" t="n">
        <v>0.00317811</v>
      </c>
      <c r="ET27" s="17" t="n">
        <v>0.00066513</v>
      </c>
      <c r="EU27" s="17" t="n">
        <v>0.03790591</v>
      </c>
      <c r="EV27" s="17" t="n">
        <v>0.02321402</v>
      </c>
      <c r="EW27" s="17" t="n">
        <v>0.02889311</v>
      </c>
      <c r="EX27" s="17" t="n">
        <v>0.02473725</v>
      </c>
      <c r="EY27" s="17" t="n">
        <v>0.02273248</v>
      </c>
      <c r="EZ27" s="17" t="n">
        <v>0.047998</v>
      </c>
      <c r="FA27" s="17" t="n">
        <v>0.05511846</v>
      </c>
      <c r="FB27" s="17" t="n">
        <v>0.11641534</v>
      </c>
      <c r="FC27" s="17" t="n">
        <v>0.02746318</v>
      </c>
      <c r="FD27" s="17" t="n">
        <v>0.06272481</v>
      </c>
      <c r="FE27" s="17" t="n">
        <v>0.11978673</v>
      </c>
      <c r="FF27" s="17" t="n">
        <v>0.02821863</v>
      </c>
      <c r="FG27" s="17" t="n">
        <v>0.00715495</v>
      </c>
      <c r="FH27" s="17" t="n">
        <v>0.01858356</v>
      </c>
      <c r="FI27" s="17" t="n">
        <v>0.06116205</v>
      </c>
      <c r="FJ27" s="17" t="n">
        <v>0.02262385</v>
      </c>
      <c r="FK27" s="17" t="n">
        <v>0.0449599</v>
      </c>
      <c r="FL27" s="17" t="n">
        <v>0.05383914</v>
      </c>
      <c r="FM27" s="17" t="n">
        <v>0.06111999</v>
      </c>
      <c r="FN27" s="17" t="n">
        <v>0</v>
      </c>
      <c r="FO27" s="17" t="n">
        <v>0.0003993</v>
      </c>
      <c r="FP27" s="17" t="n">
        <v>0.00160687</v>
      </c>
      <c r="FQ27" s="17" t="n">
        <v>0.03330405</v>
      </c>
      <c r="FR27" s="17" t="n">
        <v>0.00750785</v>
      </c>
      <c r="FS27" s="17" t="n">
        <v>0.00027634</v>
      </c>
      <c r="FT27" s="17" t="n">
        <v>0.00020597</v>
      </c>
      <c r="FU27" s="17" t="n">
        <v>0.00030721</v>
      </c>
      <c r="FV27" s="17" t="n">
        <v>0.00017447</v>
      </c>
      <c r="FW27" s="17" t="n">
        <v>7.214E-005</v>
      </c>
      <c r="FX27" s="17" t="n">
        <v>5.861E-005</v>
      </c>
      <c r="FY27" s="17" t="n">
        <v>5.956E-005</v>
      </c>
      <c r="FZ27" s="17" t="n">
        <v>7.377E-005</v>
      </c>
      <c r="GA27" s="17" t="n">
        <v>8.413E-005</v>
      </c>
      <c r="GB27" s="17" t="n">
        <v>0.00024094</v>
      </c>
      <c r="GC27" s="17" t="n">
        <v>0.00209984</v>
      </c>
      <c r="GD27" s="17" t="n">
        <v>0.00051621</v>
      </c>
      <c r="GE27" s="17" t="n">
        <v>0.0001039</v>
      </c>
      <c r="GF27" s="17" t="n">
        <v>0.00017082</v>
      </c>
      <c r="GG27" s="17" t="n">
        <v>0.00015925</v>
      </c>
      <c r="GH27" s="17" t="n">
        <v>7.952E-005</v>
      </c>
      <c r="GI27" s="17" t="n">
        <v>0.00069978</v>
      </c>
      <c r="GJ27" s="17" t="n">
        <v>0.00152619</v>
      </c>
      <c r="GK27" s="17" t="n">
        <v>0.00075505</v>
      </c>
      <c r="GL27" s="17" t="n">
        <v>0.00035454</v>
      </c>
      <c r="GM27" s="17" t="n">
        <v>0.00039478</v>
      </c>
      <c r="GN27" s="17" t="n">
        <v>7.95E-005</v>
      </c>
      <c r="GO27" s="17" t="n">
        <v>4.882E-005</v>
      </c>
      <c r="GP27" s="17" t="n">
        <v>5.036E-005</v>
      </c>
      <c r="GQ27" s="17" t="n">
        <v>0.00013309</v>
      </c>
      <c r="GR27" s="17" t="n">
        <v>0.00040718</v>
      </c>
      <c r="GS27" s="17" t="n">
        <v>0.00049594</v>
      </c>
      <c r="GT27" s="17" t="n">
        <v>0.00047381</v>
      </c>
      <c r="GU27" s="17" t="n">
        <v>0.00081283</v>
      </c>
      <c r="GV27" s="17" t="n">
        <v>0.0005142</v>
      </c>
      <c r="GW27" s="17" t="n">
        <v>0.00043111</v>
      </c>
      <c r="GX27" s="17" t="n">
        <v>0.00018864</v>
      </c>
      <c r="GY27" s="17" t="n">
        <v>4.909E-005</v>
      </c>
      <c r="GZ27" s="17" t="n">
        <v>4.867E-005</v>
      </c>
      <c r="HA27" s="17" t="n">
        <v>0.00014949</v>
      </c>
      <c r="HB27" s="17" t="n">
        <v>0.00018035</v>
      </c>
      <c r="HC27" s="17" t="n">
        <v>0.00018139</v>
      </c>
      <c r="HD27" s="17" t="n">
        <v>8.679E-005</v>
      </c>
      <c r="HE27" s="17" t="n">
        <v>5.345E-005</v>
      </c>
      <c r="HF27" s="17" t="n">
        <v>4.074E-005</v>
      </c>
      <c r="HG27" s="17" t="n">
        <v>3.342E-005</v>
      </c>
      <c r="HH27" s="17" t="n">
        <v>0.00021041</v>
      </c>
      <c r="HI27" s="17" t="n">
        <v>2.912E-005</v>
      </c>
      <c r="HJ27" s="17" t="n">
        <v>2.676E-005</v>
      </c>
      <c r="HK27" s="17" t="n">
        <v>0.00012179</v>
      </c>
      <c r="HL27" s="17" t="n">
        <v>0.000215</v>
      </c>
      <c r="HM27" s="17" t="n">
        <v>0.00018611</v>
      </c>
      <c r="HN27" s="17" t="n">
        <v>0.00033912</v>
      </c>
      <c r="HO27" s="17" t="n">
        <v>0.00058794</v>
      </c>
      <c r="HP27" s="17" t="n">
        <v>0.00025166</v>
      </c>
      <c r="HQ27" s="17" t="n">
        <v>6.081E-005</v>
      </c>
      <c r="HR27" s="17" t="n">
        <v>4.056E-005</v>
      </c>
      <c r="HS27" s="17" t="n">
        <v>4.379E-005</v>
      </c>
      <c r="HT27" s="17" t="n">
        <v>9.04E-005</v>
      </c>
      <c r="HU27" s="17" t="n">
        <v>9.366E-005</v>
      </c>
      <c r="HV27" s="17" t="n">
        <v>4.861E-005</v>
      </c>
      <c r="HW27" s="17" t="n">
        <v>5.754E-005</v>
      </c>
      <c r="HX27" s="17" t="n">
        <v>1.488E-005</v>
      </c>
      <c r="HY27" s="17" t="n">
        <v>1.148E-005</v>
      </c>
      <c r="HZ27" s="17" t="n">
        <v>1.819E-005</v>
      </c>
      <c r="IA27" s="17" t="n">
        <v>5.76E-006</v>
      </c>
      <c r="IB27" s="17" t="n">
        <v>3.78E-006</v>
      </c>
      <c r="IC27" s="17" t="n">
        <v>3.41E-006</v>
      </c>
      <c r="ID27" s="17" t="n">
        <v>2.87E-006</v>
      </c>
      <c r="IE27" s="17" t="n">
        <v>2.77E-006</v>
      </c>
      <c r="IF27" s="17" t="n">
        <v>5.16E-006</v>
      </c>
      <c r="IG27" s="17" t="n">
        <v>1.62E-006</v>
      </c>
      <c r="IH27" s="17" t="n">
        <v>3.42E-006</v>
      </c>
      <c r="II27" s="17" t="n">
        <v>4.05E-006</v>
      </c>
      <c r="IJ27" s="17" t="n">
        <v>3.01E-006</v>
      </c>
      <c r="IK27" s="17" t="n">
        <v>2.75E-006</v>
      </c>
    </row>
    <row r="28" s="17" customFormat="true" ht="12.75" hidden="false" customHeight="false" outlineLevel="0" collapsed="false">
      <c r="A28" s="17" t="s">
        <v>272</v>
      </c>
      <c r="B28" s="16" t="s">
        <v>277</v>
      </c>
      <c r="C28" s="17" t="n">
        <v>1.6E-006</v>
      </c>
      <c r="D28" s="17" t="n">
        <v>3.65E-006</v>
      </c>
      <c r="E28" s="17" t="n">
        <v>2.08E-006</v>
      </c>
      <c r="F28" s="17" t="n">
        <v>2.95E-006</v>
      </c>
      <c r="G28" s="17" t="n">
        <v>2.65E-006</v>
      </c>
      <c r="H28" s="17" t="n">
        <v>2.65E-006</v>
      </c>
      <c r="I28" s="17" t="n">
        <v>1.55E-006</v>
      </c>
      <c r="J28" s="17" t="n">
        <v>1.86E-006</v>
      </c>
      <c r="K28" s="17" t="n">
        <v>1.33E-006</v>
      </c>
      <c r="L28" s="17" t="n">
        <v>1.47E-006</v>
      </c>
      <c r="M28" s="17" t="n">
        <v>2.63E-006</v>
      </c>
      <c r="N28" s="17" t="n">
        <v>2.56E-006</v>
      </c>
      <c r="O28" s="17" t="n">
        <v>2.98E-006</v>
      </c>
      <c r="P28" s="17" t="n">
        <v>1.41E-006</v>
      </c>
      <c r="Q28" s="17" t="n">
        <v>2.01E-006</v>
      </c>
      <c r="R28" s="17" t="n">
        <v>1.64E-006</v>
      </c>
      <c r="S28" s="17" t="n">
        <v>8.4E-007</v>
      </c>
      <c r="T28" s="17" t="n">
        <v>2.11E-006</v>
      </c>
      <c r="U28" s="17" t="n">
        <v>1.31E-006</v>
      </c>
      <c r="V28" s="17" t="n">
        <v>1.62E-006</v>
      </c>
      <c r="W28" s="17" t="n">
        <v>1.17E-006</v>
      </c>
      <c r="X28" s="17" t="n">
        <v>7.58E-006</v>
      </c>
      <c r="Y28" s="17" t="n">
        <v>1.64E-006</v>
      </c>
      <c r="Z28" s="17" t="n">
        <v>1.56E-006</v>
      </c>
      <c r="AA28" s="17" t="n">
        <v>9.5E-007</v>
      </c>
      <c r="AB28" s="17" t="n">
        <v>1.97E-006</v>
      </c>
      <c r="AC28" s="17" t="n">
        <v>8.8E-007</v>
      </c>
      <c r="AD28" s="17" t="n">
        <v>1.96E-006</v>
      </c>
      <c r="AE28" s="17" t="n">
        <v>6.05E-006</v>
      </c>
      <c r="AF28" s="17" t="n">
        <v>6.19E-006</v>
      </c>
      <c r="AG28" s="17" t="n">
        <v>1.22E-006</v>
      </c>
      <c r="AH28" s="17" t="n">
        <v>1.08E-006</v>
      </c>
      <c r="AI28" s="17" t="n">
        <v>4.1E-007</v>
      </c>
      <c r="AJ28" s="17" t="n">
        <v>3E-007</v>
      </c>
      <c r="AK28" s="17" t="n">
        <v>1.01E-006</v>
      </c>
      <c r="AL28" s="17" t="n">
        <v>5.1E-007</v>
      </c>
      <c r="AM28" s="17" t="n">
        <v>1.5E-006</v>
      </c>
      <c r="AN28" s="17" t="n">
        <v>9.8E-007</v>
      </c>
      <c r="AO28" s="17" t="n">
        <v>4.18E-006</v>
      </c>
      <c r="AP28" s="17" t="n">
        <v>1.38E-006</v>
      </c>
      <c r="AQ28" s="17" t="n">
        <v>1.29E-006</v>
      </c>
      <c r="AR28" s="17" t="n">
        <v>3.73E-006</v>
      </c>
      <c r="AS28" s="17" t="n">
        <v>2.21E-006</v>
      </c>
      <c r="AT28" s="17" t="n">
        <v>5.9E-007</v>
      </c>
      <c r="AU28" s="17" t="n">
        <v>4.46E-006</v>
      </c>
      <c r="AV28" s="17" t="n">
        <v>1.335E-005</v>
      </c>
      <c r="AW28" s="17" t="n">
        <v>1.72E-006</v>
      </c>
      <c r="AX28" s="17" t="n">
        <v>2.95E-006</v>
      </c>
      <c r="AY28" s="17" t="n">
        <v>2.29E-006</v>
      </c>
      <c r="AZ28" s="17" t="n">
        <v>1.4E-006</v>
      </c>
      <c r="BA28" s="17" t="n">
        <v>1.22E-006</v>
      </c>
      <c r="BB28" s="17" t="n">
        <v>8E-007</v>
      </c>
      <c r="BC28" s="17" t="n">
        <v>1.21E-006</v>
      </c>
      <c r="BD28" s="17" t="n">
        <v>3.4E-007</v>
      </c>
      <c r="BE28" s="17" t="n">
        <v>1.41E-006</v>
      </c>
      <c r="BF28" s="17" t="n">
        <v>6.3E-007</v>
      </c>
      <c r="BG28" s="17" t="n">
        <v>1.36E-006</v>
      </c>
      <c r="BH28" s="17" t="n">
        <v>1.47E-005</v>
      </c>
      <c r="BI28" s="17" t="n">
        <v>1.037E-005</v>
      </c>
      <c r="BJ28" s="17" t="n">
        <v>6.3E-006</v>
      </c>
      <c r="BK28" s="17" t="n">
        <v>1.64E-005</v>
      </c>
      <c r="BL28" s="17" t="n">
        <v>2.149E-005</v>
      </c>
      <c r="BM28" s="17" t="n">
        <v>1.511E-005</v>
      </c>
      <c r="BN28" s="17" t="n">
        <v>1.484E-005</v>
      </c>
      <c r="BO28" s="17" t="n">
        <v>1.561E-005</v>
      </c>
      <c r="BP28" s="17" t="n">
        <v>3.262E-005</v>
      </c>
      <c r="BQ28" s="17" t="n">
        <v>2.178E-005</v>
      </c>
      <c r="BR28" s="17" t="n">
        <v>5.772E-005</v>
      </c>
      <c r="BS28" s="17" t="n">
        <v>4.247E-005</v>
      </c>
      <c r="BT28" s="17" t="n">
        <v>3.52E-005</v>
      </c>
      <c r="BU28" s="17" t="n">
        <v>4.694E-005</v>
      </c>
      <c r="BV28" s="17" t="n">
        <v>6.49E-005</v>
      </c>
      <c r="BW28" s="17" t="n">
        <v>3.963E-005</v>
      </c>
      <c r="BX28" s="17" t="n">
        <v>3.863E-005</v>
      </c>
      <c r="BY28" s="17" t="n">
        <v>4.014E-005</v>
      </c>
      <c r="BZ28" s="17" t="n">
        <v>4.838E-005</v>
      </c>
      <c r="CA28" s="17" t="n">
        <v>3.934E-005</v>
      </c>
      <c r="CB28" s="17" t="n">
        <v>7.322E-005</v>
      </c>
      <c r="CC28" s="17" t="n">
        <v>0.00015787</v>
      </c>
      <c r="CD28" s="17" t="n">
        <v>0.00015717</v>
      </c>
      <c r="CE28" s="17" t="n">
        <v>6.269E-005</v>
      </c>
      <c r="CF28" s="17" t="n">
        <v>6.942E-005</v>
      </c>
      <c r="CG28" s="17" t="n">
        <v>3.867E-005</v>
      </c>
      <c r="CH28" s="17" t="n">
        <v>2.413E-005</v>
      </c>
      <c r="CI28" s="17" t="n">
        <v>3.737E-005</v>
      </c>
      <c r="CJ28" s="17" t="n">
        <v>1.794E-005</v>
      </c>
      <c r="CK28" s="18" t="n">
        <v>6.347E-005</v>
      </c>
      <c r="CL28" s="17" t="n">
        <v>6.682E-005</v>
      </c>
      <c r="CM28" s="17" t="n">
        <v>2.94E-005</v>
      </c>
      <c r="CN28" s="17" t="n">
        <v>2.308E-005</v>
      </c>
      <c r="CO28" s="17" t="n">
        <v>2.626E-005</v>
      </c>
      <c r="CP28" s="17" t="n">
        <v>2.658E-005</v>
      </c>
      <c r="CQ28" s="17" t="n">
        <v>1.949E-005</v>
      </c>
      <c r="CR28" s="17" t="n">
        <v>1.59E-006</v>
      </c>
      <c r="CS28" s="17" t="n">
        <v>8E-007</v>
      </c>
      <c r="CT28" s="17" t="n">
        <v>1.45E-006</v>
      </c>
      <c r="CU28" s="17" t="n">
        <v>5E-007</v>
      </c>
      <c r="CV28" s="17" t="n">
        <v>2.4E-007</v>
      </c>
      <c r="CW28" s="17" t="n">
        <v>3.351E-005</v>
      </c>
      <c r="CX28" s="17" t="n">
        <v>4.591E-005</v>
      </c>
      <c r="CY28" s="17" t="n">
        <v>2.362E-005</v>
      </c>
      <c r="CZ28" s="17" t="n">
        <v>1.142E-005</v>
      </c>
      <c r="DA28" s="17" t="n">
        <v>1.67E-006</v>
      </c>
      <c r="DB28" s="17" t="n">
        <v>0</v>
      </c>
      <c r="DC28" s="17" t="n">
        <v>0</v>
      </c>
      <c r="DD28" s="17" t="n">
        <v>0</v>
      </c>
      <c r="DE28" s="17" t="n">
        <v>5E-008</v>
      </c>
      <c r="DF28" s="17" t="n">
        <v>0</v>
      </c>
      <c r="DG28" s="17" t="n">
        <v>0</v>
      </c>
      <c r="DH28" s="17" t="n">
        <v>0</v>
      </c>
      <c r="DI28" s="17" t="n">
        <v>0</v>
      </c>
      <c r="DJ28" s="17" t="n">
        <v>3.12E-006</v>
      </c>
      <c r="DK28" s="17" t="n">
        <v>0</v>
      </c>
      <c r="DL28" s="17" t="n">
        <v>1.27E-006</v>
      </c>
      <c r="DM28" s="17" t="n">
        <v>0.00010407</v>
      </c>
      <c r="DN28" s="17" t="n">
        <v>0.0028014</v>
      </c>
      <c r="DO28" s="17" t="n">
        <v>0.00014447</v>
      </c>
      <c r="DP28" s="17" t="n">
        <v>1.721E-005</v>
      </c>
      <c r="DQ28" s="17" t="n">
        <v>3.44E-006</v>
      </c>
      <c r="DR28" s="17" t="n">
        <v>3.084E-005</v>
      </c>
      <c r="DS28" s="17" t="n">
        <v>0.01498279</v>
      </c>
      <c r="DT28" s="17" t="n">
        <v>0.00735927</v>
      </c>
      <c r="DU28" s="17" t="n">
        <v>5.145E-005</v>
      </c>
      <c r="DV28" s="17" t="n">
        <v>4.69E-006</v>
      </c>
      <c r="DW28" s="17" t="n">
        <v>2.97E-006</v>
      </c>
      <c r="DX28" s="17" t="n">
        <v>4.76E-005</v>
      </c>
      <c r="DY28" s="17" t="n">
        <v>0</v>
      </c>
      <c r="DZ28" s="17" t="n">
        <v>0</v>
      </c>
      <c r="EA28" s="17" t="n">
        <v>0</v>
      </c>
      <c r="EB28" s="17" t="n">
        <v>0</v>
      </c>
      <c r="EC28" s="17" t="n">
        <v>0</v>
      </c>
      <c r="ED28" s="17" t="n">
        <v>0</v>
      </c>
      <c r="EE28" s="17" t="n">
        <v>0</v>
      </c>
      <c r="EF28" s="17" t="n">
        <v>2.81E-006</v>
      </c>
      <c r="EG28" s="17" t="n">
        <v>0.00017062</v>
      </c>
      <c r="EH28" s="17" t="n">
        <v>0.01705175</v>
      </c>
      <c r="EI28" s="17" t="n">
        <v>0.01737442</v>
      </c>
      <c r="EJ28" s="17" t="n">
        <v>0.00047663</v>
      </c>
      <c r="EK28" s="17" t="n">
        <v>0.00019761</v>
      </c>
      <c r="EL28" s="17" t="n">
        <v>0.00020726</v>
      </c>
      <c r="EM28" s="17" t="n">
        <v>0.00018867</v>
      </c>
      <c r="EN28" s="17" t="n">
        <v>7.032E-005</v>
      </c>
      <c r="EO28" s="17" t="n">
        <v>0.00450379</v>
      </c>
      <c r="EP28" s="17" t="n">
        <v>0.0019218</v>
      </c>
      <c r="EQ28" s="17" t="n">
        <v>0.00021189</v>
      </c>
      <c r="ER28" s="17" t="n">
        <v>0.00047867</v>
      </c>
      <c r="ES28" s="17" t="n">
        <v>0.00320938</v>
      </c>
      <c r="ET28" s="17" t="n">
        <v>0.0005108</v>
      </c>
      <c r="EU28" s="17" t="n">
        <v>0.03717175</v>
      </c>
      <c r="EV28" s="17" t="n">
        <v>0.02372068</v>
      </c>
      <c r="EW28" s="17" t="n">
        <v>0.02879001</v>
      </c>
      <c r="EX28" s="17" t="n">
        <v>0.02226993</v>
      </c>
      <c r="EY28" s="17" t="n">
        <v>0.02606926</v>
      </c>
      <c r="EZ28" s="17" t="n">
        <v>0.04392069</v>
      </c>
      <c r="FA28" s="17" t="n">
        <v>0.05836203</v>
      </c>
      <c r="FB28" s="17" t="n">
        <v>0.11525092</v>
      </c>
      <c r="FC28" s="17" t="n">
        <v>0.02833812</v>
      </c>
      <c r="FD28" s="17" t="n">
        <v>0.06232901</v>
      </c>
      <c r="FE28" s="17" t="n">
        <v>0.12234624</v>
      </c>
      <c r="FF28" s="17" t="n">
        <v>0.02891358</v>
      </c>
      <c r="FG28" s="17" t="n">
        <v>0.00719225</v>
      </c>
      <c r="FH28" s="17" t="n">
        <v>0.01697633</v>
      </c>
      <c r="FI28" s="17" t="n">
        <v>0.06232507</v>
      </c>
      <c r="FJ28" s="17" t="n">
        <v>0.02155973</v>
      </c>
      <c r="FK28" s="17" t="n">
        <v>0.0447021</v>
      </c>
      <c r="FL28" s="17" t="n">
        <v>0.05270007</v>
      </c>
      <c r="FM28" s="17" t="n">
        <v>0.06433027</v>
      </c>
      <c r="FN28" s="17" t="n">
        <v>0</v>
      </c>
      <c r="FO28" s="17" t="n">
        <v>0.00042376</v>
      </c>
      <c r="FP28" s="17" t="n">
        <v>0.00163738</v>
      </c>
      <c r="FQ28" s="17" t="n">
        <v>0.03255447</v>
      </c>
      <c r="FR28" s="17" t="n">
        <v>0.00851632</v>
      </c>
      <c r="FS28" s="17" t="n">
        <v>0.00033527</v>
      </c>
      <c r="FT28" s="17" t="n">
        <v>0.00025258</v>
      </c>
      <c r="FU28" s="17" t="n">
        <v>0.00034694</v>
      </c>
      <c r="FV28" s="17" t="n">
        <v>0.00020144</v>
      </c>
      <c r="FW28" s="17" t="n">
        <v>0.00010039</v>
      </c>
      <c r="FX28" s="17" t="n">
        <v>8.541E-005</v>
      </c>
      <c r="FY28" s="17" t="n">
        <v>8.699E-005</v>
      </c>
      <c r="FZ28" s="17" t="n">
        <v>9.868E-005</v>
      </c>
      <c r="GA28" s="17" t="n">
        <v>0.00010871</v>
      </c>
      <c r="GB28" s="17" t="n">
        <v>0.00086721</v>
      </c>
      <c r="GC28" s="17" t="n">
        <v>0.00189817</v>
      </c>
      <c r="GD28" s="17" t="n">
        <v>0.0001885</v>
      </c>
      <c r="GE28" s="17" t="n">
        <v>0.00011526</v>
      </c>
      <c r="GF28" s="17" t="n">
        <v>0.00018852</v>
      </c>
      <c r="GG28" s="17" t="n">
        <v>0.00015538</v>
      </c>
      <c r="GH28" s="17" t="n">
        <v>0.00010674</v>
      </c>
      <c r="GI28" s="17" t="n">
        <v>0.00125363</v>
      </c>
      <c r="GJ28" s="17" t="n">
        <v>0.00151466</v>
      </c>
      <c r="GK28" s="17" t="n">
        <v>0.00030393</v>
      </c>
      <c r="GL28" s="17" t="n">
        <v>0.00035177</v>
      </c>
      <c r="GM28" s="17" t="n">
        <v>0.00041701</v>
      </c>
      <c r="GN28" s="17" t="n">
        <v>6.895E-005</v>
      </c>
      <c r="GO28" s="17" t="n">
        <v>4.909E-005</v>
      </c>
      <c r="GP28" s="17" t="n">
        <v>5.638E-005</v>
      </c>
      <c r="GQ28" s="17" t="n">
        <v>0.00013491</v>
      </c>
      <c r="GR28" s="17" t="n">
        <v>0.00044404</v>
      </c>
      <c r="GS28" s="17" t="n">
        <v>0.00051374</v>
      </c>
      <c r="GT28" s="17" t="n">
        <v>0.00046905</v>
      </c>
      <c r="GU28" s="17" t="n">
        <v>0.00082127</v>
      </c>
      <c r="GV28" s="17" t="n">
        <v>0.0005146</v>
      </c>
      <c r="GW28" s="17" t="n">
        <v>0.00039806</v>
      </c>
      <c r="GX28" s="17" t="n">
        <v>0.00021027</v>
      </c>
      <c r="GY28" s="17" t="n">
        <v>5.386E-005</v>
      </c>
      <c r="GZ28" s="17" t="n">
        <v>4.794E-005</v>
      </c>
      <c r="HA28" s="17" t="n">
        <v>0.00015634</v>
      </c>
      <c r="HB28" s="17" t="n">
        <v>0.00020063</v>
      </c>
      <c r="HC28" s="17" t="n">
        <v>0.00019497</v>
      </c>
      <c r="HD28" s="17" t="n">
        <v>9.462E-005</v>
      </c>
      <c r="HE28" s="17" t="n">
        <v>5.339E-005</v>
      </c>
      <c r="HF28" s="17" t="n">
        <v>3.935E-005</v>
      </c>
      <c r="HG28" s="17" t="n">
        <v>3.492E-005</v>
      </c>
      <c r="HH28" s="17" t="n">
        <v>0.00021537</v>
      </c>
      <c r="HI28" s="17" t="n">
        <v>2.999E-005</v>
      </c>
      <c r="HJ28" s="17" t="n">
        <v>2.914E-005</v>
      </c>
      <c r="HK28" s="17" t="n">
        <v>0.00011004</v>
      </c>
      <c r="HL28" s="17" t="n">
        <v>0.00021126</v>
      </c>
      <c r="HM28" s="17" t="n">
        <v>0.00014824</v>
      </c>
      <c r="HN28" s="17" t="n">
        <v>0.0003183</v>
      </c>
      <c r="HO28" s="17" t="n">
        <v>0.00047311</v>
      </c>
      <c r="HP28" s="17" t="n">
        <v>0.00021498</v>
      </c>
      <c r="HQ28" s="17" t="n">
        <v>5.532E-005</v>
      </c>
      <c r="HR28" s="17" t="n">
        <v>3.434E-005</v>
      </c>
      <c r="HS28" s="17" t="n">
        <v>4.369E-005</v>
      </c>
      <c r="HT28" s="17" t="n">
        <v>8.442E-005</v>
      </c>
      <c r="HU28" s="17" t="n">
        <v>8.797E-005</v>
      </c>
      <c r="HV28" s="17" t="n">
        <v>4.193E-005</v>
      </c>
      <c r="HW28" s="17" t="n">
        <v>3.89E-005</v>
      </c>
      <c r="HX28" s="17" t="n">
        <v>9.63E-006</v>
      </c>
      <c r="HY28" s="17" t="n">
        <v>6.68E-006</v>
      </c>
      <c r="HZ28" s="17" t="n">
        <v>1.1E-005</v>
      </c>
      <c r="IA28" s="17" t="n">
        <v>2.46E-006</v>
      </c>
      <c r="IB28" s="17" t="n">
        <v>1.17E-006</v>
      </c>
      <c r="IC28" s="17" t="n">
        <v>4.6E-007</v>
      </c>
      <c r="ID28" s="17" t="n">
        <v>4E-007</v>
      </c>
      <c r="IE28" s="17" t="n">
        <v>1.35E-006</v>
      </c>
      <c r="IF28" s="17" t="n">
        <v>5.2E-007</v>
      </c>
      <c r="IG28" s="17" t="n">
        <v>2E-007</v>
      </c>
      <c r="IH28" s="17" t="n">
        <v>6.8E-007</v>
      </c>
      <c r="II28" s="17" t="n">
        <v>5.8E-007</v>
      </c>
      <c r="IJ28" s="17" t="n">
        <v>7.1E-007</v>
      </c>
      <c r="IK28" s="17" t="n">
        <v>1.34E-006</v>
      </c>
    </row>
    <row r="29" s="17" customFormat="true" ht="12.75" hidden="false" customHeight="false" outlineLevel="0" collapsed="false">
      <c r="A29" s="17" t="s">
        <v>272</v>
      </c>
      <c r="B29" s="16" t="s">
        <v>278</v>
      </c>
      <c r="C29" s="17" t="n">
        <v>3.07E-006</v>
      </c>
      <c r="D29" s="17" t="n">
        <v>2.74E-006</v>
      </c>
      <c r="E29" s="17" t="n">
        <v>2.19E-006</v>
      </c>
      <c r="F29" s="17" t="n">
        <v>1.27E-006</v>
      </c>
      <c r="G29" s="17" t="n">
        <v>1.2E-006</v>
      </c>
      <c r="H29" s="17" t="n">
        <v>2.64E-006</v>
      </c>
      <c r="I29" s="17" t="n">
        <v>3.59E-006</v>
      </c>
      <c r="J29" s="17" t="n">
        <v>2.96E-006</v>
      </c>
      <c r="K29" s="17" t="n">
        <v>4.13E-006</v>
      </c>
      <c r="L29" s="17" t="n">
        <v>1.6E-006</v>
      </c>
      <c r="M29" s="17" t="n">
        <v>2.49E-006</v>
      </c>
      <c r="N29" s="17" t="n">
        <v>1.53E-006</v>
      </c>
      <c r="O29" s="17" t="n">
        <v>2.55E-006</v>
      </c>
      <c r="P29" s="17" t="n">
        <v>2.54E-006</v>
      </c>
      <c r="Q29" s="17" t="n">
        <v>3.62E-006</v>
      </c>
      <c r="R29" s="17" t="n">
        <v>1.88E-006</v>
      </c>
      <c r="S29" s="17" t="n">
        <v>1.93E-006</v>
      </c>
      <c r="T29" s="17" t="n">
        <v>2.16E-006</v>
      </c>
      <c r="U29" s="17" t="n">
        <v>1.38E-006</v>
      </c>
      <c r="V29" s="17" t="n">
        <v>2.87E-006</v>
      </c>
      <c r="W29" s="17" t="n">
        <v>3.15E-006</v>
      </c>
      <c r="X29" s="17" t="n">
        <v>8.79E-006</v>
      </c>
      <c r="Y29" s="17" t="n">
        <v>3.58E-006</v>
      </c>
      <c r="Z29" s="17" t="n">
        <v>1.87E-006</v>
      </c>
      <c r="AA29" s="17" t="n">
        <v>2.49E-006</v>
      </c>
      <c r="AB29" s="17" t="n">
        <v>3.5E-006</v>
      </c>
      <c r="AC29" s="17" t="n">
        <v>2.23E-006</v>
      </c>
      <c r="AD29" s="17" t="n">
        <v>1.64E-006</v>
      </c>
      <c r="AE29" s="17" t="n">
        <v>1.011E-005</v>
      </c>
      <c r="AF29" s="17" t="n">
        <v>8.89E-006</v>
      </c>
      <c r="AG29" s="17" t="n">
        <v>2.04E-006</v>
      </c>
      <c r="AH29" s="17" t="n">
        <v>1.64E-006</v>
      </c>
      <c r="AI29" s="17" t="n">
        <v>2.43E-006</v>
      </c>
      <c r="AJ29" s="17" t="n">
        <v>1.54E-006</v>
      </c>
      <c r="AK29" s="17" t="n">
        <v>1.98E-006</v>
      </c>
      <c r="AL29" s="17" t="n">
        <v>2.4E-006</v>
      </c>
      <c r="AM29" s="17" t="n">
        <v>6.23E-006</v>
      </c>
      <c r="AN29" s="17" t="n">
        <v>3.7E-006</v>
      </c>
      <c r="AO29" s="17" t="n">
        <v>4.33E-006</v>
      </c>
      <c r="AP29" s="17" t="n">
        <v>5.99E-006</v>
      </c>
      <c r="AQ29" s="17" t="n">
        <v>4.03E-006</v>
      </c>
      <c r="AR29" s="17" t="n">
        <v>5.56E-006</v>
      </c>
      <c r="AS29" s="17" t="n">
        <v>4.92E-006</v>
      </c>
      <c r="AT29" s="17" t="n">
        <v>2.59E-006</v>
      </c>
      <c r="AU29" s="17" t="n">
        <v>2.623E-005</v>
      </c>
      <c r="AV29" s="17" t="n">
        <v>2.92E-006</v>
      </c>
      <c r="AW29" s="17" t="n">
        <v>3.2E-006</v>
      </c>
      <c r="AX29" s="17" t="n">
        <v>6.02E-006</v>
      </c>
      <c r="AY29" s="17" t="n">
        <v>6.43E-006</v>
      </c>
      <c r="AZ29" s="17" t="n">
        <v>4.07E-006</v>
      </c>
      <c r="BA29" s="17" t="n">
        <v>4.1E-006</v>
      </c>
      <c r="BB29" s="17" t="n">
        <v>6.02E-006</v>
      </c>
      <c r="BC29" s="17" t="n">
        <v>3.39E-006</v>
      </c>
      <c r="BD29" s="17" t="n">
        <v>2.16E-006</v>
      </c>
      <c r="BE29" s="17" t="n">
        <v>5.16E-006</v>
      </c>
      <c r="BF29" s="17" t="n">
        <v>5.97E-006</v>
      </c>
      <c r="BG29" s="17" t="n">
        <v>6.01E-006</v>
      </c>
      <c r="BH29" s="17" t="n">
        <v>2.534E-005</v>
      </c>
      <c r="BI29" s="17" t="n">
        <v>1.83E-005</v>
      </c>
      <c r="BJ29" s="17" t="n">
        <v>1.59E-005</v>
      </c>
      <c r="BK29" s="17" t="n">
        <v>2.928E-005</v>
      </c>
      <c r="BL29" s="17" t="n">
        <v>3.305E-005</v>
      </c>
      <c r="BM29" s="17" t="n">
        <v>3.129E-005</v>
      </c>
      <c r="BN29" s="17" t="n">
        <v>2.968E-005</v>
      </c>
      <c r="BO29" s="17" t="n">
        <v>3.287E-005</v>
      </c>
      <c r="BP29" s="17" t="n">
        <v>5.167E-005</v>
      </c>
      <c r="BQ29" s="17" t="n">
        <v>4.189E-005</v>
      </c>
      <c r="BR29" s="17" t="n">
        <v>8.301E-005</v>
      </c>
      <c r="BS29" s="17" t="n">
        <v>6.193E-005</v>
      </c>
      <c r="BT29" s="17" t="n">
        <v>5.971E-005</v>
      </c>
      <c r="BU29" s="17" t="n">
        <v>7.007E-005</v>
      </c>
      <c r="BV29" s="17" t="n">
        <v>9.093E-005</v>
      </c>
      <c r="BW29" s="17" t="n">
        <v>6.516E-005</v>
      </c>
      <c r="BX29" s="17" t="n">
        <v>6.236E-005</v>
      </c>
      <c r="BY29" s="17" t="n">
        <v>6.886E-005</v>
      </c>
      <c r="BZ29" s="17" t="n">
        <v>7.468E-005</v>
      </c>
      <c r="CA29" s="17" t="n">
        <v>6.216E-005</v>
      </c>
      <c r="CB29" s="17" t="n">
        <v>0.00010798</v>
      </c>
      <c r="CC29" s="17" t="n">
        <v>0.00020726</v>
      </c>
      <c r="CD29" s="17" t="n">
        <v>0.00020844</v>
      </c>
      <c r="CE29" s="17" t="n">
        <v>9.529E-005</v>
      </c>
      <c r="CF29" s="17" t="n">
        <v>0.00010562</v>
      </c>
      <c r="CG29" s="17" t="n">
        <v>7.194E-005</v>
      </c>
      <c r="CH29" s="17" t="n">
        <v>5.836E-005</v>
      </c>
      <c r="CI29" s="17" t="n">
        <v>7.109E-005</v>
      </c>
      <c r="CJ29" s="17" t="n">
        <v>4.259E-005</v>
      </c>
      <c r="CK29" s="18" t="n">
        <v>0.00010435</v>
      </c>
      <c r="CL29" s="17" t="n">
        <v>0.00010799</v>
      </c>
      <c r="CM29" s="17" t="n">
        <v>5.044E-005</v>
      </c>
      <c r="CN29" s="17" t="n">
        <v>4.68E-005</v>
      </c>
      <c r="CO29" s="17" t="n">
        <v>5.28E-005</v>
      </c>
      <c r="CP29" s="17" t="n">
        <v>5.612E-005</v>
      </c>
      <c r="CQ29" s="17" t="n">
        <v>4.329E-005</v>
      </c>
      <c r="CR29" s="17" t="n">
        <v>1.953E-005</v>
      </c>
      <c r="CS29" s="17" t="n">
        <v>1.535E-005</v>
      </c>
      <c r="CT29" s="17" t="n">
        <v>1.704E-005</v>
      </c>
      <c r="CU29" s="17" t="n">
        <v>1.319E-005</v>
      </c>
      <c r="CV29" s="17" t="n">
        <v>1.779E-005</v>
      </c>
      <c r="CW29" s="17" t="n">
        <v>6.523E-005</v>
      </c>
      <c r="CX29" s="17" t="n">
        <v>8.053E-005</v>
      </c>
      <c r="CY29" s="17" t="n">
        <v>5.976E-005</v>
      </c>
      <c r="CZ29" s="17" t="n">
        <v>3.356E-005</v>
      </c>
      <c r="DA29" s="17" t="n">
        <v>1.441E-005</v>
      </c>
      <c r="DB29" s="17" t="n">
        <v>8.26E-006</v>
      </c>
      <c r="DC29" s="17" t="n">
        <v>2.61E-006</v>
      </c>
      <c r="DD29" s="17" t="n">
        <v>5.11E-006</v>
      </c>
      <c r="DE29" s="17" t="n">
        <v>1.86E-006</v>
      </c>
      <c r="DF29" s="17" t="n">
        <v>1.35E-006</v>
      </c>
      <c r="DG29" s="17" t="n">
        <v>4.62E-006</v>
      </c>
      <c r="DH29" s="17" t="n">
        <v>6.95E-006</v>
      </c>
      <c r="DI29" s="17" t="n">
        <v>2.91E-006</v>
      </c>
      <c r="DJ29" s="17" t="n">
        <v>1.389E-005</v>
      </c>
      <c r="DK29" s="17" t="n">
        <v>5.32E-006</v>
      </c>
      <c r="DL29" s="17" t="n">
        <v>9.67E-006</v>
      </c>
      <c r="DM29" s="17" t="n">
        <v>0.00013707</v>
      </c>
      <c r="DN29" s="17" t="n">
        <v>0.00287004</v>
      </c>
      <c r="DO29" s="17" t="n">
        <v>0.00017501</v>
      </c>
      <c r="DP29" s="17" t="n">
        <v>4.655E-005</v>
      </c>
      <c r="DQ29" s="17" t="n">
        <v>3.327E-005</v>
      </c>
      <c r="DR29" s="17" t="n">
        <v>7.67E-005</v>
      </c>
      <c r="DS29" s="17" t="n">
        <v>0.01500188</v>
      </c>
      <c r="DT29" s="17" t="n">
        <v>0.00748726</v>
      </c>
      <c r="DU29" s="17" t="n">
        <v>6.43E-005</v>
      </c>
      <c r="DV29" s="17" t="n">
        <v>1.946E-005</v>
      </c>
      <c r="DW29" s="17" t="n">
        <v>1.971E-005</v>
      </c>
      <c r="DX29" s="17" t="n">
        <v>6.505E-005</v>
      </c>
      <c r="DY29" s="17" t="n">
        <v>0</v>
      </c>
      <c r="DZ29" s="17" t="n">
        <v>0</v>
      </c>
      <c r="EA29" s="17" t="n">
        <v>0</v>
      </c>
      <c r="EB29" s="17" t="n">
        <v>0</v>
      </c>
      <c r="EC29" s="17" t="n">
        <v>0</v>
      </c>
      <c r="ED29" s="17" t="n">
        <v>0</v>
      </c>
      <c r="EE29" s="17" t="n">
        <v>1.2E-007</v>
      </c>
      <c r="EF29" s="17" t="n">
        <v>4E-005</v>
      </c>
      <c r="EG29" s="17" t="n">
        <v>0.00023647</v>
      </c>
      <c r="EH29" s="17" t="n">
        <v>0.01721393</v>
      </c>
      <c r="EI29" s="17" t="n">
        <v>0.01743669</v>
      </c>
      <c r="EJ29" s="17" t="n">
        <v>0.00048743</v>
      </c>
      <c r="EK29" s="17" t="n">
        <v>0.00023159</v>
      </c>
      <c r="EL29" s="17" t="n">
        <v>0.00025861</v>
      </c>
      <c r="EM29" s="17" t="n">
        <v>0.00023539</v>
      </c>
      <c r="EN29" s="17" t="n">
        <v>0.00012316</v>
      </c>
      <c r="EO29" s="17" t="n">
        <v>0.00537659</v>
      </c>
      <c r="EP29" s="17" t="n">
        <v>0.00196136</v>
      </c>
      <c r="EQ29" s="17" t="n">
        <v>0.00027006</v>
      </c>
      <c r="ER29" s="17" t="n">
        <v>0.00053831</v>
      </c>
      <c r="ES29" s="17" t="n">
        <v>0.00331585</v>
      </c>
      <c r="ET29" s="17" t="n">
        <v>0.00062537</v>
      </c>
      <c r="EU29" s="17" t="n">
        <v>0.03690588</v>
      </c>
      <c r="EV29" s="17" t="n">
        <v>0.02363052</v>
      </c>
      <c r="EW29" s="17" t="n">
        <v>0.02851804</v>
      </c>
      <c r="EX29" s="17" t="n">
        <v>0.02188203</v>
      </c>
      <c r="EY29" s="17" t="n">
        <v>0.02606432</v>
      </c>
      <c r="EZ29" s="17" t="n">
        <v>0.04382044</v>
      </c>
      <c r="FA29" s="17" t="n">
        <v>0.05817383</v>
      </c>
      <c r="FB29" s="17" t="n">
        <v>0.11474482</v>
      </c>
      <c r="FC29" s="17" t="n">
        <v>0.02804104</v>
      </c>
      <c r="FD29" s="17" t="n">
        <v>0.06217466</v>
      </c>
      <c r="FE29" s="17" t="n">
        <v>0.12119864</v>
      </c>
      <c r="FF29" s="17" t="n">
        <v>0.02890216</v>
      </c>
      <c r="FG29" s="17" t="n">
        <v>0.00725732</v>
      </c>
      <c r="FH29" s="17" t="n">
        <v>0.01696458</v>
      </c>
      <c r="FI29" s="17" t="n">
        <v>0.0616309</v>
      </c>
      <c r="FJ29" s="17" t="n">
        <v>0.02138322</v>
      </c>
      <c r="FK29" s="17" t="n">
        <v>0.0445585</v>
      </c>
      <c r="FL29" s="17" t="n">
        <v>0.05234532</v>
      </c>
      <c r="FM29" s="17" t="n">
        <v>0.06423087</v>
      </c>
      <c r="FN29" s="17" t="n">
        <v>0</v>
      </c>
      <c r="FO29" s="17" t="n">
        <v>0.00042334</v>
      </c>
      <c r="FP29" s="17" t="n">
        <v>0.00171672</v>
      </c>
      <c r="FQ29" s="17" t="n">
        <v>0.03238963</v>
      </c>
      <c r="FR29" s="17" t="n">
        <v>0.00849208</v>
      </c>
      <c r="FS29" s="17" t="n">
        <v>0.0003289</v>
      </c>
      <c r="FT29" s="17" t="n">
        <v>0.00024332</v>
      </c>
      <c r="FU29" s="17" t="n">
        <v>0.00034322</v>
      </c>
      <c r="FV29" s="17" t="n">
        <v>0.0002189</v>
      </c>
      <c r="FW29" s="17" t="n">
        <v>0.00010129</v>
      </c>
      <c r="FX29" s="17" t="n">
        <v>9.186E-005</v>
      </c>
      <c r="FY29" s="17" t="n">
        <v>8.463E-005</v>
      </c>
      <c r="FZ29" s="17" t="n">
        <v>9.86E-005</v>
      </c>
      <c r="GA29" s="17" t="n">
        <v>0.00011163</v>
      </c>
      <c r="GB29" s="17" t="n">
        <v>0.00118681</v>
      </c>
      <c r="GC29" s="17" t="n">
        <v>0.00172898</v>
      </c>
      <c r="GD29" s="17" t="n">
        <v>0.00016961</v>
      </c>
      <c r="GE29" s="17" t="n">
        <v>0.00013304</v>
      </c>
      <c r="GF29" s="17" t="n">
        <v>0.00021993</v>
      </c>
      <c r="GG29" s="17" t="n">
        <v>0.00015625</v>
      </c>
      <c r="GH29" s="17" t="n">
        <v>0.00016348</v>
      </c>
      <c r="GI29" s="17" t="n">
        <v>0.00153487</v>
      </c>
      <c r="GJ29" s="17" t="n">
        <v>0.00135415</v>
      </c>
      <c r="GK29" s="17" t="n">
        <v>0.00028194</v>
      </c>
      <c r="GL29" s="17" t="n">
        <v>0.00036126</v>
      </c>
      <c r="GM29" s="17" t="n">
        <v>0.0004571</v>
      </c>
      <c r="GN29" s="17" t="n">
        <v>7.11E-005</v>
      </c>
      <c r="GO29" s="17" t="n">
        <v>5.833E-005</v>
      </c>
      <c r="GP29" s="17" t="n">
        <v>6.666E-005</v>
      </c>
      <c r="GQ29" s="17" t="n">
        <v>0.00014219</v>
      </c>
      <c r="GR29" s="17" t="n">
        <v>0.00046392</v>
      </c>
      <c r="GS29" s="17" t="n">
        <v>0.00052922</v>
      </c>
      <c r="GT29" s="17" t="n">
        <v>0.00048188</v>
      </c>
      <c r="GU29" s="17" t="n">
        <v>0.0008285</v>
      </c>
      <c r="GV29" s="17" t="n">
        <v>0.00070204</v>
      </c>
      <c r="GW29" s="17" t="n">
        <v>0.00046817</v>
      </c>
      <c r="GX29" s="17" t="n">
        <v>0.00024825</v>
      </c>
      <c r="GY29" s="17" t="n">
        <v>6.846E-005</v>
      </c>
      <c r="GZ29" s="17" t="n">
        <v>5.798E-005</v>
      </c>
      <c r="HA29" s="17" t="n">
        <v>0.00018308</v>
      </c>
      <c r="HB29" s="17" t="n">
        <v>0.00023307</v>
      </c>
      <c r="HC29" s="17" t="n">
        <v>0.00022946</v>
      </c>
      <c r="HD29" s="17" t="n">
        <v>0.00010936</v>
      </c>
      <c r="HE29" s="17" t="n">
        <v>6.059E-005</v>
      </c>
      <c r="HF29" s="17" t="n">
        <v>4.791E-005</v>
      </c>
      <c r="HG29" s="17" t="n">
        <v>3.925E-005</v>
      </c>
      <c r="HH29" s="17" t="n">
        <v>0.00022458</v>
      </c>
      <c r="HI29" s="17" t="n">
        <v>3.285E-005</v>
      </c>
      <c r="HJ29" s="17" t="n">
        <v>3.858E-005</v>
      </c>
      <c r="HK29" s="17" t="n">
        <v>0.00012007</v>
      </c>
      <c r="HL29" s="17" t="n">
        <v>0.0002215</v>
      </c>
      <c r="HM29" s="17" t="n">
        <v>0.00015786</v>
      </c>
      <c r="HN29" s="17" t="n">
        <v>0.00035165</v>
      </c>
      <c r="HO29" s="17" t="n">
        <v>0.00067902</v>
      </c>
      <c r="HP29" s="17" t="n">
        <v>0.00029501</v>
      </c>
      <c r="HQ29" s="17" t="n">
        <v>7.136E-005</v>
      </c>
      <c r="HR29" s="17" t="n">
        <v>4.336E-005</v>
      </c>
      <c r="HS29" s="17" t="n">
        <v>5.582E-005</v>
      </c>
      <c r="HT29" s="17" t="n">
        <v>9.171E-005</v>
      </c>
      <c r="HU29" s="17" t="n">
        <v>0.00010446</v>
      </c>
      <c r="HV29" s="17" t="n">
        <v>5.17E-005</v>
      </c>
      <c r="HW29" s="17" t="n">
        <v>5.116E-005</v>
      </c>
      <c r="HX29" s="17" t="n">
        <v>1.821E-005</v>
      </c>
      <c r="HY29" s="17" t="n">
        <v>1.396E-005</v>
      </c>
      <c r="HZ29" s="17" t="n">
        <v>1.665E-005</v>
      </c>
      <c r="IA29" s="17" t="n">
        <v>6.99E-006</v>
      </c>
      <c r="IB29" s="17" t="n">
        <v>4.84E-006</v>
      </c>
      <c r="IC29" s="17" t="n">
        <v>4.74E-006</v>
      </c>
      <c r="ID29" s="17" t="n">
        <v>4.99E-006</v>
      </c>
      <c r="IE29" s="17" t="n">
        <v>2.62E-006</v>
      </c>
      <c r="IF29" s="17" t="n">
        <v>3.59E-006</v>
      </c>
      <c r="IG29" s="17" t="n">
        <v>2.62E-006</v>
      </c>
      <c r="IH29" s="17" t="n">
        <v>1.71E-006</v>
      </c>
      <c r="II29" s="17" t="n">
        <v>5.23E-006</v>
      </c>
      <c r="IJ29" s="17" t="n">
        <v>2.58E-006</v>
      </c>
      <c r="IK29" s="17" t="n">
        <v>2.22E-006</v>
      </c>
    </row>
    <row r="30" s="4" customFormat="true" ht="12.75" hidden="false" customHeight="false" outlineLevel="0" collapsed="false">
      <c r="A30" s="4" t="s">
        <v>248</v>
      </c>
      <c r="B30" s="4" t="s">
        <v>279</v>
      </c>
      <c r="C30" s="4" t="n">
        <v>7.08E-006</v>
      </c>
      <c r="D30" s="4" t="n">
        <v>6.36E-006</v>
      </c>
      <c r="E30" s="4" t="n">
        <v>1.117E-005</v>
      </c>
      <c r="F30" s="4" t="n">
        <v>8.94E-006</v>
      </c>
      <c r="G30" s="4" t="n">
        <v>1.125E-005</v>
      </c>
      <c r="H30" s="4" t="n">
        <v>5.97E-006</v>
      </c>
      <c r="I30" s="4" t="n">
        <v>7.45E-006</v>
      </c>
      <c r="J30" s="4" t="n">
        <v>1.011E-005</v>
      </c>
      <c r="K30" s="4" t="n">
        <v>6.9E-006</v>
      </c>
      <c r="L30" s="4" t="n">
        <v>9.55E-006</v>
      </c>
      <c r="M30" s="4" t="n">
        <v>9.55E-006</v>
      </c>
      <c r="N30" s="4" t="n">
        <v>7.23E-006</v>
      </c>
      <c r="O30" s="4" t="n">
        <v>1.021E-005</v>
      </c>
      <c r="P30" s="4" t="n">
        <v>7.47E-006</v>
      </c>
      <c r="Q30" s="4" t="n">
        <v>4.35E-006</v>
      </c>
      <c r="R30" s="4" t="n">
        <v>8.98E-006</v>
      </c>
      <c r="S30" s="4" t="n">
        <v>3.59E-006</v>
      </c>
      <c r="T30" s="4" t="n">
        <v>4.02E-006</v>
      </c>
      <c r="U30" s="4" t="n">
        <v>4.76E-006</v>
      </c>
      <c r="V30" s="4" t="n">
        <v>5.06E-006</v>
      </c>
      <c r="W30" s="4" t="n">
        <v>1.339E-005</v>
      </c>
      <c r="X30" s="4" t="n">
        <v>4.076E-005</v>
      </c>
      <c r="Y30" s="4" t="n">
        <v>5.41E-006</v>
      </c>
      <c r="Z30" s="4" t="n">
        <v>5.45E-006</v>
      </c>
      <c r="AA30" s="4" t="n">
        <v>2.64E-006</v>
      </c>
      <c r="AB30" s="4" t="n">
        <v>3.71E-006</v>
      </c>
      <c r="AC30" s="4" t="n">
        <v>4.4E-006</v>
      </c>
      <c r="AD30" s="4" t="n">
        <v>3.57E-006</v>
      </c>
      <c r="AE30" s="4" t="n">
        <v>4.128E-005</v>
      </c>
      <c r="AF30" s="4" t="n">
        <v>1.787E-005</v>
      </c>
      <c r="AG30" s="4" t="n">
        <v>5.59E-006</v>
      </c>
      <c r="AH30" s="4" t="n">
        <v>1.9E-006</v>
      </c>
      <c r="AI30" s="4" t="n">
        <v>5.82E-006</v>
      </c>
      <c r="AJ30" s="4" t="n">
        <v>3.171E-005</v>
      </c>
      <c r="AK30" s="4" t="n">
        <v>2.65E-006</v>
      </c>
      <c r="AL30" s="4" t="n">
        <v>6.68E-006</v>
      </c>
      <c r="AM30" s="4" t="n">
        <v>2.96E-006</v>
      </c>
      <c r="AN30" s="4" t="n">
        <v>2.55E-006</v>
      </c>
      <c r="AO30" s="4" t="n">
        <v>4.43E-006</v>
      </c>
      <c r="AP30" s="4" t="n">
        <v>8.42E-006</v>
      </c>
      <c r="AQ30" s="4" t="n">
        <v>1.2E-005</v>
      </c>
      <c r="AR30" s="4" t="n">
        <v>7.55E-006</v>
      </c>
      <c r="AS30" s="4" t="n">
        <v>3.75E-006</v>
      </c>
      <c r="AT30" s="4" t="n">
        <v>3.41E-006</v>
      </c>
      <c r="AU30" s="4" t="n">
        <v>9.39E-006</v>
      </c>
      <c r="AV30" s="4" t="n">
        <v>3.04E-006</v>
      </c>
      <c r="AW30" s="4" t="n">
        <v>8.1E-007</v>
      </c>
      <c r="AX30" s="4" t="n">
        <v>2.201E-005</v>
      </c>
      <c r="AY30" s="4" t="n">
        <v>1.615E-005</v>
      </c>
      <c r="AZ30" s="4" t="n">
        <v>3.92E-006</v>
      </c>
      <c r="BA30" s="4" t="n">
        <v>9.96E-006</v>
      </c>
      <c r="BB30" s="4" t="n">
        <v>1.718E-005</v>
      </c>
      <c r="BC30" s="4" t="n">
        <v>7.21E-006</v>
      </c>
      <c r="BD30" s="4" t="n">
        <v>3.56E-006</v>
      </c>
      <c r="BE30" s="4" t="n">
        <v>7.82E-006</v>
      </c>
      <c r="BF30" s="4" t="n">
        <v>3.45E-006</v>
      </c>
      <c r="BG30" s="4" t="n">
        <v>4.597E-005</v>
      </c>
      <c r="BH30" s="4" t="n">
        <v>4.148E-005</v>
      </c>
      <c r="BI30" s="4" t="n">
        <v>0.00014035</v>
      </c>
      <c r="BJ30" s="4" t="n">
        <v>0.00018817</v>
      </c>
      <c r="BK30" s="4" t="n">
        <v>0.00027025</v>
      </c>
      <c r="BL30" s="4" t="n">
        <v>0.00022897</v>
      </c>
      <c r="BM30" s="4" t="n">
        <v>2.536E-005</v>
      </c>
      <c r="BN30" s="4" t="n">
        <v>2.193E-005</v>
      </c>
      <c r="BO30" s="4" t="n">
        <v>5.205E-005</v>
      </c>
      <c r="BP30" s="4" t="n">
        <v>0.00010158</v>
      </c>
      <c r="BQ30" s="4" t="n">
        <v>6.281E-005</v>
      </c>
      <c r="BR30" s="4" t="n">
        <v>0.00011649</v>
      </c>
      <c r="BS30" s="4" t="n">
        <v>0.00010059</v>
      </c>
      <c r="BT30" s="4" t="n">
        <v>3.711E-005</v>
      </c>
      <c r="BU30" s="4" t="n">
        <v>8.001E-005</v>
      </c>
      <c r="BV30" s="4" t="n">
        <v>0.0002449</v>
      </c>
      <c r="BW30" s="4" t="n">
        <v>0.00014345</v>
      </c>
      <c r="BX30" s="4" t="n">
        <v>0.00037062</v>
      </c>
      <c r="BY30" s="4" t="n">
        <v>0.00035051</v>
      </c>
      <c r="BZ30" s="4" t="n">
        <v>0.00033172</v>
      </c>
      <c r="CA30" s="4" t="n">
        <v>0.00045039</v>
      </c>
      <c r="CB30" s="4" t="n">
        <v>0.00050216</v>
      </c>
      <c r="CC30" s="4" t="n">
        <v>0.00107546</v>
      </c>
      <c r="CD30" s="4" t="n">
        <v>0.00096617</v>
      </c>
      <c r="CE30" s="4" t="n">
        <v>0.00105223</v>
      </c>
      <c r="CF30" s="4" t="n">
        <v>0.00049139</v>
      </c>
      <c r="CG30" s="4" t="n">
        <v>0.00035619</v>
      </c>
      <c r="CH30" s="4" t="n">
        <v>0.00024005</v>
      </c>
      <c r="CI30" s="4" t="n">
        <v>0.00023331</v>
      </c>
      <c r="CJ30" s="4" t="n">
        <v>0.00024301</v>
      </c>
      <c r="CK30" s="6" t="n">
        <v>0.00019995</v>
      </c>
      <c r="CL30" s="4" t="n">
        <v>0.00025213</v>
      </c>
      <c r="CM30" s="4" t="n">
        <v>0.00014844</v>
      </c>
      <c r="CN30" s="4" t="n">
        <v>0.0001566</v>
      </c>
      <c r="CO30" s="4" t="n">
        <v>0.00017379</v>
      </c>
      <c r="CP30" s="4" t="n">
        <v>9.889E-005</v>
      </c>
      <c r="CQ30" s="4" t="n">
        <v>0.00012871</v>
      </c>
      <c r="CR30" s="4" t="n">
        <v>8.88E-006</v>
      </c>
      <c r="CS30" s="4" t="n">
        <v>5E-006</v>
      </c>
      <c r="CT30" s="4" t="n">
        <v>1.047E-005</v>
      </c>
      <c r="CU30" s="4" t="n">
        <v>3.09E-006</v>
      </c>
      <c r="CV30" s="4" t="n">
        <v>9.9E-007</v>
      </c>
      <c r="CW30" s="4" t="n">
        <v>3.6E-007</v>
      </c>
      <c r="CX30" s="4" t="n">
        <v>7.33E-006</v>
      </c>
      <c r="CY30" s="4" t="n">
        <v>5.07E-006</v>
      </c>
      <c r="CZ30" s="4" t="n">
        <v>9.217E-005</v>
      </c>
      <c r="DA30" s="4" t="n">
        <v>6.102E-005</v>
      </c>
      <c r="DB30" s="4" t="n">
        <v>1.2E-006</v>
      </c>
      <c r="DC30" s="4" t="n">
        <v>0</v>
      </c>
      <c r="DD30" s="4" t="n">
        <v>4.6E-007</v>
      </c>
      <c r="DE30" s="4" t="n">
        <v>1.049E-005</v>
      </c>
      <c r="DF30" s="4" t="n">
        <v>3.152E-005</v>
      </c>
      <c r="DG30" s="4" t="n">
        <v>0</v>
      </c>
      <c r="DH30" s="4" t="n">
        <v>0</v>
      </c>
      <c r="DI30" s="4" t="n">
        <v>0</v>
      </c>
      <c r="DJ30" s="4" t="n">
        <v>5E-008</v>
      </c>
      <c r="DK30" s="4" t="n">
        <v>0.00021714</v>
      </c>
      <c r="DL30" s="4" t="n">
        <v>6.236E-005</v>
      </c>
      <c r="DM30" s="4" t="n">
        <v>9.178E-005</v>
      </c>
      <c r="DN30" s="4" t="n">
        <v>0.00015461</v>
      </c>
      <c r="DO30" s="4" t="n">
        <v>6.976E-005</v>
      </c>
      <c r="DP30" s="4" t="n">
        <v>8.445E-005</v>
      </c>
      <c r="DQ30" s="4" t="n">
        <v>5.83E-005</v>
      </c>
      <c r="DR30" s="4" t="n">
        <v>1.766E-005</v>
      </c>
      <c r="DS30" s="4" t="n">
        <v>0.00051001</v>
      </c>
      <c r="DT30" s="4" t="n">
        <v>0.01575584</v>
      </c>
      <c r="DU30" s="4" t="n">
        <v>0.00018627</v>
      </c>
      <c r="DV30" s="4" t="n">
        <v>2.841E-005</v>
      </c>
      <c r="DW30" s="4" t="n">
        <v>2.013E-005</v>
      </c>
      <c r="DX30" s="4" t="n">
        <v>5.38E-006</v>
      </c>
      <c r="DY30" s="4" t="n">
        <v>0</v>
      </c>
      <c r="DZ30" s="4" t="n">
        <v>0</v>
      </c>
      <c r="EA30" s="4" t="n">
        <v>0</v>
      </c>
      <c r="EB30" s="4" t="n">
        <v>0</v>
      </c>
      <c r="EC30" s="4" t="n">
        <v>0</v>
      </c>
      <c r="ED30" s="4" t="n">
        <v>0</v>
      </c>
      <c r="EE30" s="4" t="n">
        <v>0</v>
      </c>
      <c r="EF30" s="4" t="n">
        <v>0.00115681</v>
      </c>
      <c r="EG30" s="4" t="n">
        <v>0.00172514</v>
      </c>
      <c r="EH30" s="4" t="n">
        <v>0.00976421</v>
      </c>
      <c r="EI30" s="4" t="n">
        <v>0.02838216</v>
      </c>
      <c r="EJ30" s="4" t="n">
        <v>0.10277371</v>
      </c>
      <c r="EK30" s="4" t="n">
        <v>0.00858241</v>
      </c>
      <c r="EL30" s="4" t="n">
        <v>0.00220658</v>
      </c>
      <c r="EM30" s="4" t="n">
        <v>0.0054096</v>
      </c>
      <c r="EN30" s="4" t="n">
        <v>0.00205858</v>
      </c>
      <c r="EO30" s="4" t="n">
        <v>0.00115641</v>
      </c>
      <c r="EP30" s="4" t="n">
        <v>0.00377837</v>
      </c>
      <c r="EQ30" s="4" t="n">
        <v>0.00123478</v>
      </c>
      <c r="ER30" s="4" t="n">
        <v>0.00054675</v>
      </c>
      <c r="ES30" s="4" t="n">
        <v>0.00122432</v>
      </c>
      <c r="ET30" s="4" t="n">
        <v>0.00191052</v>
      </c>
      <c r="EU30" s="4" t="n">
        <v>0.00938848</v>
      </c>
      <c r="EV30" s="4" t="n">
        <v>0.00603166</v>
      </c>
      <c r="EW30" s="4" t="n">
        <v>0.01098839</v>
      </c>
      <c r="EX30" s="4" t="n">
        <v>0.00285033</v>
      </c>
      <c r="EY30" s="4" t="n">
        <v>0.00685815</v>
      </c>
      <c r="EZ30" s="4" t="n">
        <v>0.01615116</v>
      </c>
      <c r="FA30" s="4" t="n">
        <v>0.02704866</v>
      </c>
      <c r="FB30" s="4" t="n">
        <v>0.04946151</v>
      </c>
      <c r="FC30" s="4" t="n">
        <v>0.01609848</v>
      </c>
      <c r="FD30" s="4" t="n">
        <v>0.03060027</v>
      </c>
      <c r="FE30" s="4" t="n">
        <v>0.0676887</v>
      </c>
      <c r="FF30" s="4" t="n">
        <v>0.02515888</v>
      </c>
      <c r="FG30" s="4" t="n">
        <v>0.01586191</v>
      </c>
      <c r="FH30" s="4" t="n">
        <v>0.00335508</v>
      </c>
      <c r="FI30" s="4" t="n">
        <v>0.00830958</v>
      </c>
      <c r="FJ30" s="4" t="n">
        <v>0.01495316</v>
      </c>
      <c r="FK30" s="4" t="n">
        <v>0.03860076</v>
      </c>
      <c r="FL30" s="4" t="n">
        <v>0.02472129</v>
      </c>
      <c r="FM30" s="4" t="n">
        <v>0.05817479</v>
      </c>
      <c r="FN30" s="4" t="n">
        <v>0</v>
      </c>
      <c r="FO30" s="4" t="n">
        <v>0.00112214</v>
      </c>
      <c r="FP30" s="4" t="n">
        <v>0.00436184</v>
      </c>
      <c r="FQ30" s="4" t="n">
        <v>0.0233306</v>
      </c>
      <c r="FR30" s="4" t="n">
        <v>0.00963346</v>
      </c>
      <c r="FS30" s="4" t="n">
        <v>0.00061802</v>
      </c>
      <c r="FT30" s="4" t="n">
        <v>0.00044399</v>
      </c>
      <c r="FU30" s="4" t="n">
        <v>0.0005174</v>
      </c>
      <c r="FV30" s="4" t="n">
        <v>0.0008942</v>
      </c>
      <c r="FW30" s="4" t="n">
        <v>0.00247931</v>
      </c>
      <c r="FX30" s="4" t="n">
        <v>0.00312876</v>
      </c>
      <c r="FY30" s="4" t="n">
        <v>0.04933947</v>
      </c>
      <c r="FZ30" s="4" t="n">
        <v>0.09378031</v>
      </c>
      <c r="GA30" s="4" t="n">
        <v>0.0119223</v>
      </c>
      <c r="GB30" s="4" t="n">
        <v>0.1040137</v>
      </c>
      <c r="GC30" s="4" t="n">
        <v>0.0335741</v>
      </c>
      <c r="GD30" s="4" t="n">
        <v>0.00182812</v>
      </c>
      <c r="GE30" s="4" t="n">
        <v>0.00204945</v>
      </c>
      <c r="GF30" s="4" t="n">
        <v>0.00183744</v>
      </c>
      <c r="GG30" s="4" t="n">
        <v>0.00134799</v>
      </c>
      <c r="GH30" s="4" t="n">
        <v>0.00061969</v>
      </c>
      <c r="GI30" s="4" t="n">
        <v>0.00082605</v>
      </c>
      <c r="GJ30" s="4" t="n">
        <v>0.00061087</v>
      </c>
      <c r="GK30" s="4" t="n">
        <v>0.00039551</v>
      </c>
      <c r="GL30" s="4" t="n">
        <v>0.0003957</v>
      </c>
      <c r="GM30" s="4" t="n">
        <v>0.00032419</v>
      </c>
      <c r="GN30" s="4" t="n">
        <v>0.00029678</v>
      </c>
      <c r="GO30" s="4" t="n">
        <v>0.00035538</v>
      </c>
      <c r="GP30" s="4" t="n">
        <v>0.00092758</v>
      </c>
      <c r="GQ30" s="4" t="n">
        <v>0.00141901</v>
      </c>
      <c r="GR30" s="4" t="n">
        <v>0.00098897</v>
      </c>
      <c r="GS30" s="4" t="n">
        <v>0.00052197</v>
      </c>
      <c r="GT30" s="4" t="n">
        <v>0.00073373</v>
      </c>
      <c r="GU30" s="4" t="n">
        <v>0.00033827</v>
      </c>
      <c r="GV30" s="4" t="n">
        <v>0.00025987</v>
      </c>
      <c r="GW30" s="4" t="n">
        <v>0.00027684</v>
      </c>
      <c r="GX30" s="4" t="n">
        <v>0.00024703</v>
      </c>
      <c r="GY30" s="4" t="n">
        <v>0.00028051</v>
      </c>
      <c r="GZ30" s="4" t="n">
        <v>0.00028008</v>
      </c>
      <c r="HA30" s="4" t="n">
        <v>0.00030682</v>
      </c>
      <c r="HB30" s="4" t="n">
        <v>0.00024987</v>
      </c>
      <c r="HC30" s="4" t="n">
        <v>0.0002537</v>
      </c>
      <c r="HD30" s="4" t="n">
        <v>0.00026188</v>
      </c>
      <c r="HE30" s="4" t="n">
        <v>0.00028057</v>
      </c>
      <c r="HF30" s="4" t="n">
        <v>0.00029255</v>
      </c>
      <c r="HG30" s="4" t="n">
        <v>0.00043371</v>
      </c>
      <c r="HH30" s="4" t="n">
        <v>0.00026879</v>
      </c>
      <c r="HI30" s="4" t="n">
        <v>0.00042487</v>
      </c>
      <c r="HJ30" s="4" t="n">
        <v>0.00030805</v>
      </c>
      <c r="HK30" s="4" t="n">
        <v>0.00035937</v>
      </c>
      <c r="HL30" s="4" t="n">
        <v>0.00056107</v>
      </c>
      <c r="HM30" s="4" t="n">
        <v>0.00076003</v>
      </c>
      <c r="HN30" s="4" t="n">
        <v>0.00064522</v>
      </c>
      <c r="HO30" s="4" t="n">
        <v>0.00127982</v>
      </c>
      <c r="HP30" s="4" t="n">
        <v>0.00259458</v>
      </c>
      <c r="HQ30" s="4" t="n">
        <v>0.00032097</v>
      </c>
      <c r="HR30" s="4" t="n">
        <v>0.00019425</v>
      </c>
      <c r="HS30" s="4" t="n">
        <v>0.00025007</v>
      </c>
      <c r="HT30" s="4" t="n">
        <v>0.00018298</v>
      </c>
      <c r="HU30" s="4" t="n">
        <v>0.00032507</v>
      </c>
      <c r="HV30" s="4" t="n">
        <v>0.00041176</v>
      </c>
      <c r="HW30" s="4" t="n">
        <v>0.00033628</v>
      </c>
      <c r="HX30" s="4" t="n">
        <v>0.00014505</v>
      </c>
      <c r="HY30" s="4" t="n">
        <v>6.049E-005</v>
      </c>
      <c r="HZ30" s="4" t="n">
        <v>0.00012866</v>
      </c>
      <c r="IA30" s="4" t="n">
        <v>3.448E-005</v>
      </c>
      <c r="IB30" s="4" t="n">
        <v>2.457E-005</v>
      </c>
      <c r="IC30" s="4" t="n">
        <v>8.76E-006</v>
      </c>
      <c r="ID30" s="4" t="n">
        <v>1.003E-005</v>
      </c>
      <c r="IE30" s="4" t="n">
        <v>8.58E-006</v>
      </c>
      <c r="IF30" s="4" t="n">
        <v>5.35E-006</v>
      </c>
      <c r="IG30" s="4" t="n">
        <v>5.45E-006</v>
      </c>
      <c r="IH30" s="4" t="n">
        <v>4.49E-006</v>
      </c>
      <c r="II30" s="4" t="n">
        <v>4.99E-006</v>
      </c>
      <c r="IJ30" s="4" t="n">
        <v>2.55E-006</v>
      </c>
      <c r="IK30" s="4" t="n">
        <v>6.34E-006</v>
      </c>
    </row>
    <row r="31" s="4" customFormat="true" ht="12.75" hidden="false" customHeight="false" outlineLevel="0" collapsed="false">
      <c r="A31" s="4" t="s">
        <v>248</v>
      </c>
      <c r="B31" s="4" t="s">
        <v>280</v>
      </c>
      <c r="C31" s="4" t="n">
        <v>8.28E-006</v>
      </c>
      <c r="D31" s="4" t="n">
        <v>1.051E-005</v>
      </c>
      <c r="E31" s="4" t="n">
        <v>9.37E-006</v>
      </c>
      <c r="F31" s="4" t="n">
        <v>1.025E-005</v>
      </c>
      <c r="G31" s="4" t="n">
        <v>4.52E-006</v>
      </c>
      <c r="H31" s="4" t="n">
        <v>6.36E-006</v>
      </c>
      <c r="I31" s="4" t="n">
        <v>3.51E-006</v>
      </c>
      <c r="J31" s="4" t="n">
        <v>4.75E-006</v>
      </c>
      <c r="K31" s="4" t="n">
        <v>5.98E-006</v>
      </c>
      <c r="L31" s="4" t="n">
        <v>4.7E-006</v>
      </c>
      <c r="M31" s="4" t="n">
        <v>3.88E-006</v>
      </c>
      <c r="N31" s="4" t="n">
        <v>5.86E-006</v>
      </c>
      <c r="O31" s="4" t="n">
        <v>8.04E-006</v>
      </c>
      <c r="P31" s="4" t="n">
        <v>9.32E-006</v>
      </c>
      <c r="Q31" s="4" t="n">
        <v>7.79E-006</v>
      </c>
      <c r="R31" s="4" t="n">
        <v>8.14E-006</v>
      </c>
      <c r="S31" s="4" t="n">
        <v>2.92E-006</v>
      </c>
      <c r="T31" s="4" t="n">
        <v>6.77E-006</v>
      </c>
      <c r="U31" s="4" t="n">
        <v>9.41E-006</v>
      </c>
      <c r="V31" s="4" t="n">
        <v>6.11E-006</v>
      </c>
      <c r="W31" s="4" t="n">
        <v>2.778E-005</v>
      </c>
      <c r="X31" s="4" t="n">
        <v>1.73E-005</v>
      </c>
      <c r="Y31" s="4" t="n">
        <v>1.012E-005</v>
      </c>
      <c r="Z31" s="4" t="n">
        <v>5.64E-006</v>
      </c>
      <c r="AA31" s="4" t="n">
        <v>7.36E-006</v>
      </c>
      <c r="AB31" s="4" t="n">
        <v>5.06E-006</v>
      </c>
      <c r="AC31" s="4" t="n">
        <v>8.47E-006</v>
      </c>
      <c r="AD31" s="4" t="n">
        <v>1.102E-005</v>
      </c>
      <c r="AE31" s="4" t="n">
        <v>5.573E-005</v>
      </c>
      <c r="AF31" s="4" t="n">
        <v>1.911E-005</v>
      </c>
      <c r="AG31" s="4" t="n">
        <v>6.92E-006</v>
      </c>
      <c r="AH31" s="4" t="n">
        <v>8.09E-006</v>
      </c>
      <c r="AI31" s="4" t="n">
        <v>7.88E-006</v>
      </c>
      <c r="AJ31" s="4" t="n">
        <v>3.315E-005</v>
      </c>
      <c r="AK31" s="4" t="n">
        <v>7.8E-006</v>
      </c>
      <c r="AL31" s="4" t="n">
        <v>6.01E-006</v>
      </c>
      <c r="AM31" s="4" t="n">
        <v>6.61E-006</v>
      </c>
      <c r="AN31" s="4" t="n">
        <v>7.04E-006</v>
      </c>
      <c r="AO31" s="4" t="n">
        <v>5.01E-006</v>
      </c>
      <c r="AP31" s="4" t="n">
        <v>8.91E-006</v>
      </c>
      <c r="AQ31" s="4" t="n">
        <v>2.32E-005</v>
      </c>
      <c r="AR31" s="4" t="n">
        <v>1.365E-005</v>
      </c>
      <c r="AS31" s="4" t="n">
        <v>8.13E-006</v>
      </c>
      <c r="AT31" s="4" t="n">
        <v>7.6E-006</v>
      </c>
      <c r="AU31" s="4" t="n">
        <v>1.387E-005</v>
      </c>
      <c r="AV31" s="4" t="n">
        <v>5.5E-006</v>
      </c>
      <c r="AW31" s="4" t="n">
        <v>7.87E-006</v>
      </c>
      <c r="AX31" s="4" t="n">
        <v>4.088E-005</v>
      </c>
      <c r="AY31" s="4" t="n">
        <v>2.681E-005</v>
      </c>
      <c r="AZ31" s="4" t="n">
        <v>1.124E-005</v>
      </c>
      <c r="BA31" s="4" t="n">
        <v>1.802E-005</v>
      </c>
      <c r="BB31" s="4" t="n">
        <v>2.813E-005</v>
      </c>
      <c r="BC31" s="4" t="n">
        <v>1.971E-005</v>
      </c>
      <c r="BD31" s="4" t="n">
        <v>1.456E-005</v>
      </c>
      <c r="BE31" s="4" t="n">
        <v>1.805E-005</v>
      </c>
      <c r="BF31" s="4" t="n">
        <v>1.194E-005</v>
      </c>
      <c r="BG31" s="4" t="n">
        <v>7.448E-005</v>
      </c>
      <c r="BH31" s="4" t="n">
        <v>7.15E-005</v>
      </c>
      <c r="BI31" s="4" t="n">
        <v>0.00016994</v>
      </c>
      <c r="BJ31" s="4" t="n">
        <v>0.00019089</v>
      </c>
      <c r="BK31" s="4" t="n">
        <v>0.00027789</v>
      </c>
      <c r="BL31" s="4" t="n">
        <v>0.00027118</v>
      </c>
      <c r="BM31" s="4" t="n">
        <v>3.559E-005</v>
      </c>
      <c r="BN31" s="4" t="n">
        <v>4.255E-005</v>
      </c>
      <c r="BO31" s="4" t="n">
        <v>9.17E-005</v>
      </c>
      <c r="BP31" s="4" t="n">
        <v>0.00013395</v>
      </c>
      <c r="BQ31" s="4" t="n">
        <v>8.614E-005</v>
      </c>
      <c r="BR31" s="4" t="n">
        <v>0.00015998</v>
      </c>
      <c r="BS31" s="4" t="n">
        <v>0.00013892</v>
      </c>
      <c r="BT31" s="4" t="n">
        <v>6.451E-005</v>
      </c>
      <c r="BU31" s="4" t="n">
        <v>0.00011654</v>
      </c>
      <c r="BV31" s="4" t="n">
        <v>0.00030609</v>
      </c>
      <c r="BW31" s="4" t="n">
        <v>0.00018294</v>
      </c>
      <c r="BX31" s="4" t="n">
        <v>0.00041922</v>
      </c>
      <c r="BY31" s="4" t="n">
        <v>0.00039785</v>
      </c>
      <c r="BZ31" s="4" t="n">
        <v>0.00035295</v>
      </c>
      <c r="CA31" s="4" t="n">
        <v>0.00045944</v>
      </c>
      <c r="CB31" s="4" t="n">
        <v>0.00053391</v>
      </c>
      <c r="CC31" s="4" t="n">
        <v>0.00114387</v>
      </c>
      <c r="CD31" s="4" t="n">
        <v>0.00100183</v>
      </c>
      <c r="CE31" s="4" t="n">
        <v>0.001037</v>
      </c>
      <c r="CF31" s="4" t="n">
        <v>0.00051962</v>
      </c>
      <c r="CG31" s="4" t="n">
        <v>0.00038251</v>
      </c>
      <c r="CH31" s="4" t="n">
        <v>0.00028538</v>
      </c>
      <c r="CI31" s="4" t="n">
        <v>0.00027956</v>
      </c>
      <c r="CJ31" s="4" t="n">
        <v>0.00029153</v>
      </c>
      <c r="CK31" s="6" t="n">
        <v>0.00023605</v>
      </c>
      <c r="CL31" s="4" t="n">
        <v>0.00027376</v>
      </c>
      <c r="CM31" s="4" t="n">
        <v>0.00019596</v>
      </c>
      <c r="CN31" s="4" t="n">
        <v>0.0002075</v>
      </c>
      <c r="CO31" s="4" t="n">
        <v>0.0002287</v>
      </c>
      <c r="CP31" s="4" t="n">
        <v>0.00015963</v>
      </c>
      <c r="CQ31" s="4" t="n">
        <v>0.00015497</v>
      </c>
      <c r="CR31" s="4" t="n">
        <v>5.525E-005</v>
      </c>
      <c r="CS31" s="4" t="n">
        <v>3.831E-005</v>
      </c>
      <c r="CT31" s="4" t="n">
        <v>5.13E-005</v>
      </c>
      <c r="CU31" s="4" t="n">
        <v>4.816E-005</v>
      </c>
      <c r="CV31" s="4" t="n">
        <v>3.34E-005</v>
      </c>
      <c r="CW31" s="4" t="n">
        <v>2.655E-005</v>
      </c>
      <c r="CX31" s="4" t="n">
        <v>4.121E-005</v>
      </c>
      <c r="CY31" s="4" t="n">
        <v>3.831E-005</v>
      </c>
      <c r="CZ31" s="4" t="n">
        <v>0.00014448</v>
      </c>
      <c r="DA31" s="4" t="n">
        <v>0.00012717</v>
      </c>
      <c r="DB31" s="4" t="n">
        <v>3.378E-005</v>
      </c>
      <c r="DC31" s="4" t="n">
        <v>2.1E-005</v>
      </c>
      <c r="DD31" s="4" t="n">
        <v>3.824E-005</v>
      </c>
      <c r="DE31" s="4" t="n">
        <v>7.98E-005</v>
      </c>
      <c r="DF31" s="4" t="n">
        <v>1.828E-005</v>
      </c>
      <c r="DG31" s="4" t="n">
        <v>1.406E-005</v>
      </c>
      <c r="DH31" s="4" t="n">
        <v>1.912E-005</v>
      </c>
      <c r="DI31" s="4" t="n">
        <v>2.459E-005</v>
      </c>
      <c r="DJ31" s="4" t="n">
        <v>4.68E-005</v>
      </c>
      <c r="DK31" s="4" t="n">
        <v>0.00032801</v>
      </c>
      <c r="DL31" s="4" t="n">
        <v>0.00014601</v>
      </c>
      <c r="DM31" s="4" t="n">
        <v>0.00018881</v>
      </c>
      <c r="DN31" s="4" t="n">
        <v>0.00025179</v>
      </c>
      <c r="DO31" s="4" t="n">
        <v>0.00018045</v>
      </c>
      <c r="DP31" s="4" t="n">
        <v>0.00018593</v>
      </c>
      <c r="DQ31" s="4" t="n">
        <v>0.00017571</v>
      </c>
      <c r="DR31" s="4" t="n">
        <v>0.00015073</v>
      </c>
      <c r="DS31" s="4" t="n">
        <v>0.00068373</v>
      </c>
      <c r="DT31" s="4" t="n">
        <v>0.01580288</v>
      </c>
      <c r="DU31" s="4" t="n">
        <v>0.00025486</v>
      </c>
      <c r="DV31" s="4" t="n">
        <v>0.00013027</v>
      </c>
      <c r="DW31" s="4" t="n">
        <v>0.00011503</v>
      </c>
      <c r="DX31" s="4" t="n">
        <v>6.118E-005</v>
      </c>
      <c r="DY31" s="4" t="n">
        <v>0</v>
      </c>
      <c r="DZ31" s="4" t="n">
        <v>0</v>
      </c>
      <c r="EA31" s="4" t="n">
        <v>0</v>
      </c>
      <c r="EB31" s="4" t="n">
        <v>0</v>
      </c>
      <c r="EC31" s="4" t="n">
        <v>0</v>
      </c>
      <c r="ED31" s="4" t="n">
        <v>0</v>
      </c>
      <c r="EE31" s="4" t="n">
        <v>1E-008</v>
      </c>
      <c r="EF31" s="4" t="n">
        <v>0.00140845</v>
      </c>
      <c r="EG31" s="4" t="n">
        <v>0.00192996</v>
      </c>
      <c r="EH31" s="4" t="n">
        <v>0.00784488</v>
      </c>
      <c r="EI31" s="4" t="n">
        <v>0.02919921</v>
      </c>
      <c r="EJ31" s="4" t="n">
        <v>0.10561316</v>
      </c>
      <c r="EK31" s="4" t="n">
        <v>0.00521321</v>
      </c>
      <c r="EL31" s="4" t="n">
        <v>0.00198983</v>
      </c>
      <c r="EM31" s="4" t="n">
        <v>0.00547172</v>
      </c>
      <c r="EN31" s="4" t="n">
        <v>0.00182171</v>
      </c>
      <c r="EO31" s="4" t="n">
        <v>0.0012295</v>
      </c>
      <c r="EP31" s="4" t="n">
        <v>0.00379286</v>
      </c>
      <c r="EQ31" s="4" t="n">
        <v>0.00123539</v>
      </c>
      <c r="ER31" s="4" t="n">
        <v>0.00063796</v>
      </c>
      <c r="ES31" s="4" t="n">
        <v>0.00131244</v>
      </c>
      <c r="ET31" s="4" t="n">
        <v>0.00202174</v>
      </c>
      <c r="EU31" s="4" t="n">
        <v>0.00940901</v>
      </c>
      <c r="EV31" s="4" t="n">
        <v>0.00596091</v>
      </c>
      <c r="EW31" s="4" t="n">
        <v>0.01082443</v>
      </c>
      <c r="EX31" s="4" t="n">
        <v>0.00296333</v>
      </c>
      <c r="EY31" s="4" t="n">
        <v>0.00689944</v>
      </c>
      <c r="EZ31" s="4" t="n">
        <v>0.01646008</v>
      </c>
      <c r="FA31" s="4" t="n">
        <v>0.02723585</v>
      </c>
      <c r="FB31" s="4" t="n">
        <v>0.04934983</v>
      </c>
      <c r="FC31" s="4" t="n">
        <v>0.0158285</v>
      </c>
      <c r="FD31" s="4" t="n">
        <v>0.03089509</v>
      </c>
      <c r="FE31" s="4" t="n">
        <v>0.06766449</v>
      </c>
      <c r="FF31" s="4" t="n">
        <v>0.02445557</v>
      </c>
      <c r="FG31" s="4" t="n">
        <v>0.015</v>
      </c>
      <c r="FH31" s="4" t="n">
        <v>0.0032318</v>
      </c>
      <c r="FI31" s="4" t="n">
        <v>0.00811968</v>
      </c>
      <c r="FJ31" s="4" t="n">
        <v>0.01495592</v>
      </c>
      <c r="FK31" s="4" t="n">
        <v>0.03879244</v>
      </c>
      <c r="FL31" s="4" t="n">
        <v>0.02484175</v>
      </c>
      <c r="FM31" s="4" t="n">
        <v>0.05857152</v>
      </c>
      <c r="FN31" s="4" t="n">
        <v>0</v>
      </c>
      <c r="FO31" s="4" t="n">
        <v>0.00098679</v>
      </c>
      <c r="FP31" s="4" t="n">
        <v>0.0041764</v>
      </c>
      <c r="FQ31" s="4" t="n">
        <v>0.02322554</v>
      </c>
      <c r="FR31" s="4" t="n">
        <v>0.00956465</v>
      </c>
      <c r="FS31" s="4" t="n">
        <v>0.000535</v>
      </c>
      <c r="FT31" s="4" t="n">
        <v>0.00040973</v>
      </c>
      <c r="FU31" s="4" t="n">
        <v>0.00053579</v>
      </c>
      <c r="FV31" s="4" t="n">
        <v>0.00099319</v>
      </c>
      <c r="FW31" s="4" t="n">
        <v>0.00269588</v>
      </c>
      <c r="FX31" s="4" t="n">
        <v>0.00330796</v>
      </c>
      <c r="FY31" s="4" t="n">
        <v>0.0499262</v>
      </c>
      <c r="FZ31" s="4" t="n">
        <v>0.09502189</v>
      </c>
      <c r="GA31" s="4" t="n">
        <v>0.01527882</v>
      </c>
      <c r="GB31" s="4" t="n">
        <v>0.10562972</v>
      </c>
      <c r="GC31" s="4" t="n">
        <v>0.02920344</v>
      </c>
      <c r="GD31" s="4" t="n">
        <v>0.00143294</v>
      </c>
      <c r="GE31" s="4" t="n">
        <v>0.00185317</v>
      </c>
      <c r="GF31" s="4" t="n">
        <v>0.00166095</v>
      </c>
      <c r="GG31" s="4" t="n">
        <v>0.00113361</v>
      </c>
      <c r="GH31" s="4" t="n">
        <v>0.00050081</v>
      </c>
      <c r="GI31" s="4" t="n">
        <v>0.00071845</v>
      </c>
      <c r="GJ31" s="4" t="n">
        <v>0.00049619</v>
      </c>
      <c r="GK31" s="4" t="n">
        <v>0.00033022</v>
      </c>
      <c r="GL31" s="4" t="n">
        <v>0.00031733</v>
      </c>
      <c r="GM31" s="4" t="n">
        <v>0.00025352</v>
      </c>
      <c r="GN31" s="4" t="n">
        <v>0.000225</v>
      </c>
      <c r="GO31" s="4" t="n">
        <v>0.00030822</v>
      </c>
      <c r="GP31" s="4" t="n">
        <v>0.00087581</v>
      </c>
      <c r="GQ31" s="4" t="n">
        <v>0.001365</v>
      </c>
      <c r="GR31" s="4" t="n">
        <v>0.00090388</v>
      </c>
      <c r="GS31" s="4" t="n">
        <v>0.00045707</v>
      </c>
      <c r="GT31" s="4" t="n">
        <v>0.00064494</v>
      </c>
      <c r="GU31" s="4" t="n">
        <v>0.00030903</v>
      </c>
      <c r="GV31" s="4" t="n">
        <v>0.00023485</v>
      </c>
      <c r="GW31" s="4" t="n">
        <v>0.0002458</v>
      </c>
      <c r="GX31" s="4" t="n">
        <v>0.00021118</v>
      </c>
      <c r="GY31" s="4" t="n">
        <v>0.00025531</v>
      </c>
      <c r="GZ31" s="4" t="n">
        <v>0.00026269</v>
      </c>
      <c r="HA31" s="4" t="n">
        <v>0.0002824</v>
      </c>
      <c r="HB31" s="4" t="n">
        <v>0.00022513</v>
      </c>
      <c r="HC31" s="4" t="n">
        <v>0.00022922</v>
      </c>
      <c r="HD31" s="4" t="n">
        <v>0.00023566</v>
      </c>
      <c r="HE31" s="4" t="n">
        <v>0.00026372</v>
      </c>
      <c r="HF31" s="4" t="n">
        <v>0.00028377</v>
      </c>
      <c r="HG31" s="4" t="n">
        <v>0.00042876</v>
      </c>
      <c r="HH31" s="4" t="n">
        <v>0.00024099</v>
      </c>
      <c r="HI31" s="4" t="n">
        <v>0.00041166</v>
      </c>
      <c r="HJ31" s="4" t="n">
        <v>0.00027794</v>
      </c>
      <c r="HK31" s="4" t="n">
        <v>0.00035206</v>
      </c>
      <c r="HL31" s="4" t="n">
        <v>0.00050899</v>
      </c>
      <c r="HM31" s="4" t="n">
        <v>0.00072666</v>
      </c>
      <c r="HN31" s="4" t="n">
        <v>0.00062243</v>
      </c>
      <c r="HO31" s="4" t="n">
        <v>0.00093753</v>
      </c>
      <c r="HP31" s="4" t="n">
        <v>0.00169607</v>
      </c>
      <c r="HQ31" s="4" t="n">
        <v>0.00031382</v>
      </c>
      <c r="HR31" s="4" t="n">
        <v>0.0001876</v>
      </c>
      <c r="HS31" s="4" t="n">
        <v>0.00023713</v>
      </c>
      <c r="HT31" s="4" t="n">
        <v>0.00017447</v>
      </c>
      <c r="HU31" s="4" t="n">
        <v>0.00030029</v>
      </c>
      <c r="HV31" s="4" t="n">
        <v>0.0003863</v>
      </c>
      <c r="HW31" s="4" t="n">
        <v>0.00031923</v>
      </c>
      <c r="HX31" s="4" t="n">
        <v>0.00013473</v>
      </c>
      <c r="HY31" s="4" t="n">
        <v>5.834E-005</v>
      </c>
      <c r="HZ31" s="4" t="n">
        <v>0.0001251</v>
      </c>
      <c r="IA31" s="4" t="n">
        <v>3.541E-005</v>
      </c>
      <c r="IB31" s="4" t="n">
        <v>2.559E-005</v>
      </c>
      <c r="IC31" s="4" t="n">
        <v>1.545E-005</v>
      </c>
      <c r="ID31" s="4" t="n">
        <v>1.088E-005</v>
      </c>
      <c r="IE31" s="4" t="n">
        <v>9.71E-006</v>
      </c>
      <c r="IF31" s="4" t="n">
        <v>1.031E-005</v>
      </c>
      <c r="IG31" s="4" t="n">
        <v>1E-005</v>
      </c>
      <c r="IH31" s="4" t="n">
        <v>1.314E-005</v>
      </c>
      <c r="II31" s="4" t="n">
        <v>1.327E-005</v>
      </c>
      <c r="IJ31" s="4" t="n">
        <v>1.244E-005</v>
      </c>
      <c r="IK31" s="4" t="n">
        <v>1.327E-005</v>
      </c>
    </row>
    <row r="32" s="4" customFormat="true" ht="12.75" hidden="false" customHeight="false" outlineLevel="0" collapsed="false">
      <c r="A32" s="4" t="s">
        <v>248</v>
      </c>
      <c r="B32" s="4" t="s">
        <v>281</v>
      </c>
      <c r="C32" s="4" t="n">
        <v>9.72E-006</v>
      </c>
      <c r="D32" s="4" t="n">
        <v>7.65E-006</v>
      </c>
      <c r="E32" s="4" t="n">
        <v>6.08E-006</v>
      </c>
      <c r="F32" s="4" t="n">
        <v>6.06E-006</v>
      </c>
      <c r="G32" s="4" t="n">
        <v>9.34E-006</v>
      </c>
      <c r="H32" s="4" t="n">
        <v>9.79E-006</v>
      </c>
      <c r="I32" s="4" t="n">
        <v>8.51E-006</v>
      </c>
      <c r="J32" s="4" t="n">
        <v>7.89E-006</v>
      </c>
      <c r="K32" s="4" t="n">
        <v>5.67E-006</v>
      </c>
      <c r="L32" s="4" t="n">
        <v>3.85E-006</v>
      </c>
      <c r="M32" s="4" t="n">
        <v>7.51E-006</v>
      </c>
      <c r="N32" s="4" t="n">
        <v>3.81E-006</v>
      </c>
      <c r="O32" s="4" t="n">
        <v>6.41E-006</v>
      </c>
      <c r="P32" s="4" t="n">
        <v>1.249E-005</v>
      </c>
      <c r="Q32" s="4" t="n">
        <v>6.07E-006</v>
      </c>
      <c r="R32" s="4" t="n">
        <v>5.76E-006</v>
      </c>
      <c r="S32" s="4" t="n">
        <v>9.11E-006</v>
      </c>
      <c r="T32" s="4" t="n">
        <v>8.93E-006</v>
      </c>
      <c r="U32" s="4" t="n">
        <v>8.36E-006</v>
      </c>
      <c r="V32" s="4" t="n">
        <v>5.8E-006</v>
      </c>
      <c r="W32" s="4" t="n">
        <v>1.786E-005</v>
      </c>
      <c r="X32" s="4" t="n">
        <v>3.146E-005</v>
      </c>
      <c r="Y32" s="4" t="n">
        <v>6.81E-006</v>
      </c>
      <c r="Z32" s="4" t="n">
        <v>6.79E-006</v>
      </c>
      <c r="AA32" s="4" t="n">
        <v>5.96E-006</v>
      </c>
      <c r="AB32" s="4" t="n">
        <v>4.41E-006</v>
      </c>
      <c r="AC32" s="4" t="n">
        <v>3.97E-006</v>
      </c>
      <c r="AD32" s="4" t="n">
        <v>6.02E-006</v>
      </c>
      <c r="AE32" s="4" t="n">
        <v>5.434E-005</v>
      </c>
      <c r="AF32" s="4" t="n">
        <v>2.185E-005</v>
      </c>
      <c r="AG32" s="4" t="n">
        <v>1.04E-005</v>
      </c>
      <c r="AH32" s="4" t="n">
        <v>8.3E-006</v>
      </c>
      <c r="AI32" s="4" t="n">
        <v>5.94E-006</v>
      </c>
      <c r="AJ32" s="4" t="n">
        <v>3.475E-005</v>
      </c>
      <c r="AK32" s="4" t="n">
        <v>6.96E-006</v>
      </c>
      <c r="AL32" s="4" t="n">
        <v>5.33E-006</v>
      </c>
      <c r="AM32" s="4" t="n">
        <v>3.92E-006</v>
      </c>
      <c r="AN32" s="4" t="n">
        <v>3.3E-006</v>
      </c>
      <c r="AO32" s="4" t="n">
        <v>5.72E-006</v>
      </c>
      <c r="AP32" s="4" t="n">
        <v>5.21E-006</v>
      </c>
      <c r="AQ32" s="4" t="n">
        <v>1.861E-005</v>
      </c>
      <c r="AR32" s="4" t="n">
        <v>1.561E-005</v>
      </c>
      <c r="AS32" s="4" t="n">
        <v>7.81E-006</v>
      </c>
      <c r="AT32" s="4" t="n">
        <v>3.89E-006</v>
      </c>
      <c r="AU32" s="4" t="n">
        <v>2.201E-005</v>
      </c>
      <c r="AV32" s="4" t="n">
        <v>1.115E-005</v>
      </c>
      <c r="AW32" s="4" t="n">
        <v>7.18E-006</v>
      </c>
      <c r="AX32" s="4" t="n">
        <v>3.061E-005</v>
      </c>
      <c r="AY32" s="4" t="n">
        <v>4.254E-005</v>
      </c>
      <c r="AZ32" s="4" t="n">
        <v>8.29E-006</v>
      </c>
      <c r="BA32" s="4" t="n">
        <v>1.215E-005</v>
      </c>
      <c r="BB32" s="4" t="n">
        <v>2.367E-005</v>
      </c>
      <c r="BC32" s="4" t="n">
        <v>1.353E-005</v>
      </c>
      <c r="BD32" s="4" t="n">
        <v>8.73E-006</v>
      </c>
      <c r="BE32" s="4" t="n">
        <v>1.302E-005</v>
      </c>
      <c r="BF32" s="4" t="n">
        <v>1.324E-005</v>
      </c>
      <c r="BG32" s="4" t="n">
        <v>6.926E-005</v>
      </c>
      <c r="BH32" s="4" t="n">
        <v>6.944E-005</v>
      </c>
      <c r="BI32" s="4" t="n">
        <v>0.00017184</v>
      </c>
      <c r="BJ32" s="4" t="n">
        <v>0.00020958</v>
      </c>
      <c r="BK32" s="4" t="n">
        <v>0.00027449</v>
      </c>
      <c r="BL32" s="4" t="n">
        <v>0.00027702</v>
      </c>
      <c r="BM32" s="4" t="n">
        <v>3.507E-005</v>
      </c>
      <c r="BN32" s="4" t="n">
        <v>4.438E-005</v>
      </c>
      <c r="BO32" s="4" t="n">
        <v>7.95E-005</v>
      </c>
      <c r="BP32" s="4" t="n">
        <v>0.00012417</v>
      </c>
      <c r="BQ32" s="4" t="n">
        <v>8.964E-005</v>
      </c>
      <c r="BR32" s="4" t="n">
        <v>0.00015099</v>
      </c>
      <c r="BS32" s="4" t="n">
        <v>0.00013092</v>
      </c>
      <c r="BT32" s="4" t="n">
        <v>7.207E-005</v>
      </c>
      <c r="BU32" s="4" t="n">
        <v>0.00012218</v>
      </c>
      <c r="BV32" s="4" t="n">
        <v>0.00031588</v>
      </c>
      <c r="BW32" s="4" t="n">
        <v>0.00019356</v>
      </c>
      <c r="BX32" s="4" t="n">
        <v>0.00043222</v>
      </c>
      <c r="BY32" s="4" t="n">
        <v>0.00041766</v>
      </c>
      <c r="BZ32" s="4" t="n">
        <v>0.0003866</v>
      </c>
      <c r="CA32" s="4" t="n">
        <v>0.00054227</v>
      </c>
      <c r="CB32" s="4" t="n">
        <v>0.0005813</v>
      </c>
      <c r="CC32" s="4" t="n">
        <v>0.00124203</v>
      </c>
      <c r="CD32" s="4" t="n">
        <v>0.0010727</v>
      </c>
      <c r="CE32" s="4" t="n">
        <v>0.00115337</v>
      </c>
      <c r="CF32" s="4" t="n">
        <v>0.00062937</v>
      </c>
      <c r="CG32" s="4" t="n">
        <v>0.00048085</v>
      </c>
      <c r="CH32" s="4" t="n">
        <v>0.00037406</v>
      </c>
      <c r="CI32" s="4" t="n">
        <v>0.00031683</v>
      </c>
      <c r="CJ32" s="4" t="n">
        <v>0.00032976</v>
      </c>
      <c r="CK32" s="6" t="n">
        <v>0.00027075</v>
      </c>
      <c r="CL32" s="4" t="n">
        <v>0.00032695</v>
      </c>
      <c r="CM32" s="4" t="n">
        <v>0.00022253</v>
      </c>
      <c r="CN32" s="4" t="n">
        <v>0.0002264</v>
      </c>
      <c r="CO32" s="4" t="n">
        <v>0.00026846</v>
      </c>
      <c r="CP32" s="4" t="n">
        <v>0.00017971</v>
      </c>
      <c r="CQ32" s="4" t="n">
        <v>0.00017627</v>
      </c>
      <c r="CR32" s="4" t="n">
        <v>7.826E-005</v>
      </c>
      <c r="CS32" s="4" t="n">
        <v>5.1E-005</v>
      </c>
      <c r="CT32" s="4" t="n">
        <v>5.856E-005</v>
      </c>
      <c r="CU32" s="4" t="n">
        <v>4.986E-005</v>
      </c>
      <c r="CV32" s="4" t="n">
        <v>3.323E-005</v>
      </c>
      <c r="CW32" s="4" t="n">
        <v>3.281E-005</v>
      </c>
      <c r="CX32" s="4" t="n">
        <v>4.038E-005</v>
      </c>
      <c r="CY32" s="4" t="n">
        <v>6.047E-005</v>
      </c>
      <c r="CZ32" s="4" t="n">
        <v>0.00014099</v>
      </c>
      <c r="DA32" s="4" t="n">
        <v>0.00013129</v>
      </c>
      <c r="DB32" s="4" t="n">
        <v>2.289E-005</v>
      </c>
      <c r="DC32" s="4" t="n">
        <v>1.885E-005</v>
      </c>
      <c r="DD32" s="4" t="n">
        <v>3.438E-005</v>
      </c>
      <c r="DE32" s="4" t="n">
        <v>5.446E-005</v>
      </c>
      <c r="DF32" s="4" t="n">
        <v>4.235E-005</v>
      </c>
      <c r="DG32" s="4" t="n">
        <v>1.189E-005</v>
      </c>
      <c r="DH32" s="4" t="n">
        <v>1.406E-005</v>
      </c>
      <c r="DI32" s="4" t="n">
        <v>2.084E-005</v>
      </c>
      <c r="DJ32" s="4" t="n">
        <v>4.198E-005</v>
      </c>
      <c r="DK32" s="4" t="n">
        <v>0.00033137</v>
      </c>
      <c r="DL32" s="4" t="n">
        <v>0.00013556</v>
      </c>
      <c r="DM32" s="4" t="n">
        <v>0.00017496</v>
      </c>
      <c r="DN32" s="4" t="n">
        <v>0.0002548</v>
      </c>
      <c r="DO32" s="4" t="n">
        <v>0.00017498</v>
      </c>
      <c r="DP32" s="4" t="n">
        <v>0.0001635</v>
      </c>
      <c r="DQ32" s="4" t="n">
        <v>0.00015125</v>
      </c>
      <c r="DR32" s="4" t="n">
        <v>0.00011244</v>
      </c>
      <c r="DS32" s="4" t="n">
        <v>0.0005922</v>
      </c>
      <c r="DT32" s="4" t="n">
        <v>0.01596189</v>
      </c>
      <c r="DU32" s="4" t="n">
        <v>0.00029644</v>
      </c>
      <c r="DV32" s="4" t="n">
        <v>0.00014349</v>
      </c>
      <c r="DW32" s="4" t="n">
        <v>0.00011204</v>
      </c>
      <c r="DX32" s="4" t="n">
        <v>5.148E-005</v>
      </c>
      <c r="DY32" s="4" t="n">
        <v>0</v>
      </c>
      <c r="DZ32" s="4" t="n">
        <v>0</v>
      </c>
      <c r="EA32" s="4" t="n">
        <v>0</v>
      </c>
      <c r="EB32" s="4" t="n">
        <v>0</v>
      </c>
      <c r="EC32" s="4" t="n">
        <v>0</v>
      </c>
      <c r="ED32" s="4" t="n">
        <v>0</v>
      </c>
      <c r="EE32" s="4" t="n">
        <v>1E-008</v>
      </c>
      <c r="EF32" s="4" t="n">
        <v>0.0012987</v>
      </c>
      <c r="EG32" s="4" t="n">
        <v>0.00184263</v>
      </c>
      <c r="EH32" s="4" t="n">
        <v>0.00870927</v>
      </c>
      <c r="EI32" s="4" t="n">
        <v>0.02880665</v>
      </c>
      <c r="EJ32" s="4" t="n">
        <v>0.10355388</v>
      </c>
      <c r="EK32" s="4" t="n">
        <v>0.00674143</v>
      </c>
      <c r="EL32" s="4" t="n">
        <v>0.00217221</v>
      </c>
      <c r="EM32" s="4" t="n">
        <v>0.00542183</v>
      </c>
      <c r="EN32" s="4" t="n">
        <v>0.00199059</v>
      </c>
      <c r="EO32" s="4" t="n">
        <v>0.00126079</v>
      </c>
      <c r="EP32" s="4" t="n">
        <v>0.00382906</v>
      </c>
      <c r="EQ32" s="4" t="n">
        <v>0.00132639</v>
      </c>
      <c r="ER32" s="4" t="n">
        <v>0.00067562</v>
      </c>
      <c r="ES32" s="4" t="n">
        <v>0.00133454</v>
      </c>
      <c r="ET32" s="4" t="n">
        <v>0.00207812</v>
      </c>
      <c r="EU32" s="4" t="n">
        <v>0.00944543</v>
      </c>
      <c r="EV32" s="4" t="n">
        <v>0.00624732</v>
      </c>
      <c r="EW32" s="4" t="n">
        <v>0.01109118</v>
      </c>
      <c r="EX32" s="4" t="n">
        <v>0.00305665</v>
      </c>
      <c r="EY32" s="4" t="n">
        <v>0.00715832</v>
      </c>
      <c r="EZ32" s="4" t="n">
        <v>0.01643711</v>
      </c>
      <c r="FA32" s="4" t="n">
        <v>0.02742387</v>
      </c>
      <c r="FB32" s="4" t="n">
        <v>0.0495538</v>
      </c>
      <c r="FC32" s="4" t="n">
        <v>0.01620539</v>
      </c>
      <c r="FD32" s="4" t="n">
        <v>0.0307933</v>
      </c>
      <c r="FE32" s="4" t="n">
        <v>0.0679328</v>
      </c>
      <c r="FF32" s="4" t="n">
        <v>0.02423014</v>
      </c>
      <c r="FG32" s="4" t="n">
        <v>0.01496264</v>
      </c>
      <c r="FH32" s="4" t="n">
        <v>0.00336898</v>
      </c>
      <c r="FI32" s="4" t="n">
        <v>0.00854577</v>
      </c>
      <c r="FJ32" s="4" t="n">
        <v>0.0149232</v>
      </c>
      <c r="FK32" s="4" t="n">
        <v>0.03891929</v>
      </c>
      <c r="FL32" s="4" t="n">
        <v>0.02446148</v>
      </c>
      <c r="FM32" s="4" t="n">
        <v>0.05878807</v>
      </c>
      <c r="FN32" s="4" t="n">
        <v>0</v>
      </c>
      <c r="FO32" s="4" t="n">
        <v>0.00099726</v>
      </c>
      <c r="FP32" s="4" t="n">
        <v>0.00419014</v>
      </c>
      <c r="FQ32" s="4" t="n">
        <v>0.02323324</v>
      </c>
      <c r="FR32" s="4" t="n">
        <v>0.00972844</v>
      </c>
      <c r="FS32" s="4" t="n">
        <v>0.00059906</v>
      </c>
      <c r="FT32" s="4" t="n">
        <v>0.00048172</v>
      </c>
      <c r="FU32" s="4" t="n">
        <v>0.00061732</v>
      </c>
      <c r="FV32" s="4" t="n">
        <v>0.00105867</v>
      </c>
      <c r="FW32" s="4" t="n">
        <v>0.00272771</v>
      </c>
      <c r="FX32" s="4" t="n">
        <v>0.00343083</v>
      </c>
      <c r="FY32" s="4" t="n">
        <v>0.04938589</v>
      </c>
      <c r="FZ32" s="4" t="n">
        <v>0.09351845</v>
      </c>
      <c r="GA32" s="4" t="n">
        <v>0.01264444</v>
      </c>
      <c r="GB32" s="4" t="n">
        <v>0.10412521</v>
      </c>
      <c r="GC32" s="4" t="n">
        <v>0.03097964</v>
      </c>
      <c r="GD32" s="4" t="n">
        <v>0.00138375</v>
      </c>
      <c r="GE32" s="4" t="n">
        <v>0.00173122</v>
      </c>
      <c r="GF32" s="4" t="n">
        <v>0.00168609</v>
      </c>
      <c r="GG32" s="4" t="n">
        <v>0.0011315</v>
      </c>
      <c r="GH32" s="4" t="n">
        <v>0.00049553</v>
      </c>
      <c r="GI32" s="4" t="n">
        <v>0.00072214</v>
      </c>
      <c r="GJ32" s="4" t="n">
        <v>0.00049092</v>
      </c>
      <c r="GK32" s="4" t="n">
        <v>0.00031714</v>
      </c>
      <c r="GL32" s="4" t="n">
        <v>0.00031874</v>
      </c>
      <c r="GM32" s="4" t="n">
        <v>0.00025019</v>
      </c>
      <c r="GN32" s="4" t="n">
        <v>0.00023325</v>
      </c>
      <c r="GO32" s="4" t="n">
        <v>0.0003044</v>
      </c>
      <c r="GP32" s="4" t="n">
        <v>0.00087034</v>
      </c>
      <c r="GQ32" s="4" t="n">
        <v>0.001374</v>
      </c>
      <c r="GR32" s="4" t="n">
        <v>0.00092743</v>
      </c>
      <c r="GS32" s="4" t="n">
        <v>0.00045916</v>
      </c>
      <c r="GT32" s="4" t="n">
        <v>0.00066943</v>
      </c>
      <c r="GU32" s="4" t="n">
        <v>0.00031425</v>
      </c>
      <c r="GV32" s="4" t="n">
        <v>0.00024097</v>
      </c>
      <c r="GW32" s="4" t="n">
        <v>0.00026335</v>
      </c>
      <c r="GX32" s="4" t="n">
        <v>0.00022575</v>
      </c>
      <c r="GY32" s="4" t="n">
        <v>0.00026487</v>
      </c>
      <c r="GZ32" s="4" t="n">
        <v>0.00028772</v>
      </c>
      <c r="HA32" s="4" t="n">
        <v>0.00030632</v>
      </c>
      <c r="HB32" s="4" t="n">
        <v>0.0002462</v>
      </c>
      <c r="HC32" s="4" t="n">
        <v>0.00025306</v>
      </c>
      <c r="HD32" s="4" t="n">
        <v>0.00026028</v>
      </c>
      <c r="HE32" s="4" t="n">
        <v>0.00029677</v>
      </c>
      <c r="HF32" s="4" t="n">
        <v>0.00030818</v>
      </c>
      <c r="HG32" s="4" t="n">
        <v>0.00045667</v>
      </c>
      <c r="HH32" s="4" t="n">
        <v>0.00027281</v>
      </c>
      <c r="HI32" s="4" t="n">
        <v>0.00044315</v>
      </c>
      <c r="HJ32" s="4" t="n">
        <v>0.00032584</v>
      </c>
      <c r="HK32" s="4" t="n">
        <v>0.00040171</v>
      </c>
      <c r="HL32" s="4" t="n">
        <v>0.00057602</v>
      </c>
      <c r="HM32" s="4" t="n">
        <v>0.00082052</v>
      </c>
      <c r="HN32" s="4" t="n">
        <v>0.0007228</v>
      </c>
      <c r="HO32" s="4" t="n">
        <v>0.00080129</v>
      </c>
      <c r="HP32" s="4" t="n">
        <v>0.00117397</v>
      </c>
      <c r="HQ32" s="4" t="n">
        <v>0.00034898</v>
      </c>
      <c r="HR32" s="4" t="n">
        <v>0.00022164</v>
      </c>
      <c r="HS32" s="4" t="n">
        <v>0.00026625</v>
      </c>
      <c r="HT32" s="4" t="n">
        <v>0.00019734</v>
      </c>
      <c r="HU32" s="4" t="n">
        <v>0.00033697</v>
      </c>
      <c r="HV32" s="4" t="n">
        <v>0.0004179</v>
      </c>
      <c r="HW32" s="4" t="n">
        <v>0.00033715</v>
      </c>
      <c r="HX32" s="4" t="n">
        <v>0.00015965</v>
      </c>
      <c r="HY32" s="4" t="n">
        <v>7.579E-005</v>
      </c>
      <c r="HZ32" s="4" t="n">
        <v>0.00014888</v>
      </c>
      <c r="IA32" s="4" t="n">
        <v>5.668E-005</v>
      </c>
      <c r="IB32" s="4" t="n">
        <v>4.302E-005</v>
      </c>
      <c r="IC32" s="4" t="n">
        <v>1.53E-005</v>
      </c>
      <c r="ID32" s="4" t="n">
        <v>1.848E-005</v>
      </c>
      <c r="IE32" s="4" t="n">
        <v>2.115E-005</v>
      </c>
      <c r="IF32" s="4" t="n">
        <v>1.678E-005</v>
      </c>
      <c r="IG32" s="4" t="n">
        <v>1.388E-005</v>
      </c>
      <c r="IH32" s="4" t="n">
        <v>1.47E-005</v>
      </c>
      <c r="II32" s="4" t="n">
        <v>1.337E-005</v>
      </c>
      <c r="IJ32" s="4" t="n">
        <v>1.898E-005</v>
      </c>
      <c r="IK32" s="4" t="n">
        <v>1.962E-005</v>
      </c>
    </row>
    <row r="33" s="4" customFormat="true" ht="12.75" hidden="false" customHeight="false" outlineLevel="0" collapsed="false">
      <c r="A33" s="4" t="s">
        <v>248</v>
      </c>
      <c r="B33" s="4" t="s">
        <v>282</v>
      </c>
      <c r="C33" s="4" t="n">
        <v>8.28E-006</v>
      </c>
      <c r="D33" s="4" t="n">
        <v>1.52E-006</v>
      </c>
      <c r="E33" s="4" t="n">
        <v>5.29E-006</v>
      </c>
      <c r="F33" s="4" t="n">
        <v>9.57E-006</v>
      </c>
      <c r="G33" s="4" t="n">
        <v>7.09E-006</v>
      </c>
      <c r="H33" s="4" t="n">
        <v>1.084E-005</v>
      </c>
      <c r="I33" s="4" t="n">
        <v>8.84E-006</v>
      </c>
      <c r="J33" s="4" t="n">
        <v>1.11E-005</v>
      </c>
      <c r="K33" s="4" t="n">
        <v>9.69E-006</v>
      </c>
      <c r="L33" s="4" t="n">
        <v>1.229E-005</v>
      </c>
      <c r="M33" s="4" t="n">
        <v>6.67E-006</v>
      </c>
      <c r="N33" s="4" t="n">
        <v>6.46E-006</v>
      </c>
      <c r="O33" s="4" t="n">
        <v>9.23E-006</v>
      </c>
      <c r="P33" s="4" t="n">
        <v>4.7E-006</v>
      </c>
      <c r="Q33" s="4" t="n">
        <v>6.77E-006</v>
      </c>
      <c r="R33" s="4" t="n">
        <v>7.48E-006</v>
      </c>
      <c r="S33" s="4" t="n">
        <v>3.35E-006</v>
      </c>
      <c r="T33" s="4" t="n">
        <v>5.6E-006</v>
      </c>
      <c r="U33" s="4" t="n">
        <v>4.06E-006</v>
      </c>
      <c r="V33" s="4" t="n">
        <v>4.92E-006</v>
      </c>
      <c r="W33" s="4" t="n">
        <v>2.035E-005</v>
      </c>
      <c r="X33" s="4" t="n">
        <v>3.503E-005</v>
      </c>
      <c r="Y33" s="4" t="n">
        <v>4.19E-006</v>
      </c>
      <c r="Z33" s="4" t="n">
        <v>5.92E-006</v>
      </c>
      <c r="AA33" s="4" t="n">
        <v>4.85E-006</v>
      </c>
      <c r="AB33" s="4" t="n">
        <v>4.41E-006</v>
      </c>
      <c r="AC33" s="4" t="n">
        <v>7.86E-006</v>
      </c>
      <c r="AD33" s="4" t="n">
        <v>6.12E-006</v>
      </c>
      <c r="AE33" s="4" t="n">
        <v>5.127E-005</v>
      </c>
      <c r="AF33" s="4" t="n">
        <v>3.196E-005</v>
      </c>
      <c r="AG33" s="4" t="n">
        <v>4.99E-006</v>
      </c>
      <c r="AH33" s="4" t="n">
        <v>9.48E-006</v>
      </c>
      <c r="AI33" s="4" t="n">
        <v>8.75E-006</v>
      </c>
      <c r="AJ33" s="4" t="n">
        <v>3.117E-005</v>
      </c>
      <c r="AK33" s="4" t="n">
        <v>8.49E-006</v>
      </c>
      <c r="AL33" s="4" t="n">
        <v>3.41E-006</v>
      </c>
      <c r="AM33" s="4" t="n">
        <v>8.45E-006</v>
      </c>
      <c r="AN33" s="4" t="n">
        <v>5.3E-006</v>
      </c>
      <c r="AO33" s="4" t="n">
        <v>3.27E-006</v>
      </c>
      <c r="AP33" s="4" t="n">
        <v>2.86E-006</v>
      </c>
      <c r="AQ33" s="4" t="n">
        <v>2.125E-005</v>
      </c>
      <c r="AR33" s="4" t="n">
        <v>7.95E-006</v>
      </c>
      <c r="AS33" s="4" t="n">
        <v>1.312E-005</v>
      </c>
      <c r="AT33" s="4" t="n">
        <v>7.54E-006</v>
      </c>
      <c r="AU33" s="4" t="n">
        <v>1.607E-005</v>
      </c>
      <c r="AV33" s="4" t="n">
        <v>7.16E-006</v>
      </c>
      <c r="AW33" s="4" t="n">
        <v>4.22E-006</v>
      </c>
      <c r="AX33" s="4" t="n">
        <v>3.18E-005</v>
      </c>
      <c r="AY33" s="4" t="n">
        <v>3.153E-005</v>
      </c>
      <c r="AZ33" s="4" t="n">
        <v>1.407E-005</v>
      </c>
      <c r="BA33" s="4" t="n">
        <v>1.391E-005</v>
      </c>
      <c r="BB33" s="4" t="n">
        <v>2.853E-005</v>
      </c>
      <c r="BC33" s="4" t="n">
        <v>1.774E-005</v>
      </c>
      <c r="BD33" s="4" t="n">
        <v>9.67E-006</v>
      </c>
      <c r="BE33" s="4" t="n">
        <v>1.469E-005</v>
      </c>
      <c r="BF33" s="4" t="n">
        <v>6.52E-006</v>
      </c>
      <c r="BG33" s="4" t="n">
        <v>7.307E-005</v>
      </c>
      <c r="BH33" s="4" t="n">
        <v>6.453E-005</v>
      </c>
      <c r="BI33" s="4" t="n">
        <v>0.00019038</v>
      </c>
      <c r="BJ33" s="4" t="n">
        <v>0.00022357</v>
      </c>
      <c r="BK33" s="4" t="n">
        <v>0.00031258</v>
      </c>
      <c r="BL33" s="4" t="n">
        <v>0.00029791</v>
      </c>
      <c r="BM33" s="4" t="n">
        <v>4.163E-005</v>
      </c>
      <c r="BN33" s="4" t="n">
        <v>4.671E-005</v>
      </c>
      <c r="BO33" s="4" t="n">
        <v>8.647E-005</v>
      </c>
      <c r="BP33" s="4" t="n">
        <v>0.00013474</v>
      </c>
      <c r="BQ33" s="4" t="n">
        <v>9.583E-005</v>
      </c>
      <c r="BR33" s="4" t="n">
        <v>0.00016811</v>
      </c>
      <c r="BS33" s="4" t="n">
        <v>0.00012707</v>
      </c>
      <c r="BT33" s="4" t="n">
        <v>7.022E-005</v>
      </c>
      <c r="BU33" s="4" t="n">
        <v>0.00012326</v>
      </c>
      <c r="BV33" s="4" t="n">
        <v>0.0003465</v>
      </c>
      <c r="BW33" s="4" t="n">
        <v>0.00021077</v>
      </c>
      <c r="BX33" s="4" t="n">
        <v>0.00046567</v>
      </c>
      <c r="BY33" s="4" t="n">
        <v>0.00044266</v>
      </c>
      <c r="BZ33" s="4" t="n">
        <v>0.00040321</v>
      </c>
      <c r="CA33" s="4" t="n">
        <v>0.00052912</v>
      </c>
      <c r="CB33" s="4" t="n">
        <v>0.00060528</v>
      </c>
      <c r="CC33" s="4" t="n">
        <v>0.00130498</v>
      </c>
      <c r="CD33" s="4" t="n">
        <v>0.00112916</v>
      </c>
      <c r="CE33" s="4" t="n">
        <v>0.00115907</v>
      </c>
      <c r="CF33" s="4" t="n">
        <v>0.00060958</v>
      </c>
      <c r="CG33" s="4" t="n">
        <v>0.00045033</v>
      </c>
      <c r="CH33" s="4" t="n">
        <v>0.00033587</v>
      </c>
      <c r="CI33" s="4" t="n">
        <v>0.00031621</v>
      </c>
      <c r="CJ33" s="4" t="n">
        <v>0.00033107</v>
      </c>
      <c r="CK33" s="6" t="n">
        <v>0.00027293</v>
      </c>
      <c r="CL33" s="4" t="n">
        <v>0.0003216</v>
      </c>
      <c r="CM33" s="4" t="n">
        <v>0.0002161</v>
      </c>
      <c r="CN33" s="4" t="n">
        <v>0.00023655</v>
      </c>
      <c r="CO33" s="4" t="n">
        <v>0.00027035</v>
      </c>
      <c r="CP33" s="4" t="n">
        <v>0.00016648</v>
      </c>
      <c r="CQ33" s="4" t="n">
        <v>0.00017721</v>
      </c>
      <c r="CR33" s="4" t="n">
        <v>6.79E-005</v>
      </c>
      <c r="CS33" s="4" t="n">
        <v>4.472E-005</v>
      </c>
      <c r="CT33" s="4" t="n">
        <v>5.298E-005</v>
      </c>
      <c r="CU33" s="4" t="n">
        <v>4.439E-005</v>
      </c>
      <c r="CV33" s="4" t="n">
        <v>2.375E-005</v>
      </c>
      <c r="CW33" s="4" t="n">
        <v>2.382E-005</v>
      </c>
      <c r="CX33" s="4" t="n">
        <v>4.297E-005</v>
      </c>
      <c r="CY33" s="4" t="n">
        <v>4.451E-005</v>
      </c>
      <c r="CZ33" s="4" t="n">
        <v>0.00014318</v>
      </c>
      <c r="DA33" s="4" t="n">
        <v>0.00012905</v>
      </c>
      <c r="DB33" s="4" t="n">
        <v>1.472E-005</v>
      </c>
      <c r="DC33" s="4" t="n">
        <v>1.15E-005</v>
      </c>
      <c r="DD33" s="4" t="n">
        <v>2.478E-005</v>
      </c>
      <c r="DE33" s="4" t="n">
        <v>6.043E-005</v>
      </c>
      <c r="DF33" s="4" t="n">
        <v>3.363E-005</v>
      </c>
      <c r="DG33" s="4" t="n">
        <v>9.28E-006</v>
      </c>
      <c r="DH33" s="4" t="n">
        <v>9.54E-006</v>
      </c>
      <c r="DI33" s="4" t="n">
        <v>2.018E-005</v>
      </c>
      <c r="DJ33" s="4" t="n">
        <v>2.567E-005</v>
      </c>
      <c r="DK33" s="4" t="n">
        <v>0.00032891</v>
      </c>
      <c r="DL33" s="4" t="n">
        <v>0.00012705</v>
      </c>
      <c r="DM33" s="4" t="n">
        <v>0.00017378</v>
      </c>
      <c r="DN33" s="4" t="n">
        <v>0.00022717</v>
      </c>
      <c r="DO33" s="4" t="n">
        <v>0.00015168</v>
      </c>
      <c r="DP33" s="4" t="n">
        <v>0.00016241</v>
      </c>
      <c r="DQ33" s="4" t="n">
        <v>0.00015454</v>
      </c>
      <c r="DR33" s="4" t="n">
        <v>0.00011918</v>
      </c>
      <c r="DS33" s="4" t="n">
        <v>0.00069983</v>
      </c>
      <c r="DT33" s="4" t="n">
        <v>0.0158683</v>
      </c>
      <c r="DU33" s="4" t="n">
        <v>0.00027106</v>
      </c>
      <c r="DV33" s="4" t="n">
        <v>0.00011924</v>
      </c>
      <c r="DW33" s="4" t="n">
        <v>9.788E-005</v>
      </c>
      <c r="DX33" s="4" t="n">
        <v>4.498E-005</v>
      </c>
      <c r="DY33" s="4" t="n">
        <v>0</v>
      </c>
      <c r="DZ33" s="4" t="n">
        <v>0</v>
      </c>
      <c r="EA33" s="4" t="n">
        <v>0</v>
      </c>
      <c r="EB33" s="4" t="n">
        <v>0</v>
      </c>
      <c r="EC33" s="4" t="n">
        <v>0</v>
      </c>
      <c r="ED33" s="4" t="n">
        <v>0</v>
      </c>
      <c r="EE33" s="4" t="n">
        <v>1E-008</v>
      </c>
      <c r="EF33" s="4" t="n">
        <v>0.00134499</v>
      </c>
      <c r="EG33" s="4" t="n">
        <v>0.0018657</v>
      </c>
      <c r="EH33" s="4" t="n">
        <v>0.00829835</v>
      </c>
      <c r="EI33" s="4" t="n">
        <v>0.0290796</v>
      </c>
      <c r="EJ33" s="4" t="n">
        <v>0.1025572</v>
      </c>
      <c r="EK33" s="4" t="n">
        <v>0.00577152</v>
      </c>
      <c r="EL33" s="4" t="n">
        <v>0.00214868</v>
      </c>
      <c r="EM33" s="4" t="n">
        <v>0.0055249</v>
      </c>
      <c r="EN33" s="4" t="n">
        <v>0.00189216</v>
      </c>
      <c r="EO33" s="4" t="n">
        <v>0.00126408</v>
      </c>
      <c r="EP33" s="4" t="n">
        <v>0.00382061</v>
      </c>
      <c r="EQ33" s="4" t="n">
        <v>0.00126106</v>
      </c>
      <c r="ER33" s="4" t="n">
        <v>0.00064877</v>
      </c>
      <c r="ES33" s="4" t="n">
        <v>0.00133125</v>
      </c>
      <c r="ET33" s="4" t="n">
        <v>0.00209768</v>
      </c>
      <c r="EU33" s="4" t="n">
        <v>0.0096765</v>
      </c>
      <c r="EV33" s="4" t="n">
        <v>0.00604186</v>
      </c>
      <c r="EW33" s="4" t="n">
        <v>0.01103679</v>
      </c>
      <c r="EX33" s="4" t="n">
        <v>0.00305712</v>
      </c>
      <c r="EY33" s="4" t="n">
        <v>0.00707079</v>
      </c>
      <c r="EZ33" s="4" t="n">
        <v>0.0165639</v>
      </c>
      <c r="FA33" s="4" t="n">
        <v>0.02791971</v>
      </c>
      <c r="FB33" s="4" t="n">
        <v>0.04970333</v>
      </c>
      <c r="FC33" s="4" t="n">
        <v>0.01569038</v>
      </c>
      <c r="FD33" s="4" t="n">
        <v>0.03180899</v>
      </c>
      <c r="FE33" s="4" t="n">
        <v>0.06764336</v>
      </c>
      <c r="FF33" s="4" t="n">
        <v>0.02449165</v>
      </c>
      <c r="FG33" s="4" t="n">
        <v>0.01491566</v>
      </c>
      <c r="FH33" s="4" t="n">
        <v>0.00337852</v>
      </c>
      <c r="FI33" s="4" t="n">
        <v>0.00845811</v>
      </c>
      <c r="FJ33" s="4" t="n">
        <v>0.01527038</v>
      </c>
      <c r="FK33" s="4" t="n">
        <v>0.03891969</v>
      </c>
      <c r="FL33" s="4" t="n">
        <v>0.02499893</v>
      </c>
      <c r="FM33" s="4" t="n">
        <v>0.05913416</v>
      </c>
      <c r="FN33" s="4" t="n">
        <v>0</v>
      </c>
      <c r="FO33" s="4" t="n">
        <v>0.00106047</v>
      </c>
      <c r="FP33" s="4" t="n">
        <v>0.00434967</v>
      </c>
      <c r="FQ33" s="4" t="n">
        <v>0.02379919</v>
      </c>
      <c r="FR33" s="4" t="n">
        <v>0.00936633</v>
      </c>
      <c r="FS33" s="4" t="n">
        <v>0.00060945</v>
      </c>
      <c r="FT33" s="4" t="n">
        <v>0.00045383</v>
      </c>
      <c r="FU33" s="4" t="n">
        <v>0.00057313</v>
      </c>
      <c r="FV33" s="4" t="n">
        <v>0.00100417</v>
      </c>
      <c r="FW33" s="4" t="n">
        <v>0.00266203</v>
      </c>
      <c r="FX33" s="4" t="n">
        <v>0.00325106</v>
      </c>
      <c r="FY33" s="4" t="n">
        <v>0.04876992</v>
      </c>
      <c r="FZ33" s="4" t="n">
        <v>0.09240648</v>
      </c>
      <c r="GA33" s="4" t="n">
        <v>0.01459072</v>
      </c>
      <c r="GB33" s="4" t="n">
        <v>0.1027551</v>
      </c>
      <c r="GC33" s="4" t="n">
        <v>0.02938001</v>
      </c>
      <c r="GD33" s="4" t="n">
        <v>0.00159906</v>
      </c>
      <c r="GE33" s="4" t="n">
        <v>0.00198623</v>
      </c>
      <c r="GF33" s="4" t="n">
        <v>0.00172603</v>
      </c>
      <c r="GG33" s="4" t="n">
        <v>0.00125608</v>
      </c>
      <c r="GH33" s="4" t="n">
        <v>0.0005987</v>
      </c>
      <c r="GI33" s="4" t="n">
        <v>0.00082651</v>
      </c>
      <c r="GJ33" s="4" t="n">
        <v>0.00057317</v>
      </c>
      <c r="GK33" s="4" t="n">
        <v>0.0003962</v>
      </c>
      <c r="GL33" s="4" t="n">
        <v>0.00038265</v>
      </c>
      <c r="GM33" s="4" t="n">
        <v>0.00031171</v>
      </c>
      <c r="GN33" s="4" t="n">
        <v>0.00029413</v>
      </c>
      <c r="GO33" s="4" t="n">
        <v>0.00036809</v>
      </c>
      <c r="GP33" s="4" t="n">
        <v>0.00094928</v>
      </c>
      <c r="GQ33" s="4" t="n">
        <v>0.00145502</v>
      </c>
      <c r="GR33" s="4" t="n">
        <v>0.00097544</v>
      </c>
      <c r="GS33" s="4" t="n">
        <v>0.00050805</v>
      </c>
      <c r="GT33" s="4" t="n">
        <v>0.00073661</v>
      </c>
      <c r="GU33" s="4" t="n">
        <v>0.00034221</v>
      </c>
      <c r="GV33" s="4" t="n">
        <v>0.0002657</v>
      </c>
      <c r="GW33" s="4" t="n">
        <v>0.00030989</v>
      </c>
      <c r="GX33" s="4" t="n">
        <v>0.00026474</v>
      </c>
      <c r="GY33" s="4" t="n">
        <v>0.00029404</v>
      </c>
      <c r="GZ33" s="4" t="n">
        <v>0.00030306</v>
      </c>
      <c r="HA33" s="4" t="n">
        <v>0.00033324</v>
      </c>
      <c r="HB33" s="4" t="n">
        <v>0.000277</v>
      </c>
      <c r="HC33" s="4" t="n">
        <v>0.00027123</v>
      </c>
      <c r="HD33" s="4" t="n">
        <v>0.00028053</v>
      </c>
      <c r="HE33" s="4" t="n">
        <v>0.00030168</v>
      </c>
      <c r="HF33" s="4" t="n">
        <v>0.00032756</v>
      </c>
      <c r="HG33" s="4" t="n">
        <v>0.00047422</v>
      </c>
      <c r="HH33" s="4" t="n">
        <v>0.00028596</v>
      </c>
      <c r="HI33" s="4" t="n">
        <v>0.00045082</v>
      </c>
      <c r="HJ33" s="4" t="n">
        <v>0.00034153</v>
      </c>
      <c r="HK33" s="4" t="n">
        <v>0.000414</v>
      </c>
      <c r="HL33" s="4" t="n">
        <v>0.00056811</v>
      </c>
      <c r="HM33" s="4" t="n">
        <v>0.00079216</v>
      </c>
      <c r="HN33" s="4" t="n">
        <v>0.00066189</v>
      </c>
      <c r="HO33" s="4" t="n">
        <v>0.00094785</v>
      </c>
      <c r="HP33" s="4" t="n">
        <v>0.00157057</v>
      </c>
      <c r="HQ33" s="4" t="n">
        <v>0.0003512</v>
      </c>
      <c r="HR33" s="4" t="n">
        <v>0.0002152</v>
      </c>
      <c r="HS33" s="4" t="n">
        <v>0.00027482</v>
      </c>
      <c r="HT33" s="4" t="n">
        <v>0.00020839</v>
      </c>
      <c r="HU33" s="4" t="n">
        <v>0.00033499</v>
      </c>
      <c r="HV33" s="4" t="n">
        <v>0.00042731</v>
      </c>
      <c r="HW33" s="4" t="n">
        <v>0.00036128</v>
      </c>
      <c r="HX33" s="4" t="n">
        <v>0.00016877</v>
      </c>
      <c r="HY33" s="4" t="n">
        <v>8.616E-005</v>
      </c>
      <c r="HZ33" s="4" t="n">
        <v>0.00014765</v>
      </c>
      <c r="IA33" s="4" t="n">
        <v>6.104E-005</v>
      </c>
      <c r="IB33" s="4" t="n">
        <v>4.65E-005</v>
      </c>
      <c r="IC33" s="4" t="n">
        <v>3.782E-005</v>
      </c>
      <c r="ID33" s="4" t="n">
        <v>2.603E-005</v>
      </c>
      <c r="IE33" s="4" t="n">
        <v>2.781E-005</v>
      </c>
      <c r="IF33" s="4" t="n">
        <v>2.152E-005</v>
      </c>
      <c r="IG33" s="4" t="n">
        <v>1.604E-005</v>
      </c>
      <c r="IH33" s="4" t="n">
        <v>1.935E-005</v>
      </c>
      <c r="II33" s="4" t="n">
        <v>1.687E-005</v>
      </c>
      <c r="IJ33" s="4" t="n">
        <v>1.349E-005</v>
      </c>
      <c r="IK33" s="4" t="n">
        <v>2.139E-005</v>
      </c>
    </row>
    <row r="34" s="4" customFormat="true" ht="12.75" hidden="false" customHeight="false" outlineLevel="0" collapsed="false">
      <c r="A34" s="4" t="s">
        <v>248</v>
      </c>
      <c r="B34" s="4" t="s">
        <v>283</v>
      </c>
      <c r="C34" s="4" t="n">
        <v>9.85E-006</v>
      </c>
      <c r="D34" s="4" t="n">
        <v>7.2E-006</v>
      </c>
      <c r="E34" s="4" t="n">
        <v>8.93E-006</v>
      </c>
      <c r="F34" s="4" t="n">
        <v>7.65E-006</v>
      </c>
      <c r="G34" s="4" t="n">
        <v>7.87E-006</v>
      </c>
      <c r="H34" s="4" t="n">
        <v>8.86E-006</v>
      </c>
      <c r="I34" s="4" t="n">
        <v>7.76E-006</v>
      </c>
      <c r="J34" s="4" t="n">
        <v>6.32E-006</v>
      </c>
      <c r="K34" s="4" t="n">
        <v>8.18E-006</v>
      </c>
      <c r="L34" s="4" t="n">
        <v>8.35E-006</v>
      </c>
      <c r="M34" s="4" t="n">
        <v>5.67E-006</v>
      </c>
      <c r="N34" s="4" t="n">
        <v>8.87E-006</v>
      </c>
      <c r="O34" s="4" t="n">
        <v>6.75E-006</v>
      </c>
      <c r="P34" s="4" t="n">
        <v>9.18E-006</v>
      </c>
      <c r="Q34" s="4" t="n">
        <v>6.59E-006</v>
      </c>
      <c r="R34" s="4" t="n">
        <v>4.71E-006</v>
      </c>
      <c r="S34" s="4" t="n">
        <v>1.122E-005</v>
      </c>
      <c r="T34" s="4" t="n">
        <v>6.14E-006</v>
      </c>
      <c r="U34" s="4" t="n">
        <v>1.269E-005</v>
      </c>
      <c r="V34" s="4" t="n">
        <v>5.87E-006</v>
      </c>
      <c r="W34" s="4" t="n">
        <v>1.805E-005</v>
      </c>
      <c r="X34" s="4" t="n">
        <v>3.883E-005</v>
      </c>
      <c r="Y34" s="4" t="n">
        <v>1E-005</v>
      </c>
      <c r="Z34" s="4" t="n">
        <v>8.59E-006</v>
      </c>
      <c r="AA34" s="4" t="n">
        <v>6.76E-006</v>
      </c>
      <c r="AB34" s="4" t="n">
        <v>3.52E-006</v>
      </c>
      <c r="AC34" s="4" t="n">
        <v>5.99E-006</v>
      </c>
      <c r="AD34" s="4" t="n">
        <v>1.282E-005</v>
      </c>
      <c r="AE34" s="4" t="n">
        <v>5.356E-005</v>
      </c>
      <c r="AF34" s="4" t="n">
        <v>2.932E-005</v>
      </c>
      <c r="AG34" s="4" t="n">
        <v>8.33E-006</v>
      </c>
      <c r="AH34" s="4" t="n">
        <v>9.8E-006</v>
      </c>
      <c r="AI34" s="4" t="n">
        <v>6.86E-006</v>
      </c>
      <c r="AJ34" s="4" t="n">
        <v>3.512E-005</v>
      </c>
      <c r="AK34" s="4" t="n">
        <v>8.74E-006</v>
      </c>
      <c r="AL34" s="4" t="n">
        <v>5.44E-006</v>
      </c>
      <c r="AM34" s="4" t="n">
        <v>5.29E-006</v>
      </c>
      <c r="AN34" s="4" t="n">
        <v>6.52E-006</v>
      </c>
      <c r="AO34" s="4" t="n">
        <v>6.65E-006</v>
      </c>
      <c r="AP34" s="4" t="n">
        <v>8.32E-006</v>
      </c>
      <c r="AQ34" s="4" t="n">
        <v>1.581E-005</v>
      </c>
      <c r="AR34" s="4" t="n">
        <v>1.283E-005</v>
      </c>
      <c r="AS34" s="4" t="n">
        <v>1.057E-005</v>
      </c>
      <c r="AT34" s="4" t="n">
        <v>8.41E-006</v>
      </c>
      <c r="AU34" s="4" t="n">
        <v>1.947E-005</v>
      </c>
      <c r="AV34" s="4" t="n">
        <v>7.54E-006</v>
      </c>
      <c r="AW34" s="4" t="n">
        <v>3.71E-006</v>
      </c>
      <c r="AX34" s="4" t="n">
        <v>3.07E-005</v>
      </c>
      <c r="AY34" s="4" t="n">
        <v>2.406E-005</v>
      </c>
      <c r="AZ34" s="4" t="n">
        <v>1.083E-005</v>
      </c>
      <c r="BA34" s="4" t="n">
        <v>1.841E-005</v>
      </c>
      <c r="BB34" s="4" t="n">
        <v>2.373E-005</v>
      </c>
      <c r="BC34" s="4" t="n">
        <v>1.359E-005</v>
      </c>
      <c r="BD34" s="4" t="n">
        <v>8.92E-006</v>
      </c>
      <c r="BE34" s="4" t="n">
        <v>1.255E-005</v>
      </c>
      <c r="BF34" s="4" t="n">
        <v>1.379E-005</v>
      </c>
      <c r="BG34" s="4" t="n">
        <v>6.055E-005</v>
      </c>
      <c r="BH34" s="4" t="n">
        <v>6.672E-005</v>
      </c>
      <c r="BI34" s="4" t="n">
        <v>0.00018458</v>
      </c>
      <c r="BJ34" s="4" t="n">
        <v>0.00022192</v>
      </c>
      <c r="BK34" s="4" t="n">
        <v>0.00027626</v>
      </c>
      <c r="BL34" s="4" t="n">
        <v>0.000257</v>
      </c>
      <c r="BM34" s="4" t="n">
        <v>2.723E-005</v>
      </c>
      <c r="BN34" s="4" t="n">
        <v>3.677E-005</v>
      </c>
      <c r="BO34" s="4" t="n">
        <v>7.569E-005</v>
      </c>
      <c r="BP34" s="4" t="n">
        <v>0.00011683</v>
      </c>
      <c r="BQ34" s="4" t="n">
        <v>8.416E-005</v>
      </c>
      <c r="BR34" s="4" t="n">
        <v>0.00014814</v>
      </c>
      <c r="BS34" s="4" t="n">
        <v>0.00011407</v>
      </c>
      <c r="BT34" s="4" t="n">
        <v>5.829E-005</v>
      </c>
      <c r="BU34" s="4" t="n">
        <v>0.00011088</v>
      </c>
      <c r="BV34" s="4" t="n">
        <v>0.00033436</v>
      </c>
      <c r="BW34" s="4" t="n">
        <v>0.00018209</v>
      </c>
      <c r="BX34" s="4" t="n">
        <v>0.00042828</v>
      </c>
      <c r="BY34" s="4" t="n">
        <v>0.00041412</v>
      </c>
      <c r="BZ34" s="4" t="n">
        <v>0.00036062</v>
      </c>
      <c r="CA34" s="4" t="n">
        <v>0.00048643</v>
      </c>
      <c r="CB34" s="4" t="n">
        <v>0.00054758</v>
      </c>
      <c r="CC34" s="4" t="n">
        <v>0.00121776</v>
      </c>
      <c r="CD34" s="4" t="n">
        <v>0.00101639</v>
      </c>
      <c r="CE34" s="4" t="n">
        <v>0.00108009</v>
      </c>
      <c r="CF34" s="4" t="n">
        <v>0.00055398</v>
      </c>
      <c r="CG34" s="4" t="n">
        <v>0.00041459</v>
      </c>
      <c r="CH34" s="4" t="n">
        <v>0.00030909</v>
      </c>
      <c r="CI34" s="4" t="n">
        <v>0.00027654</v>
      </c>
      <c r="CJ34" s="4" t="n">
        <v>0.00029357</v>
      </c>
      <c r="CK34" s="6" t="n">
        <v>0.00023372</v>
      </c>
      <c r="CL34" s="4" t="n">
        <v>0.00027819</v>
      </c>
      <c r="CM34" s="4" t="n">
        <v>0.00019563</v>
      </c>
      <c r="CN34" s="4" t="n">
        <v>0.00021123</v>
      </c>
      <c r="CO34" s="4" t="n">
        <v>0.00024478</v>
      </c>
      <c r="CP34" s="4" t="n">
        <v>0.00016216</v>
      </c>
      <c r="CQ34" s="4" t="n">
        <v>0.0001503</v>
      </c>
      <c r="CR34" s="4" t="n">
        <v>4.24E-005</v>
      </c>
      <c r="CS34" s="4" t="n">
        <v>2.522E-005</v>
      </c>
      <c r="CT34" s="4" t="n">
        <v>3.649E-005</v>
      </c>
      <c r="CU34" s="4" t="n">
        <v>2.661E-005</v>
      </c>
      <c r="CV34" s="4" t="n">
        <v>1.245E-005</v>
      </c>
      <c r="CW34" s="4" t="n">
        <v>1.589E-005</v>
      </c>
      <c r="CX34" s="4" t="n">
        <v>2.393E-005</v>
      </c>
      <c r="CY34" s="4" t="n">
        <v>3.167E-005</v>
      </c>
      <c r="CZ34" s="4" t="n">
        <v>0.00011544</v>
      </c>
      <c r="DA34" s="4" t="n">
        <v>9.236E-005</v>
      </c>
      <c r="DB34" s="4" t="n">
        <v>1.317E-005</v>
      </c>
      <c r="DC34" s="4" t="n">
        <v>2.31E-006</v>
      </c>
      <c r="DD34" s="4" t="n">
        <v>1.131E-005</v>
      </c>
      <c r="DE34" s="4" t="n">
        <v>4.9E-006</v>
      </c>
      <c r="DF34" s="4" t="n">
        <v>6.553E-005</v>
      </c>
      <c r="DG34" s="4" t="n">
        <v>6.3E-007</v>
      </c>
      <c r="DH34" s="4" t="n">
        <v>9.4E-007</v>
      </c>
      <c r="DI34" s="4" t="n">
        <v>3.08E-006</v>
      </c>
      <c r="DJ34" s="4" t="n">
        <v>7.96E-006</v>
      </c>
      <c r="DK34" s="4" t="n">
        <v>0.0003009</v>
      </c>
      <c r="DL34" s="4" t="n">
        <v>9.12E-005</v>
      </c>
      <c r="DM34" s="4" t="n">
        <v>0.00013028</v>
      </c>
      <c r="DN34" s="4" t="n">
        <v>0.00019008</v>
      </c>
      <c r="DO34" s="4" t="n">
        <v>0.00012978</v>
      </c>
      <c r="DP34" s="4" t="n">
        <v>0.00010795</v>
      </c>
      <c r="DQ34" s="4" t="n">
        <v>9.815E-005</v>
      </c>
      <c r="DR34" s="4" t="n">
        <v>4.766E-005</v>
      </c>
      <c r="DS34" s="4" t="n">
        <v>0.0005496</v>
      </c>
      <c r="DT34" s="4" t="n">
        <v>0.01569075</v>
      </c>
      <c r="DU34" s="4" t="n">
        <v>0.0002476</v>
      </c>
      <c r="DV34" s="4" t="n">
        <v>7.193E-005</v>
      </c>
      <c r="DW34" s="4" t="n">
        <v>4.28E-005</v>
      </c>
      <c r="DX34" s="4" t="n">
        <v>1.997E-005</v>
      </c>
      <c r="DY34" s="4" t="n">
        <v>0</v>
      </c>
      <c r="DZ34" s="4" t="n">
        <v>0</v>
      </c>
      <c r="EA34" s="4" t="n">
        <v>0</v>
      </c>
      <c r="EB34" s="4" t="n">
        <v>0</v>
      </c>
      <c r="EC34" s="4" t="n">
        <v>0</v>
      </c>
      <c r="ED34" s="4" t="n">
        <v>0</v>
      </c>
      <c r="EE34" s="4" t="n">
        <v>0</v>
      </c>
      <c r="EF34" s="4" t="n">
        <v>0.00117107</v>
      </c>
      <c r="EG34" s="4" t="n">
        <v>0.00176257</v>
      </c>
      <c r="EH34" s="4" t="n">
        <v>0.01041829</v>
      </c>
      <c r="EI34" s="4" t="n">
        <v>0.0283182</v>
      </c>
      <c r="EJ34" s="4" t="n">
        <v>0.10115011</v>
      </c>
      <c r="EK34" s="4" t="n">
        <v>0.00877327</v>
      </c>
      <c r="EL34" s="4" t="n">
        <v>0.00226446</v>
      </c>
      <c r="EM34" s="4" t="n">
        <v>0.00527893</v>
      </c>
      <c r="EN34" s="4" t="n">
        <v>0.00207509</v>
      </c>
      <c r="EO34" s="4" t="n">
        <v>0.00120151</v>
      </c>
      <c r="EP34" s="4" t="n">
        <v>0.00383248</v>
      </c>
      <c r="EQ34" s="4" t="n">
        <v>0.00128178</v>
      </c>
      <c r="ER34" s="4" t="n">
        <v>0.00060249</v>
      </c>
      <c r="ES34" s="4" t="n">
        <v>0.00125822</v>
      </c>
      <c r="ET34" s="4" t="n">
        <v>0.0019713</v>
      </c>
      <c r="EU34" s="4" t="n">
        <v>0.00932996</v>
      </c>
      <c r="EV34" s="4" t="n">
        <v>0.00584932</v>
      </c>
      <c r="EW34" s="4" t="n">
        <v>0.01072642</v>
      </c>
      <c r="EX34" s="4" t="n">
        <v>0.0028792</v>
      </c>
      <c r="EY34" s="4" t="n">
        <v>0.0067721</v>
      </c>
      <c r="EZ34" s="4" t="n">
        <v>0.01622929</v>
      </c>
      <c r="FA34" s="4" t="n">
        <v>0.02735961</v>
      </c>
      <c r="FB34" s="4" t="n">
        <v>0.04930406</v>
      </c>
      <c r="FC34" s="4" t="n">
        <v>0.01541378</v>
      </c>
      <c r="FD34" s="4" t="n">
        <v>0.03159217</v>
      </c>
      <c r="FE34" s="4" t="n">
        <v>0.06701386</v>
      </c>
      <c r="FF34" s="4" t="n">
        <v>0.02423108</v>
      </c>
      <c r="FG34" s="4" t="n">
        <v>0.01513387</v>
      </c>
      <c r="FH34" s="4" t="n">
        <v>0.00334863</v>
      </c>
      <c r="FI34" s="4" t="n">
        <v>0.00821055</v>
      </c>
      <c r="FJ34" s="4" t="n">
        <v>0.01474105</v>
      </c>
      <c r="FK34" s="4" t="n">
        <v>0.03875719</v>
      </c>
      <c r="FL34" s="4" t="n">
        <v>0.02443693</v>
      </c>
      <c r="FM34" s="4" t="n">
        <v>0.05915575</v>
      </c>
      <c r="FN34" s="4" t="n">
        <v>0</v>
      </c>
      <c r="FO34" s="4" t="n">
        <v>0.00111828</v>
      </c>
      <c r="FP34" s="4" t="n">
        <v>0.00440018</v>
      </c>
      <c r="FQ34" s="4" t="n">
        <v>0.02357352</v>
      </c>
      <c r="FR34" s="4" t="n">
        <v>0.009346</v>
      </c>
      <c r="FS34" s="4" t="n">
        <v>0.00064864</v>
      </c>
      <c r="FT34" s="4" t="n">
        <v>0.00046103</v>
      </c>
      <c r="FU34" s="4" t="n">
        <v>0.00058079</v>
      </c>
      <c r="FV34" s="4" t="n">
        <v>0.00096867</v>
      </c>
      <c r="FW34" s="4" t="n">
        <v>0.00253985</v>
      </c>
      <c r="FX34" s="4" t="n">
        <v>0.0032074</v>
      </c>
      <c r="FY34" s="4" t="n">
        <v>0.04923719</v>
      </c>
      <c r="FZ34" s="4" t="n">
        <v>0.09325775</v>
      </c>
      <c r="GA34" s="4" t="n">
        <v>0.01150821</v>
      </c>
      <c r="GB34" s="4" t="n">
        <v>0.10202695</v>
      </c>
      <c r="GC34" s="4" t="n">
        <v>0.03521038</v>
      </c>
      <c r="GD34" s="4" t="n">
        <v>0.00185842</v>
      </c>
      <c r="GE34" s="4" t="n">
        <v>0.00205551</v>
      </c>
      <c r="GF34" s="4" t="n">
        <v>0.00190825</v>
      </c>
      <c r="GG34" s="4" t="n">
        <v>0.00138353</v>
      </c>
      <c r="GH34" s="4" t="n">
        <v>0.00067349</v>
      </c>
      <c r="GI34" s="4" t="n">
        <v>0.00088177</v>
      </c>
      <c r="GJ34" s="4" t="n">
        <v>0.00064343</v>
      </c>
      <c r="GK34" s="4" t="n">
        <v>0.00045397</v>
      </c>
      <c r="GL34" s="4" t="n">
        <v>0.000443</v>
      </c>
      <c r="GM34" s="4" t="n">
        <v>0.00036635</v>
      </c>
      <c r="GN34" s="4" t="n">
        <v>0.00033837</v>
      </c>
      <c r="GO34" s="4" t="n">
        <v>0.00040319</v>
      </c>
      <c r="GP34" s="4" t="n">
        <v>0.00096088</v>
      </c>
      <c r="GQ34" s="4" t="n">
        <v>0.0014388</v>
      </c>
      <c r="GR34" s="4" t="n">
        <v>0.00100354</v>
      </c>
      <c r="GS34" s="4" t="n">
        <v>0.00054228</v>
      </c>
      <c r="GT34" s="4" t="n">
        <v>0.00074941</v>
      </c>
      <c r="GU34" s="4" t="n">
        <v>0.00038194</v>
      </c>
      <c r="GV34" s="4" t="n">
        <v>0.00030182</v>
      </c>
      <c r="GW34" s="4" t="n">
        <v>0.00032447</v>
      </c>
      <c r="GX34" s="4" t="n">
        <v>0.0002869</v>
      </c>
      <c r="GY34" s="4" t="n">
        <v>0.00032829</v>
      </c>
      <c r="GZ34" s="4" t="n">
        <v>0.00031768</v>
      </c>
      <c r="HA34" s="4" t="n">
        <v>0.00033238</v>
      </c>
      <c r="HB34" s="4" t="n">
        <v>0.00029516</v>
      </c>
      <c r="HC34" s="4" t="n">
        <v>0.00028687</v>
      </c>
      <c r="HD34" s="4" t="n">
        <v>0.00030577</v>
      </c>
      <c r="HE34" s="4" t="n">
        <v>0.00031865</v>
      </c>
      <c r="HF34" s="4" t="n">
        <v>0.0003433</v>
      </c>
      <c r="HG34" s="4" t="n">
        <v>0.00048763</v>
      </c>
      <c r="HH34" s="4" t="n">
        <v>0.00031059</v>
      </c>
      <c r="HI34" s="4" t="n">
        <v>0.00045725</v>
      </c>
      <c r="HJ34" s="4" t="n">
        <v>0.00033901</v>
      </c>
      <c r="HK34" s="4" t="n">
        <v>0.00041063</v>
      </c>
      <c r="HL34" s="4" t="n">
        <v>0.00057628</v>
      </c>
      <c r="HM34" s="4" t="n">
        <v>0.00081064</v>
      </c>
      <c r="HN34" s="4" t="n">
        <v>0.00069359</v>
      </c>
      <c r="HO34" s="4" t="n">
        <v>0.00102806</v>
      </c>
      <c r="HP34" s="4" t="n">
        <v>0.00179096</v>
      </c>
      <c r="HQ34" s="4" t="n">
        <v>0.000346</v>
      </c>
      <c r="HR34" s="4" t="n">
        <v>0.00022758</v>
      </c>
      <c r="HS34" s="4" t="n">
        <v>0.0002882</v>
      </c>
      <c r="HT34" s="4" t="n">
        <v>0.00021858</v>
      </c>
      <c r="HU34" s="4" t="n">
        <v>0.0003593</v>
      </c>
      <c r="HV34" s="4" t="n">
        <v>0.00043576</v>
      </c>
      <c r="HW34" s="4" t="n">
        <v>0.00035383</v>
      </c>
      <c r="HX34" s="4" t="n">
        <v>0.00016804</v>
      </c>
      <c r="HY34" s="4" t="n">
        <v>7.711E-005</v>
      </c>
      <c r="HZ34" s="4" t="n">
        <v>0.00016403</v>
      </c>
      <c r="IA34" s="4" t="n">
        <v>7.388E-005</v>
      </c>
      <c r="IB34" s="4" t="n">
        <v>5.496E-005</v>
      </c>
      <c r="IC34" s="4" t="n">
        <v>4.792E-005</v>
      </c>
      <c r="ID34" s="4" t="n">
        <v>3.587E-005</v>
      </c>
      <c r="IE34" s="4" t="n">
        <v>4.432E-005</v>
      </c>
      <c r="IF34" s="4" t="n">
        <v>3.257E-005</v>
      </c>
      <c r="IG34" s="4" t="n">
        <v>3.038E-005</v>
      </c>
      <c r="IH34" s="4" t="n">
        <v>3.24E-005</v>
      </c>
      <c r="II34" s="4" t="n">
        <v>2.761E-005</v>
      </c>
      <c r="IJ34" s="4" t="n">
        <v>3.394E-005</v>
      </c>
      <c r="IK34" s="4" t="n">
        <v>2.256E-005</v>
      </c>
    </row>
    <row r="35" s="11" customFormat="true" ht="12.75" hidden="false" customHeight="false" outlineLevel="0" collapsed="false">
      <c r="A35" s="10" t="s">
        <v>260</v>
      </c>
      <c r="B35" s="10" t="s">
        <v>284</v>
      </c>
      <c r="C35" s="11" t="n">
        <v>3.29E-006</v>
      </c>
      <c r="D35" s="11" t="n">
        <v>1.98E-006</v>
      </c>
      <c r="E35" s="11" t="n">
        <v>4.3E-006</v>
      </c>
      <c r="F35" s="11" t="n">
        <v>2.7E-006</v>
      </c>
      <c r="G35" s="11" t="n">
        <v>3.03E-006</v>
      </c>
      <c r="H35" s="11" t="n">
        <v>2.92E-006</v>
      </c>
      <c r="I35" s="11" t="n">
        <v>4.03E-006</v>
      </c>
      <c r="J35" s="11" t="n">
        <v>5.88E-006</v>
      </c>
      <c r="K35" s="11" t="n">
        <v>5.86E-006</v>
      </c>
      <c r="L35" s="11" t="n">
        <v>2.47E-006</v>
      </c>
      <c r="M35" s="11" t="n">
        <v>1.65E-006</v>
      </c>
      <c r="N35" s="11" t="n">
        <v>4.42E-006</v>
      </c>
      <c r="O35" s="11" t="n">
        <v>3.06E-006</v>
      </c>
      <c r="P35" s="11" t="n">
        <v>4.29E-006</v>
      </c>
      <c r="Q35" s="11" t="n">
        <v>4.25E-006</v>
      </c>
      <c r="R35" s="11" t="n">
        <v>4.16E-006</v>
      </c>
      <c r="S35" s="11" t="n">
        <v>2.07E-006</v>
      </c>
      <c r="T35" s="11" t="n">
        <v>2.59E-006</v>
      </c>
      <c r="U35" s="11" t="n">
        <v>3.36E-006</v>
      </c>
      <c r="V35" s="11" t="n">
        <v>1.77E-006</v>
      </c>
      <c r="W35" s="11" t="n">
        <v>3.65E-006</v>
      </c>
      <c r="X35" s="11" t="n">
        <v>2.857E-005</v>
      </c>
      <c r="Y35" s="11" t="n">
        <v>2.7E-007</v>
      </c>
      <c r="Z35" s="11" t="n">
        <v>2.75E-006</v>
      </c>
      <c r="AA35" s="11" t="n">
        <v>1.86E-006</v>
      </c>
      <c r="AB35" s="11" t="n">
        <v>7.6E-007</v>
      </c>
      <c r="AC35" s="11" t="n">
        <v>2.84E-006</v>
      </c>
      <c r="AD35" s="11" t="n">
        <v>1.38E-006</v>
      </c>
      <c r="AE35" s="11" t="n">
        <v>2.585E-005</v>
      </c>
      <c r="AF35" s="11" t="n">
        <v>3.181E-005</v>
      </c>
      <c r="AG35" s="11" t="n">
        <v>2.18E-006</v>
      </c>
      <c r="AH35" s="11" t="n">
        <v>5E-007</v>
      </c>
      <c r="AI35" s="11" t="n">
        <v>2.82E-006</v>
      </c>
      <c r="AJ35" s="11" t="n">
        <v>5.122E-005</v>
      </c>
      <c r="AK35" s="11" t="n">
        <v>2.85E-006</v>
      </c>
      <c r="AL35" s="11" t="n">
        <v>1.67E-006</v>
      </c>
      <c r="AM35" s="11" t="n">
        <v>2.72E-006</v>
      </c>
      <c r="AN35" s="11" t="n">
        <v>1.02E-006</v>
      </c>
      <c r="AO35" s="11" t="n">
        <v>1.37E-006</v>
      </c>
      <c r="AP35" s="11" t="n">
        <v>2.23E-006</v>
      </c>
      <c r="AQ35" s="11" t="n">
        <v>6E-007</v>
      </c>
      <c r="AR35" s="11" t="n">
        <v>2.89E-006</v>
      </c>
      <c r="AS35" s="11" t="n">
        <v>1.88E-006</v>
      </c>
      <c r="AT35" s="11" t="n">
        <v>2.16E-006</v>
      </c>
      <c r="AU35" s="11" t="n">
        <v>3.81E-006</v>
      </c>
      <c r="AV35" s="11" t="n">
        <v>1.57E-006</v>
      </c>
      <c r="AW35" s="11" t="n">
        <v>2.18E-006</v>
      </c>
      <c r="AX35" s="11" t="n">
        <v>6.35E-006</v>
      </c>
      <c r="AY35" s="11" t="n">
        <v>1.642E-005</v>
      </c>
      <c r="AZ35" s="11" t="n">
        <v>3.19E-006</v>
      </c>
      <c r="BA35" s="11" t="n">
        <v>9.9E-007</v>
      </c>
      <c r="BB35" s="11" t="n">
        <v>7.29E-006</v>
      </c>
      <c r="BC35" s="11" t="n">
        <v>1.14E-006</v>
      </c>
      <c r="BD35" s="11" t="n">
        <v>3.97E-006</v>
      </c>
      <c r="BE35" s="11" t="n">
        <v>4.93E-006</v>
      </c>
      <c r="BF35" s="11" t="n">
        <v>9.9E-007</v>
      </c>
      <c r="BG35" s="11" t="n">
        <v>5.86E-006</v>
      </c>
      <c r="BH35" s="11" t="n">
        <v>2.919E-005</v>
      </c>
      <c r="BI35" s="11" t="n">
        <v>6.986E-005</v>
      </c>
      <c r="BJ35" s="11" t="n">
        <v>2.484E-005</v>
      </c>
      <c r="BK35" s="11" t="n">
        <v>5.8E-005</v>
      </c>
      <c r="BL35" s="11" t="n">
        <v>5.18E-005</v>
      </c>
      <c r="BM35" s="11" t="n">
        <v>1.393E-005</v>
      </c>
      <c r="BN35" s="11" t="n">
        <v>1.785E-005</v>
      </c>
      <c r="BO35" s="11" t="n">
        <v>4.643E-005</v>
      </c>
      <c r="BP35" s="11" t="n">
        <v>0.00011358</v>
      </c>
      <c r="BQ35" s="11" t="n">
        <v>4.737E-005</v>
      </c>
      <c r="BR35" s="11" t="n">
        <v>0.00012356</v>
      </c>
      <c r="BS35" s="11" t="n">
        <v>7.523E-005</v>
      </c>
      <c r="BT35" s="11" t="n">
        <v>1.646E-005</v>
      </c>
      <c r="BU35" s="11" t="n">
        <v>6.275E-005</v>
      </c>
      <c r="BV35" s="11" t="n">
        <v>0.00010514</v>
      </c>
      <c r="BW35" s="11" t="n">
        <v>0.00010204</v>
      </c>
      <c r="BX35" s="11" t="n">
        <v>0.00012371</v>
      </c>
      <c r="BY35" s="11" t="n">
        <v>0.00012695</v>
      </c>
      <c r="BZ35" s="11" t="n">
        <v>0.0001446</v>
      </c>
      <c r="CA35" s="11" t="n">
        <v>0.00018295</v>
      </c>
      <c r="CB35" s="11" t="n">
        <v>0.00020158</v>
      </c>
      <c r="CC35" s="11" t="n">
        <v>0.00035217</v>
      </c>
      <c r="CD35" s="11" t="n">
        <v>0.00039388</v>
      </c>
      <c r="CE35" s="11" t="n">
        <v>0.00038872</v>
      </c>
      <c r="CF35" s="11" t="n">
        <v>0.00020465</v>
      </c>
      <c r="CG35" s="11" t="n">
        <v>0.00016234</v>
      </c>
      <c r="CH35" s="11" t="n">
        <v>0.00010353</v>
      </c>
      <c r="CI35" s="11" t="n">
        <v>9.325E-005</v>
      </c>
      <c r="CJ35" s="11" t="n">
        <v>9.874E-005</v>
      </c>
      <c r="CK35" s="12" t="n">
        <v>8.65E-005</v>
      </c>
      <c r="CL35" s="11" t="n">
        <v>8.566E-005</v>
      </c>
      <c r="CM35" s="11" t="n">
        <v>5.7E-005</v>
      </c>
      <c r="CN35" s="11" t="n">
        <v>5.694E-005</v>
      </c>
      <c r="CO35" s="11" t="n">
        <v>4.154E-005</v>
      </c>
      <c r="CP35" s="11" t="n">
        <v>2.877E-005</v>
      </c>
      <c r="CQ35" s="11" t="n">
        <v>2.591E-005</v>
      </c>
      <c r="CR35" s="11" t="n">
        <v>1.169E-005</v>
      </c>
      <c r="CS35" s="11" t="n">
        <v>6.78E-006</v>
      </c>
      <c r="CT35" s="11" t="n">
        <v>6.62E-006</v>
      </c>
      <c r="CU35" s="11" t="n">
        <v>7.13E-006</v>
      </c>
      <c r="CV35" s="11" t="n">
        <v>4.63E-006</v>
      </c>
      <c r="CW35" s="11" t="n">
        <v>3.1E-006</v>
      </c>
      <c r="CX35" s="11" t="n">
        <v>1.094E-005</v>
      </c>
      <c r="CY35" s="11" t="n">
        <v>1.992E-005</v>
      </c>
      <c r="CZ35" s="11" t="n">
        <v>3.812E-005</v>
      </c>
      <c r="DA35" s="11" t="n">
        <v>2.693E-005</v>
      </c>
      <c r="DB35" s="11" t="n">
        <v>2.84E-006</v>
      </c>
      <c r="DC35" s="11" t="n">
        <v>1.21E-006</v>
      </c>
      <c r="DD35" s="11" t="n">
        <v>4.92E-006</v>
      </c>
      <c r="DE35" s="11" t="n">
        <v>1.93E-006</v>
      </c>
      <c r="DF35" s="11" t="n">
        <v>2.02E-006</v>
      </c>
      <c r="DG35" s="11" t="n">
        <v>2.436E-005</v>
      </c>
      <c r="DH35" s="11" t="n">
        <v>2.41E-006</v>
      </c>
      <c r="DI35" s="11" t="n">
        <v>1.89E-006</v>
      </c>
      <c r="DJ35" s="11" t="n">
        <v>5.63E-006</v>
      </c>
      <c r="DK35" s="11" t="n">
        <v>1.342E-005</v>
      </c>
      <c r="DL35" s="11" t="n">
        <v>5.046E-005</v>
      </c>
      <c r="DM35" s="11" t="n">
        <v>0.0001671</v>
      </c>
      <c r="DN35" s="11" t="n">
        <v>8.303E-005</v>
      </c>
      <c r="DO35" s="11" t="n">
        <v>0.00012499</v>
      </c>
      <c r="DP35" s="11" t="n">
        <v>0.00016579</v>
      </c>
      <c r="DQ35" s="11" t="n">
        <v>9.289E-005</v>
      </c>
      <c r="DR35" s="11" t="n">
        <v>9.426E-005</v>
      </c>
      <c r="DS35" s="11" t="n">
        <v>0.00103452</v>
      </c>
      <c r="DT35" s="11" t="n">
        <v>0.02143127</v>
      </c>
      <c r="DU35" s="11" t="n">
        <v>0.0002883</v>
      </c>
      <c r="DV35" s="11" t="n">
        <v>8.977E-005</v>
      </c>
      <c r="DW35" s="11" t="n">
        <v>6.637E-005</v>
      </c>
      <c r="DX35" s="11" t="n">
        <v>4.49E-005</v>
      </c>
      <c r="DY35" s="11" t="n">
        <v>0</v>
      </c>
      <c r="DZ35" s="11" t="n">
        <v>0</v>
      </c>
      <c r="EA35" s="11" t="n">
        <v>0</v>
      </c>
      <c r="EB35" s="11" t="n">
        <v>0</v>
      </c>
      <c r="EC35" s="11" t="n">
        <v>0</v>
      </c>
      <c r="ED35" s="11" t="n">
        <v>0</v>
      </c>
      <c r="EE35" s="11" t="n">
        <v>1E-008</v>
      </c>
      <c r="EF35" s="11" t="n">
        <v>0.00057026</v>
      </c>
      <c r="EG35" s="11" t="n">
        <v>0.00105486</v>
      </c>
      <c r="EH35" s="11" t="n">
        <v>0.00197758</v>
      </c>
      <c r="EI35" s="11" t="n">
        <v>0.03647789</v>
      </c>
      <c r="EJ35" s="11" t="n">
        <v>0.00638046</v>
      </c>
      <c r="EK35" s="11" t="n">
        <v>0.04084035</v>
      </c>
      <c r="EL35" s="11" t="n">
        <v>0.00240834</v>
      </c>
      <c r="EM35" s="11" t="n">
        <v>0.00148628</v>
      </c>
      <c r="EN35" s="11" t="n">
        <v>0.00220534</v>
      </c>
      <c r="EO35" s="11" t="n">
        <v>0.00087696</v>
      </c>
      <c r="EP35" s="11" t="n">
        <v>0.00106659</v>
      </c>
      <c r="EQ35" s="11" t="n">
        <v>0.00173917</v>
      </c>
      <c r="ER35" s="11" t="n">
        <v>0.00070754</v>
      </c>
      <c r="ES35" s="11" t="n">
        <v>0.00087361</v>
      </c>
      <c r="ET35" s="11" t="n">
        <v>0.00262761</v>
      </c>
      <c r="EU35" s="11" t="n">
        <v>0.01688639</v>
      </c>
      <c r="EV35" s="11" t="n">
        <v>0.01809518</v>
      </c>
      <c r="EW35" s="11" t="n">
        <v>0.02268421</v>
      </c>
      <c r="EX35" s="11" t="n">
        <v>0.00623024</v>
      </c>
      <c r="EY35" s="11" t="n">
        <v>0.02400393</v>
      </c>
      <c r="EZ35" s="11" t="n">
        <v>0.02186696</v>
      </c>
      <c r="FA35" s="11" t="n">
        <v>0.04999413</v>
      </c>
      <c r="FB35" s="11" t="n">
        <v>0.07342069</v>
      </c>
      <c r="FC35" s="11" t="n">
        <v>0.03785095</v>
      </c>
      <c r="FD35" s="11" t="n">
        <v>0.0372387</v>
      </c>
      <c r="FE35" s="11" t="n">
        <v>0.1052544</v>
      </c>
      <c r="FF35" s="11" t="n">
        <v>0.03665881</v>
      </c>
      <c r="FG35" s="11" t="n">
        <v>0.01297418</v>
      </c>
      <c r="FH35" s="11" t="n">
        <v>0.00635776</v>
      </c>
      <c r="FI35" s="11" t="n">
        <v>0.03103057</v>
      </c>
      <c r="FJ35" s="11" t="n">
        <v>0.02406517</v>
      </c>
      <c r="FK35" s="11" t="n">
        <v>0.04762688</v>
      </c>
      <c r="FL35" s="11" t="n">
        <v>0.03395874</v>
      </c>
      <c r="FM35" s="11" t="n">
        <v>0.07842236</v>
      </c>
      <c r="FN35" s="11" t="n">
        <v>0</v>
      </c>
      <c r="FO35" s="11" t="n">
        <v>0.00099803</v>
      </c>
      <c r="FP35" s="11" t="n">
        <v>0.00269313</v>
      </c>
      <c r="FQ35" s="11" t="n">
        <v>0.02867966</v>
      </c>
      <c r="FR35" s="11" t="n">
        <v>0.01425242</v>
      </c>
      <c r="FS35" s="11" t="n">
        <v>0.00054594</v>
      </c>
      <c r="FT35" s="11" t="n">
        <v>0.00033593</v>
      </c>
      <c r="FU35" s="11" t="n">
        <v>0.00044264</v>
      </c>
      <c r="FV35" s="11" t="n">
        <v>0.00051953</v>
      </c>
      <c r="FW35" s="11" t="n">
        <v>0.00081371</v>
      </c>
      <c r="FX35" s="11" t="n">
        <v>0.00229144</v>
      </c>
      <c r="FY35" s="11" t="n">
        <v>0.01931272</v>
      </c>
      <c r="FZ35" s="11" t="n">
        <v>0.0382281</v>
      </c>
      <c r="GA35" s="11" t="n">
        <v>0.00523516</v>
      </c>
      <c r="GB35" s="11" t="n">
        <v>0.02227924</v>
      </c>
      <c r="GC35" s="11" t="n">
        <v>0.03389842</v>
      </c>
      <c r="GD35" s="11" t="n">
        <v>0.00354068</v>
      </c>
      <c r="GE35" s="11" t="n">
        <v>0.00068724</v>
      </c>
      <c r="GF35" s="11" t="n">
        <v>0.00073658</v>
      </c>
      <c r="GG35" s="11" t="n">
        <v>0.00051884</v>
      </c>
      <c r="GH35" s="11" t="n">
        <v>0.00022697</v>
      </c>
      <c r="GI35" s="11" t="n">
        <v>0.0002629</v>
      </c>
      <c r="GJ35" s="11" t="n">
        <v>0.0003432</v>
      </c>
      <c r="GK35" s="11" t="n">
        <v>0.00010247</v>
      </c>
      <c r="GL35" s="11" t="n">
        <v>0.00012026</v>
      </c>
      <c r="GM35" s="11" t="n">
        <v>9.855E-005</v>
      </c>
      <c r="GN35" s="11" t="n">
        <v>6.881E-005</v>
      </c>
      <c r="GO35" s="11" t="n">
        <v>0.0001062</v>
      </c>
      <c r="GP35" s="11" t="n">
        <v>0.00036669</v>
      </c>
      <c r="GQ35" s="11" t="n">
        <v>0.00042382</v>
      </c>
      <c r="GR35" s="11" t="n">
        <v>0.00057079</v>
      </c>
      <c r="GS35" s="11" t="n">
        <v>0.00025632</v>
      </c>
      <c r="GT35" s="11" t="n">
        <v>0.00033513</v>
      </c>
      <c r="GU35" s="11" t="n">
        <v>0.00016172</v>
      </c>
      <c r="GV35" s="11" t="n">
        <v>0.00011264</v>
      </c>
      <c r="GW35" s="11" t="n">
        <v>0.00015745</v>
      </c>
      <c r="GX35" s="11" t="n">
        <v>0.00012486</v>
      </c>
      <c r="GY35" s="11" t="n">
        <v>0.00011772</v>
      </c>
      <c r="GZ35" s="11" t="n">
        <v>0.00011923</v>
      </c>
      <c r="HA35" s="11" t="n">
        <v>0.00014832</v>
      </c>
      <c r="HB35" s="11" t="n">
        <v>0.00012292</v>
      </c>
      <c r="HC35" s="11" t="n">
        <v>0.00013462</v>
      </c>
      <c r="HD35" s="11" t="n">
        <v>0.00011975</v>
      </c>
      <c r="HE35" s="11" t="n">
        <v>0.00011605</v>
      </c>
      <c r="HF35" s="11" t="n">
        <v>0.00012034</v>
      </c>
      <c r="HG35" s="11" t="n">
        <v>0.00013667</v>
      </c>
      <c r="HH35" s="11" t="n">
        <v>0.00020663</v>
      </c>
      <c r="HI35" s="11" t="n">
        <v>0.00019162</v>
      </c>
      <c r="HJ35" s="11" t="n">
        <v>0.00013577</v>
      </c>
      <c r="HK35" s="11" t="n">
        <v>0.00015265</v>
      </c>
      <c r="HL35" s="11" t="n">
        <v>0.00044728</v>
      </c>
      <c r="HM35" s="11" t="n">
        <v>0.00042217</v>
      </c>
      <c r="HN35" s="11" t="n">
        <v>0.00040305</v>
      </c>
      <c r="HO35" s="11" t="n">
        <v>0.00062637</v>
      </c>
      <c r="HP35" s="11" t="n">
        <v>0.00114701</v>
      </c>
      <c r="HQ35" s="11" t="n">
        <v>0.00018099</v>
      </c>
      <c r="HR35" s="11" t="n">
        <v>5.833E-005</v>
      </c>
      <c r="HS35" s="11" t="n">
        <v>0.00011622</v>
      </c>
      <c r="HT35" s="11" t="n">
        <v>0.00010968</v>
      </c>
      <c r="HU35" s="11" t="n">
        <v>0.00021173</v>
      </c>
      <c r="HV35" s="11" t="n">
        <v>0.00022351</v>
      </c>
      <c r="HW35" s="11" t="n">
        <v>0.00018062</v>
      </c>
      <c r="HX35" s="11" t="n">
        <v>5.478E-005</v>
      </c>
      <c r="HY35" s="11" t="n">
        <v>1.704E-005</v>
      </c>
      <c r="HZ35" s="11" t="n">
        <v>5.139E-005</v>
      </c>
      <c r="IA35" s="11" t="n">
        <v>5.46E-006</v>
      </c>
      <c r="IB35" s="11" t="n">
        <v>4.34E-006</v>
      </c>
      <c r="IC35" s="11" t="n">
        <v>1.89E-006</v>
      </c>
      <c r="ID35" s="11" t="n">
        <v>1.3E-007</v>
      </c>
      <c r="IE35" s="11" t="n">
        <v>8.2E-007</v>
      </c>
      <c r="IF35" s="11" t="n">
        <v>6.4E-007</v>
      </c>
      <c r="IG35" s="11" t="n">
        <v>4.3E-007</v>
      </c>
      <c r="IH35" s="11" t="n">
        <v>4E-007</v>
      </c>
      <c r="II35" s="11" t="n">
        <v>9.5E-007</v>
      </c>
      <c r="IJ35" s="11" t="n">
        <v>6.2E-007</v>
      </c>
      <c r="IK35" s="11" t="n">
        <v>4.3E-007</v>
      </c>
    </row>
    <row r="36" s="11" customFormat="true" ht="12.75" hidden="false" customHeight="false" outlineLevel="0" collapsed="false">
      <c r="A36" s="11" t="s">
        <v>260</v>
      </c>
      <c r="B36" s="10" t="s">
        <v>285</v>
      </c>
      <c r="C36" s="11" t="n">
        <v>6.66E-006</v>
      </c>
      <c r="D36" s="11" t="n">
        <v>5.22E-006</v>
      </c>
      <c r="E36" s="11" t="n">
        <v>7.53E-006</v>
      </c>
      <c r="F36" s="11" t="n">
        <v>1.62E-006</v>
      </c>
      <c r="G36" s="11" t="n">
        <v>3.5E-006</v>
      </c>
      <c r="H36" s="11" t="n">
        <v>4.39E-006</v>
      </c>
      <c r="I36" s="11" t="n">
        <v>1.89E-006</v>
      </c>
      <c r="J36" s="11" t="n">
        <v>3.91E-006</v>
      </c>
      <c r="K36" s="11" t="n">
        <v>4.82E-006</v>
      </c>
      <c r="L36" s="11" t="n">
        <v>5.05E-006</v>
      </c>
      <c r="M36" s="11" t="n">
        <v>9.18E-006</v>
      </c>
      <c r="N36" s="11" t="n">
        <v>5.31E-006</v>
      </c>
      <c r="O36" s="11" t="n">
        <v>3.98E-006</v>
      </c>
      <c r="P36" s="11" t="n">
        <v>4.95E-006</v>
      </c>
      <c r="Q36" s="11" t="n">
        <v>4.25E-006</v>
      </c>
      <c r="R36" s="11" t="n">
        <v>4.29E-006</v>
      </c>
      <c r="S36" s="11" t="n">
        <v>3.19E-006</v>
      </c>
      <c r="T36" s="11" t="n">
        <v>4.98E-006</v>
      </c>
      <c r="U36" s="11" t="n">
        <v>4.32E-006</v>
      </c>
      <c r="V36" s="11" t="n">
        <v>3.23E-006</v>
      </c>
      <c r="W36" s="11" t="n">
        <v>3.4E-006</v>
      </c>
      <c r="X36" s="11" t="n">
        <v>3.435E-005</v>
      </c>
      <c r="Y36" s="11" t="n">
        <v>4.77E-006</v>
      </c>
      <c r="Z36" s="11" t="n">
        <v>3.75E-006</v>
      </c>
      <c r="AA36" s="11" t="n">
        <v>4.72E-006</v>
      </c>
      <c r="AB36" s="11" t="n">
        <v>5.39E-006</v>
      </c>
      <c r="AC36" s="11" t="n">
        <v>4.71E-006</v>
      </c>
      <c r="AD36" s="11" t="n">
        <v>6.44E-006</v>
      </c>
      <c r="AE36" s="11" t="n">
        <v>2.693E-005</v>
      </c>
      <c r="AF36" s="11" t="n">
        <v>2.974E-005</v>
      </c>
      <c r="AG36" s="11" t="n">
        <v>2.51E-006</v>
      </c>
      <c r="AH36" s="11" t="n">
        <v>3.64E-006</v>
      </c>
      <c r="AI36" s="11" t="n">
        <v>4.9E-006</v>
      </c>
      <c r="AJ36" s="11" t="n">
        <v>5.382E-005</v>
      </c>
      <c r="AK36" s="11" t="n">
        <v>6.7E-006</v>
      </c>
      <c r="AL36" s="11" t="n">
        <v>3.75E-006</v>
      </c>
      <c r="AM36" s="11" t="n">
        <v>4.29E-006</v>
      </c>
      <c r="AN36" s="11" t="n">
        <v>4.59E-006</v>
      </c>
      <c r="AO36" s="11" t="n">
        <v>3.38E-006</v>
      </c>
      <c r="AP36" s="11" t="n">
        <v>3.11E-006</v>
      </c>
      <c r="AQ36" s="11" t="n">
        <v>7.1E-006</v>
      </c>
      <c r="AR36" s="11" t="n">
        <v>1.039E-005</v>
      </c>
      <c r="AS36" s="11" t="n">
        <v>5.53E-006</v>
      </c>
      <c r="AT36" s="11" t="n">
        <v>1.51E-005</v>
      </c>
      <c r="AU36" s="11" t="n">
        <v>4.66E-006</v>
      </c>
      <c r="AV36" s="11" t="n">
        <v>6.92E-006</v>
      </c>
      <c r="AW36" s="11" t="n">
        <v>8.91E-006</v>
      </c>
      <c r="AX36" s="11" t="n">
        <v>1.402E-005</v>
      </c>
      <c r="AY36" s="11" t="n">
        <v>2.21E-005</v>
      </c>
      <c r="AZ36" s="11" t="n">
        <v>8.49E-006</v>
      </c>
      <c r="BA36" s="11" t="n">
        <v>7.07E-006</v>
      </c>
      <c r="BB36" s="11" t="n">
        <v>1.179E-005</v>
      </c>
      <c r="BC36" s="11" t="n">
        <v>1.066E-005</v>
      </c>
      <c r="BD36" s="11" t="n">
        <v>6.7E-006</v>
      </c>
      <c r="BE36" s="11" t="n">
        <v>1.019E-005</v>
      </c>
      <c r="BF36" s="11" t="n">
        <v>7.71E-006</v>
      </c>
      <c r="BG36" s="11" t="n">
        <v>7.27E-006</v>
      </c>
      <c r="BH36" s="11" t="n">
        <v>3.557E-005</v>
      </c>
      <c r="BI36" s="11" t="n">
        <v>5.866E-005</v>
      </c>
      <c r="BJ36" s="11" t="n">
        <v>2.505E-005</v>
      </c>
      <c r="BK36" s="11" t="n">
        <v>4.09E-005</v>
      </c>
      <c r="BL36" s="11" t="n">
        <v>6.157E-005</v>
      </c>
      <c r="BM36" s="11" t="n">
        <v>2.664E-005</v>
      </c>
      <c r="BN36" s="11" t="n">
        <v>2.851E-005</v>
      </c>
      <c r="BO36" s="11" t="n">
        <v>5.298E-005</v>
      </c>
      <c r="BP36" s="11" t="n">
        <v>0.00012723</v>
      </c>
      <c r="BQ36" s="11" t="n">
        <v>5.246E-005</v>
      </c>
      <c r="BR36" s="11" t="n">
        <v>0.0001177</v>
      </c>
      <c r="BS36" s="11" t="n">
        <v>7.469E-005</v>
      </c>
      <c r="BT36" s="11" t="n">
        <v>3.464E-005</v>
      </c>
      <c r="BU36" s="11" t="n">
        <v>6.698E-005</v>
      </c>
      <c r="BV36" s="11" t="n">
        <v>0.00011055</v>
      </c>
      <c r="BW36" s="11" t="n">
        <v>9.623E-005</v>
      </c>
      <c r="BX36" s="11" t="n">
        <v>0.0001034</v>
      </c>
      <c r="BY36" s="11" t="n">
        <v>9.903E-005</v>
      </c>
      <c r="BZ36" s="11" t="n">
        <v>0.00012519</v>
      </c>
      <c r="CA36" s="11" t="n">
        <v>0.00014283</v>
      </c>
      <c r="CB36" s="11" t="n">
        <v>0.00018628</v>
      </c>
      <c r="CC36" s="11" t="n">
        <v>0.00027833</v>
      </c>
      <c r="CD36" s="11" t="n">
        <v>0.00030692</v>
      </c>
      <c r="CE36" s="11" t="n">
        <v>0.00032097</v>
      </c>
      <c r="CF36" s="11" t="n">
        <v>0.00015071</v>
      </c>
      <c r="CG36" s="11" t="n">
        <v>0.00013974</v>
      </c>
      <c r="CH36" s="11" t="n">
        <v>8.657E-005</v>
      </c>
      <c r="CI36" s="11" t="n">
        <v>9.186E-005</v>
      </c>
      <c r="CJ36" s="11" t="n">
        <v>7.844E-005</v>
      </c>
      <c r="CK36" s="12" t="n">
        <v>8.242E-005</v>
      </c>
      <c r="CL36" s="11" t="n">
        <v>6.191E-005</v>
      </c>
      <c r="CM36" s="11" t="n">
        <v>6.046E-005</v>
      </c>
      <c r="CN36" s="11" t="n">
        <v>4.972E-005</v>
      </c>
      <c r="CO36" s="11" t="n">
        <v>4.969E-005</v>
      </c>
      <c r="CP36" s="11" t="n">
        <v>2.255E-005</v>
      </c>
      <c r="CQ36" s="11" t="n">
        <v>3.683E-005</v>
      </c>
      <c r="CR36" s="11" t="n">
        <v>1.971E-005</v>
      </c>
      <c r="CS36" s="11" t="n">
        <v>1.503E-005</v>
      </c>
      <c r="CT36" s="11" t="n">
        <v>1.818E-005</v>
      </c>
      <c r="CU36" s="11" t="n">
        <v>1.358E-005</v>
      </c>
      <c r="CV36" s="11" t="n">
        <v>1.579E-005</v>
      </c>
      <c r="CW36" s="11" t="n">
        <v>1.506E-005</v>
      </c>
      <c r="CX36" s="11" t="n">
        <v>2.227E-005</v>
      </c>
      <c r="CY36" s="11" t="n">
        <v>1.902E-005</v>
      </c>
      <c r="CZ36" s="11" t="n">
        <v>5.49E-005</v>
      </c>
      <c r="DA36" s="11" t="n">
        <v>4.046E-005</v>
      </c>
      <c r="DB36" s="11" t="n">
        <v>1.176E-005</v>
      </c>
      <c r="DC36" s="11" t="n">
        <v>1.34E-005</v>
      </c>
      <c r="DD36" s="11" t="n">
        <v>1.153E-005</v>
      </c>
      <c r="DE36" s="11" t="n">
        <v>8.08E-006</v>
      </c>
      <c r="DF36" s="11" t="n">
        <v>1.125E-005</v>
      </c>
      <c r="DG36" s="11" t="n">
        <v>3.847E-005</v>
      </c>
      <c r="DH36" s="11" t="n">
        <v>1.091E-005</v>
      </c>
      <c r="DI36" s="11" t="n">
        <v>1.38E-005</v>
      </c>
      <c r="DJ36" s="11" t="n">
        <v>1.751E-005</v>
      </c>
      <c r="DK36" s="11" t="n">
        <v>2.564E-005</v>
      </c>
      <c r="DL36" s="11" t="n">
        <v>3.582E-005</v>
      </c>
      <c r="DM36" s="11" t="n">
        <v>0.00018683</v>
      </c>
      <c r="DN36" s="11" t="n">
        <v>0.00011543</v>
      </c>
      <c r="DO36" s="11" t="n">
        <v>0.00015038</v>
      </c>
      <c r="DP36" s="11" t="n">
        <v>0.00014392</v>
      </c>
      <c r="DQ36" s="11" t="n">
        <v>9.251E-005</v>
      </c>
      <c r="DR36" s="11" t="n">
        <v>6.604E-005</v>
      </c>
      <c r="DS36" s="11" t="n">
        <v>0.00123471</v>
      </c>
      <c r="DT36" s="11" t="n">
        <v>0.02122478</v>
      </c>
      <c r="DU36" s="11" t="n">
        <v>0.00020071</v>
      </c>
      <c r="DV36" s="11" t="n">
        <v>9.331E-005</v>
      </c>
      <c r="DW36" s="11" t="n">
        <v>7.303E-005</v>
      </c>
      <c r="DX36" s="11" t="n">
        <v>6.118E-005</v>
      </c>
      <c r="DY36" s="11" t="n">
        <v>0</v>
      </c>
      <c r="DZ36" s="11" t="n">
        <v>0</v>
      </c>
      <c r="EA36" s="11" t="n">
        <v>0</v>
      </c>
      <c r="EB36" s="11" t="n">
        <v>0</v>
      </c>
      <c r="EC36" s="11" t="n">
        <v>0</v>
      </c>
      <c r="ED36" s="11" t="n">
        <v>0</v>
      </c>
      <c r="EE36" s="11" t="n">
        <v>1E-008</v>
      </c>
      <c r="EF36" s="11" t="n">
        <v>0.00053531</v>
      </c>
      <c r="EG36" s="11" t="n">
        <v>0.0008216</v>
      </c>
      <c r="EH36" s="11" t="n">
        <v>0.00435283</v>
      </c>
      <c r="EI36" s="11" t="n">
        <v>0.0340106</v>
      </c>
      <c r="EJ36" s="11" t="n">
        <v>0.00363834</v>
      </c>
      <c r="EK36" s="11" t="n">
        <v>0.04263798</v>
      </c>
      <c r="EL36" s="11" t="n">
        <v>0.00228189</v>
      </c>
      <c r="EM36" s="11" t="n">
        <v>0.00130443</v>
      </c>
      <c r="EN36" s="11" t="n">
        <v>0.00196236</v>
      </c>
      <c r="EO36" s="11" t="n">
        <v>0.00092873</v>
      </c>
      <c r="EP36" s="11" t="n">
        <v>0.00087445</v>
      </c>
      <c r="EQ36" s="11" t="n">
        <v>0.00180706</v>
      </c>
      <c r="ER36" s="11" t="n">
        <v>0.00072126</v>
      </c>
      <c r="ES36" s="11" t="n">
        <v>0.0008118</v>
      </c>
      <c r="ET36" s="11" t="n">
        <v>0.00222702</v>
      </c>
      <c r="EU36" s="11" t="n">
        <v>0.02006969</v>
      </c>
      <c r="EV36" s="11" t="n">
        <v>0.01559804</v>
      </c>
      <c r="EW36" s="11" t="n">
        <v>0.02267</v>
      </c>
      <c r="EX36" s="11" t="n">
        <v>0.00582858</v>
      </c>
      <c r="EY36" s="11" t="n">
        <v>0.02489731</v>
      </c>
      <c r="EZ36" s="11" t="n">
        <v>0.02188512</v>
      </c>
      <c r="FA36" s="11" t="n">
        <v>0.05185029</v>
      </c>
      <c r="FB36" s="11" t="n">
        <v>0.07346634</v>
      </c>
      <c r="FC36" s="11" t="n">
        <v>0.03658347</v>
      </c>
      <c r="FD36" s="11" t="n">
        <v>0.03721895</v>
      </c>
      <c r="FE36" s="11" t="n">
        <v>0.10740754</v>
      </c>
      <c r="FF36" s="11" t="n">
        <v>0.03534323</v>
      </c>
      <c r="FG36" s="11" t="n">
        <v>0.01132691</v>
      </c>
      <c r="FH36" s="11" t="n">
        <v>0.00594476</v>
      </c>
      <c r="FI36" s="11" t="n">
        <v>0.03219334</v>
      </c>
      <c r="FJ36" s="11" t="n">
        <v>0.0305175</v>
      </c>
      <c r="FK36" s="11" t="n">
        <v>0.04313961</v>
      </c>
      <c r="FL36" s="11" t="n">
        <v>0.0414104</v>
      </c>
      <c r="FM36" s="11" t="n">
        <v>0.0737796</v>
      </c>
      <c r="FN36" s="11" t="n">
        <v>0</v>
      </c>
      <c r="FO36" s="11" t="n">
        <v>0.00069609</v>
      </c>
      <c r="FP36" s="11" t="n">
        <v>0.0024618</v>
      </c>
      <c r="FQ36" s="11" t="n">
        <v>0.03210448</v>
      </c>
      <c r="FR36" s="11" t="n">
        <v>0.01079246</v>
      </c>
      <c r="FS36" s="11" t="n">
        <v>0.00039268</v>
      </c>
      <c r="FT36" s="11" t="n">
        <v>0.00028471</v>
      </c>
      <c r="FU36" s="11" t="n">
        <v>0.00046072</v>
      </c>
      <c r="FV36" s="11" t="n">
        <v>0.00045973</v>
      </c>
      <c r="FW36" s="11" t="n">
        <v>0.00075833</v>
      </c>
      <c r="FX36" s="11" t="n">
        <v>0.00221314</v>
      </c>
      <c r="FY36" s="11" t="n">
        <v>0.02105632</v>
      </c>
      <c r="FZ36" s="11" t="n">
        <v>0.03644856</v>
      </c>
      <c r="GA36" s="11" t="n">
        <v>0.00366558</v>
      </c>
      <c r="GB36" s="11" t="n">
        <v>0.02266834</v>
      </c>
      <c r="GC36" s="11" t="n">
        <v>0.03348542</v>
      </c>
      <c r="GD36" s="11" t="n">
        <v>0.00202522</v>
      </c>
      <c r="GE36" s="11" t="n">
        <v>0.00059355</v>
      </c>
      <c r="GF36" s="11" t="n">
        <v>0.00056988</v>
      </c>
      <c r="GG36" s="11" t="n">
        <v>0.00046699</v>
      </c>
      <c r="GH36" s="11" t="n">
        <v>0.00020978</v>
      </c>
      <c r="GI36" s="11" t="n">
        <v>0.00023296</v>
      </c>
      <c r="GJ36" s="11" t="n">
        <v>0.00035398</v>
      </c>
      <c r="GK36" s="11" t="n">
        <v>0.000106</v>
      </c>
      <c r="GL36" s="11" t="n">
        <v>0.00012394</v>
      </c>
      <c r="GM36" s="11" t="n">
        <v>0.00010542</v>
      </c>
      <c r="GN36" s="11" t="n">
        <v>9.678E-005</v>
      </c>
      <c r="GO36" s="11" t="n">
        <v>0.0001222</v>
      </c>
      <c r="GP36" s="11" t="n">
        <v>0.00035281</v>
      </c>
      <c r="GQ36" s="11" t="n">
        <v>0.0003831</v>
      </c>
      <c r="GR36" s="11" t="n">
        <v>0.00058452</v>
      </c>
      <c r="GS36" s="11" t="n">
        <v>0.00027885</v>
      </c>
      <c r="GT36" s="11" t="n">
        <v>0.00031895</v>
      </c>
      <c r="GU36" s="11" t="n">
        <v>0.00016694</v>
      </c>
      <c r="GV36" s="11" t="n">
        <v>0.00012701</v>
      </c>
      <c r="GW36" s="11" t="n">
        <v>0.00017574</v>
      </c>
      <c r="GX36" s="11" t="n">
        <v>0.00014146</v>
      </c>
      <c r="GY36" s="11" t="n">
        <v>0.0001336</v>
      </c>
      <c r="GZ36" s="11" t="n">
        <v>0.00013532</v>
      </c>
      <c r="HA36" s="11" t="n">
        <v>0.0001604</v>
      </c>
      <c r="HB36" s="11" t="n">
        <v>0.00014371</v>
      </c>
      <c r="HC36" s="11" t="n">
        <v>0.00014644</v>
      </c>
      <c r="HD36" s="11" t="n">
        <v>0.00013054</v>
      </c>
      <c r="HE36" s="11" t="n">
        <v>0.00011596</v>
      </c>
      <c r="HF36" s="11" t="n">
        <v>0.00012514</v>
      </c>
      <c r="HG36" s="11" t="n">
        <v>0.00013008</v>
      </c>
      <c r="HH36" s="11" t="n">
        <v>0.00023164</v>
      </c>
      <c r="HI36" s="11" t="n">
        <v>0.00021952</v>
      </c>
      <c r="HJ36" s="11" t="n">
        <v>0.00016046</v>
      </c>
      <c r="HK36" s="11" t="n">
        <v>0.00016216</v>
      </c>
      <c r="HL36" s="11" t="n">
        <v>0.00046776</v>
      </c>
      <c r="HM36" s="11" t="n">
        <v>0.00040535</v>
      </c>
      <c r="HN36" s="11" t="n">
        <v>0.00037968</v>
      </c>
      <c r="HO36" s="11" t="n">
        <v>0.00064529</v>
      </c>
      <c r="HP36" s="11" t="n">
        <v>0.00125224</v>
      </c>
      <c r="HQ36" s="11" t="n">
        <v>0.00017025</v>
      </c>
      <c r="HR36" s="11" t="n">
        <v>7.813E-005</v>
      </c>
      <c r="HS36" s="11" t="n">
        <v>0.00013426</v>
      </c>
      <c r="HT36" s="11" t="n">
        <v>0.00012673</v>
      </c>
      <c r="HU36" s="11" t="n">
        <v>0.00020638</v>
      </c>
      <c r="HV36" s="11" t="n">
        <v>0.00018094</v>
      </c>
      <c r="HW36" s="11" t="n">
        <v>0.00016138</v>
      </c>
      <c r="HX36" s="11" t="n">
        <v>6.124E-005</v>
      </c>
      <c r="HY36" s="11" t="n">
        <v>3.178E-005</v>
      </c>
      <c r="HZ36" s="11" t="n">
        <v>4.594E-005</v>
      </c>
      <c r="IA36" s="11" t="n">
        <v>1.83E-005</v>
      </c>
      <c r="IB36" s="11" t="n">
        <v>1.047E-005</v>
      </c>
      <c r="IC36" s="11" t="n">
        <v>5.63E-006</v>
      </c>
      <c r="ID36" s="11" t="n">
        <v>9.38E-006</v>
      </c>
      <c r="IE36" s="11" t="n">
        <v>8.11E-006</v>
      </c>
      <c r="IF36" s="11" t="n">
        <v>6.43E-006</v>
      </c>
      <c r="IG36" s="11" t="n">
        <v>7.27E-006</v>
      </c>
      <c r="IH36" s="11" t="n">
        <v>8.24E-006</v>
      </c>
      <c r="II36" s="11" t="n">
        <v>8.93E-006</v>
      </c>
      <c r="IJ36" s="11" t="n">
        <v>6.84E-006</v>
      </c>
      <c r="IK36" s="11" t="n">
        <v>6.27E-006</v>
      </c>
    </row>
    <row r="37" s="11" customFormat="true" ht="12.75" hidden="false" customHeight="false" outlineLevel="0" collapsed="false">
      <c r="A37" s="11" t="s">
        <v>260</v>
      </c>
      <c r="B37" s="10" t="s">
        <v>286</v>
      </c>
      <c r="C37" s="11" t="n">
        <v>3.76E-006</v>
      </c>
      <c r="D37" s="11" t="n">
        <v>2.7E-006</v>
      </c>
      <c r="E37" s="11" t="n">
        <v>2.84E-006</v>
      </c>
      <c r="F37" s="11" t="n">
        <v>4.21E-006</v>
      </c>
      <c r="G37" s="11" t="n">
        <v>4.69E-006</v>
      </c>
      <c r="H37" s="11" t="n">
        <v>2.94E-006</v>
      </c>
      <c r="I37" s="11" t="n">
        <v>5.11E-006</v>
      </c>
      <c r="J37" s="11" t="n">
        <v>4.21E-006</v>
      </c>
      <c r="K37" s="11" t="n">
        <v>4.69E-006</v>
      </c>
      <c r="L37" s="11" t="n">
        <v>4.23E-006</v>
      </c>
      <c r="M37" s="11" t="n">
        <v>3.44E-006</v>
      </c>
      <c r="N37" s="11" t="n">
        <v>3.68E-006</v>
      </c>
      <c r="O37" s="11" t="n">
        <v>1.73E-006</v>
      </c>
      <c r="P37" s="11" t="n">
        <v>8.13E-006</v>
      </c>
      <c r="Q37" s="11" t="n">
        <v>4.89E-006</v>
      </c>
      <c r="R37" s="11" t="n">
        <v>3.23E-006</v>
      </c>
      <c r="S37" s="11" t="n">
        <v>4.61E-006</v>
      </c>
      <c r="T37" s="11" t="n">
        <v>1.31E-006</v>
      </c>
      <c r="U37" s="11" t="n">
        <v>2.93E-006</v>
      </c>
      <c r="V37" s="11" t="n">
        <v>3.33E-006</v>
      </c>
      <c r="W37" s="11" t="n">
        <v>2.76E-006</v>
      </c>
      <c r="X37" s="11" t="n">
        <v>2.906E-005</v>
      </c>
      <c r="Y37" s="11" t="n">
        <v>2.91E-006</v>
      </c>
      <c r="Z37" s="11" t="n">
        <v>1.63E-006</v>
      </c>
      <c r="AA37" s="11" t="n">
        <v>3.23E-006</v>
      </c>
      <c r="AB37" s="11" t="n">
        <v>2.26E-006</v>
      </c>
      <c r="AC37" s="11" t="n">
        <v>3.62E-006</v>
      </c>
      <c r="AD37" s="11" t="n">
        <v>4.42E-006</v>
      </c>
      <c r="AE37" s="11" t="n">
        <v>2.929E-005</v>
      </c>
      <c r="AF37" s="11" t="n">
        <v>3.105E-005</v>
      </c>
      <c r="AG37" s="11" t="n">
        <v>2.57E-006</v>
      </c>
      <c r="AH37" s="11" t="n">
        <v>3.47E-006</v>
      </c>
      <c r="AI37" s="11" t="n">
        <v>4.42E-006</v>
      </c>
      <c r="AJ37" s="11" t="n">
        <v>5.104E-005</v>
      </c>
      <c r="AK37" s="11" t="n">
        <v>6.19E-006</v>
      </c>
      <c r="AL37" s="11" t="n">
        <v>5.35E-006</v>
      </c>
      <c r="AM37" s="11" t="n">
        <v>2.71E-006</v>
      </c>
      <c r="AN37" s="11" t="n">
        <v>2.77E-006</v>
      </c>
      <c r="AO37" s="11" t="n">
        <v>3.21E-006</v>
      </c>
      <c r="AP37" s="11" t="n">
        <v>2.19E-006</v>
      </c>
      <c r="AQ37" s="11" t="n">
        <v>4.49E-006</v>
      </c>
      <c r="AR37" s="11" t="n">
        <v>1.053E-005</v>
      </c>
      <c r="AS37" s="11" t="n">
        <v>8.58E-006</v>
      </c>
      <c r="AT37" s="11" t="n">
        <v>4.12E-006</v>
      </c>
      <c r="AU37" s="11" t="n">
        <v>7.86E-006</v>
      </c>
      <c r="AV37" s="11" t="n">
        <v>1.96E-006</v>
      </c>
      <c r="AW37" s="11" t="n">
        <v>3.12E-006</v>
      </c>
      <c r="AX37" s="11" t="n">
        <v>1.277E-005</v>
      </c>
      <c r="AY37" s="11" t="n">
        <v>2.749E-005</v>
      </c>
      <c r="AZ37" s="11" t="n">
        <v>5.31E-006</v>
      </c>
      <c r="BA37" s="11" t="n">
        <v>9.42E-006</v>
      </c>
      <c r="BB37" s="11" t="n">
        <v>8.27E-006</v>
      </c>
      <c r="BC37" s="11" t="n">
        <v>6.01E-006</v>
      </c>
      <c r="BD37" s="11" t="n">
        <v>8.38E-006</v>
      </c>
      <c r="BE37" s="11" t="n">
        <v>1.135E-005</v>
      </c>
      <c r="BF37" s="11" t="n">
        <v>2.6E-006</v>
      </c>
      <c r="BG37" s="11" t="n">
        <v>1.308E-005</v>
      </c>
      <c r="BH37" s="11" t="n">
        <v>2.952E-005</v>
      </c>
      <c r="BI37" s="11" t="n">
        <v>7.873E-005</v>
      </c>
      <c r="BJ37" s="11" t="n">
        <v>3.149E-005</v>
      </c>
      <c r="BK37" s="11" t="n">
        <v>6.654E-005</v>
      </c>
      <c r="BL37" s="11" t="n">
        <v>5.268E-005</v>
      </c>
      <c r="BM37" s="11" t="n">
        <v>2.093E-005</v>
      </c>
      <c r="BN37" s="11" t="n">
        <v>3.128E-005</v>
      </c>
      <c r="BO37" s="11" t="n">
        <v>5.771E-005</v>
      </c>
      <c r="BP37" s="11" t="n">
        <v>0.00011773</v>
      </c>
      <c r="BQ37" s="11" t="n">
        <v>5.604E-005</v>
      </c>
      <c r="BR37" s="11" t="n">
        <v>0.00012602</v>
      </c>
      <c r="BS37" s="11" t="n">
        <v>7.7E-005</v>
      </c>
      <c r="BT37" s="11" t="n">
        <v>2.988E-005</v>
      </c>
      <c r="BU37" s="11" t="n">
        <v>7.041E-005</v>
      </c>
      <c r="BV37" s="11" t="n">
        <v>0.00010433</v>
      </c>
      <c r="BW37" s="11" t="n">
        <v>0.00010625</v>
      </c>
      <c r="BX37" s="11" t="n">
        <v>0.00010946</v>
      </c>
      <c r="BY37" s="11" t="n">
        <v>0.00011317</v>
      </c>
      <c r="BZ37" s="11" t="n">
        <v>0.00013686</v>
      </c>
      <c r="CA37" s="11" t="n">
        <v>0.00016525</v>
      </c>
      <c r="CB37" s="11" t="n">
        <v>0.00018091</v>
      </c>
      <c r="CC37" s="11" t="n">
        <v>0.00030125</v>
      </c>
      <c r="CD37" s="11" t="n">
        <v>0.00034667</v>
      </c>
      <c r="CE37" s="11" t="n">
        <v>0.00035494</v>
      </c>
      <c r="CF37" s="11" t="n">
        <v>0.00018612</v>
      </c>
      <c r="CG37" s="11" t="n">
        <v>0.00014198</v>
      </c>
      <c r="CH37" s="11" t="n">
        <v>0.00010127</v>
      </c>
      <c r="CI37" s="11" t="n">
        <v>9.828E-005</v>
      </c>
      <c r="CJ37" s="11" t="n">
        <v>9.005E-005</v>
      </c>
      <c r="CK37" s="12" t="n">
        <v>8.085E-005</v>
      </c>
      <c r="CL37" s="11" t="n">
        <v>8.803E-005</v>
      </c>
      <c r="CM37" s="11" t="n">
        <v>6.376E-005</v>
      </c>
      <c r="CN37" s="11" t="n">
        <v>6.736E-005</v>
      </c>
      <c r="CO37" s="11" t="n">
        <v>4.726E-005</v>
      </c>
      <c r="CP37" s="11" t="n">
        <v>3.4E-005</v>
      </c>
      <c r="CQ37" s="11" t="n">
        <v>4.278E-005</v>
      </c>
      <c r="CR37" s="11" t="n">
        <v>1.565E-005</v>
      </c>
      <c r="CS37" s="11" t="n">
        <v>1.481E-005</v>
      </c>
      <c r="CT37" s="11" t="n">
        <v>2.514E-005</v>
      </c>
      <c r="CU37" s="11" t="n">
        <v>2.045E-005</v>
      </c>
      <c r="CV37" s="11" t="n">
        <v>1.682E-005</v>
      </c>
      <c r="CW37" s="11" t="n">
        <v>1.163E-005</v>
      </c>
      <c r="CX37" s="11" t="n">
        <v>2.275E-005</v>
      </c>
      <c r="CY37" s="11" t="n">
        <v>2.493E-005</v>
      </c>
      <c r="CZ37" s="11" t="n">
        <v>5.629E-005</v>
      </c>
      <c r="DA37" s="11" t="n">
        <v>3.448E-005</v>
      </c>
      <c r="DB37" s="11" t="n">
        <v>1.252E-005</v>
      </c>
      <c r="DC37" s="11" t="n">
        <v>8.27E-006</v>
      </c>
      <c r="DD37" s="11" t="n">
        <v>1.072E-005</v>
      </c>
      <c r="DE37" s="11" t="n">
        <v>9.37E-006</v>
      </c>
      <c r="DF37" s="11" t="n">
        <v>1.073E-005</v>
      </c>
      <c r="DG37" s="11" t="n">
        <v>3.3E-005</v>
      </c>
      <c r="DH37" s="11" t="n">
        <v>8.48E-006</v>
      </c>
      <c r="DI37" s="11" t="n">
        <v>1.216E-005</v>
      </c>
      <c r="DJ37" s="11" t="n">
        <v>1.189E-005</v>
      </c>
      <c r="DK37" s="11" t="n">
        <v>2.008E-005</v>
      </c>
      <c r="DL37" s="11" t="n">
        <v>5.533E-005</v>
      </c>
      <c r="DM37" s="11" t="n">
        <v>0.00017561</v>
      </c>
      <c r="DN37" s="11" t="n">
        <v>0.0001238</v>
      </c>
      <c r="DO37" s="11" t="n">
        <v>0.0001379</v>
      </c>
      <c r="DP37" s="11" t="n">
        <v>0.00015715</v>
      </c>
      <c r="DQ37" s="11" t="n">
        <v>8.716E-005</v>
      </c>
      <c r="DR37" s="11" t="n">
        <v>6.095E-005</v>
      </c>
      <c r="DS37" s="11" t="n">
        <v>0.00063262</v>
      </c>
      <c r="DT37" s="11" t="n">
        <v>0.02201576</v>
      </c>
      <c r="DU37" s="11" t="n">
        <v>0.00021474</v>
      </c>
      <c r="DV37" s="11" t="n">
        <v>9.402E-005</v>
      </c>
      <c r="DW37" s="11" t="n">
        <v>8.075E-005</v>
      </c>
      <c r="DX37" s="11" t="n">
        <v>5.969E-005</v>
      </c>
      <c r="DY37" s="11" t="n">
        <v>0</v>
      </c>
      <c r="DZ37" s="11" t="n">
        <v>0</v>
      </c>
      <c r="EA37" s="11" t="n">
        <v>0</v>
      </c>
      <c r="EB37" s="11" t="n">
        <v>0</v>
      </c>
      <c r="EC37" s="11" t="n">
        <v>0</v>
      </c>
      <c r="ED37" s="11" t="n">
        <v>0</v>
      </c>
      <c r="EE37" s="11" t="n">
        <v>1E-008</v>
      </c>
      <c r="EF37" s="11" t="n">
        <v>0.00045824</v>
      </c>
      <c r="EG37" s="11" t="n">
        <v>0.00089107</v>
      </c>
      <c r="EH37" s="11" t="n">
        <v>0.00143541</v>
      </c>
      <c r="EI37" s="11" t="n">
        <v>0.0376334</v>
      </c>
      <c r="EJ37" s="11" t="n">
        <v>0.00535209</v>
      </c>
      <c r="EK37" s="11" t="n">
        <v>0.03923374</v>
      </c>
      <c r="EL37" s="11" t="n">
        <v>0.00187925</v>
      </c>
      <c r="EM37" s="11" t="n">
        <v>0.00133609</v>
      </c>
      <c r="EN37" s="11" t="n">
        <v>0.00207829</v>
      </c>
      <c r="EO37" s="11" t="n">
        <v>0.00077845</v>
      </c>
      <c r="EP37" s="11" t="n">
        <v>0.00097289</v>
      </c>
      <c r="EQ37" s="11" t="n">
        <v>0.00167036</v>
      </c>
      <c r="ER37" s="11" t="n">
        <v>0.00067323</v>
      </c>
      <c r="ES37" s="11" t="n">
        <v>0.00082257</v>
      </c>
      <c r="ET37" s="11" t="n">
        <v>0.00246416</v>
      </c>
      <c r="EU37" s="11" t="n">
        <v>0.01870348</v>
      </c>
      <c r="EV37" s="11" t="n">
        <v>0.01821888</v>
      </c>
      <c r="EW37" s="11" t="n">
        <v>0.02247444</v>
      </c>
      <c r="EX37" s="11" t="n">
        <v>0.00587395</v>
      </c>
      <c r="EY37" s="11" t="n">
        <v>0.02505964</v>
      </c>
      <c r="EZ37" s="11" t="n">
        <v>0.02157128</v>
      </c>
      <c r="FA37" s="11" t="n">
        <v>0.05139924</v>
      </c>
      <c r="FB37" s="11" t="n">
        <v>0.07511502</v>
      </c>
      <c r="FC37" s="11" t="n">
        <v>0.03778342</v>
      </c>
      <c r="FD37" s="11" t="n">
        <v>0.03736477</v>
      </c>
      <c r="FE37" s="11" t="n">
        <v>0.1084801</v>
      </c>
      <c r="FF37" s="11" t="n">
        <v>0.03550965</v>
      </c>
      <c r="FG37" s="11" t="n">
        <v>0.0121657</v>
      </c>
      <c r="FH37" s="11" t="n">
        <v>0.00604883</v>
      </c>
      <c r="FI37" s="11" t="n">
        <v>0.03255832</v>
      </c>
      <c r="FJ37" s="11" t="n">
        <v>0.02468817</v>
      </c>
      <c r="FK37" s="11" t="n">
        <v>0.04891139</v>
      </c>
      <c r="FL37" s="11" t="n">
        <v>0.03345545</v>
      </c>
      <c r="FM37" s="11" t="n">
        <v>0.08023505</v>
      </c>
      <c r="FN37" s="11" t="n">
        <v>0</v>
      </c>
      <c r="FO37" s="11" t="n">
        <v>0.00071784</v>
      </c>
      <c r="FP37" s="11" t="n">
        <v>0.00245215</v>
      </c>
      <c r="FQ37" s="11" t="n">
        <v>0.03092245</v>
      </c>
      <c r="FR37" s="11" t="n">
        <v>0.01204308</v>
      </c>
      <c r="FS37" s="11" t="n">
        <v>0.00040606</v>
      </c>
      <c r="FT37" s="11" t="n">
        <v>0.00030754</v>
      </c>
      <c r="FU37" s="11" t="n">
        <v>0.00045588</v>
      </c>
      <c r="FV37" s="11" t="n">
        <v>0.00051209</v>
      </c>
      <c r="FW37" s="11" t="n">
        <v>0.00078595</v>
      </c>
      <c r="FX37" s="11" t="n">
        <v>0.00220504</v>
      </c>
      <c r="FY37" s="11" t="n">
        <v>0.01917372</v>
      </c>
      <c r="FZ37" s="11" t="n">
        <v>0.03574201</v>
      </c>
      <c r="GA37" s="11" t="n">
        <v>0.00418553</v>
      </c>
      <c r="GB37" s="11" t="n">
        <v>0.02137333</v>
      </c>
      <c r="GC37" s="11" t="n">
        <v>0.03245769</v>
      </c>
      <c r="GD37" s="11" t="n">
        <v>0.0023441</v>
      </c>
      <c r="GE37" s="11" t="n">
        <v>0.00055085</v>
      </c>
      <c r="GF37" s="11" t="n">
        <v>0.00067282</v>
      </c>
      <c r="GG37" s="11" t="n">
        <v>0.00047913</v>
      </c>
      <c r="GH37" s="11" t="n">
        <v>0.00021998</v>
      </c>
      <c r="GI37" s="11" t="n">
        <v>0.00026306</v>
      </c>
      <c r="GJ37" s="11" t="n">
        <v>0.00034054</v>
      </c>
      <c r="GK37" s="11" t="n">
        <v>0.00011596</v>
      </c>
      <c r="GL37" s="11" t="n">
        <v>0.00014146</v>
      </c>
      <c r="GM37" s="11" t="n">
        <v>0.00011834</v>
      </c>
      <c r="GN37" s="11" t="n">
        <v>0.00010277</v>
      </c>
      <c r="GO37" s="11" t="n">
        <v>0.00012477</v>
      </c>
      <c r="GP37" s="11" t="n">
        <v>0.00036561</v>
      </c>
      <c r="GQ37" s="11" t="n">
        <v>0.00042853</v>
      </c>
      <c r="GR37" s="11" t="n">
        <v>0.00056549</v>
      </c>
      <c r="GS37" s="11" t="n">
        <v>0.00026342</v>
      </c>
      <c r="GT37" s="11" t="n">
        <v>0.00034427</v>
      </c>
      <c r="GU37" s="11" t="n">
        <v>0.00016762</v>
      </c>
      <c r="GV37" s="11" t="n">
        <v>0.00013394</v>
      </c>
      <c r="GW37" s="11" t="n">
        <v>0.0001815</v>
      </c>
      <c r="GX37" s="11" t="n">
        <v>0.00013816</v>
      </c>
      <c r="GY37" s="11" t="n">
        <v>0.00012928</v>
      </c>
      <c r="GZ37" s="11" t="n">
        <v>0.00013658</v>
      </c>
      <c r="HA37" s="11" t="n">
        <v>0.00016042</v>
      </c>
      <c r="HB37" s="11" t="n">
        <v>0.00014063</v>
      </c>
      <c r="HC37" s="11" t="n">
        <v>0.00015469</v>
      </c>
      <c r="HD37" s="11" t="n">
        <v>0.00013133</v>
      </c>
      <c r="HE37" s="11" t="n">
        <v>0.00012102</v>
      </c>
      <c r="HF37" s="11" t="n">
        <v>0.0001312</v>
      </c>
      <c r="HG37" s="11" t="n">
        <v>0.0001531</v>
      </c>
      <c r="HH37" s="11" t="n">
        <v>0.00020888</v>
      </c>
      <c r="HI37" s="11" t="n">
        <v>0.00020048</v>
      </c>
      <c r="HJ37" s="11" t="n">
        <v>0.00014221</v>
      </c>
      <c r="HK37" s="11" t="n">
        <v>0.00015178</v>
      </c>
      <c r="HL37" s="11" t="n">
        <v>0.00045824</v>
      </c>
      <c r="HM37" s="11" t="n">
        <v>0.00040027</v>
      </c>
      <c r="HN37" s="11" t="n">
        <v>0.00037156</v>
      </c>
      <c r="HO37" s="11" t="n">
        <v>0.00064849</v>
      </c>
      <c r="HP37" s="11" t="n">
        <v>0.00125076</v>
      </c>
      <c r="HQ37" s="11" t="n">
        <v>0.00017132</v>
      </c>
      <c r="HR37" s="11" t="n">
        <v>7.278E-005</v>
      </c>
      <c r="HS37" s="11" t="n">
        <v>0.00012426</v>
      </c>
      <c r="HT37" s="11" t="n">
        <v>0.00012244</v>
      </c>
      <c r="HU37" s="11" t="n">
        <v>0.00020248</v>
      </c>
      <c r="HV37" s="11" t="n">
        <v>0.00020727</v>
      </c>
      <c r="HW37" s="11" t="n">
        <v>0.00016699</v>
      </c>
      <c r="HX37" s="11" t="n">
        <v>6.924E-005</v>
      </c>
      <c r="HY37" s="11" t="n">
        <v>2.583E-005</v>
      </c>
      <c r="HZ37" s="11" t="n">
        <v>5.53E-005</v>
      </c>
      <c r="IA37" s="11" t="n">
        <v>2.161E-005</v>
      </c>
      <c r="IB37" s="11" t="n">
        <v>1.294E-005</v>
      </c>
      <c r="IC37" s="11" t="n">
        <v>6.81E-006</v>
      </c>
      <c r="ID37" s="11" t="n">
        <v>5.56E-006</v>
      </c>
      <c r="IE37" s="11" t="n">
        <v>8.07E-006</v>
      </c>
      <c r="IF37" s="11" t="n">
        <v>5.01E-006</v>
      </c>
      <c r="IG37" s="11" t="n">
        <v>7.07E-006</v>
      </c>
      <c r="IH37" s="11" t="n">
        <v>5.62E-006</v>
      </c>
      <c r="II37" s="11" t="n">
        <v>5.98E-006</v>
      </c>
      <c r="IJ37" s="11" t="n">
        <v>6.78E-006</v>
      </c>
      <c r="IK37" s="11" t="n">
        <v>8.41E-006</v>
      </c>
    </row>
    <row r="38" s="11" customFormat="true" ht="12.75" hidden="false" customHeight="false" outlineLevel="0" collapsed="false">
      <c r="A38" s="11" t="s">
        <v>260</v>
      </c>
      <c r="B38" s="10" t="s">
        <v>287</v>
      </c>
      <c r="C38" s="11" t="n">
        <v>3.82E-006</v>
      </c>
      <c r="D38" s="11" t="n">
        <v>4.18E-006</v>
      </c>
      <c r="E38" s="11" t="n">
        <v>3.75E-006</v>
      </c>
      <c r="F38" s="11" t="n">
        <v>1.04E-005</v>
      </c>
      <c r="G38" s="11" t="n">
        <v>4.29E-006</v>
      </c>
      <c r="H38" s="11" t="n">
        <v>4.9E-006</v>
      </c>
      <c r="I38" s="11" t="n">
        <v>3.34E-006</v>
      </c>
      <c r="J38" s="11" t="n">
        <v>6.06E-006</v>
      </c>
      <c r="K38" s="11" t="n">
        <v>7.74E-006</v>
      </c>
      <c r="L38" s="11" t="n">
        <v>6.28E-006</v>
      </c>
      <c r="M38" s="11" t="n">
        <v>3.67E-006</v>
      </c>
      <c r="N38" s="11" t="n">
        <v>3.99E-006</v>
      </c>
      <c r="O38" s="11" t="n">
        <v>4.34E-006</v>
      </c>
      <c r="P38" s="11" t="n">
        <v>6.23E-006</v>
      </c>
      <c r="Q38" s="11" t="n">
        <v>3.15E-006</v>
      </c>
      <c r="R38" s="11" t="n">
        <v>4.67E-006</v>
      </c>
      <c r="S38" s="11" t="n">
        <v>3.5E-006</v>
      </c>
      <c r="T38" s="11" t="n">
        <v>5.71E-006</v>
      </c>
      <c r="U38" s="11" t="n">
        <v>5.04E-006</v>
      </c>
      <c r="V38" s="11" t="n">
        <v>4.17E-006</v>
      </c>
      <c r="W38" s="11" t="n">
        <v>4.95E-006</v>
      </c>
      <c r="X38" s="11" t="n">
        <v>3.052E-005</v>
      </c>
      <c r="Y38" s="11" t="n">
        <v>4.46E-006</v>
      </c>
      <c r="Z38" s="11" t="n">
        <v>2.81E-006</v>
      </c>
      <c r="AA38" s="11" t="n">
        <v>4.11E-006</v>
      </c>
      <c r="AB38" s="11" t="n">
        <v>3.02E-006</v>
      </c>
      <c r="AC38" s="11" t="n">
        <v>3.41E-006</v>
      </c>
      <c r="AD38" s="11" t="n">
        <v>6.09E-006</v>
      </c>
      <c r="AE38" s="11" t="n">
        <v>3.258E-005</v>
      </c>
      <c r="AF38" s="11" t="n">
        <v>2.521E-005</v>
      </c>
      <c r="AG38" s="11" t="n">
        <v>4.49E-006</v>
      </c>
      <c r="AH38" s="11" t="n">
        <v>5.12E-006</v>
      </c>
      <c r="AI38" s="11" t="n">
        <v>5.52E-006</v>
      </c>
      <c r="AJ38" s="11" t="n">
        <v>5.426E-005</v>
      </c>
      <c r="AK38" s="11" t="n">
        <v>7.4E-006</v>
      </c>
      <c r="AL38" s="11" t="n">
        <v>6.25E-006</v>
      </c>
      <c r="AM38" s="11" t="n">
        <v>2.52E-006</v>
      </c>
      <c r="AN38" s="11" t="n">
        <v>6.52E-006</v>
      </c>
      <c r="AO38" s="11" t="n">
        <v>4.7E-006</v>
      </c>
      <c r="AP38" s="11" t="n">
        <v>2.38E-006</v>
      </c>
      <c r="AQ38" s="11" t="n">
        <v>5.43E-006</v>
      </c>
      <c r="AR38" s="11" t="n">
        <v>9.56E-006</v>
      </c>
      <c r="AS38" s="11" t="n">
        <v>7.66E-006</v>
      </c>
      <c r="AT38" s="11" t="n">
        <v>9.64E-006</v>
      </c>
      <c r="AU38" s="11" t="n">
        <v>1.65E-005</v>
      </c>
      <c r="AV38" s="11" t="n">
        <v>6.23E-006</v>
      </c>
      <c r="AW38" s="11" t="n">
        <v>3.38E-006</v>
      </c>
      <c r="AX38" s="11" t="n">
        <v>2.171E-005</v>
      </c>
      <c r="AY38" s="11" t="n">
        <v>2.529E-005</v>
      </c>
      <c r="AZ38" s="11" t="n">
        <v>1.257E-005</v>
      </c>
      <c r="BA38" s="11" t="n">
        <v>6.33E-006</v>
      </c>
      <c r="BB38" s="11" t="n">
        <v>9.97E-006</v>
      </c>
      <c r="BC38" s="11" t="n">
        <v>7.05E-006</v>
      </c>
      <c r="BD38" s="11" t="n">
        <v>1.361E-005</v>
      </c>
      <c r="BE38" s="11" t="n">
        <v>1.284E-005</v>
      </c>
      <c r="BF38" s="11" t="n">
        <v>2.65E-006</v>
      </c>
      <c r="BG38" s="11" t="n">
        <v>9.03E-006</v>
      </c>
      <c r="BH38" s="11" t="n">
        <v>3.456E-005</v>
      </c>
      <c r="BI38" s="11" t="n">
        <v>6.935E-005</v>
      </c>
      <c r="BJ38" s="11" t="n">
        <v>3.115E-005</v>
      </c>
      <c r="BK38" s="11" t="n">
        <v>7.142E-005</v>
      </c>
      <c r="BL38" s="11" t="n">
        <v>5.815E-005</v>
      </c>
      <c r="BM38" s="11" t="n">
        <v>1.747E-005</v>
      </c>
      <c r="BN38" s="11" t="n">
        <v>2.792E-005</v>
      </c>
      <c r="BO38" s="11" t="n">
        <v>5.894E-005</v>
      </c>
      <c r="BP38" s="11" t="n">
        <v>0.00013089</v>
      </c>
      <c r="BQ38" s="11" t="n">
        <v>6.164E-005</v>
      </c>
      <c r="BR38" s="11" t="n">
        <v>0.00013473</v>
      </c>
      <c r="BS38" s="11" t="n">
        <v>8.871E-005</v>
      </c>
      <c r="BT38" s="11" t="n">
        <v>3.909E-005</v>
      </c>
      <c r="BU38" s="11" t="n">
        <v>7.138E-005</v>
      </c>
      <c r="BV38" s="11" t="n">
        <v>0.00010778</v>
      </c>
      <c r="BW38" s="11" t="n">
        <v>0.00011263</v>
      </c>
      <c r="BX38" s="11" t="n">
        <v>0.00011588</v>
      </c>
      <c r="BY38" s="11" t="n">
        <v>0.00011659</v>
      </c>
      <c r="BZ38" s="11" t="n">
        <v>0.00014451</v>
      </c>
      <c r="CA38" s="11" t="n">
        <v>0.00017164</v>
      </c>
      <c r="CB38" s="11" t="n">
        <v>0.00018893</v>
      </c>
      <c r="CC38" s="11" t="n">
        <v>0.00032025</v>
      </c>
      <c r="CD38" s="11" t="n">
        <v>0.00035468</v>
      </c>
      <c r="CE38" s="11" t="n">
        <v>0.00036225</v>
      </c>
      <c r="CF38" s="11" t="n">
        <v>0.00018402</v>
      </c>
      <c r="CG38" s="11" t="n">
        <v>0.00015432</v>
      </c>
      <c r="CH38" s="11" t="n">
        <v>0.00010289</v>
      </c>
      <c r="CI38" s="11" t="n">
        <v>9.396E-005</v>
      </c>
      <c r="CJ38" s="11" t="n">
        <v>8.915E-005</v>
      </c>
      <c r="CK38" s="12" t="n">
        <v>7.823E-005</v>
      </c>
      <c r="CL38" s="11" t="n">
        <v>8.846E-005</v>
      </c>
      <c r="CM38" s="11" t="n">
        <v>6.637E-005</v>
      </c>
      <c r="CN38" s="11" t="n">
        <v>6.157E-005</v>
      </c>
      <c r="CO38" s="11" t="n">
        <v>5.166E-005</v>
      </c>
      <c r="CP38" s="11" t="n">
        <v>3.748E-005</v>
      </c>
      <c r="CQ38" s="11" t="n">
        <v>4.178E-005</v>
      </c>
      <c r="CR38" s="11" t="n">
        <v>1.995E-005</v>
      </c>
      <c r="CS38" s="11" t="n">
        <v>1.516E-005</v>
      </c>
      <c r="CT38" s="11" t="n">
        <v>1.848E-005</v>
      </c>
      <c r="CU38" s="11" t="n">
        <v>1.493E-005</v>
      </c>
      <c r="CV38" s="11" t="n">
        <v>1.755E-005</v>
      </c>
      <c r="CW38" s="11" t="n">
        <v>1.137E-005</v>
      </c>
      <c r="CX38" s="11" t="n">
        <v>2.236E-005</v>
      </c>
      <c r="CY38" s="11" t="n">
        <v>3.048E-005</v>
      </c>
      <c r="CZ38" s="11" t="n">
        <v>4.76E-005</v>
      </c>
      <c r="DA38" s="11" t="n">
        <v>3.341E-005</v>
      </c>
      <c r="DB38" s="11" t="n">
        <v>1.076E-005</v>
      </c>
      <c r="DC38" s="11" t="n">
        <v>5.51E-006</v>
      </c>
      <c r="DD38" s="11" t="n">
        <v>9.48E-006</v>
      </c>
      <c r="DE38" s="11" t="n">
        <v>6E-006</v>
      </c>
      <c r="DF38" s="11" t="n">
        <v>5.12E-006</v>
      </c>
      <c r="DG38" s="11" t="n">
        <v>2.893E-005</v>
      </c>
      <c r="DH38" s="11" t="n">
        <v>5.29E-006</v>
      </c>
      <c r="DI38" s="11" t="n">
        <v>3.05E-006</v>
      </c>
      <c r="DJ38" s="11" t="n">
        <v>7.81E-006</v>
      </c>
      <c r="DK38" s="11" t="n">
        <v>1.576E-005</v>
      </c>
      <c r="DL38" s="11" t="n">
        <v>4.31E-005</v>
      </c>
      <c r="DM38" s="11" t="n">
        <v>0.00016581</v>
      </c>
      <c r="DN38" s="11" t="n">
        <v>7.838E-005</v>
      </c>
      <c r="DO38" s="11" t="n">
        <v>0.00012899</v>
      </c>
      <c r="DP38" s="11" t="n">
        <v>0.00015094</v>
      </c>
      <c r="DQ38" s="11" t="n">
        <v>6.59E-005</v>
      </c>
      <c r="DR38" s="11" t="n">
        <v>3.791E-005</v>
      </c>
      <c r="DS38" s="11" t="n">
        <v>0.00061634</v>
      </c>
      <c r="DT38" s="11" t="n">
        <v>0.02184302</v>
      </c>
      <c r="DU38" s="11" t="n">
        <v>0.00023304</v>
      </c>
      <c r="DV38" s="11" t="n">
        <v>9.385E-005</v>
      </c>
      <c r="DW38" s="11" t="n">
        <v>7.189E-005</v>
      </c>
      <c r="DX38" s="11" t="n">
        <v>5.768E-005</v>
      </c>
      <c r="DY38" s="11" t="n">
        <v>0</v>
      </c>
      <c r="DZ38" s="11" t="n">
        <v>0</v>
      </c>
      <c r="EA38" s="11" t="n">
        <v>0</v>
      </c>
      <c r="EB38" s="11" t="n">
        <v>0</v>
      </c>
      <c r="EC38" s="11" t="n">
        <v>0</v>
      </c>
      <c r="ED38" s="11" t="n">
        <v>0</v>
      </c>
      <c r="EE38" s="11" t="n">
        <v>1E-008</v>
      </c>
      <c r="EF38" s="11" t="n">
        <v>0.00045549</v>
      </c>
      <c r="EG38" s="11" t="n">
        <v>0.00089487</v>
      </c>
      <c r="EH38" s="11" t="n">
        <v>0.00145394</v>
      </c>
      <c r="EI38" s="11" t="n">
        <v>0.03717267</v>
      </c>
      <c r="EJ38" s="11" t="n">
        <v>0.00463851</v>
      </c>
      <c r="EK38" s="11" t="n">
        <v>0.04111348</v>
      </c>
      <c r="EL38" s="11" t="n">
        <v>0.00212136</v>
      </c>
      <c r="EM38" s="11" t="n">
        <v>0.00137452</v>
      </c>
      <c r="EN38" s="11" t="n">
        <v>0.00210848</v>
      </c>
      <c r="EO38" s="11" t="n">
        <v>0.00082539</v>
      </c>
      <c r="EP38" s="11" t="n">
        <v>0.00092109</v>
      </c>
      <c r="EQ38" s="11" t="n">
        <v>0.00175568</v>
      </c>
      <c r="ER38" s="11" t="n">
        <v>0.00067244</v>
      </c>
      <c r="ES38" s="11" t="n">
        <v>0.00078004</v>
      </c>
      <c r="ET38" s="11" t="n">
        <v>0.00249191</v>
      </c>
      <c r="EU38" s="11" t="n">
        <v>0.01830938</v>
      </c>
      <c r="EV38" s="11" t="n">
        <v>0.01789445</v>
      </c>
      <c r="EW38" s="11" t="n">
        <v>0.02240984</v>
      </c>
      <c r="EX38" s="11" t="n">
        <v>0.00579739</v>
      </c>
      <c r="EY38" s="11" t="n">
        <v>0.02461645</v>
      </c>
      <c r="EZ38" s="11" t="n">
        <v>0.02140021</v>
      </c>
      <c r="FA38" s="11" t="n">
        <v>0.05075597</v>
      </c>
      <c r="FB38" s="11" t="n">
        <v>0.07426381</v>
      </c>
      <c r="FC38" s="11" t="n">
        <v>0.03748057</v>
      </c>
      <c r="FD38" s="11" t="n">
        <v>0.03700525</v>
      </c>
      <c r="FE38" s="11" t="n">
        <v>0.10749042</v>
      </c>
      <c r="FF38" s="11" t="n">
        <v>0.03552966</v>
      </c>
      <c r="FG38" s="11" t="n">
        <v>0.01242492</v>
      </c>
      <c r="FH38" s="11" t="n">
        <v>0.00609174</v>
      </c>
      <c r="FI38" s="11" t="n">
        <v>0.03201354</v>
      </c>
      <c r="FJ38" s="11" t="n">
        <v>0.02455389</v>
      </c>
      <c r="FK38" s="11" t="n">
        <v>0.04846815</v>
      </c>
      <c r="FL38" s="11" t="n">
        <v>0.03361016</v>
      </c>
      <c r="FM38" s="11" t="n">
        <v>0.07943537</v>
      </c>
      <c r="FN38" s="11" t="n">
        <v>0</v>
      </c>
      <c r="FO38" s="11" t="n">
        <v>0.00078086</v>
      </c>
      <c r="FP38" s="11" t="n">
        <v>0.00257687</v>
      </c>
      <c r="FQ38" s="11" t="n">
        <v>0.03061054</v>
      </c>
      <c r="FR38" s="11" t="n">
        <v>0.01225142</v>
      </c>
      <c r="FS38" s="11" t="n">
        <v>0.00047102</v>
      </c>
      <c r="FT38" s="11" t="n">
        <v>0.0003531</v>
      </c>
      <c r="FU38" s="11" t="n">
        <v>0.0004998</v>
      </c>
      <c r="FV38" s="11" t="n">
        <v>0.00054507</v>
      </c>
      <c r="FW38" s="11" t="n">
        <v>0.00080636</v>
      </c>
      <c r="FX38" s="11" t="n">
        <v>0.00224035</v>
      </c>
      <c r="FY38" s="11" t="n">
        <v>0.01949255</v>
      </c>
      <c r="FZ38" s="11" t="n">
        <v>0.03677206</v>
      </c>
      <c r="GA38" s="11" t="n">
        <v>0.00436398</v>
      </c>
      <c r="GB38" s="11" t="n">
        <v>0.02090621</v>
      </c>
      <c r="GC38" s="11" t="n">
        <v>0.03370048</v>
      </c>
      <c r="GD38" s="11" t="n">
        <v>0.00309285</v>
      </c>
      <c r="GE38" s="11" t="n">
        <v>0.00061425</v>
      </c>
      <c r="GF38" s="11" t="n">
        <v>0.00073731</v>
      </c>
      <c r="GG38" s="11" t="n">
        <v>0.00053437</v>
      </c>
      <c r="GH38" s="11" t="n">
        <v>0.00026333</v>
      </c>
      <c r="GI38" s="11" t="n">
        <v>0.00029843</v>
      </c>
      <c r="GJ38" s="11" t="n">
        <v>0.00038905</v>
      </c>
      <c r="GK38" s="11" t="n">
        <v>0.00014701</v>
      </c>
      <c r="GL38" s="11" t="n">
        <v>0.00016996</v>
      </c>
      <c r="GM38" s="11" t="n">
        <v>0.00014929</v>
      </c>
      <c r="GN38" s="11" t="n">
        <v>0.00012812</v>
      </c>
      <c r="GO38" s="11" t="n">
        <v>0.00015896</v>
      </c>
      <c r="GP38" s="11" t="n">
        <v>0.0004123</v>
      </c>
      <c r="GQ38" s="11" t="n">
        <v>0.00045751</v>
      </c>
      <c r="GR38" s="11" t="n">
        <v>0.00060379</v>
      </c>
      <c r="GS38" s="11" t="n">
        <v>0.00029069</v>
      </c>
      <c r="GT38" s="11" t="n">
        <v>0.00038011</v>
      </c>
      <c r="GU38" s="11" t="n">
        <v>0.00019812</v>
      </c>
      <c r="GV38" s="11" t="n">
        <v>0.00014435</v>
      </c>
      <c r="GW38" s="11" t="n">
        <v>0.00020628</v>
      </c>
      <c r="GX38" s="11" t="n">
        <v>0.00016698</v>
      </c>
      <c r="GY38" s="11" t="n">
        <v>0.00015764</v>
      </c>
      <c r="GZ38" s="11" t="n">
        <v>0.00016236</v>
      </c>
      <c r="HA38" s="11" t="n">
        <v>0.00018973</v>
      </c>
      <c r="HB38" s="11" t="n">
        <v>0.00017061</v>
      </c>
      <c r="HC38" s="11" t="n">
        <v>0.00018343</v>
      </c>
      <c r="HD38" s="11" t="n">
        <v>0.00016271</v>
      </c>
      <c r="HE38" s="11" t="n">
        <v>0.00015767</v>
      </c>
      <c r="HF38" s="11" t="n">
        <v>0.00016829</v>
      </c>
      <c r="HG38" s="11" t="n">
        <v>0.0001737</v>
      </c>
      <c r="HH38" s="11" t="n">
        <v>0.00024641</v>
      </c>
      <c r="HI38" s="11" t="n">
        <v>0.00022996</v>
      </c>
      <c r="HJ38" s="11" t="n">
        <v>0.00017349</v>
      </c>
      <c r="HK38" s="11" t="n">
        <v>0.00018869</v>
      </c>
      <c r="HL38" s="11" t="n">
        <v>0.00049921</v>
      </c>
      <c r="HM38" s="11" t="n">
        <v>0.00046537</v>
      </c>
      <c r="HN38" s="11" t="n">
        <v>0.00042477</v>
      </c>
      <c r="HO38" s="11" t="n">
        <v>0.00068514</v>
      </c>
      <c r="HP38" s="11" t="n">
        <v>0.00132381</v>
      </c>
      <c r="HQ38" s="11" t="n">
        <v>0.00020731</v>
      </c>
      <c r="HR38" s="11" t="n">
        <v>9.337E-005</v>
      </c>
      <c r="HS38" s="11" t="n">
        <v>0.00014479</v>
      </c>
      <c r="HT38" s="11" t="n">
        <v>0.00013754</v>
      </c>
      <c r="HU38" s="11" t="n">
        <v>0.00023554</v>
      </c>
      <c r="HV38" s="11" t="n">
        <v>0.00025982</v>
      </c>
      <c r="HW38" s="11" t="n">
        <v>0.00020769</v>
      </c>
      <c r="HX38" s="11" t="n">
        <v>8.228E-005</v>
      </c>
      <c r="HY38" s="11" t="n">
        <v>3.795E-005</v>
      </c>
      <c r="HZ38" s="11" t="n">
        <v>9.118E-005</v>
      </c>
      <c r="IA38" s="11" t="n">
        <v>3.521E-005</v>
      </c>
      <c r="IB38" s="11" t="n">
        <v>2.062E-005</v>
      </c>
      <c r="IC38" s="11" t="n">
        <v>8.51E-006</v>
      </c>
      <c r="ID38" s="11" t="n">
        <v>1.366E-005</v>
      </c>
      <c r="IE38" s="11" t="n">
        <v>1.094E-005</v>
      </c>
      <c r="IF38" s="11" t="n">
        <v>9.07E-006</v>
      </c>
      <c r="IG38" s="11" t="n">
        <v>7.81E-006</v>
      </c>
      <c r="IH38" s="11" t="n">
        <v>5.77E-006</v>
      </c>
      <c r="II38" s="11" t="n">
        <v>1.071E-005</v>
      </c>
      <c r="IJ38" s="11" t="n">
        <v>1.386E-005</v>
      </c>
      <c r="IK38" s="11" t="n">
        <v>7.31E-006</v>
      </c>
    </row>
    <row r="39" s="11" customFormat="true" ht="12.75" hidden="false" customHeight="false" outlineLevel="0" collapsed="false">
      <c r="A39" s="11" t="s">
        <v>260</v>
      </c>
      <c r="B39" s="10" t="s">
        <v>288</v>
      </c>
      <c r="C39" s="11" t="n">
        <v>3.34E-006</v>
      </c>
      <c r="D39" s="11" t="n">
        <v>2.8E-006</v>
      </c>
      <c r="E39" s="11" t="n">
        <v>3.47E-006</v>
      </c>
      <c r="F39" s="11" t="n">
        <v>3.35E-006</v>
      </c>
      <c r="G39" s="11" t="n">
        <v>3.57E-006</v>
      </c>
      <c r="H39" s="11" t="n">
        <v>3.29E-006</v>
      </c>
      <c r="I39" s="11" t="n">
        <v>6.52E-006</v>
      </c>
      <c r="J39" s="11" t="n">
        <v>5.11E-006</v>
      </c>
      <c r="K39" s="11" t="n">
        <v>3.01E-006</v>
      </c>
      <c r="L39" s="11" t="n">
        <v>4.98E-006</v>
      </c>
      <c r="M39" s="11" t="n">
        <v>6.02E-006</v>
      </c>
      <c r="N39" s="11" t="n">
        <v>3.97E-006</v>
      </c>
      <c r="O39" s="11" t="n">
        <v>4.34E-006</v>
      </c>
      <c r="P39" s="11" t="n">
        <v>8.41E-006</v>
      </c>
      <c r="Q39" s="11" t="n">
        <v>3.14E-006</v>
      </c>
      <c r="R39" s="11" t="n">
        <v>5.32E-006</v>
      </c>
      <c r="S39" s="11" t="n">
        <v>3.19E-006</v>
      </c>
      <c r="T39" s="11" t="n">
        <v>3.96E-006</v>
      </c>
      <c r="U39" s="11" t="n">
        <v>3.34E-006</v>
      </c>
      <c r="V39" s="11" t="n">
        <v>3.05E-006</v>
      </c>
      <c r="W39" s="11" t="n">
        <v>3.41E-006</v>
      </c>
      <c r="X39" s="11" t="n">
        <v>3.609E-005</v>
      </c>
      <c r="Y39" s="11" t="n">
        <v>2.85E-006</v>
      </c>
      <c r="Z39" s="11" t="n">
        <v>4.01E-006</v>
      </c>
      <c r="AA39" s="11" t="n">
        <v>4.8E-006</v>
      </c>
      <c r="AB39" s="11" t="n">
        <v>5.59E-006</v>
      </c>
      <c r="AC39" s="11" t="n">
        <v>4.18E-006</v>
      </c>
      <c r="AD39" s="11" t="n">
        <v>4.94E-006</v>
      </c>
      <c r="AE39" s="11" t="n">
        <v>3.205E-005</v>
      </c>
      <c r="AF39" s="11" t="n">
        <v>3.321E-005</v>
      </c>
      <c r="AG39" s="11" t="n">
        <v>4.48E-006</v>
      </c>
      <c r="AH39" s="11" t="n">
        <v>3.43E-006</v>
      </c>
      <c r="AI39" s="11" t="n">
        <v>3.87E-006</v>
      </c>
      <c r="AJ39" s="11" t="n">
        <v>5.686E-005</v>
      </c>
      <c r="AK39" s="11" t="n">
        <v>5.71E-006</v>
      </c>
      <c r="AL39" s="11" t="n">
        <v>7.84E-006</v>
      </c>
      <c r="AM39" s="11" t="n">
        <v>5.06E-006</v>
      </c>
      <c r="AN39" s="11" t="n">
        <v>6.04E-006</v>
      </c>
      <c r="AO39" s="11" t="n">
        <v>4.94E-006</v>
      </c>
      <c r="AP39" s="11" t="n">
        <v>3.1E-006</v>
      </c>
      <c r="AQ39" s="11" t="n">
        <v>7.25E-006</v>
      </c>
      <c r="AR39" s="11" t="n">
        <v>7.09E-006</v>
      </c>
      <c r="AS39" s="11" t="n">
        <v>7.05E-006</v>
      </c>
      <c r="AT39" s="11" t="n">
        <v>1.245E-005</v>
      </c>
      <c r="AU39" s="11" t="n">
        <v>1.25E-005</v>
      </c>
      <c r="AV39" s="11" t="n">
        <v>6.18E-006</v>
      </c>
      <c r="AW39" s="11" t="n">
        <v>4.72E-006</v>
      </c>
      <c r="AX39" s="11" t="n">
        <v>1.428E-005</v>
      </c>
      <c r="AY39" s="11" t="n">
        <v>2.519E-005</v>
      </c>
      <c r="AZ39" s="11" t="n">
        <v>1.343E-005</v>
      </c>
      <c r="BA39" s="11" t="n">
        <v>1.523E-005</v>
      </c>
      <c r="BB39" s="11" t="n">
        <v>2.015E-005</v>
      </c>
      <c r="BC39" s="11" t="n">
        <v>8.99E-006</v>
      </c>
      <c r="BD39" s="11" t="n">
        <v>1.491E-005</v>
      </c>
      <c r="BE39" s="11" t="n">
        <v>1.411E-005</v>
      </c>
      <c r="BF39" s="11" t="n">
        <v>5.83E-006</v>
      </c>
      <c r="BG39" s="11" t="n">
        <v>1.163E-005</v>
      </c>
      <c r="BH39" s="11" t="n">
        <v>4.653E-005</v>
      </c>
      <c r="BI39" s="11" t="n">
        <v>6.581E-005</v>
      </c>
      <c r="BJ39" s="11" t="n">
        <v>3.554E-005</v>
      </c>
      <c r="BK39" s="11" t="n">
        <v>7.607E-005</v>
      </c>
      <c r="BL39" s="11" t="n">
        <v>6.914E-005</v>
      </c>
      <c r="BM39" s="11" t="n">
        <v>2.286E-005</v>
      </c>
      <c r="BN39" s="11" t="n">
        <v>3.61E-005</v>
      </c>
      <c r="BO39" s="11" t="n">
        <v>6.615E-005</v>
      </c>
      <c r="BP39" s="11" t="n">
        <v>0.00013997</v>
      </c>
      <c r="BQ39" s="11" t="n">
        <v>7.085E-005</v>
      </c>
      <c r="BR39" s="11" t="n">
        <v>0.00014414</v>
      </c>
      <c r="BS39" s="11" t="n">
        <v>9.379E-005</v>
      </c>
      <c r="BT39" s="11" t="n">
        <v>4.298E-005</v>
      </c>
      <c r="BU39" s="11" t="n">
        <v>8.819E-005</v>
      </c>
      <c r="BV39" s="11" t="n">
        <v>0.00011916</v>
      </c>
      <c r="BW39" s="11" t="n">
        <v>0.00011739</v>
      </c>
      <c r="BX39" s="11" t="n">
        <v>0.00013101</v>
      </c>
      <c r="BY39" s="11" t="n">
        <v>0.00013524</v>
      </c>
      <c r="BZ39" s="11" t="n">
        <v>0.0001637</v>
      </c>
      <c r="CA39" s="11" t="n">
        <v>0.0001928</v>
      </c>
      <c r="CB39" s="11" t="n">
        <v>0.00021891</v>
      </c>
      <c r="CC39" s="11" t="n">
        <v>0.00035955</v>
      </c>
      <c r="CD39" s="11" t="n">
        <v>0.00040232</v>
      </c>
      <c r="CE39" s="11" t="n">
        <v>0.00040021</v>
      </c>
      <c r="CF39" s="11" t="n">
        <v>0.00020508</v>
      </c>
      <c r="CG39" s="11" t="n">
        <v>0.00018218</v>
      </c>
      <c r="CH39" s="11" t="n">
        <v>0.00012842</v>
      </c>
      <c r="CI39" s="11" t="n">
        <v>0.00012139</v>
      </c>
      <c r="CJ39" s="11" t="n">
        <v>0.00011878</v>
      </c>
      <c r="CK39" s="12" t="n">
        <v>0.00010612</v>
      </c>
      <c r="CL39" s="11" t="n">
        <v>0.00010109</v>
      </c>
      <c r="CM39" s="11" t="n">
        <v>9.191E-005</v>
      </c>
      <c r="CN39" s="11" t="n">
        <v>8.056E-005</v>
      </c>
      <c r="CO39" s="11" t="n">
        <v>7.129E-005</v>
      </c>
      <c r="CP39" s="11" t="n">
        <v>5.504E-005</v>
      </c>
      <c r="CQ39" s="11" t="n">
        <v>5.972E-005</v>
      </c>
      <c r="CR39" s="11" t="n">
        <v>3.575E-005</v>
      </c>
      <c r="CS39" s="11" t="n">
        <v>3.2E-005</v>
      </c>
      <c r="CT39" s="11" t="n">
        <v>4.014E-005</v>
      </c>
      <c r="CU39" s="11" t="n">
        <v>3.332E-005</v>
      </c>
      <c r="CV39" s="11" t="n">
        <v>3.659E-005</v>
      </c>
      <c r="CW39" s="11" t="n">
        <v>2.905E-005</v>
      </c>
      <c r="CX39" s="11" t="n">
        <v>3.886E-005</v>
      </c>
      <c r="CY39" s="11" t="n">
        <v>4.34E-005</v>
      </c>
      <c r="CZ39" s="11" t="n">
        <v>7.945E-005</v>
      </c>
      <c r="DA39" s="11" t="n">
        <v>5.834E-005</v>
      </c>
      <c r="DB39" s="11" t="n">
        <v>2.644E-005</v>
      </c>
      <c r="DC39" s="11" t="n">
        <v>2.759E-005</v>
      </c>
      <c r="DD39" s="11" t="n">
        <v>3.081E-005</v>
      </c>
      <c r="DE39" s="11" t="n">
        <v>2.99E-005</v>
      </c>
      <c r="DF39" s="11" t="n">
        <v>3.454E-005</v>
      </c>
      <c r="DG39" s="11" t="n">
        <v>6.452E-005</v>
      </c>
      <c r="DH39" s="11" t="n">
        <v>3.374E-005</v>
      </c>
      <c r="DI39" s="11" t="n">
        <v>3.346E-005</v>
      </c>
      <c r="DJ39" s="11" t="n">
        <v>4.078E-005</v>
      </c>
      <c r="DK39" s="11" t="n">
        <v>5.401E-005</v>
      </c>
      <c r="DL39" s="11" t="n">
        <v>8.663E-005</v>
      </c>
      <c r="DM39" s="11" t="n">
        <v>0.00022025</v>
      </c>
      <c r="DN39" s="11" t="n">
        <v>0.00014309</v>
      </c>
      <c r="DO39" s="11" t="n">
        <v>0.00018033</v>
      </c>
      <c r="DP39" s="11" t="n">
        <v>0.00020311</v>
      </c>
      <c r="DQ39" s="11" t="n">
        <v>0.00013856</v>
      </c>
      <c r="DR39" s="11" t="n">
        <v>0.00012273</v>
      </c>
      <c r="DS39" s="11" t="n">
        <v>0.0007624</v>
      </c>
      <c r="DT39" s="11" t="n">
        <v>0.02192673</v>
      </c>
      <c r="DU39" s="11" t="n">
        <v>0.0002162</v>
      </c>
      <c r="DV39" s="11" t="n">
        <v>0.00010412</v>
      </c>
      <c r="DW39" s="11" t="n">
        <v>0.00010261</v>
      </c>
      <c r="DX39" s="11" t="n">
        <v>7.138E-005</v>
      </c>
      <c r="DY39" s="11" t="n">
        <v>0</v>
      </c>
      <c r="DZ39" s="11" t="n">
        <v>0</v>
      </c>
      <c r="EA39" s="11" t="n">
        <v>0</v>
      </c>
      <c r="EB39" s="11" t="n">
        <v>0</v>
      </c>
      <c r="EC39" s="11" t="n">
        <v>0</v>
      </c>
      <c r="ED39" s="11" t="n">
        <v>0</v>
      </c>
      <c r="EE39" s="11" t="n">
        <v>1E-008</v>
      </c>
      <c r="EF39" s="11" t="n">
        <v>0.00056084</v>
      </c>
      <c r="EG39" s="11" t="n">
        <v>0.00100597</v>
      </c>
      <c r="EH39" s="11" t="n">
        <v>0.00161217</v>
      </c>
      <c r="EI39" s="11" t="n">
        <v>0.03705267</v>
      </c>
      <c r="EJ39" s="11" t="n">
        <v>0.00409604</v>
      </c>
      <c r="EK39" s="11" t="n">
        <v>0.04258993</v>
      </c>
      <c r="EL39" s="11" t="n">
        <v>0.00234865</v>
      </c>
      <c r="EM39" s="11" t="n">
        <v>0.00138947</v>
      </c>
      <c r="EN39" s="11" t="n">
        <v>0.00211114</v>
      </c>
      <c r="EO39" s="11" t="n">
        <v>0.00092416</v>
      </c>
      <c r="EP39" s="11" t="n">
        <v>0.00093316</v>
      </c>
      <c r="EQ39" s="11" t="n">
        <v>0.00187297</v>
      </c>
      <c r="ER39" s="11" t="n">
        <v>0.00076473</v>
      </c>
      <c r="ES39" s="11" t="n">
        <v>0.00089207</v>
      </c>
      <c r="ET39" s="11" t="n">
        <v>0.00257173</v>
      </c>
      <c r="EU39" s="11" t="n">
        <v>0.01816785</v>
      </c>
      <c r="EV39" s="11" t="n">
        <v>0.01801803</v>
      </c>
      <c r="EW39" s="11" t="n">
        <v>0.02212608</v>
      </c>
      <c r="EX39" s="11" t="n">
        <v>0.00584684</v>
      </c>
      <c r="EY39" s="11" t="n">
        <v>0.02444776</v>
      </c>
      <c r="EZ39" s="11" t="n">
        <v>0.02162432</v>
      </c>
      <c r="FA39" s="11" t="n">
        <v>0.05064064</v>
      </c>
      <c r="FB39" s="11" t="n">
        <v>0.07422729</v>
      </c>
      <c r="FC39" s="11" t="n">
        <v>0.03701028</v>
      </c>
      <c r="FD39" s="11" t="n">
        <v>0.03724727</v>
      </c>
      <c r="FE39" s="11" t="n">
        <v>0.10705992</v>
      </c>
      <c r="FF39" s="11" t="n">
        <v>0.03490462</v>
      </c>
      <c r="FG39" s="11" t="n">
        <v>0.01218061</v>
      </c>
      <c r="FH39" s="11" t="n">
        <v>0.00596946</v>
      </c>
      <c r="FI39" s="11" t="n">
        <v>0.0315389</v>
      </c>
      <c r="FJ39" s="11" t="n">
        <v>0.02429051</v>
      </c>
      <c r="FK39" s="11" t="n">
        <v>0.04864108</v>
      </c>
      <c r="FL39" s="11" t="n">
        <v>0.03334021</v>
      </c>
      <c r="FM39" s="11" t="n">
        <v>0.07952865</v>
      </c>
      <c r="FN39" s="11" t="n">
        <v>0</v>
      </c>
      <c r="FO39" s="11" t="n">
        <v>0.00068755</v>
      </c>
      <c r="FP39" s="11" t="n">
        <v>0.00245808</v>
      </c>
      <c r="FQ39" s="11" t="n">
        <v>0.0305205</v>
      </c>
      <c r="FR39" s="11" t="n">
        <v>0.01211926</v>
      </c>
      <c r="FS39" s="11" t="n">
        <v>0.00032977</v>
      </c>
      <c r="FT39" s="11" t="n">
        <v>0.00025452</v>
      </c>
      <c r="FU39" s="11" t="n">
        <v>0.00040693</v>
      </c>
      <c r="FV39" s="11" t="n">
        <v>0.00046798</v>
      </c>
      <c r="FW39" s="11" t="n">
        <v>0.0007089</v>
      </c>
      <c r="FX39" s="11" t="n">
        <v>0.00209563</v>
      </c>
      <c r="FY39" s="11" t="n">
        <v>0.01952254</v>
      </c>
      <c r="FZ39" s="11" t="n">
        <v>0.03763771</v>
      </c>
      <c r="GA39" s="11" t="n">
        <v>0.0043506</v>
      </c>
      <c r="GB39" s="11" t="n">
        <v>0.01962528</v>
      </c>
      <c r="GC39" s="11" t="n">
        <v>0.03387973</v>
      </c>
      <c r="GD39" s="11" t="n">
        <v>0.00497525</v>
      </c>
      <c r="GE39" s="11" t="n">
        <v>0.00054596</v>
      </c>
      <c r="GF39" s="11" t="n">
        <v>0.0006874</v>
      </c>
      <c r="GG39" s="11" t="n">
        <v>0.0004819</v>
      </c>
      <c r="GH39" s="11" t="n">
        <v>0.00021363</v>
      </c>
      <c r="GI39" s="11" t="n">
        <v>0.00024812</v>
      </c>
      <c r="GJ39" s="11" t="n">
        <v>0.00035213</v>
      </c>
      <c r="GK39" s="11" t="n">
        <v>0.00010296</v>
      </c>
      <c r="GL39" s="11" t="n">
        <v>0.00012767</v>
      </c>
      <c r="GM39" s="11" t="n">
        <v>0.00010221</v>
      </c>
      <c r="GN39" s="11" t="n">
        <v>8.724E-005</v>
      </c>
      <c r="GO39" s="11" t="n">
        <v>0.00011305</v>
      </c>
      <c r="GP39" s="11" t="n">
        <v>0.00037268</v>
      </c>
      <c r="GQ39" s="11" t="n">
        <v>0.00041505</v>
      </c>
      <c r="GR39" s="11" t="n">
        <v>0.00058599</v>
      </c>
      <c r="GS39" s="11" t="n">
        <v>0.0002547</v>
      </c>
      <c r="GT39" s="11" t="n">
        <v>0.00035251</v>
      </c>
      <c r="GU39" s="11" t="n">
        <v>0.00016636</v>
      </c>
      <c r="GV39" s="11" t="n">
        <v>0.00012168</v>
      </c>
      <c r="GW39" s="11" t="n">
        <v>0.00017458</v>
      </c>
      <c r="GX39" s="11" t="n">
        <v>0.00013429</v>
      </c>
      <c r="GY39" s="11" t="n">
        <v>0.0001222</v>
      </c>
      <c r="GZ39" s="11" t="n">
        <v>0.00013259</v>
      </c>
      <c r="HA39" s="11" t="n">
        <v>0.00016343</v>
      </c>
      <c r="HB39" s="11" t="n">
        <v>0.00014232</v>
      </c>
      <c r="HC39" s="11" t="n">
        <v>0.0001533</v>
      </c>
      <c r="HD39" s="11" t="n">
        <v>0.00013385</v>
      </c>
      <c r="HE39" s="11" t="n">
        <v>0.00013004</v>
      </c>
      <c r="HF39" s="11" t="n">
        <v>0.00013349</v>
      </c>
      <c r="HG39" s="11" t="n">
        <v>0.000133</v>
      </c>
      <c r="HH39" s="11" t="n">
        <v>0.00023209</v>
      </c>
      <c r="HI39" s="11" t="n">
        <v>0.00020748</v>
      </c>
      <c r="HJ39" s="11" t="n">
        <v>0.00014826</v>
      </c>
      <c r="HK39" s="11" t="n">
        <v>0.00016225</v>
      </c>
      <c r="HL39" s="11" t="n">
        <v>0.00047358</v>
      </c>
      <c r="HM39" s="11" t="n">
        <v>0.00044195</v>
      </c>
      <c r="HN39" s="11" t="n">
        <v>0.0004022</v>
      </c>
      <c r="HO39" s="11" t="n">
        <v>0.00065579</v>
      </c>
      <c r="HP39" s="11" t="n">
        <v>0.00129027</v>
      </c>
      <c r="HQ39" s="11" t="n">
        <v>0.00017826</v>
      </c>
      <c r="HR39" s="11" t="n">
        <v>7.633E-005</v>
      </c>
      <c r="HS39" s="11" t="n">
        <v>0.00013576</v>
      </c>
      <c r="HT39" s="11" t="n">
        <v>0.00013192</v>
      </c>
      <c r="HU39" s="11" t="n">
        <v>0.00021844</v>
      </c>
      <c r="HV39" s="11" t="n">
        <v>0.00021856</v>
      </c>
      <c r="HW39" s="11" t="n">
        <v>0.00018087</v>
      </c>
      <c r="HX39" s="11" t="n">
        <v>6.79E-005</v>
      </c>
      <c r="HY39" s="11" t="n">
        <v>3.063E-005</v>
      </c>
      <c r="HZ39" s="11" t="n">
        <v>5.856E-005</v>
      </c>
      <c r="IA39" s="11" t="n">
        <v>2.295E-005</v>
      </c>
      <c r="IB39" s="11" t="n">
        <v>8E-006</v>
      </c>
      <c r="IC39" s="11" t="n">
        <v>7.1E-006</v>
      </c>
      <c r="ID39" s="11" t="n">
        <v>5.98E-006</v>
      </c>
      <c r="IE39" s="11" t="n">
        <v>4.06E-006</v>
      </c>
      <c r="IF39" s="11" t="n">
        <v>3.11E-006</v>
      </c>
      <c r="IG39" s="11" t="n">
        <v>4.14E-006</v>
      </c>
      <c r="IH39" s="11" t="n">
        <v>2.67E-006</v>
      </c>
      <c r="II39" s="11" t="n">
        <v>3.44E-006</v>
      </c>
      <c r="IJ39" s="11" t="n">
        <v>3.64E-006</v>
      </c>
      <c r="IK39" s="11" t="n">
        <v>4.75E-006</v>
      </c>
    </row>
    <row r="40" s="14" customFormat="true" ht="12.75" hidden="false" customHeight="false" outlineLevel="0" collapsed="false">
      <c r="A40" s="13" t="s">
        <v>266</v>
      </c>
      <c r="B40" s="13" t="s">
        <v>289</v>
      </c>
      <c r="C40" s="14" t="n">
        <v>3.79E-006</v>
      </c>
      <c r="D40" s="14" t="n">
        <v>4.44E-006</v>
      </c>
      <c r="E40" s="14" t="n">
        <v>3.02E-006</v>
      </c>
      <c r="F40" s="14" t="n">
        <v>2.57E-006</v>
      </c>
      <c r="G40" s="14" t="n">
        <v>2.31E-006</v>
      </c>
      <c r="H40" s="14" t="n">
        <v>3.74E-006</v>
      </c>
      <c r="I40" s="14" t="n">
        <v>4.12E-006</v>
      </c>
      <c r="J40" s="14" t="n">
        <v>2.27E-006</v>
      </c>
      <c r="K40" s="14" t="n">
        <v>4.15E-006</v>
      </c>
      <c r="L40" s="14" t="n">
        <v>3.75E-006</v>
      </c>
      <c r="M40" s="14" t="n">
        <v>1.68E-006</v>
      </c>
      <c r="N40" s="14" t="n">
        <v>2.48E-006</v>
      </c>
      <c r="O40" s="14" t="n">
        <v>2.34E-006</v>
      </c>
      <c r="P40" s="14" t="n">
        <v>3.06E-006</v>
      </c>
      <c r="Q40" s="14" t="n">
        <v>2.92E-006</v>
      </c>
      <c r="R40" s="14" t="n">
        <v>7.04E-006</v>
      </c>
      <c r="S40" s="14" t="n">
        <v>2.12E-006</v>
      </c>
      <c r="T40" s="14" t="n">
        <v>3.18E-006</v>
      </c>
      <c r="U40" s="14" t="n">
        <v>2.31E-006</v>
      </c>
      <c r="V40" s="14" t="n">
        <v>4.51E-006</v>
      </c>
      <c r="W40" s="14" t="n">
        <v>1.64E-006</v>
      </c>
      <c r="X40" s="14" t="n">
        <v>1.055E-005</v>
      </c>
      <c r="Y40" s="14" t="n">
        <v>3.94E-006</v>
      </c>
      <c r="Z40" s="14" t="n">
        <v>1.21E-006</v>
      </c>
      <c r="AA40" s="14" t="n">
        <v>2.51E-006</v>
      </c>
      <c r="AB40" s="14" t="n">
        <v>2.05E-006</v>
      </c>
      <c r="AC40" s="14" t="n">
        <v>2.34E-006</v>
      </c>
      <c r="AD40" s="14" t="n">
        <v>1.78E-006</v>
      </c>
      <c r="AE40" s="14" t="n">
        <v>8.91E-006</v>
      </c>
      <c r="AF40" s="14" t="n">
        <v>1.005E-005</v>
      </c>
      <c r="AG40" s="14" t="n">
        <v>3.04E-006</v>
      </c>
      <c r="AH40" s="14" t="n">
        <v>9.4E-007</v>
      </c>
      <c r="AI40" s="14" t="n">
        <v>1.04E-006</v>
      </c>
      <c r="AJ40" s="14" t="n">
        <v>2.75E-006</v>
      </c>
      <c r="AK40" s="14" t="n">
        <v>7E-007</v>
      </c>
      <c r="AL40" s="14" t="n">
        <v>2E-006</v>
      </c>
      <c r="AM40" s="14" t="n">
        <v>2.87E-006</v>
      </c>
      <c r="AN40" s="14" t="n">
        <v>2.24E-006</v>
      </c>
      <c r="AO40" s="14" t="n">
        <v>2.52E-006</v>
      </c>
      <c r="AP40" s="14" t="n">
        <v>6.77E-006</v>
      </c>
      <c r="AQ40" s="14" t="n">
        <v>1.287E-005</v>
      </c>
      <c r="AR40" s="14" t="n">
        <v>3.25E-006</v>
      </c>
      <c r="AS40" s="14" t="n">
        <v>4.43E-006</v>
      </c>
      <c r="AT40" s="14" t="n">
        <v>1.68E-006</v>
      </c>
      <c r="AU40" s="14" t="n">
        <v>5.25E-006</v>
      </c>
      <c r="AV40" s="14" t="n">
        <v>9.8E-007</v>
      </c>
      <c r="AW40" s="14" t="n">
        <v>1.1E-006</v>
      </c>
      <c r="AX40" s="14" t="n">
        <v>4.6E-006</v>
      </c>
      <c r="AY40" s="14" t="n">
        <v>3.48E-006</v>
      </c>
      <c r="AZ40" s="14" t="n">
        <v>1.93E-006</v>
      </c>
      <c r="BA40" s="14" t="n">
        <v>2.18E-006</v>
      </c>
      <c r="BB40" s="14" t="n">
        <v>1.82E-006</v>
      </c>
      <c r="BC40" s="14" t="n">
        <v>2.26E-006</v>
      </c>
      <c r="BD40" s="14" t="n">
        <v>1.54E-006</v>
      </c>
      <c r="BE40" s="14" t="n">
        <v>8.6E-007</v>
      </c>
      <c r="BF40" s="14" t="n">
        <v>2.31E-006</v>
      </c>
      <c r="BG40" s="14" t="n">
        <v>1.34E-006</v>
      </c>
      <c r="BH40" s="14" t="n">
        <v>2.408E-005</v>
      </c>
      <c r="BI40" s="14" t="n">
        <v>6.64E-006</v>
      </c>
      <c r="BJ40" s="14" t="n">
        <v>2.68E-006</v>
      </c>
      <c r="BK40" s="14" t="n">
        <v>1.643E-005</v>
      </c>
      <c r="BL40" s="14" t="n">
        <v>1.062E-005</v>
      </c>
      <c r="BM40" s="14" t="n">
        <v>1.255E-005</v>
      </c>
      <c r="BN40" s="14" t="n">
        <v>1.72E-005</v>
      </c>
      <c r="BO40" s="14" t="n">
        <v>1.567E-005</v>
      </c>
      <c r="BP40" s="14" t="n">
        <v>1.628E-005</v>
      </c>
      <c r="BQ40" s="14" t="n">
        <v>2.133E-005</v>
      </c>
      <c r="BR40" s="14" t="n">
        <v>5.777E-005</v>
      </c>
      <c r="BS40" s="14" t="n">
        <v>6.744E-005</v>
      </c>
      <c r="BT40" s="14" t="n">
        <v>1.602E-005</v>
      </c>
      <c r="BU40" s="14" t="n">
        <v>4.5E-005</v>
      </c>
      <c r="BV40" s="14" t="n">
        <v>4.488E-005</v>
      </c>
      <c r="BW40" s="14" t="n">
        <v>3.45E-005</v>
      </c>
      <c r="BX40" s="14" t="n">
        <v>1.721E-005</v>
      </c>
      <c r="BY40" s="14" t="n">
        <v>2.932E-005</v>
      </c>
      <c r="BZ40" s="14" t="n">
        <v>3.941E-005</v>
      </c>
      <c r="CA40" s="14" t="n">
        <v>3.95E-005</v>
      </c>
      <c r="CB40" s="14" t="n">
        <v>7.642E-005</v>
      </c>
      <c r="CC40" s="14" t="n">
        <v>0.00016202</v>
      </c>
      <c r="CD40" s="14" t="n">
        <v>0.00016089</v>
      </c>
      <c r="CE40" s="14" t="n">
        <v>8.12E-005</v>
      </c>
      <c r="CF40" s="14" t="n">
        <v>6.9E-005</v>
      </c>
      <c r="CG40" s="14" t="n">
        <v>4.665E-005</v>
      </c>
      <c r="CH40" s="14" t="n">
        <v>3.117E-005</v>
      </c>
      <c r="CI40" s="14" t="n">
        <v>5.012E-005</v>
      </c>
      <c r="CJ40" s="14" t="n">
        <v>2.233E-005</v>
      </c>
      <c r="CK40" s="15" t="n">
        <v>0.00010122</v>
      </c>
      <c r="CL40" s="14" t="n">
        <v>7.778E-005</v>
      </c>
      <c r="CM40" s="14" t="n">
        <v>2.119E-005</v>
      </c>
      <c r="CN40" s="14" t="n">
        <v>3.21E-006</v>
      </c>
      <c r="CO40" s="14" t="n">
        <v>2.462E-005</v>
      </c>
      <c r="CP40" s="14" t="n">
        <v>2.91E-005</v>
      </c>
      <c r="CQ40" s="14" t="n">
        <v>2.766E-005</v>
      </c>
      <c r="CR40" s="14" t="n">
        <v>4.9E-007</v>
      </c>
      <c r="CS40" s="14" t="n">
        <v>5.4E-007</v>
      </c>
      <c r="CT40" s="14" t="n">
        <v>4.2E-007</v>
      </c>
      <c r="CU40" s="14" t="n">
        <v>4.4E-007</v>
      </c>
      <c r="CV40" s="14" t="n">
        <v>2.1E-007</v>
      </c>
      <c r="CW40" s="14" t="n">
        <v>3.468E-005</v>
      </c>
      <c r="CX40" s="14" t="n">
        <v>5.749E-005</v>
      </c>
      <c r="CY40" s="14" t="n">
        <v>3.654E-005</v>
      </c>
      <c r="CZ40" s="14" t="n">
        <v>1.435E-005</v>
      </c>
      <c r="DA40" s="14" t="n">
        <v>5.6E-007</v>
      </c>
      <c r="DB40" s="14" t="n">
        <v>2E-008</v>
      </c>
      <c r="DC40" s="14" t="n">
        <v>1.6E-007</v>
      </c>
      <c r="DD40" s="14" t="n">
        <v>0</v>
      </c>
      <c r="DE40" s="14" t="n">
        <v>0</v>
      </c>
      <c r="DF40" s="14" t="n">
        <v>0</v>
      </c>
      <c r="DG40" s="14" t="n">
        <v>5E-008</v>
      </c>
      <c r="DH40" s="14" t="n">
        <v>2.2E-007</v>
      </c>
      <c r="DI40" s="14" t="n">
        <v>0</v>
      </c>
      <c r="DJ40" s="14" t="n">
        <v>8E-008</v>
      </c>
      <c r="DK40" s="14" t="n">
        <v>0</v>
      </c>
      <c r="DL40" s="14" t="n">
        <v>0</v>
      </c>
      <c r="DM40" s="14" t="n">
        <v>9.923E-005</v>
      </c>
      <c r="DN40" s="14" t="n">
        <v>0.00162158</v>
      </c>
      <c r="DO40" s="14" t="n">
        <v>0.00011168</v>
      </c>
      <c r="DP40" s="14" t="n">
        <v>3.951E-005</v>
      </c>
      <c r="DQ40" s="14" t="n">
        <v>4.2E-006</v>
      </c>
      <c r="DR40" s="14" t="n">
        <v>2.527E-005</v>
      </c>
      <c r="DS40" s="14" t="n">
        <v>0.00790891</v>
      </c>
      <c r="DT40" s="14" t="n">
        <v>0.01445663</v>
      </c>
      <c r="DU40" s="14" t="n">
        <v>6.691E-005</v>
      </c>
      <c r="DV40" s="14" t="n">
        <v>5.79E-006</v>
      </c>
      <c r="DW40" s="14" t="n">
        <v>1.61E-006</v>
      </c>
      <c r="DX40" s="14" t="n">
        <v>4.727E-005</v>
      </c>
      <c r="DY40" s="14" t="n">
        <v>0</v>
      </c>
      <c r="DZ40" s="14" t="n">
        <v>0</v>
      </c>
      <c r="EA40" s="14" t="n">
        <v>0</v>
      </c>
      <c r="EB40" s="14" t="n">
        <v>0</v>
      </c>
      <c r="EC40" s="14" t="n">
        <v>0</v>
      </c>
      <c r="ED40" s="14" t="n">
        <v>0</v>
      </c>
      <c r="EE40" s="14" t="n">
        <v>0</v>
      </c>
      <c r="EF40" s="14" t="n">
        <v>2.78E-006</v>
      </c>
      <c r="EG40" s="14" t="n">
        <v>0.00015263</v>
      </c>
      <c r="EH40" s="14" t="n">
        <v>0.00940574</v>
      </c>
      <c r="EI40" s="14" t="n">
        <v>0.02524546</v>
      </c>
      <c r="EJ40" s="14" t="n">
        <v>0.00053379</v>
      </c>
      <c r="EK40" s="14" t="n">
        <v>0.00022679</v>
      </c>
      <c r="EL40" s="14" t="n">
        <v>0.00012073</v>
      </c>
      <c r="EM40" s="14" t="n">
        <v>0.00027241</v>
      </c>
      <c r="EN40" s="14" t="n">
        <v>0.0002146</v>
      </c>
      <c r="EO40" s="14" t="n">
        <v>0.0037607</v>
      </c>
      <c r="EP40" s="14" t="n">
        <v>0.00160628</v>
      </c>
      <c r="EQ40" s="14" t="n">
        <v>0.00020079</v>
      </c>
      <c r="ER40" s="14" t="n">
        <v>0.00047485</v>
      </c>
      <c r="ES40" s="14" t="n">
        <v>0.00205716</v>
      </c>
      <c r="ET40" s="14" t="n">
        <v>0.00064836</v>
      </c>
      <c r="EU40" s="14" t="n">
        <v>0.03534777</v>
      </c>
      <c r="EV40" s="14" t="n">
        <v>0.02433688</v>
      </c>
      <c r="EW40" s="14" t="n">
        <v>0.03000317</v>
      </c>
      <c r="EX40" s="14" t="n">
        <v>0.00991086</v>
      </c>
      <c r="EY40" s="14" t="n">
        <v>0.0396956</v>
      </c>
      <c r="EZ40" s="14" t="n">
        <v>0.02968243</v>
      </c>
      <c r="FA40" s="14" t="n">
        <v>0.06871918</v>
      </c>
      <c r="FB40" s="14" t="n">
        <v>0.09724531</v>
      </c>
      <c r="FC40" s="14" t="n">
        <v>0.04349133</v>
      </c>
      <c r="FD40" s="14" t="n">
        <v>0.06174781</v>
      </c>
      <c r="FE40" s="14" t="n">
        <v>0.12122595</v>
      </c>
      <c r="FF40" s="14" t="n">
        <v>0.03641729</v>
      </c>
      <c r="FG40" s="14" t="n">
        <v>0.00699185</v>
      </c>
      <c r="FH40" s="14" t="n">
        <v>0.00777798</v>
      </c>
      <c r="FI40" s="14" t="n">
        <v>0.0580106</v>
      </c>
      <c r="FJ40" s="14" t="n">
        <v>0.03613725</v>
      </c>
      <c r="FK40" s="14" t="n">
        <v>0.04335334</v>
      </c>
      <c r="FL40" s="14" t="n">
        <v>0.04141207</v>
      </c>
      <c r="FM40" s="14" t="n">
        <v>0.07521894</v>
      </c>
      <c r="FN40" s="14" t="n">
        <v>0</v>
      </c>
      <c r="FO40" s="14" t="n">
        <v>0.0004362</v>
      </c>
      <c r="FP40" s="14" t="n">
        <v>0.00143286</v>
      </c>
      <c r="FQ40" s="14" t="n">
        <v>0.03206813</v>
      </c>
      <c r="FR40" s="14" t="n">
        <v>0.00994629</v>
      </c>
      <c r="FS40" s="14" t="n">
        <v>0.00038202</v>
      </c>
      <c r="FT40" s="14" t="n">
        <v>0.00024234</v>
      </c>
      <c r="FU40" s="14" t="n">
        <v>0.00036785</v>
      </c>
      <c r="FV40" s="14" t="n">
        <v>0.00015435</v>
      </c>
      <c r="FW40" s="14" t="n">
        <v>0.00010967</v>
      </c>
      <c r="FX40" s="14" t="n">
        <v>0.00010392</v>
      </c>
      <c r="FY40" s="14" t="n">
        <v>0.00011414</v>
      </c>
      <c r="FZ40" s="14" t="n">
        <v>0.00016184</v>
      </c>
      <c r="GA40" s="14" t="n">
        <v>0.00123963</v>
      </c>
      <c r="GB40" s="14" t="n">
        <v>0.00328951</v>
      </c>
      <c r="GC40" s="14" t="n">
        <v>0.00051682</v>
      </c>
      <c r="GD40" s="14" t="n">
        <v>0.00021545</v>
      </c>
      <c r="GE40" s="14" t="n">
        <v>0.00026623</v>
      </c>
      <c r="GF40" s="14" t="n">
        <v>0.00022132</v>
      </c>
      <c r="GG40" s="14" t="n">
        <v>0.00121116</v>
      </c>
      <c r="GH40" s="14" t="n">
        <v>0.00268176</v>
      </c>
      <c r="GI40" s="14" t="n">
        <v>0.00088283</v>
      </c>
      <c r="GJ40" s="14" t="n">
        <v>0.00036168</v>
      </c>
      <c r="GK40" s="14" t="n">
        <v>0.00015741</v>
      </c>
      <c r="GL40" s="14" t="n">
        <v>0.00014253</v>
      </c>
      <c r="GM40" s="14" t="n">
        <v>0.00013513</v>
      </c>
      <c r="GN40" s="14" t="n">
        <v>5.878E-005</v>
      </c>
      <c r="GO40" s="14" t="n">
        <v>4.778E-005</v>
      </c>
      <c r="GP40" s="14" t="n">
        <v>6.294E-005</v>
      </c>
      <c r="GQ40" s="14" t="n">
        <v>0.00012781</v>
      </c>
      <c r="GR40" s="14" t="n">
        <v>0.0003443</v>
      </c>
      <c r="GS40" s="14" t="n">
        <v>0.00022889</v>
      </c>
      <c r="GT40" s="14" t="n">
        <v>0.00019171</v>
      </c>
      <c r="GU40" s="14" t="n">
        <v>0.00027161</v>
      </c>
      <c r="GV40" s="14" t="n">
        <v>0.00011227</v>
      </c>
      <c r="GW40" s="14" t="n">
        <v>0.00025283</v>
      </c>
      <c r="GX40" s="14" t="n">
        <v>0.00018091</v>
      </c>
      <c r="GY40" s="14" t="n">
        <v>4.489E-005</v>
      </c>
      <c r="GZ40" s="14" t="n">
        <v>4.64E-005</v>
      </c>
      <c r="HA40" s="14" t="n">
        <v>0.00011693</v>
      </c>
      <c r="HB40" s="14" t="n">
        <v>0.00016201</v>
      </c>
      <c r="HC40" s="14" t="n">
        <v>0.00015815</v>
      </c>
      <c r="HD40" s="14" t="n">
        <v>8.153E-005</v>
      </c>
      <c r="HE40" s="14" t="n">
        <v>5.26E-005</v>
      </c>
      <c r="HF40" s="14" t="n">
        <v>5.904E-005</v>
      </c>
      <c r="HG40" s="14" t="n">
        <v>5.355E-005</v>
      </c>
      <c r="HH40" s="14" t="n">
        <v>0.0001525</v>
      </c>
      <c r="HI40" s="14" t="n">
        <v>3.95E-005</v>
      </c>
      <c r="HJ40" s="14" t="n">
        <v>4.054E-005</v>
      </c>
      <c r="HK40" s="14" t="n">
        <v>6.801E-005</v>
      </c>
      <c r="HL40" s="14" t="n">
        <v>0.00042685</v>
      </c>
      <c r="HM40" s="14" t="n">
        <v>0.0001853</v>
      </c>
      <c r="HN40" s="14" t="n">
        <v>0.00014201</v>
      </c>
      <c r="HO40" s="14" t="n">
        <v>0.00068347</v>
      </c>
      <c r="HP40" s="14" t="n">
        <v>0.00032717</v>
      </c>
      <c r="HQ40" s="14" t="n">
        <v>5.819E-005</v>
      </c>
      <c r="HR40" s="14" t="n">
        <v>3.043E-005</v>
      </c>
      <c r="HS40" s="14" t="n">
        <v>5.932E-005</v>
      </c>
      <c r="HT40" s="14" t="n">
        <v>6.923E-005</v>
      </c>
      <c r="HU40" s="14" t="n">
        <v>0.00012442</v>
      </c>
      <c r="HV40" s="14" t="n">
        <v>8.074E-005</v>
      </c>
      <c r="HW40" s="14" t="n">
        <v>6.779E-005</v>
      </c>
      <c r="HX40" s="14" t="n">
        <v>1.357E-005</v>
      </c>
      <c r="HY40" s="14" t="n">
        <v>4.01E-006</v>
      </c>
      <c r="HZ40" s="14" t="n">
        <v>2.814E-005</v>
      </c>
      <c r="IA40" s="14" t="n">
        <v>3.21E-006</v>
      </c>
      <c r="IB40" s="14" t="n">
        <v>2.2E-006</v>
      </c>
      <c r="IC40" s="14" t="n">
        <v>5.8E-007</v>
      </c>
      <c r="ID40" s="14" t="n">
        <v>1.24E-006</v>
      </c>
      <c r="IE40" s="14" t="n">
        <v>7E-007</v>
      </c>
      <c r="IF40" s="14" t="n">
        <v>1.49E-006</v>
      </c>
      <c r="IG40" s="14" t="n">
        <v>6.4E-007</v>
      </c>
      <c r="IH40" s="14" t="n">
        <v>6.2E-007</v>
      </c>
      <c r="II40" s="14" t="n">
        <v>6.5E-007</v>
      </c>
      <c r="IJ40" s="14" t="n">
        <v>1.4E-007</v>
      </c>
      <c r="IK40" s="14" t="n">
        <v>1.16E-006</v>
      </c>
    </row>
    <row r="41" s="14" customFormat="true" ht="12.75" hidden="false" customHeight="false" outlineLevel="0" collapsed="false">
      <c r="A41" s="14" t="s">
        <v>266</v>
      </c>
      <c r="B41" s="13" t="s">
        <v>290</v>
      </c>
      <c r="C41" s="14" t="n">
        <v>4.14E-006</v>
      </c>
      <c r="D41" s="14" t="n">
        <v>2.35E-006</v>
      </c>
      <c r="E41" s="14" t="n">
        <v>4.65E-006</v>
      </c>
      <c r="F41" s="14" t="n">
        <v>3.13E-006</v>
      </c>
      <c r="G41" s="14" t="n">
        <v>4.16E-006</v>
      </c>
      <c r="H41" s="14" t="n">
        <v>5.34E-006</v>
      </c>
      <c r="I41" s="14" t="n">
        <v>5.1E-006</v>
      </c>
      <c r="J41" s="14" t="n">
        <v>2.27E-006</v>
      </c>
      <c r="K41" s="14" t="n">
        <v>2.98E-006</v>
      </c>
      <c r="L41" s="14" t="n">
        <v>1.88E-006</v>
      </c>
      <c r="M41" s="14" t="n">
        <v>2.13E-006</v>
      </c>
      <c r="N41" s="14" t="n">
        <v>3.35E-006</v>
      </c>
      <c r="O41" s="14" t="n">
        <v>1.81E-006</v>
      </c>
      <c r="P41" s="14" t="n">
        <v>2.62E-006</v>
      </c>
      <c r="Q41" s="14" t="n">
        <v>1.38E-006</v>
      </c>
      <c r="R41" s="14" t="n">
        <v>3.41E-006</v>
      </c>
      <c r="S41" s="14" t="n">
        <v>1.26E-006</v>
      </c>
      <c r="T41" s="14" t="n">
        <v>1.63E-006</v>
      </c>
      <c r="U41" s="14" t="n">
        <v>2.52E-006</v>
      </c>
      <c r="V41" s="14" t="n">
        <v>1.24E-006</v>
      </c>
      <c r="W41" s="14" t="n">
        <v>1.39E-006</v>
      </c>
      <c r="X41" s="14" t="n">
        <v>7.89E-006</v>
      </c>
      <c r="Y41" s="14" t="n">
        <v>1.78E-006</v>
      </c>
      <c r="Z41" s="14" t="n">
        <v>2.59E-006</v>
      </c>
      <c r="AA41" s="14" t="n">
        <v>1.59E-006</v>
      </c>
      <c r="AB41" s="14" t="n">
        <v>1.67E-006</v>
      </c>
      <c r="AC41" s="14" t="n">
        <v>2.84E-006</v>
      </c>
      <c r="AD41" s="14" t="n">
        <v>1.76E-006</v>
      </c>
      <c r="AE41" s="14" t="n">
        <v>6.6E-006</v>
      </c>
      <c r="AF41" s="14" t="n">
        <v>8.15E-006</v>
      </c>
      <c r="AG41" s="14" t="n">
        <v>2.4E-006</v>
      </c>
      <c r="AH41" s="14" t="n">
        <v>1.16E-006</v>
      </c>
      <c r="AI41" s="14" t="n">
        <v>8.5E-007</v>
      </c>
      <c r="AJ41" s="14" t="n">
        <v>1.81E-006</v>
      </c>
      <c r="AK41" s="14" t="n">
        <v>2.56E-006</v>
      </c>
      <c r="AL41" s="14" t="n">
        <v>1.61E-006</v>
      </c>
      <c r="AM41" s="14" t="n">
        <v>1.49E-006</v>
      </c>
      <c r="AN41" s="14" t="n">
        <v>1.87E-006</v>
      </c>
      <c r="AO41" s="14" t="n">
        <v>1.86E-006</v>
      </c>
      <c r="AP41" s="14" t="n">
        <v>6.86E-006</v>
      </c>
      <c r="AQ41" s="14" t="n">
        <v>1.177E-005</v>
      </c>
      <c r="AR41" s="14" t="n">
        <v>6.22E-006</v>
      </c>
      <c r="AS41" s="14" t="n">
        <v>1.99E-006</v>
      </c>
      <c r="AT41" s="14" t="n">
        <v>1.19E-006</v>
      </c>
      <c r="AU41" s="14" t="n">
        <v>1.24E-006</v>
      </c>
      <c r="AV41" s="14" t="n">
        <v>1.84E-006</v>
      </c>
      <c r="AW41" s="14" t="n">
        <v>1.64E-006</v>
      </c>
      <c r="AX41" s="14" t="n">
        <v>3.42E-006</v>
      </c>
      <c r="AY41" s="14" t="n">
        <v>2.43E-006</v>
      </c>
      <c r="AZ41" s="14" t="n">
        <v>1.3E-006</v>
      </c>
      <c r="BA41" s="14" t="n">
        <v>8.1E-007</v>
      </c>
      <c r="BB41" s="14" t="n">
        <v>1.26E-006</v>
      </c>
      <c r="BC41" s="14" t="n">
        <v>3.35E-006</v>
      </c>
      <c r="BD41" s="14" t="n">
        <v>3.1E-007</v>
      </c>
      <c r="BE41" s="14" t="n">
        <v>2.5E-007</v>
      </c>
      <c r="BF41" s="14" t="n">
        <v>3.06E-006</v>
      </c>
      <c r="BG41" s="14" t="n">
        <v>1.25E-006</v>
      </c>
      <c r="BH41" s="14" t="n">
        <v>2.024E-005</v>
      </c>
      <c r="BI41" s="14" t="n">
        <v>5.78E-006</v>
      </c>
      <c r="BJ41" s="14" t="n">
        <v>2.69E-006</v>
      </c>
      <c r="BK41" s="14" t="n">
        <v>1.679E-005</v>
      </c>
      <c r="BL41" s="14" t="n">
        <v>1.122E-005</v>
      </c>
      <c r="BM41" s="14" t="n">
        <v>1.041E-005</v>
      </c>
      <c r="BN41" s="14" t="n">
        <v>1.932E-005</v>
      </c>
      <c r="BO41" s="14" t="n">
        <v>1.25E-005</v>
      </c>
      <c r="BP41" s="14" t="n">
        <v>1.057E-005</v>
      </c>
      <c r="BQ41" s="14" t="n">
        <v>1.556E-005</v>
      </c>
      <c r="BR41" s="14" t="n">
        <v>4.73E-005</v>
      </c>
      <c r="BS41" s="14" t="n">
        <v>6.571E-005</v>
      </c>
      <c r="BT41" s="14" t="n">
        <v>1.188E-005</v>
      </c>
      <c r="BU41" s="14" t="n">
        <v>4.476E-005</v>
      </c>
      <c r="BV41" s="14" t="n">
        <v>4.418E-005</v>
      </c>
      <c r="BW41" s="14" t="n">
        <v>2.671E-005</v>
      </c>
      <c r="BX41" s="14" t="n">
        <v>1.508E-005</v>
      </c>
      <c r="BY41" s="14" t="n">
        <v>2.482E-005</v>
      </c>
      <c r="BZ41" s="14" t="n">
        <v>3.698E-005</v>
      </c>
      <c r="CA41" s="14" t="n">
        <v>3.389E-005</v>
      </c>
      <c r="CB41" s="14" t="n">
        <v>7.181E-005</v>
      </c>
      <c r="CC41" s="14" t="n">
        <v>0.0001475</v>
      </c>
      <c r="CD41" s="14" t="n">
        <v>0.0001458</v>
      </c>
      <c r="CE41" s="14" t="n">
        <v>7.455E-005</v>
      </c>
      <c r="CF41" s="14" t="n">
        <v>6.343E-005</v>
      </c>
      <c r="CG41" s="14" t="n">
        <v>3.784E-005</v>
      </c>
      <c r="CH41" s="14" t="n">
        <v>2.671E-005</v>
      </c>
      <c r="CI41" s="14" t="n">
        <v>4.951E-005</v>
      </c>
      <c r="CJ41" s="14" t="n">
        <v>2.205E-005</v>
      </c>
      <c r="CK41" s="15" t="n">
        <v>8.183E-005</v>
      </c>
      <c r="CL41" s="14" t="n">
        <v>8.815E-005</v>
      </c>
      <c r="CM41" s="14" t="n">
        <v>2.039E-005</v>
      </c>
      <c r="CN41" s="14" t="n">
        <v>4.89E-006</v>
      </c>
      <c r="CO41" s="14" t="n">
        <v>1.963E-005</v>
      </c>
      <c r="CP41" s="14" t="n">
        <v>2.642E-005</v>
      </c>
      <c r="CQ41" s="14" t="n">
        <v>2.537E-005</v>
      </c>
      <c r="CR41" s="14" t="n">
        <v>8.9E-007</v>
      </c>
      <c r="CS41" s="14" t="n">
        <v>1.28E-006</v>
      </c>
      <c r="CT41" s="14" t="n">
        <v>1.18E-006</v>
      </c>
      <c r="CU41" s="14" t="n">
        <v>5.8E-007</v>
      </c>
      <c r="CV41" s="14" t="n">
        <v>2.37E-006</v>
      </c>
      <c r="CW41" s="14" t="n">
        <v>3.461E-005</v>
      </c>
      <c r="CX41" s="14" t="n">
        <v>5.946E-005</v>
      </c>
      <c r="CY41" s="14" t="n">
        <v>4.039E-005</v>
      </c>
      <c r="CZ41" s="14" t="n">
        <v>1.574E-005</v>
      </c>
      <c r="DA41" s="14" t="n">
        <v>3.03E-006</v>
      </c>
      <c r="DB41" s="14" t="n">
        <v>1E-007</v>
      </c>
      <c r="DC41" s="14" t="n">
        <v>0</v>
      </c>
      <c r="DD41" s="14" t="n">
        <v>2.9E-007</v>
      </c>
      <c r="DE41" s="14" t="n">
        <v>3E-007</v>
      </c>
      <c r="DF41" s="14" t="n">
        <v>4E-008</v>
      </c>
      <c r="DG41" s="14" t="n">
        <v>3.3E-007</v>
      </c>
      <c r="DH41" s="14" t="n">
        <v>1.31E-006</v>
      </c>
      <c r="DI41" s="14" t="n">
        <v>9E-008</v>
      </c>
      <c r="DJ41" s="14" t="n">
        <v>9.1E-007</v>
      </c>
      <c r="DK41" s="14" t="n">
        <v>6.7E-007</v>
      </c>
      <c r="DL41" s="14" t="n">
        <v>8.4E-007</v>
      </c>
      <c r="DM41" s="14" t="n">
        <v>0.00011444</v>
      </c>
      <c r="DN41" s="14" t="n">
        <v>0.00158764</v>
      </c>
      <c r="DO41" s="14" t="n">
        <v>0.00012608</v>
      </c>
      <c r="DP41" s="14" t="n">
        <v>5.368E-005</v>
      </c>
      <c r="DQ41" s="14" t="n">
        <v>3.324E-005</v>
      </c>
      <c r="DR41" s="14" t="n">
        <v>7.044E-005</v>
      </c>
      <c r="DS41" s="14" t="n">
        <v>0.00900716</v>
      </c>
      <c r="DT41" s="14" t="n">
        <v>0.01373214</v>
      </c>
      <c r="DU41" s="14" t="n">
        <v>3.534E-005</v>
      </c>
      <c r="DV41" s="14" t="n">
        <v>5.3E-007</v>
      </c>
      <c r="DW41" s="14" t="n">
        <v>8.5E-007</v>
      </c>
      <c r="DX41" s="14" t="n">
        <v>4.769E-005</v>
      </c>
      <c r="DY41" s="14" t="n">
        <v>0</v>
      </c>
      <c r="DZ41" s="14" t="n">
        <v>0</v>
      </c>
      <c r="EA41" s="14" t="n">
        <v>0</v>
      </c>
      <c r="EB41" s="14" t="n">
        <v>0</v>
      </c>
      <c r="EC41" s="14" t="n">
        <v>0</v>
      </c>
      <c r="ED41" s="14" t="n">
        <v>0</v>
      </c>
      <c r="EE41" s="14" t="n">
        <v>2.1E-007</v>
      </c>
      <c r="EF41" s="14" t="n">
        <v>1.573E-005</v>
      </c>
      <c r="EG41" s="14" t="n">
        <v>0.0001883</v>
      </c>
      <c r="EH41" s="14" t="n">
        <v>0.01124384</v>
      </c>
      <c r="EI41" s="14" t="n">
        <v>0.02378841</v>
      </c>
      <c r="EJ41" s="14" t="n">
        <v>0.00053394</v>
      </c>
      <c r="EK41" s="14" t="n">
        <v>0.0002377</v>
      </c>
      <c r="EL41" s="14" t="n">
        <v>0.00013983</v>
      </c>
      <c r="EM41" s="14" t="n">
        <v>0.00029351</v>
      </c>
      <c r="EN41" s="14" t="n">
        <v>0.00021152</v>
      </c>
      <c r="EO41" s="14" t="n">
        <v>0.00367636</v>
      </c>
      <c r="EP41" s="14" t="n">
        <v>0.0018384</v>
      </c>
      <c r="EQ41" s="14" t="n">
        <v>0.00024714</v>
      </c>
      <c r="ER41" s="14" t="n">
        <v>0.0005365</v>
      </c>
      <c r="ES41" s="14" t="n">
        <v>0.00209817</v>
      </c>
      <c r="ET41" s="14" t="n">
        <v>0.00072361</v>
      </c>
      <c r="EU41" s="14" t="n">
        <v>0.03588552</v>
      </c>
      <c r="EV41" s="14" t="n">
        <v>0.02449555</v>
      </c>
      <c r="EW41" s="14" t="n">
        <v>0.02991194</v>
      </c>
      <c r="EX41" s="14" t="n">
        <v>0.01040708</v>
      </c>
      <c r="EY41" s="14" t="n">
        <v>0.03935185</v>
      </c>
      <c r="EZ41" s="14" t="n">
        <v>0.0307973</v>
      </c>
      <c r="FA41" s="14" t="n">
        <v>0.06873473</v>
      </c>
      <c r="FB41" s="14" t="n">
        <v>0.09875657</v>
      </c>
      <c r="FC41" s="14" t="n">
        <v>0.04163397</v>
      </c>
      <c r="FD41" s="14" t="n">
        <v>0.06241343</v>
      </c>
      <c r="FE41" s="14" t="n">
        <v>0.1221552</v>
      </c>
      <c r="FF41" s="14" t="n">
        <v>0.03455456</v>
      </c>
      <c r="FG41" s="14" t="n">
        <v>0.00684276</v>
      </c>
      <c r="FH41" s="14" t="n">
        <v>0.00787011</v>
      </c>
      <c r="FI41" s="14" t="n">
        <v>0.05915638</v>
      </c>
      <c r="FJ41" s="14" t="n">
        <v>0.03504594</v>
      </c>
      <c r="FK41" s="14" t="n">
        <v>0.04335534</v>
      </c>
      <c r="FL41" s="14" t="n">
        <v>0.04165834</v>
      </c>
      <c r="FM41" s="14" t="n">
        <v>0.07517412</v>
      </c>
      <c r="FN41" s="14" t="n">
        <v>0</v>
      </c>
      <c r="FO41" s="14" t="n">
        <v>0.00037741</v>
      </c>
      <c r="FP41" s="14" t="n">
        <v>0.00134462</v>
      </c>
      <c r="FQ41" s="14" t="n">
        <v>0.03212786</v>
      </c>
      <c r="FR41" s="14" t="n">
        <v>0.00982848</v>
      </c>
      <c r="FS41" s="14" t="n">
        <v>0.00028688</v>
      </c>
      <c r="FT41" s="14" t="n">
        <v>0.00017149</v>
      </c>
      <c r="FU41" s="14" t="n">
        <v>0.00029012</v>
      </c>
      <c r="FV41" s="14" t="n">
        <v>8.754E-005</v>
      </c>
      <c r="FW41" s="14" t="n">
        <v>4.31E-005</v>
      </c>
      <c r="FX41" s="14" t="n">
        <v>4.377E-005</v>
      </c>
      <c r="FY41" s="14" t="n">
        <v>5.507E-005</v>
      </c>
      <c r="FZ41" s="14" t="n">
        <v>9.857E-005</v>
      </c>
      <c r="GA41" s="14" t="n">
        <v>0.00079697</v>
      </c>
      <c r="GB41" s="14" t="n">
        <v>0.00323747</v>
      </c>
      <c r="GC41" s="14" t="n">
        <v>0.00071251</v>
      </c>
      <c r="GD41" s="14" t="n">
        <v>0.00015324</v>
      </c>
      <c r="GE41" s="14" t="n">
        <v>0.00019252</v>
      </c>
      <c r="GF41" s="14" t="n">
        <v>0.00018064</v>
      </c>
      <c r="GG41" s="14" t="n">
        <v>0.000564</v>
      </c>
      <c r="GH41" s="14" t="n">
        <v>0.00285072</v>
      </c>
      <c r="GI41" s="14" t="n">
        <v>0.00112552</v>
      </c>
      <c r="GJ41" s="14" t="n">
        <v>0.00029529</v>
      </c>
      <c r="GK41" s="14" t="n">
        <v>0.0001393</v>
      </c>
      <c r="GL41" s="14" t="n">
        <v>9.713E-005</v>
      </c>
      <c r="GM41" s="14" t="n">
        <v>9.609E-005</v>
      </c>
      <c r="GN41" s="14" t="n">
        <v>1.816E-005</v>
      </c>
      <c r="GO41" s="14" t="n">
        <v>1.193E-005</v>
      </c>
      <c r="GP41" s="14" t="n">
        <v>2.857E-005</v>
      </c>
      <c r="GQ41" s="14" t="n">
        <v>8.883E-005</v>
      </c>
      <c r="GR41" s="14" t="n">
        <v>0.00029834</v>
      </c>
      <c r="GS41" s="14" t="n">
        <v>0.00018489</v>
      </c>
      <c r="GT41" s="14" t="n">
        <v>0.0001553</v>
      </c>
      <c r="GU41" s="14" t="n">
        <v>0.0002065</v>
      </c>
      <c r="GV41" s="14" t="n">
        <v>9.644E-005</v>
      </c>
      <c r="GW41" s="14" t="n">
        <v>0.00021126</v>
      </c>
      <c r="GX41" s="14" t="n">
        <v>0.00013293</v>
      </c>
      <c r="GY41" s="14" t="n">
        <v>1.731E-005</v>
      </c>
      <c r="GZ41" s="14" t="n">
        <v>1.473E-005</v>
      </c>
      <c r="HA41" s="14" t="n">
        <v>8.727E-005</v>
      </c>
      <c r="HB41" s="14" t="n">
        <v>0.00012785</v>
      </c>
      <c r="HC41" s="14" t="n">
        <v>0.00012369</v>
      </c>
      <c r="HD41" s="14" t="n">
        <v>5.045E-005</v>
      </c>
      <c r="HE41" s="14" t="n">
        <v>2.63E-005</v>
      </c>
      <c r="HF41" s="14" t="n">
        <v>3.027E-005</v>
      </c>
      <c r="HG41" s="14" t="n">
        <v>2.357E-005</v>
      </c>
      <c r="HH41" s="14" t="n">
        <v>0.00012423</v>
      </c>
      <c r="HI41" s="14" t="n">
        <v>1.403E-005</v>
      </c>
      <c r="HJ41" s="14" t="n">
        <v>1.457E-005</v>
      </c>
      <c r="HK41" s="14" t="n">
        <v>4.231E-005</v>
      </c>
      <c r="HL41" s="14" t="n">
        <v>0.0003889</v>
      </c>
      <c r="HM41" s="14" t="n">
        <v>0.00015503</v>
      </c>
      <c r="HN41" s="14" t="n">
        <v>0.00010719</v>
      </c>
      <c r="HO41" s="14" t="n">
        <v>0.00081277</v>
      </c>
      <c r="HP41" s="14" t="n">
        <v>0.00035352</v>
      </c>
      <c r="HQ41" s="14" t="n">
        <v>3.928E-005</v>
      </c>
      <c r="HR41" s="14" t="n">
        <v>1.407E-005</v>
      </c>
      <c r="HS41" s="14" t="n">
        <v>3.451E-005</v>
      </c>
      <c r="HT41" s="14" t="n">
        <v>4.474E-005</v>
      </c>
      <c r="HU41" s="14" t="n">
        <v>9.566E-005</v>
      </c>
      <c r="HV41" s="14" t="n">
        <v>5.86E-005</v>
      </c>
      <c r="HW41" s="14" t="n">
        <v>5.136E-005</v>
      </c>
      <c r="HX41" s="14" t="n">
        <v>3.81E-006</v>
      </c>
      <c r="HY41" s="14" t="n">
        <v>2.1E-007</v>
      </c>
      <c r="HZ41" s="14" t="n">
        <v>2.463E-005</v>
      </c>
      <c r="IA41" s="14" t="n">
        <v>4.1E-007</v>
      </c>
      <c r="IB41" s="14" t="n">
        <v>0</v>
      </c>
      <c r="IC41" s="14" t="n">
        <v>0</v>
      </c>
      <c r="ID41" s="14" t="n">
        <v>0</v>
      </c>
      <c r="IE41" s="14" t="n">
        <v>0</v>
      </c>
      <c r="IF41" s="14" t="n">
        <v>0</v>
      </c>
      <c r="IG41" s="14" t="n">
        <v>0</v>
      </c>
      <c r="IH41" s="14" t="n">
        <v>0</v>
      </c>
      <c r="II41" s="14" t="n">
        <v>0</v>
      </c>
      <c r="IJ41" s="14" t="n">
        <v>1.1E-007</v>
      </c>
      <c r="IK41" s="14" t="n">
        <v>0</v>
      </c>
    </row>
    <row r="42" s="14" customFormat="true" ht="12.75" hidden="false" customHeight="false" outlineLevel="0" collapsed="false">
      <c r="A42" s="14" t="s">
        <v>266</v>
      </c>
      <c r="B42" s="13" t="s">
        <v>291</v>
      </c>
      <c r="C42" s="14" t="n">
        <v>5.01E-006</v>
      </c>
      <c r="D42" s="14" t="n">
        <v>2.64E-006</v>
      </c>
      <c r="E42" s="14" t="n">
        <v>1.48E-006</v>
      </c>
      <c r="F42" s="14" t="n">
        <v>4.25E-006</v>
      </c>
      <c r="G42" s="14" t="n">
        <v>2.85E-006</v>
      </c>
      <c r="H42" s="14" t="n">
        <v>4.04E-006</v>
      </c>
      <c r="I42" s="14" t="n">
        <v>4.51E-006</v>
      </c>
      <c r="J42" s="14" t="n">
        <v>2.39E-006</v>
      </c>
      <c r="K42" s="14" t="n">
        <v>2.34E-006</v>
      </c>
      <c r="L42" s="14" t="n">
        <v>3.76E-006</v>
      </c>
      <c r="M42" s="14" t="n">
        <v>3.74E-006</v>
      </c>
      <c r="N42" s="14" t="n">
        <v>3.81E-006</v>
      </c>
      <c r="O42" s="14" t="n">
        <v>2.9E-006</v>
      </c>
      <c r="P42" s="14" t="n">
        <v>6.19E-006</v>
      </c>
      <c r="Q42" s="14" t="n">
        <v>4.5E-006</v>
      </c>
      <c r="R42" s="14" t="n">
        <v>4.25E-006</v>
      </c>
      <c r="S42" s="14" t="n">
        <v>3.34E-006</v>
      </c>
      <c r="T42" s="14" t="n">
        <v>2.62E-006</v>
      </c>
      <c r="U42" s="14" t="n">
        <v>4.83E-006</v>
      </c>
      <c r="V42" s="14" t="n">
        <v>1.86E-006</v>
      </c>
      <c r="W42" s="14" t="n">
        <v>3.7E-006</v>
      </c>
      <c r="X42" s="14" t="n">
        <v>8.59E-006</v>
      </c>
      <c r="Y42" s="14" t="n">
        <v>3.66E-006</v>
      </c>
      <c r="Z42" s="14" t="n">
        <v>1.83E-006</v>
      </c>
      <c r="AA42" s="14" t="n">
        <v>3.57E-006</v>
      </c>
      <c r="AB42" s="14" t="n">
        <v>9.3E-007</v>
      </c>
      <c r="AC42" s="14" t="n">
        <v>1.59E-006</v>
      </c>
      <c r="AD42" s="14" t="n">
        <v>2.07E-006</v>
      </c>
      <c r="AE42" s="14" t="n">
        <v>8.4E-006</v>
      </c>
      <c r="AF42" s="14" t="n">
        <v>1.008E-005</v>
      </c>
      <c r="AG42" s="14" t="n">
        <v>1.43E-006</v>
      </c>
      <c r="AH42" s="14" t="n">
        <v>3.22E-006</v>
      </c>
      <c r="AI42" s="14" t="n">
        <v>3.27E-006</v>
      </c>
      <c r="AJ42" s="14" t="n">
        <v>3.37E-006</v>
      </c>
      <c r="AK42" s="14" t="n">
        <v>2.74E-006</v>
      </c>
      <c r="AL42" s="14" t="n">
        <v>5.65E-006</v>
      </c>
      <c r="AM42" s="14" t="n">
        <v>3.88E-006</v>
      </c>
      <c r="AN42" s="14" t="n">
        <v>3.53E-006</v>
      </c>
      <c r="AO42" s="14" t="n">
        <v>1.18E-006</v>
      </c>
      <c r="AP42" s="14" t="n">
        <v>9.08E-006</v>
      </c>
      <c r="AQ42" s="14" t="n">
        <v>3.67E-006</v>
      </c>
      <c r="AR42" s="14" t="n">
        <v>6.11E-006</v>
      </c>
      <c r="AS42" s="14" t="n">
        <v>1.869E-005</v>
      </c>
      <c r="AT42" s="14" t="n">
        <v>3.96E-006</v>
      </c>
      <c r="AU42" s="14" t="n">
        <v>5.58E-006</v>
      </c>
      <c r="AV42" s="14" t="n">
        <v>3.04E-006</v>
      </c>
      <c r="AW42" s="14" t="n">
        <v>4.09E-006</v>
      </c>
      <c r="AX42" s="14" t="n">
        <v>7.71E-006</v>
      </c>
      <c r="AY42" s="14" t="n">
        <v>6.5E-006</v>
      </c>
      <c r="AZ42" s="14" t="n">
        <v>3.05E-006</v>
      </c>
      <c r="BA42" s="14" t="n">
        <v>3.65E-006</v>
      </c>
      <c r="BB42" s="14" t="n">
        <v>2.91E-006</v>
      </c>
      <c r="BC42" s="14" t="n">
        <v>2.83E-006</v>
      </c>
      <c r="BD42" s="14" t="n">
        <v>3.52E-006</v>
      </c>
      <c r="BE42" s="14" t="n">
        <v>3.22E-006</v>
      </c>
      <c r="BF42" s="14" t="n">
        <v>6.67E-006</v>
      </c>
      <c r="BG42" s="14" t="n">
        <v>3.67E-006</v>
      </c>
      <c r="BH42" s="14" t="n">
        <v>2.442E-005</v>
      </c>
      <c r="BI42" s="14" t="n">
        <v>1.246E-005</v>
      </c>
      <c r="BJ42" s="14" t="n">
        <v>8.29E-006</v>
      </c>
      <c r="BK42" s="14" t="n">
        <v>2.064E-005</v>
      </c>
      <c r="BL42" s="14" t="n">
        <v>2.268E-005</v>
      </c>
      <c r="BM42" s="14" t="n">
        <v>1.951E-005</v>
      </c>
      <c r="BN42" s="14" t="n">
        <v>2.69E-005</v>
      </c>
      <c r="BO42" s="14" t="n">
        <v>2.336E-005</v>
      </c>
      <c r="BP42" s="14" t="n">
        <v>2.211E-005</v>
      </c>
      <c r="BQ42" s="14" t="n">
        <v>2.649E-005</v>
      </c>
      <c r="BR42" s="14" t="n">
        <v>6.05E-005</v>
      </c>
      <c r="BS42" s="14" t="n">
        <v>7.994E-005</v>
      </c>
      <c r="BT42" s="14" t="n">
        <v>2.642E-005</v>
      </c>
      <c r="BU42" s="14" t="n">
        <v>5.27E-005</v>
      </c>
      <c r="BV42" s="14" t="n">
        <v>5.372E-005</v>
      </c>
      <c r="BW42" s="14" t="n">
        <v>3.569E-005</v>
      </c>
      <c r="BX42" s="14" t="n">
        <v>2.658E-005</v>
      </c>
      <c r="BY42" s="14" t="n">
        <v>3.676E-005</v>
      </c>
      <c r="BZ42" s="14" t="n">
        <v>4.778E-005</v>
      </c>
      <c r="CA42" s="14" t="n">
        <v>4.386E-005</v>
      </c>
      <c r="CB42" s="14" t="n">
        <v>8.737E-005</v>
      </c>
      <c r="CC42" s="14" t="n">
        <v>0.00017041</v>
      </c>
      <c r="CD42" s="14" t="n">
        <v>0.0001617</v>
      </c>
      <c r="CE42" s="14" t="n">
        <v>8.883E-005</v>
      </c>
      <c r="CF42" s="14" t="n">
        <v>7.77E-005</v>
      </c>
      <c r="CG42" s="14" t="n">
        <v>5.601E-005</v>
      </c>
      <c r="CH42" s="14" t="n">
        <v>4.158E-005</v>
      </c>
      <c r="CI42" s="14" t="n">
        <v>6.563E-005</v>
      </c>
      <c r="CJ42" s="14" t="n">
        <v>3.413E-005</v>
      </c>
      <c r="CK42" s="15" t="n">
        <v>8.101E-005</v>
      </c>
      <c r="CL42" s="14" t="n">
        <v>0.0001161</v>
      </c>
      <c r="CM42" s="14" t="n">
        <v>3.459E-005</v>
      </c>
      <c r="CN42" s="14" t="n">
        <v>1.526E-005</v>
      </c>
      <c r="CO42" s="14" t="n">
        <v>4.001E-005</v>
      </c>
      <c r="CP42" s="14" t="n">
        <v>4.279E-005</v>
      </c>
      <c r="CQ42" s="14" t="n">
        <v>3.628E-005</v>
      </c>
      <c r="CR42" s="14" t="n">
        <v>6.12E-006</v>
      </c>
      <c r="CS42" s="14" t="n">
        <v>5.09E-006</v>
      </c>
      <c r="CT42" s="14" t="n">
        <v>7.46E-006</v>
      </c>
      <c r="CU42" s="14" t="n">
        <v>5.73E-006</v>
      </c>
      <c r="CV42" s="14" t="n">
        <v>1.066E-005</v>
      </c>
      <c r="CW42" s="14" t="n">
        <v>4.132E-005</v>
      </c>
      <c r="CX42" s="14" t="n">
        <v>6.609E-005</v>
      </c>
      <c r="CY42" s="14" t="n">
        <v>4.926E-005</v>
      </c>
      <c r="CZ42" s="14" t="n">
        <v>2.876E-005</v>
      </c>
      <c r="DA42" s="14" t="n">
        <v>9.61E-006</v>
      </c>
      <c r="DB42" s="14" t="n">
        <v>5E-006</v>
      </c>
      <c r="DC42" s="14" t="n">
        <v>1.07E-006</v>
      </c>
      <c r="DD42" s="14" t="n">
        <v>8.6E-007</v>
      </c>
      <c r="DE42" s="14" t="n">
        <v>3.52E-006</v>
      </c>
      <c r="DF42" s="14" t="n">
        <v>2.16E-006</v>
      </c>
      <c r="DG42" s="14" t="n">
        <v>2.21E-006</v>
      </c>
      <c r="DH42" s="14" t="n">
        <v>5.39E-006</v>
      </c>
      <c r="DI42" s="14" t="n">
        <v>1.97E-006</v>
      </c>
      <c r="DJ42" s="14" t="n">
        <v>4.23E-006</v>
      </c>
      <c r="DK42" s="14" t="n">
        <v>1.09E-006</v>
      </c>
      <c r="DL42" s="14" t="n">
        <v>1.22E-006</v>
      </c>
      <c r="DM42" s="14" t="n">
        <v>0.00011526</v>
      </c>
      <c r="DN42" s="14" t="n">
        <v>0.00185856</v>
      </c>
      <c r="DO42" s="14" t="n">
        <v>0.00015162</v>
      </c>
      <c r="DP42" s="14" t="n">
        <v>3.714E-005</v>
      </c>
      <c r="DQ42" s="14" t="n">
        <v>1.121E-005</v>
      </c>
      <c r="DR42" s="14" t="n">
        <v>2.855E-005</v>
      </c>
      <c r="DS42" s="14" t="n">
        <v>0.01040331</v>
      </c>
      <c r="DT42" s="14" t="n">
        <v>0.01193245</v>
      </c>
      <c r="DU42" s="14" t="n">
        <v>0.00011311</v>
      </c>
      <c r="DV42" s="14" t="n">
        <v>3.81E-005</v>
      </c>
      <c r="DW42" s="14" t="n">
        <v>3.184E-005</v>
      </c>
      <c r="DX42" s="14" t="n">
        <v>6.639E-005</v>
      </c>
      <c r="DY42" s="14" t="n">
        <v>0</v>
      </c>
      <c r="DZ42" s="14" t="n">
        <v>0</v>
      </c>
      <c r="EA42" s="14" t="n">
        <v>0</v>
      </c>
      <c r="EB42" s="14" t="n">
        <v>0</v>
      </c>
      <c r="EC42" s="14" t="n">
        <v>0</v>
      </c>
      <c r="ED42" s="14" t="n">
        <v>0</v>
      </c>
      <c r="EE42" s="14" t="n">
        <v>3.9E-007</v>
      </c>
      <c r="EF42" s="14" t="n">
        <v>2.207E-005</v>
      </c>
      <c r="EG42" s="14" t="n">
        <v>0.00017921</v>
      </c>
      <c r="EH42" s="14" t="n">
        <v>0.01547063</v>
      </c>
      <c r="EI42" s="14" t="n">
        <v>0.01920948</v>
      </c>
      <c r="EJ42" s="14" t="n">
        <v>0.00057299</v>
      </c>
      <c r="EK42" s="14" t="n">
        <v>0.00026874</v>
      </c>
      <c r="EL42" s="14" t="n">
        <v>0.00020117</v>
      </c>
      <c r="EM42" s="14" t="n">
        <v>0.00027968</v>
      </c>
      <c r="EN42" s="14" t="n">
        <v>0.00020059</v>
      </c>
      <c r="EO42" s="14" t="n">
        <v>0.00391109</v>
      </c>
      <c r="EP42" s="14" t="n">
        <v>0.00227884</v>
      </c>
      <c r="EQ42" s="14" t="n">
        <v>0.00028878</v>
      </c>
      <c r="ER42" s="14" t="n">
        <v>0.00053161</v>
      </c>
      <c r="ES42" s="14" t="n">
        <v>0.00238686</v>
      </c>
      <c r="ET42" s="14" t="n">
        <v>0.00062966</v>
      </c>
      <c r="EU42" s="14" t="n">
        <v>0.03563339</v>
      </c>
      <c r="EV42" s="14" t="n">
        <v>0.02442603</v>
      </c>
      <c r="EW42" s="14" t="n">
        <v>0.02946495</v>
      </c>
      <c r="EX42" s="14" t="n">
        <v>0.01274409</v>
      </c>
      <c r="EY42" s="14" t="n">
        <v>0.03645194</v>
      </c>
      <c r="EZ42" s="14" t="n">
        <v>0.03369348</v>
      </c>
      <c r="FA42" s="14" t="n">
        <v>0.06648863</v>
      </c>
      <c r="FB42" s="14" t="n">
        <v>0.10340543</v>
      </c>
      <c r="FC42" s="14" t="n">
        <v>0.03607704</v>
      </c>
      <c r="FD42" s="14" t="n">
        <v>0.06324204</v>
      </c>
      <c r="FE42" s="14" t="n">
        <v>0.12322488</v>
      </c>
      <c r="FF42" s="14" t="n">
        <v>0.03149567</v>
      </c>
      <c r="FG42" s="14" t="n">
        <v>0.00710661</v>
      </c>
      <c r="FH42" s="14" t="n">
        <v>0.00856676</v>
      </c>
      <c r="FI42" s="14" t="n">
        <v>0.06286118</v>
      </c>
      <c r="FJ42" s="14" t="n">
        <v>0.02922703</v>
      </c>
      <c r="FK42" s="14" t="n">
        <v>0.04320417</v>
      </c>
      <c r="FL42" s="14" t="n">
        <v>0.04328389</v>
      </c>
      <c r="FM42" s="14" t="n">
        <v>0.07308796</v>
      </c>
      <c r="FN42" s="14" t="n">
        <v>0</v>
      </c>
      <c r="FO42" s="14" t="n">
        <v>0.00039976</v>
      </c>
      <c r="FP42" s="14" t="n">
        <v>0.00144539</v>
      </c>
      <c r="FQ42" s="14" t="n">
        <v>0.03192672</v>
      </c>
      <c r="FR42" s="14" t="n">
        <v>0.00953785</v>
      </c>
      <c r="FS42" s="14" t="n">
        <v>0.00031405</v>
      </c>
      <c r="FT42" s="14" t="n">
        <v>0.00021577</v>
      </c>
      <c r="FU42" s="14" t="n">
        <v>0.00032223</v>
      </c>
      <c r="FV42" s="14" t="n">
        <v>0.0001344</v>
      </c>
      <c r="FW42" s="14" t="n">
        <v>9.305E-005</v>
      </c>
      <c r="FX42" s="14" t="n">
        <v>9.192E-005</v>
      </c>
      <c r="FY42" s="14" t="n">
        <v>0.00010218</v>
      </c>
      <c r="FZ42" s="14" t="n">
        <v>0.0001503</v>
      </c>
      <c r="GA42" s="14" t="n">
        <v>0.00028203</v>
      </c>
      <c r="GB42" s="14" t="n">
        <v>0.00253246</v>
      </c>
      <c r="GC42" s="14" t="n">
        <v>0.00212319</v>
      </c>
      <c r="GD42" s="14" t="n">
        <v>0.00021623</v>
      </c>
      <c r="GE42" s="14" t="n">
        <v>0.00022581</v>
      </c>
      <c r="GF42" s="14" t="n">
        <v>0.00023869</v>
      </c>
      <c r="GG42" s="14" t="n">
        <v>0.0002196</v>
      </c>
      <c r="GH42" s="14" t="n">
        <v>0.00215861</v>
      </c>
      <c r="GI42" s="14" t="n">
        <v>0.00229775</v>
      </c>
      <c r="GJ42" s="14" t="n">
        <v>0.00039846</v>
      </c>
      <c r="GK42" s="14" t="n">
        <v>0.00022211</v>
      </c>
      <c r="GL42" s="14" t="n">
        <v>0.0001547</v>
      </c>
      <c r="GM42" s="14" t="n">
        <v>0.0001404</v>
      </c>
      <c r="GN42" s="14" t="n">
        <v>6.765E-005</v>
      </c>
      <c r="GO42" s="14" t="n">
        <v>5.637E-005</v>
      </c>
      <c r="GP42" s="14" t="n">
        <v>7.612E-005</v>
      </c>
      <c r="GQ42" s="14" t="n">
        <v>0.00014534</v>
      </c>
      <c r="GR42" s="14" t="n">
        <v>0.00034917</v>
      </c>
      <c r="GS42" s="14" t="n">
        <v>0.00023301</v>
      </c>
      <c r="GT42" s="14" t="n">
        <v>0.00020956</v>
      </c>
      <c r="GU42" s="14" t="n">
        <v>0.00025444</v>
      </c>
      <c r="GV42" s="14" t="n">
        <v>0.00014442</v>
      </c>
      <c r="GW42" s="14" t="n">
        <v>0.00027509</v>
      </c>
      <c r="GX42" s="14" t="n">
        <v>0.00016803</v>
      </c>
      <c r="GY42" s="14" t="n">
        <v>5.704E-005</v>
      </c>
      <c r="GZ42" s="14" t="n">
        <v>5.499E-005</v>
      </c>
      <c r="HA42" s="14" t="n">
        <v>0.00013117</v>
      </c>
      <c r="HB42" s="14" t="n">
        <v>0.0001773</v>
      </c>
      <c r="HC42" s="14" t="n">
        <v>0.00017053</v>
      </c>
      <c r="HD42" s="14" t="n">
        <v>9.431E-005</v>
      </c>
      <c r="HE42" s="14" t="n">
        <v>6.905E-005</v>
      </c>
      <c r="HF42" s="14" t="n">
        <v>7.489E-005</v>
      </c>
      <c r="HG42" s="14" t="n">
        <v>6.527E-005</v>
      </c>
      <c r="HH42" s="14" t="n">
        <v>0.0001634</v>
      </c>
      <c r="HI42" s="14" t="n">
        <v>5.015E-005</v>
      </c>
      <c r="HJ42" s="14" t="n">
        <v>5.725E-005</v>
      </c>
      <c r="HK42" s="14" t="n">
        <v>0.00010346</v>
      </c>
      <c r="HL42" s="14" t="n">
        <v>0.00042476</v>
      </c>
      <c r="HM42" s="14" t="n">
        <v>0.00020568</v>
      </c>
      <c r="HN42" s="14" t="n">
        <v>0.00015654</v>
      </c>
      <c r="HO42" s="14" t="n">
        <v>0.00148199</v>
      </c>
      <c r="HP42" s="14" t="n">
        <v>0.00057963</v>
      </c>
      <c r="HQ42" s="14" t="n">
        <v>6.973E-005</v>
      </c>
      <c r="HR42" s="14" t="n">
        <v>4.565E-005</v>
      </c>
      <c r="HS42" s="14" t="n">
        <v>6.315E-005</v>
      </c>
      <c r="HT42" s="14" t="n">
        <v>8.327E-005</v>
      </c>
      <c r="HU42" s="14" t="n">
        <v>0.00013172</v>
      </c>
      <c r="HV42" s="14" t="n">
        <v>9.513E-005</v>
      </c>
      <c r="HW42" s="14" t="n">
        <v>8.48E-005</v>
      </c>
      <c r="HX42" s="14" t="n">
        <v>2.507E-005</v>
      </c>
      <c r="HY42" s="14" t="n">
        <v>1.333E-005</v>
      </c>
      <c r="HZ42" s="14" t="n">
        <v>4.505E-005</v>
      </c>
      <c r="IA42" s="14" t="n">
        <v>1.694E-005</v>
      </c>
      <c r="IB42" s="14" t="n">
        <v>4.41E-006</v>
      </c>
      <c r="IC42" s="14" t="n">
        <v>6.08E-006</v>
      </c>
      <c r="ID42" s="14" t="n">
        <v>4.84E-006</v>
      </c>
      <c r="IE42" s="14" t="n">
        <v>5.42E-006</v>
      </c>
      <c r="IF42" s="14" t="n">
        <v>5.39E-006</v>
      </c>
      <c r="IG42" s="14" t="n">
        <v>4.19E-006</v>
      </c>
      <c r="IH42" s="14" t="n">
        <v>8.12E-006</v>
      </c>
      <c r="II42" s="14" t="n">
        <v>4.23E-006</v>
      </c>
      <c r="IJ42" s="14" t="n">
        <v>9.77E-006</v>
      </c>
      <c r="IK42" s="14" t="n">
        <v>7.91E-006</v>
      </c>
    </row>
    <row r="43" s="14" customFormat="true" ht="12.75" hidden="false" customHeight="false" outlineLevel="0" collapsed="false">
      <c r="A43" s="14" t="s">
        <v>266</v>
      </c>
      <c r="B43" s="13" t="s">
        <v>292</v>
      </c>
      <c r="C43" s="14" t="n">
        <v>1.85E-006</v>
      </c>
      <c r="D43" s="14" t="n">
        <v>2.18E-006</v>
      </c>
      <c r="E43" s="14" t="n">
        <v>1.15E-006</v>
      </c>
      <c r="F43" s="14" t="n">
        <v>1.8E-006</v>
      </c>
      <c r="G43" s="14" t="n">
        <v>3.19E-006</v>
      </c>
      <c r="H43" s="14" t="n">
        <v>4.46E-006</v>
      </c>
      <c r="I43" s="14" t="n">
        <v>4.21E-006</v>
      </c>
      <c r="J43" s="14" t="n">
        <v>4.74E-006</v>
      </c>
      <c r="K43" s="14" t="n">
        <v>3.41E-006</v>
      </c>
      <c r="L43" s="14" t="n">
        <v>1.86E-006</v>
      </c>
      <c r="M43" s="14" t="n">
        <v>1.63E-006</v>
      </c>
      <c r="N43" s="14" t="n">
        <v>4.1E-006</v>
      </c>
      <c r="O43" s="14" t="n">
        <v>2.26E-006</v>
      </c>
      <c r="P43" s="14" t="n">
        <v>4.59E-006</v>
      </c>
      <c r="Q43" s="14" t="n">
        <v>4.87E-006</v>
      </c>
      <c r="R43" s="14" t="n">
        <v>4.18E-006</v>
      </c>
      <c r="S43" s="14" t="n">
        <v>1.67E-006</v>
      </c>
      <c r="T43" s="14" t="n">
        <v>2.45E-006</v>
      </c>
      <c r="U43" s="14" t="n">
        <v>2.51E-006</v>
      </c>
      <c r="V43" s="14" t="n">
        <v>1.64E-006</v>
      </c>
      <c r="W43" s="14" t="n">
        <v>2.81E-006</v>
      </c>
      <c r="X43" s="14" t="n">
        <v>8.73E-006</v>
      </c>
      <c r="Y43" s="14" t="n">
        <v>4.04E-006</v>
      </c>
      <c r="Z43" s="14" t="n">
        <v>1.9E-006</v>
      </c>
      <c r="AA43" s="14" t="n">
        <v>3.31E-006</v>
      </c>
      <c r="AB43" s="14" t="n">
        <v>3.28E-006</v>
      </c>
      <c r="AC43" s="14" t="n">
        <v>8.9E-007</v>
      </c>
      <c r="AD43" s="14" t="n">
        <v>3.75E-006</v>
      </c>
      <c r="AE43" s="14" t="n">
        <v>9.14E-006</v>
      </c>
      <c r="AF43" s="14" t="n">
        <v>1.054E-005</v>
      </c>
      <c r="AG43" s="14" t="n">
        <v>1.63E-006</v>
      </c>
      <c r="AH43" s="14" t="n">
        <v>3.99E-006</v>
      </c>
      <c r="AI43" s="14" t="n">
        <v>4.1E-006</v>
      </c>
      <c r="AJ43" s="14" t="n">
        <v>3.66E-006</v>
      </c>
      <c r="AK43" s="14" t="n">
        <v>2.55E-006</v>
      </c>
      <c r="AL43" s="14" t="n">
        <v>3.16E-006</v>
      </c>
      <c r="AM43" s="14" t="n">
        <v>3.73E-006</v>
      </c>
      <c r="AN43" s="14" t="n">
        <v>2.86E-006</v>
      </c>
      <c r="AO43" s="14" t="n">
        <v>3.12E-006</v>
      </c>
      <c r="AP43" s="14" t="n">
        <v>8.34E-006</v>
      </c>
      <c r="AQ43" s="14" t="n">
        <v>3.76E-006</v>
      </c>
      <c r="AR43" s="14" t="n">
        <v>1.774E-005</v>
      </c>
      <c r="AS43" s="14" t="n">
        <v>5.33E-006</v>
      </c>
      <c r="AT43" s="14" t="n">
        <v>2.5E-006</v>
      </c>
      <c r="AU43" s="14" t="n">
        <v>6.74E-006</v>
      </c>
      <c r="AV43" s="14" t="n">
        <v>4.09E-006</v>
      </c>
      <c r="AW43" s="14" t="n">
        <v>1.71E-006</v>
      </c>
      <c r="AX43" s="14" t="n">
        <v>6.05E-006</v>
      </c>
      <c r="AY43" s="14" t="n">
        <v>5.74E-006</v>
      </c>
      <c r="AZ43" s="14" t="n">
        <v>2.89E-006</v>
      </c>
      <c r="BA43" s="14" t="n">
        <v>4.67E-006</v>
      </c>
      <c r="BB43" s="14" t="n">
        <v>5.13E-006</v>
      </c>
      <c r="BC43" s="14" t="n">
        <v>2.51E-006</v>
      </c>
      <c r="BD43" s="14" t="n">
        <v>3.78E-006</v>
      </c>
      <c r="BE43" s="14" t="n">
        <v>2.29E-006</v>
      </c>
      <c r="BF43" s="14" t="n">
        <v>5.21E-006</v>
      </c>
      <c r="BG43" s="14" t="n">
        <v>7.39E-006</v>
      </c>
      <c r="BH43" s="14" t="n">
        <v>2.825E-005</v>
      </c>
      <c r="BI43" s="14" t="n">
        <v>1.274E-005</v>
      </c>
      <c r="BJ43" s="14" t="n">
        <v>7E-006</v>
      </c>
      <c r="BK43" s="14" t="n">
        <v>2.05E-005</v>
      </c>
      <c r="BL43" s="14" t="n">
        <v>1.906E-005</v>
      </c>
      <c r="BM43" s="14" t="n">
        <v>1.39E-005</v>
      </c>
      <c r="BN43" s="14" t="n">
        <v>2.652E-005</v>
      </c>
      <c r="BO43" s="14" t="n">
        <v>2.363E-005</v>
      </c>
      <c r="BP43" s="14" t="n">
        <v>2.289E-005</v>
      </c>
      <c r="BQ43" s="14" t="n">
        <v>2.571E-005</v>
      </c>
      <c r="BR43" s="14" t="n">
        <v>5.449E-005</v>
      </c>
      <c r="BS43" s="14" t="n">
        <v>7.821E-005</v>
      </c>
      <c r="BT43" s="14" t="n">
        <v>2.314E-005</v>
      </c>
      <c r="BU43" s="14" t="n">
        <v>5.482E-005</v>
      </c>
      <c r="BV43" s="14" t="n">
        <v>5.653E-005</v>
      </c>
      <c r="BW43" s="14" t="n">
        <v>4.074E-005</v>
      </c>
      <c r="BX43" s="14" t="n">
        <v>3.159E-005</v>
      </c>
      <c r="BY43" s="14" t="n">
        <v>4.263E-005</v>
      </c>
      <c r="BZ43" s="14" t="n">
        <v>5.176E-005</v>
      </c>
      <c r="CA43" s="14" t="n">
        <v>4.804E-005</v>
      </c>
      <c r="CB43" s="14" t="n">
        <v>9.308E-005</v>
      </c>
      <c r="CC43" s="14" t="n">
        <v>0.00016976</v>
      </c>
      <c r="CD43" s="14" t="n">
        <v>0.000168</v>
      </c>
      <c r="CE43" s="14" t="n">
        <v>9.206E-005</v>
      </c>
      <c r="CF43" s="14" t="n">
        <v>8.357E-005</v>
      </c>
      <c r="CG43" s="14" t="n">
        <v>6.128E-005</v>
      </c>
      <c r="CH43" s="14" t="n">
        <v>4.422E-005</v>
      </c>
      <c r="CI43" s="14" t="n">
        <v>6.696E-005</v>
      </c>
      <c r="CJ43" s="14" t="n">
        <v>3.765E-005</v>
      </c>
      <c r="CK43" s="15" t="n">
        <v>8.693E-005</v>
      </c>
      <c r="CL43" s="14" t="n">
        <v>0.00011849</v>
      </c>
      <c r="CM43" s="14" t="n">
        <v>3.497E-005</v>
      </c>
      <c r="CN43" s="14" t="n">
        <v>1.975E-005</v>
      </c>
      <c r="CO43" s="14" t="n">
        <v>3.855E-005</v>
      </c>
      <c r="CP43" s="14" t="n">
        <v>4.559E-005</v>
      </c>
      <c r="CQ43" s="14" t="n">
        <v>4.077E-005</v>
      </c>
      <c r="CR43" s="14" t="n">
        <v>8.26E-006</v>
      </c>
      <c r="CS43" s="14" t="n">
        <v>1.079E-005</v>
      </c>
      <c r="CT43" s="14" t="n">
        <v>1.158E-005</v>
      </c>
      <c r="CU43" s="14" t="n">
        <v>1.002E-005</v>
      </c>
      <c r="CV43" s="14" t="n">
        <v>1.295E-005</v>
      </c>
      <c r="CW43" s="14" t="n">
        <v>4.819E-005</v>
      </c>
      <c r="CX43" s="14" t="n">
        <v>6.786E-005</v>
      </c>
      <c r="CY43" s="14" t="n">
        <v>4.932E-005</v>
      </c>
      <c r="CZ43" s="14" t="n">
        <v>3.263E-005</v>
      </c>
      <c r="DA43" s="14" t="n">
        <v>8.93E-006</v>
      </c>
      <c r="DB43" s="14" t="n">
        <v>6.51E-006</v>
      </c>
      <c r="DC43" s="14" t="n">
        <v>3.16E-006</v>
      </c>
      <c r="DD43" s="14" t="n">
        <v>3.38E-006</v>
      </c>
      <c r="DE43" s="14" t="n">
        <v>1.65E-006</v>
      </c>
      <c r="DF43" s="14" t="n">
        <v>3.25E-006</v>
      </c>
      <c r="DG43" s="14" t="n">
        <v>6.7E-006</v>
      </c>
      <c r="DH43" s="14" t="n">
        <v>6.13E-006</v>
      </c>
      <c r="DI43" s="14" t="n">
        <v>2.19E-006</v>
      </c>
      <c r="DJ43" s="14" t="n">
        <v>8.38E-006</v>
      </c>
      <c r="DK43" s="14" t="n">
        <v>5.58E-006</v>
      </c>
      <c r="DL43" s="14" t="n">
        <v>6.42E-006</v>
      </c>
      <c r="DM43" s="14" t="n">
        <v>0.00012082</v>
      </c>
      <c r="DN43" s="14" t="n">
        <v>0.00159277</v>
      </c>
      <c r="DO43" s="14" t="n">
        <v>0.00015087</v>
      </c>
      <c r="DP43" s="14" t="n">
        <v>5.25E-005</v>
      </c>
      <c r="DQ43" s="14" t="n">
        <v>2.55E-005</v>
      </c>
      <c r="DR43" s="14" t="n">
        <v>5.26E-005</v>
      </c>
      <c r="DS43" s="14" t="n">
        <v>0.00977401</v>
      </c>
      <c r="DT43" s="14" t="n">
        <v>0.01249603</v>
      </c>
      <c r="DU43" s="14" t="n">
        <v>0.00010667</v>
      </c>
      <c r="DV43" s="14" t="n">
        <v>4.287E-005</v>
      </c>
      <c r="DW43" s="14" t="n">
        <v>3.003E-005</v>
      </c>
      <c r="DX43" s="14" t="n">
        <v>6.632E-005</v>
      </c>
      <c r="DY43" s="14" t="n">
        <v>0</v>
      </c>
      <c r="DZ43" s="14" t="n">
        <v>0</v>
      </c>
      <c r="EA43" s="14" t="n">
        <v>0</v>
      </c>
      <c r="EB43" s="14" t="n">
        <v>0</v>
      </c>
      <c r="EC43" s="14" t="n">
        <v>0</v>
      </c>
      <c r="ED43" s="14" t="n">
        <v>0</v>
      </c>
      <c r="EE43" s="14" t="n">
        <v>6.9E-007</v>
      </c>
      <c r="EF43" s="14" t="n">
        <v>3.899E-005</v>
      </c>
      <c r="EG43" s="14" t="n">
        <v>0.00019965</v>
      </c>
      <c r="EH43" s="14" t="n">
        <v>0.0149196</v>
      </c>
      <c r="EI43" s="14" t="n">
        <v>0.01976047</v>
      </c>
      <c r="EJ43" s="14" t="n">
        <v>0.00056291</v>
      </c>
      <c r="EK43" s="14" t="n">
        <v>0.00027587</v>
      </c>
      <c r="EL43" s="14" t="n">
        <v>0.00019256</v>
      </c>
      <c r="EM43" s="14" t="n">
        <v>0.00029782</v>
      </c>
      <c r="EN43" s="14" t="n">
        <v>0.00022286</v>
      </c>
      <c r="EO43" s="14" t="n">
        <v>0.00382998</v>
      </c>
      <c r="EP43" s="14" t="n">
        <v>0.00206768</v>
      </c>
      <c r="EQ43" s="14" t="n">
        <v>0.00028642</v>
      </c>
      <c r="ER43" s="14" t="n">
        <v>0.00055457</v>
      </c>
      <c r="ES43" s="14" t="n">
        <v>0.00212119</v>
      </c>
      <c r="ET43" s="14" t="n">
        <v>0.00072621</v>
      </c>
      <c r="EU43" s="14" t="n">
        <v>0.0353668</v>
      </c>
      <c r="EV43" s="14" t="n">
        <v>0.02436553</v>
      </c>
      <c r="EW43" s="14" t="n">
        <v>0.02985985</v>
      </c>
      <c r="EX43" s="14" t="n">
        <v>0.01221836</v>
      </c>
      <c r="EY43" s="14" t="n">
        <v>0.03740881</v>
      </c>
      <c r="EZ43" s="14" t="n">
        <v>0.03142811</v>
      </c>
      <c r="FA43" s="14" t="n">
        <v>0.06830131</v>
      </c>
      <c r="FB43" s="14" t="n">
        <v>0.0984903</v>
      </c>
      <c r="FC43" s="14" t="n">
        <v>0.04089631</v>
      </c>
      <c r="FD43" s="14" t="n">
        <v>0.06260669</v>
      </c>
      <c r="FE43" s="14" t="n">
        <v>0.1222721</v>
      </c>
      <c r="FF43" s="14" t="n">
        <v>0.03352615</v>
      </c>
      <c r="FG43" s="14" t="n">
        <v>0.00696263</v>
      </c>
      <c r="FH43" s="14" t="n">
        <v>0.00815166</v>
      </c>
      <c r="FI43" s="14" t="n">
        <v>0.06053012</v>
      </c>
      <c r="FJ43" s="14" t="n">
        <v>0.03305213</v>
      </c>
      <c r="FK43" s="14" t="n">
        <v>0.04326484</v>
      </c>
      <c r="FL43" s="14" t="n">
        <v>0.04315612</v>
      </c>
      <c r="FM43" s="14" t="n">
        <v>0.07368573</v>
      </c>
      <c r="FN43" s="14" t="n">
        <v>0</v>
      </c>
      <c r="FO43" s="14" t="n">
        <v>0.00038843</v>
      </c>
      <c r="FP43" s="14" t="n">
        <v>0.00140581</v>
      </c>
      <c r="FQ43" s="14" t="n">
        <v>0.03210592</v>
      </c>
      <c r="FR43" s="14" t="n">
        <v>0.00970603</v>
      </c>
      <c r="FS43" s="14" t="n">
        <v>0.00029307</v>
      </c>
      <c r="FT43" s="14" t="n">
        <v>0.00019015</v>
      </c>
      <c r="FU43" s="14" t="n">
        <v>0.00030513</v>
      </c>
      <c r="FV43" s="14" t="n">
        <v>0.00011359</v>
      </c>
      <c r="FW43" s="14" t="n">
        <v>7.288E-005</v>
      </c>
      <c r="FX43" s="14" t="n">
        <v>6.933E-005</v>
      </c>
      <c r="FY43" s="14" t="n">
        <v>8.94E-005</v>
      </c>
      <c r="FZ43" s="14" t="n">
        <v>0.00013596</v>
      </c>
      <c r="GA43" s="14" t="n">
        <v>0.00039695</v>
      </c>
      <c r="GB43" s="14" t="n">
        <v>0.00311153</v>
      </c>
      <c r="GC43" s="14" t="n">
        <v>0.00141538</v>
      </c>
      <c r="GD43" s="14" t="n">
        <v>0.00018856</v>
      </c>
      <c r="GE43" s="14" t="n">
        <v>0.00022234</v>
      </c>
      <c r="GF43" s="14" t="n">
        <v>0.00022313</v>
      </c>
      <c r="GG43" s="14" t="n">
        <v>0.00027204</v>
      </c>
      <c r="GH43" s="14" t="n">
        <v>0.00270514</v>
      </c>
      <c r="GI43" s="14" t="n">
        <v>0.00171003</v>
      </c>
      <c r="GJ43" s="14" t="n">
        <v>0.00031835</v>
      </c>
      <c r="GK43" s="14" t="n">
        <v>0.00020071</v>
      </c>
      <c r="GL43" s="14" t="n">
        <v>0.00013967</v>
      </c>
      <c r="GM43" s="14" t="n">
        <v>0.00013017</v>
      </c>
      <c r="GN43" s="14" t="n">
        <v>5.626E-005</v>
      </c>
      <c r="GO43" s="14" t="n">
        <v>4.212E-005</v>
      </c>
      <c r="GP43" s="14" t="n">
        <v>6.342E-005</v>
      </c>
      <c r="GQ43" s="14" t="n">
        <v>0.00012742</v>
      </c>
      <c r="GR43" s="14" t="n">
        <v>0.00033487</v>
      </c>
      <c r="GS43" s="14" t="n">
        <v>0.00022257</v>
      </c>
      <c r="GT43" s="14" t="n">
        <v>0.00019077</v>
      </c>
      <c r="GU43" s="14" t="n">
        <v>0.00024172</v>
      </c>
      <c r="GV43" s="14" t="n">
        <v>0.00013424</v>
      </c>
      <c r="GW43" s="14" t="n">
        <v>0.00024541</v>
      </c>
      <c r="GX43" s="14" t="n">
        <v>0.00017407</v>
      </c>
      <c r="GY43" s="14" t="n">
        <v>4.646E-005</v>
      </c>
      <c r="GZ43" s="14" t="n">
        <v>4.789E-005</v>
      </c>
      <c r="HA43" s="14" t="n">
        <v>0.0001181</v>
      </c>
      <c r="HB43" s="14" t="n">
        <v>0.00016305</v>
      </c>
      <c r="HC43" s="14" t="n">
        <v>0.00015956</v>
      </c>
      <c r="HD43" s="14" t="n">
        <v>8.697E-005</v>
      </c>
      <c r="HE43" s="14" t="n">
        <v>5.901E-005</v>
      </c>
      <c r="HF43" s="14" t="n">
        <v>6.627E-005</v>
      </c>
      <c r="HG43" s="14" t="n">
        <v>5.496E-005</v>
      </c>
      <c r="HH43" s="14" t="n">
        <v>0.00015573</v>
      </c>
      <c r="HI43" s="14" t="n">
        <v>4.294E-005</v>
      </c>
      <c r="HJ43" s="14" t="n">
        <v>4.646E-005</v>
      </c>
      <c r="HK43" s="14" t="n">
        <v>7.356E-005</v>
      </c>
      <c r="HL43" s="14" t="n">
        <v>0.00042045</v>
      </c>
      <c r="HM43" s="14" t="n">
        <v>0.00018806</v>
      </c>
      <c r="HN43" s="14" t="n">
        <v>0.00014099</v>
      </c>
      <c r="HO43" s="14" t="n">
        <v>0.00084478</v>
      </c>
      <c r="HP43" s="14" t="n">
        <v>0.00038184</v>
      </c>
      <c r="HQ43" s="14" t="n">
        <v>6.135E-005</v>
      </c>
      <c r="HR43" s="14" t="n">
        <v>3.656E-005</v>
      </c>
      <c r="HS43" s="14" t="n">
        <v>5.958E-005</v>
      </c>
      <c r="HT43" s="14" t="n">
        <v>7.169E-005</v>
      </c>
      <c r="HU43" s="14" t="n">
        <v>0.000121</v>
      </c>
      <c r="HV43" s="14" t="n">
        <v>8.052E-005</v>
      </c>
      <c r="HW43" s="14" t="n">
        <v>7.186E-005</v>
      </c>
      <c r="HX43" s="14" t="n">
        <v>2.221E-005</v>
      </c>
      <c r="HY43" s="14" t="n">
        <v>1.251E-005</v>
      </c>
      <c r="HZ43" s="14" t="n">
        <v>3.233E-005</v>
      </c>
      <c r="IA43" s="14" t="n">
        <v>9.74E-006</v>
      </c>
      <c r="IB43" s="14" t="n">
        <v>7.21E-006</v>
      </c>
      <c r="IC43" s="14" t="n">
        <v>3.3E-006</v>
      </c>
      <c r="ID43" s="14" t="n">
        <v>3.99E-006</v>
      </c>
      <c r="IE43" s="14" t="n">
        <v>3.26E-006</v>
      </c>
      <c r="IF43" s="14" t="n">
        <v>4.07E-006</v>
      </c>
      <c r="IG43" s="14" t="n">
        <v>2.55E-006</v>
      </c>
      <c r="IH43" s="14" t="n">
        <v>5.71E-006</v>
      </c>
      <c r="II43" s="14" t="n">
        <v>3.57E-006</v>
      </c>
      <c r="IJ43" s="14" t="n">
        <v>2.92E-006</v>
      </c>
      <c r="IK43" s="14" t="n">
        <v>2.94E-006</v>
      </c>
    </row>
    <row r="44" s="14" customFormat="true" ht="12.75" hidden="false" customHeight="false" outlineLevel="0" collapsed="false">
      <c r="A44" s="14" t="s">
        <v>266</v>
      </c>
      <c r="B44" s="13" t="s">
        <v>293</v>
      </c>
      <c r="C44" s="14" t="n">
        <v>3.68E-006</v>
      </c>
      <c r="D44" s="14" t="n">
        <v>5.27E-006</v>
      </c>
      <c r="E44" s="14" t="n">
        <v>3.61E-006</v>
      </c>
      <c r="F44" s="14" t="n">
        <v>2.31E-006</v>
      </c>
      <c r="G44" s="14" t="n">
        <v>2.25E-006</v>
      </c>
      <c r="H44" s="14" t="n">
        <v>3.36E-006</v>
      </c>
      <c r="I44" s="14" t="n">
        <v>3E-006</v>
      </c>
      <c r="J44" s="14" t="n">
        <v>2.61E-006</v>
      </c>
      <c r="K44" s="14" t="n">
        <v>2.93E-006</v>
      </c>
      <c r="L44" s="14" t="n">
        <v>2.1E-006</v>
      </c>
      <c r="M44" s="14" t="n">
        <v>1.6E-006</v>
      </c>
      <c r="N44" s="14" t="n">
        <v>2.57E-006</v>
      </c>
      <c r="O44" s="14" t="n">
        <v>3.48E-006</v>
      </c>
      <c r="P44" s="14" t="n">
        <v>2.84E-006</v>
      </c>
      <c r="Q44" s="14" t="n">
        <v>3.93E-006</v>
      </c>
      <c r="R44" s="14" t="n">
        <v>7.41E-006</v>
      </c>
      <c r="S44" s="14" t="n">
        <v>4.27E-006</v>
      </c>
      <c r="T44" s="14" t="n">
        <v>3.32E-006</v>
      </c>
      <c r="U44" s="14" t="n">
        <v>3.07E-006</v>
      </c>
      <c r="V44" s="14" t="n">
        <v>3.27E-006</v>
      </c>
      <c r="W44" s="14" t="n">
        <v>1.94E-006</v>
      </c>
      <c r="X44" s="14" t="n">
        <v>1.036E-005</v>
      </c>
      <c r="Y44" s="14" t="n">
        <v>2.6E-006</v>
      </c>
      <c r="Z44" s="14" t="n">
        <v>2.32E-006</v>
      </c>
      <c r="AA44" s="14" t="n">
        <v>1.95E-006</v>
      </c>
      <c r="AB44" s="14" t="n">
        <v>2.42E-006</v>
      </c>
      <c r="AC44" s="14" t="n">
        <v>2.47E-006</v>
      </c>
      <c r="AD44" s="14" t="n">
        <v>1.72E-006</v>
      </c>
      <c r="AE44" s="14" t="n">
        <v>9.72E-006</v>
      </c>
      <c r="AF44" s="14" t="n">
        <v>1.126E-005</v>
      </c>
      <c r="AG44" s="14" t="n">
        <v>2.57E-006</v>
      </c>
      <c r="AH44" s="14" t="n">
        <v>2.18E-006</v>
      </c>
      <c r="AI44" s="14" t="n">
        <v>1.36E-006</v>
      </c>
      <c r="AJ44" s="14" t="n">
        <v>2.44E-006</v>
      </c>
      <c r="AK44" s="14" t="n">
        <v>4.23E-006</v>
      </c>
      <c r="AL44" s="14" t="n">
        <v>2.42E-006</v>
      </c>
      <c r="AM44" s="14" t="n">
        <v>3.27E-006</v>
      </c>
      <c r="AN44" s="14" t="n">
        <v>1.72E-006</v>
      </c>
      <c r="AO44" s="14" t="n">
        <v>2.36E-006</v>
      </c>
      <c r="AP44" s="14" t="n">
        <v>8.7E-006</v>
      </c>
      <c r="AQ44" s="14" t="n">
        <v>9.14E-006</v>
      </c>
      <c r="AR44" s="14" t="n">
        <v>9.14E-006</v>
      </c>
      <c r="AS44" s="14" t="n">
        <v>4.96E-006</v>
      </c>
      <c r="AT44" s="14" t="n">
        <v>2E-006</v>
      </c>
      <c r="AU44" s="14" t="n">
        <v>4.85E-006</v>
      </c>
      <c r="AV44" s="14" t="n">
        <v>2.3E-006</v>
      </c>
      <c r="AW44" s="14" t="n">
        <v>3.1E-006</v>
      </c>
      <c r="AX44" s="14" t="n">
        <v>6.89E-006</v>
      </c>
      <c r="AY44" s="14" t="n">
        <v>6.68E-006</v>
      </c>
      <c r="AZ44" s="14" t="n">
        <v>5.21E-006</v>
      </c>
      <c r="BA44" s="14" t="n">
        <v>4.27E-006</v>
      </c>
      <c r="BB44" s="14" t="n">
        <v>5.26E-006</v>
      </c>
      <c r="BC44" s="14" t="n">
        <v>5.87E-006</v>
      </c>
      <c r="BD44" s="14" t="n">
        <v>2.84E-006</v>
      </c>
      <c r="BE44" s="14" t="n">
        <v>2.96E-006</v>
      </c>
      <c r="BF44" s="14" t="n">
        <v>5.77E-006</v>
      </c>
      <c r="BG44" s="14" t="n">
        <v>6.36E-006</v>
      </c>
      <c r="BH44" s="14" t="n">
        <v>2.727E-005</v>
      </c>
      <c r="BI44" s="14" t="n">
        <v>8.49E-006</v>
      </c>
      <c r="BJ44" s="14" t="n">
        <v>6.46E-006</v>
      </c>
      <c r="BK44" s="14" t="n">
        <v>2.03E-005</v>
      </c>
      <c r="BL44" s="14" t="n">
        <v>2.109E-005</v>
      </c>
      <c r="BM44" s="14" t="n">
        <v>1.618E-005</v>
      </c>
      <c r="BN44" s="14" t="n">
        <v>2.783E-005</v>
      </c>
      <c r="BO44" s="14" t="n">
        <v>2.001E-005</v>
      </c>
      <c r="BP44" s="14" t="n">
        <v>2.336E-005</v>
      </c>
      <c r="BQ44" s="14" t="n">
        <v>2.672E-005</v>
      </c>
      <c r="BR44" s="14" t="n">
        <v>5.994E-005</v>
      </c>
      <c r="BS44" s="14" t="n">
        <v>7.907E-005</v>
      </c>
      <c r="BT44" s="14" t="n">
        <v>2.461E-005</v>
      </c>
      <c r="BU44" s="14" t="n">
        <v>5.291E-005</v>
      </c>
      <c r="BV44" s="14" t="n">
        <v>5.43E-005</v>
      </c>
      <c r="BW44" s="14" t="n">
        <v>4.262E-005</v>
      </c>
      <c r="BX44" s="14" t="n">
        <v>3.038E-005</v>
      </c>
      <c r="BY44" s="14" t="n">
        <v>4.193E-005</v>
      </c>
      <c r="BZ44" s="14" t="n">
        <v>4.856E-005</v>
      </c>
      <c r="CA44" s="14" t="n">
        <v>4.328E-005</v>
      </c>
      <c r="CB44" s="14" t="n">
        <v>8.975E-005</v>
      </c>
      <c r="CC44" s="14" t="n">
        <v>0.00017274</v>
      </c>
      <c r="CD44" s="14" t="n">
        <v>0.00017128</v>
      </c>
      <c r="CE44" s="14" t="n">
        <v>9.108E-005</v>
      </c>
      <c r="CF44" s="14" t="n">
        <v>7.935E-005</v>
      </c>
      <c r="CG44" s="14" t="n">
        <v>5.359E-005</v>
      </c>
      <c r="CH44" s="14" t="n">
        <v>4.46E-005</v>
      </c>
      <c r="CI44" s="14" t="n">
        <v>6.082E-005</v>
      </c>
      <c r="CJ44" s="14" t="n">
        <v>3.535E-005</v>
      </c>
      <c r="CK44" s="15" t="n">
        <v>9.165E-005</v>
      </c>
      <c r="CL44" s="14" t="n">
        <v>0.00010857</v>
      </c>
      <c r="CM44" s="14" t="n">
        <v>3.193E-005</v>
      </c>
      <c r="CN44" s="14" t="n">
        <v>1.381E-005</v>
      </c>
      <c r="CO44" s="14" t="n">
        <v>3.585E-005</v>
      </c>
      <c r="CP44" s="14" t="n">
        <v>4.233E-005</v>
      </c>
      <c r="CQ44" s="14" t="n">
        <v>3.642E-005</v>
      </c>
      <c r="CR44" s="14" t="n">
        <v>5.22E-006</v>
      </c>
      <c r="CS44" s="14" t="n">
        <v>5.14E-006</v>
      </c>
      <c r="CT44" s="14" t="n">
        <v>6.64E-006</v>
      </c>
      <c r="CU44" s="14" t="n">
        <v>5.85E-006</v>
      </c>
      <c r="CV44" s="14" t="n">
        <v>7.97E-006</v>
      </c>
      <c r="CW44" s="14" t="n">
        <v>4.734E-005</v>
      </c>
      <c r="CX44" s="14" t="n">
        <v>7.246E-005</v>
      </c>
      <c r="CY44" s="14" t="n">
        <v>4.784E-005</v>
      </c>
      <c r="CZ44" s="14" t="n">
        <v>2.783E-005</v>
      </c>
      <c r="DA44" s="14" t="n">
        <v>9.85E-006</v>
      </c>
      <c r="DB44" s="14" t="n">
        <v>6.43E-006</v>
      </c>
      <c r="DC44" s="14" t="n">
        <v>1.14E-006</v>
      </c>
      <c r="DD44" s="14" t="n">
        <v>3E-006</v>
      </c>
      <c r="DE44" s="14" t="n">
        <v>1.64E-006</v>
      </c>
      <c r="DF44" s="14" t="n">
        <v>1.7E-006</v>
      </c>
      <c r="DG44" s="14" t="n">
        <v>4.05E-006</v>
      </c>
      <c r="DH44" s="14" t="n">
        <v>4.19E-006</v>
      </c>
      <c r="DI44" s="14" t="n">
        <v>1.56E-006</v>
      </c>
      <c r="DJ44" s="14" t="n">
        <v>7.69E-006</v>
      </c>
      <c r="DK44" s="14" t="n">
        <v>2.91E-006</v>
      </c>
      <c r="DL44" s="14" t="n">
        <v>2.27E-006</v>
      </c>
      <c r="DM44" s="14" t="n">
        <v>0.00012242</v>
      </c>
      <c r="DN44" s="14" t="n">
        <v>0.00173258</v>
      </c>
      <c r="DO44" s="14" t="n">
        <v>0.00014001</v>
      </c>
      <c r="DP44" s="14" t="n">
        <v>5.25E-005</v>
      </c>
      <c r="DQ44" s="14" t="n">
        <v>2.893E-005</v>
      </c>
      <c r="DR44" s="14" t="n">
        <v>6.499E-005</v>
      </c>
      <c r="DS44" s="14" t="n">
        <v>0.00956098</v>
      </c>
      <c r="DT44" s="14" t="n">
        <v>0.01301036</v>
      </c>
      <c r="DU44" s="14" t="n">
        <v>7.006E-005</v>
      </c>
      <c r="DV44" s="14" t="n">
        <v>1.464E-005</v>
      </c>
      <c r="DW44" s="14" t="n">
        <v>8.5E-006</v>
      </c>
      <c r="DX44" s="14" t="n">
        <v>5.755E-005</v>
      </c>
      <c r="DY44" s="14" t="n">
        <v>0</v>
      </c>
      <c r="DZ44" s="14" t="n">
        <v>0</v>
      </c>
      <c r="EA44" s="14" t="n">
        <v>0</v>
      </c>
      <c r="EB44" s="14" t="n">
        <v>0</v>
      </c>
      <c r="EC44" s="14" t="n">
        <v>0</v>
      </c>
      <c r="ED44" s="14" t="n">
        <v>0</v>
      </c>
      <c r="EE44" s="14" t="n">
        <v>3.9E-007</v>
      </c>
      <c r="EF44" s="14" t="n">
        <v>2.803E-005</v>
      </c>
      <c r="EG44" s="14" t="n">
        <v>0.00019868</v>
      </c>
      <c r="EH44" s="14" t="n">
        <v>0.01390578</v>
      </c>
      <c r="EI44" s="14" t="n">
        <v>0.02110449</v>
      </c>
      <c r="EJ44" s="14" t="n">
        <v>0.00052758</v>
      </c>
      <c r="EK44" s="14" t="n">
        <v>0.00023931</v>
      </c>
      <c r="EL44" s="14" t="n">
        <v>0.00015142</v>
      </c>
      <c r="EM44" s="14" t="n">
        <v>0.00028932</v>
      </c>
      <c r="EN44" s="14" t="n">
        <v>0.00021922</v>
      </c>
      <c r="EO44" s="14" t="n">
        <v>0.0040718</v>
      </c>
      <c r="EP44" s="14" t="n">
        <v>0.00200116</v>
      </c>
      <c r="EQ44" s="14" t="n">
        <v>0.00025116</v>
      </c>
      <c r="ER44" s="14" t="n">
        <v>0.00052411</v>
      </c>
      <c r="ES44" s="14" t="n">
        <v>0.00221845</v>
      </c>
      <c r="ET44" s="14" t="n">
        <v>0.00067055</v>
      </c>
      <c r="EU44" s="14" t="n">
        <v>0.0354505</v>
      </c>
      <c r="EV44" s="14" t="n">
        <v>0.02429245</v>
      </c>
      <c r="EW44" s="14" t="n">
        <v>0.02970482</v>
      </c>
      <c r="EX44" s="14" t="n">
        <v>0.01102001</v>
      </c>
      <c r="EY44" s="14" t="n">
        <v>0.03816952</v>
      </c>
      <c r="EZ44" s="14" t="n">
        <v>0.0309458</v>
      </c>
      <c r="FA44" s="14" t="n">
        <v>0.06827429</v>
      </c>
      <c r="FB44" s="14" t="n">
        <v>0.09865356</v>
      </c>
      <c r="FC44" s="14" t="n">
        <v>0.04100474</v>
      </c>
      <c r="FD44" s="14" t="n">
        <v>0.06232462</v>
      </c>
      <c r="FE44" s="14" t="n">
        <v>0.12147067</v>
      </c>
      <c r="FF44" s="14" t="n">
        <v>0.03399406</v>
      </c>
      <c r="FG44" s="14" t="n">
        <v>0.00687814</v>
      </c>
      <c r="FH44" s="14" t="n">
        <v>0.00791884</v>
      </c>
      <c r="FI44" s="14" t="n">
        <v>0.05938795</v>
      </c>
      <c r="FJ44" s="14" t="n">
        <v>0.03419761</v>
      </c>
      <c r="FK44" s="14" t="n">
        <v>0.04318406</v>
      </c>
      <c r="FL44" s="14" t="n">
        <v>0.04212279</v>
      </c>
      <c r="FM44" s="14" t="n">
        <v>0.07421499</v>
      </c>
      <c r="FN44" s="14" t="n">
        <v>0</v>
      </c>
      <c r="FO44" s="14" t="n">
        <v>0.00043784</v>
      </c>
      <c r="FP44" s="14" t="n">
        <v>0.00145534</v>
      </c>
      <c r="FQ44" s="14" t="n">
        <v>0.03200606</v>
      </c>
      <c r="FR44" s="14" t="n">
        <v>0.00985045</v>
      </c>
      <c r="FS44" s="14" t="n">
        <v>0.00038193</v>
      </c>
      <c r="FT44" s="14" t="n">
        <v>0.00025636</v>
      </c>
      <c r="FU44" s="14" t="n">
        <v>0.00036477</v>
      </c>
      <c r="FV44" s="14" t="n">
        <v>0.00016433</v>
      </c>
      <c r="FW44" s="14" t="n">
        <v>0.0001147</v>
      </c>
      <c r="FX44" s="14" t="n">
        <v>0.00011129</v>
      </c>
      <c r="FY44" s="14" t="n">
        <v>0.00012448</v>
      </c>
      <c r="FZ44" s="14" t="n">
        <v>0.0001629</v>
      </c>
      <c r="GA44" s="14" t="n">
        <v>0.00068385</v>
      </c>
      <c r="GB44" s="14" t="n">
        <v>0.00346778</v>
      </c>
      <c r="GC44" s="14" t="n">
        <v>0.0010897</v>
      </c>
      <c r="GD44" s="14" t="n">
        <v>0.00022896</v>
      </c>
      <c r="GE44" s="14" t="n">
        <v>0.00026507</v>
      </c>
      <c r="GF44" s="14" t="n">
        <v>0.00024866</v>
      </c>
      <c r="GG44" s="14" t="n">
        <v>0.00042233</v>
      </c>
      <c r="GH44" s="14" t="n">
        <v>0.00310223</v>
      </c>
      <c r="GI44" s="14" t="n">
        <v>0.00145377</v>
      </c>
      <c r="GJ44" s="14" t="n">
        <v>0.00035959</v>
      </c>
      <c r="GK44" s="14" t="n">
        <v>0.00022053</v>
      </c>
      <c r="GL44" s="14" t="n">
        <v>0.00016162</v>
      </c>
      <c r="GM44" s="14" t="n">
        <v>0.00015344</v>
      </c>
      <c r="GN44" s="14" t="n">
        <v>7.039E-005</v>
      </c>
      <c r="GO44" s="14" t="n">
        <v>6.006E-005</v>
      </c>
      <c r="GP44" s="14" t="n">
        <v>8.272E-005</v>
      </c>
      <c r="GQ44" s="14" t="n">
        <v>0.00014514</v>
      </c>
      <c r="GR44" s="14" t="n">
        <v>0.0003569</v>
      </c>
      <c r="GS44" s="14" t="n">
        <v>0.00023979</v>
      </c>
      <c r="GT44" s="14" t="n">
        <v>0.00020715</v>
      </c>
      <c r="GU44" s="14" t="n">
        <v>0.00026199</v>
      </c>
      <c r="GV44" s="14" t="n">
        <v>0.00014944</v>
      </c>
      <c r="GW44" s="14" t="n">
        <v>0.00027339</v>
      </c>
      <c r="GX44" s="14" t="n">
        <v>0.00018903</v>
      </c>
      <c r="GY44" s="14" t="n">
        <v>6.346E-005</v>
      </c>
      <c r="GZ44" s="14" t="n">
        <v>6.308E-005</v>
      </c>
      <c r="HA44" s="14" t="n">
        <v>0.00013523</v>
      </c>
      <c r="HB44" s="14" t="n">
        <v>0.0001834</v>
      </c>
      <c r="HC44" s="14" t="n">
        <v>0.00017746</v>
      </c>
      <c r="HD44" s="14" t="n">
        <v>9.993E-005</v>
      </c>
      <c r="HE44" s="14" t="n">
        <v>6.712E-005</v>
      </c>
      <c r="HF44" s="14" t="n">
        <v>7.401E-005</v>
      </c>
      <c r="HG44" s="14" t="n">
        <v>6.663E-005</v>
      </c>
      <c r="HH44" s="14" t="n">
        <v>0.00017414</v>
      </c>
      <c r="HI44" s="14" t="n">
        <v>5.073E-005</v>
      </c>
      <c r="HJ44" s="14" t="n">
        <v>5.426E-005</v>
      </c>
      <c r="HK44" s="14" t="n">
        <v>8.662E-005</v>
      </c>
      <c r="HL44" s="14" t="n">
        <v>0.00043728</v>
      </c>
      <c r="HM44" s="14" t="n">
        <v>0.00019914</v>
      </c>
      <c r="HN44" s="14" t="n">
        <v>0.0001547</v>
      </c>
      <c r="HO44" s="14" t="n">
        <v>0.00068452</v>
      </c>
      <c r="HP44" s="14" t="n">
        <v>0.0003213</v>
      </c>
      <c r="HQ44" s="14" t="n">
        <v>7.47E-005</v>
      </c>
      <c r="HR44" s="14" t="n">
        <v>4.477E-005</v>
      </c>
      <c r="HS44" s="14" t="n">
        <v>7.286E-005</v>
      </c>
      <c r="HT44" s="14" t="n">
        <v>8.637E-005</v>
      </c>
      <c r="HU44" s="14" t="n">
        <v>0.00013846</v>
      </c>
      <c r="HV44" s="14" t="n">
        <v>9.573E-005</v>
      </c>
      <c r="HW44" s="14" t="n">
        <v>8.504E-005</v>
      </c>
      <c r="HX44" s="14" t="n">
        <v>2.571E-005</v>
      </c>
      <c r="HY44" s="14" t="n">
        <v>1.747E-005</v>
      </c>
      <c r="HZ44" s="14" t="n">
        <v>5.012E-005</v>
      </c>
      <c r="IA44" s="14" t="n">
        <v>1.506E-005</v>
      </c>
      <c r="IB44" s="14" t="n">
        <v>6.08E-006</v>
      </c>
      <c r="IC44" s="14" t="n">
        <v>5.3E-006</v>
      </c>
      <c r="ID44" s="14" t="n">
        <v>1.157E-005</v>
      </c>
      <c r="IE44" s="14" t="n">
        <v>7.44E-006</v>
      </c>
      <c r="IF44" s="14" t="n">
        <v>8.35E-006</v>
      </c>
      <c r="IG44" s="14" t="n">
        <v>2.69E-006</v>
      </c>
      <c r="IH44" s="14" t="n">
        <v>7.65E-006</v>
      </c>
      <c r="II44" s="14" t="n">
        <v>5.52E-006</v>
      </c>
      <c r="IJ44" s="14" t="n">
        <v>4.19E-006</v>
      </c>
      <c r="IK44" s="14" t="n">
        <v>3.89E-006</v>
      </c>
    </row>
    <row r="45" s="17" customFormat="true" ht="12.75" hidden="false" customHeight="false" outlineLevel="0" collapsed="false">
      <c r="A45" s="16" t="s">
        <v>272</v>
      </c>
      <c r="B45" s="16" t="s">
        <v>294</v>
      </c>
      <c r="C45" s="17" t="n">
        <v>1.8E-006</v>
      </c>
      <c r="D45" s="17" t="n">
        <v>2.18E-006</v>
      </c>
      <c r="E45" s="17" t="n">
        <v>2.87E-006</v>
      </c>
      <c r="F45" s="17" t="n">
        <v>4.34E-006</v>
      </c>
      <c r="G45" s="17" t="n">
        <v>1.38E-006</v>
      </c>
      <c r="H45" s="17" t="n">
        <v>3.3E-006</v>
      </c>
      <c r="I45" s="17" t="n">
        <v>3.5E-006</v>
      </c>
      <c r="J45" s="17" t="n">
        <v>3.86E-006</v>
      </c>
      <c r="K45" s="17" t="n">
        <v>3.07E-006</v>
      </c>
      <c r="L45" s="17" t="n">
        <v>3.17E-006</v>
      </c>
      <c r="M45" s="17" t="n">
        <v>1.56E-006</v>
      </c>
      <c r="N45" s="17" t="n">
        <v>2.18E-006</v>
      </c>
      <c r="O45" s="17" t="n">
        <v>9.3E-007</v>
      </c>
      <c r="P45" s="17" t="n">
        <v>4.64E-006</v>
      </c>
      <c r="Q45" s="17" t="n">
        <v>3.58E-006</v>
      </c>
      <c r="R45" s="17" t="n">
        <v>3.53E-006</v>
      </c>
      <c r="S45" s="17" t="n">
        <v>1.8E-006</v>
      </c>
      <c r="T45" s="17" t="n">
        <v>2.91E-006</v>
      </c>
      <c r="U45" s="17" t="n">
        <v>3.14E-006</v>
      </c>
      <c r="V45" s="17" t="n">
        <v>1.51E-006</v>
      </c>
      <c r="W45" s="17" t="n">
        <v>3.38E-006</v>
      </c>
      <c r="X45" s="17" t="n">
        <v>1.18E-005</v>
      </c>
      <c r="Y45" s="17" t="n">
        <v>2.2E-006</v>
      </c>
      <c r="Z45" s="17" t="n">
        <v>1.74E-006</v>
      </c>
      <c r="AA45" s="17" t="n">
        <v>2.76E-006</v>
      </c>
      <c r="AB45" s="17" t="n">
        <v>2.14E-006</v>
      </c>
      <c r="AC45" s="17" t="n">
        <v>2.53E-006</v>
      </c>
      <c r="AD45" s="17" t="n">
        <v>2.57E-006</v>
      </c>
      <c r="AE45" s="17" t="n">
        <v>1.145E-005</v>
      </c>
      <c r="AF45" s="17" t="n">
        <v>3.25E-006</v>
      </c>
      <c r="AG45" s="17" t="n">
        <v>3.53E-006</v>
      </c>
      <c r="AH45" s="17" t="n">
        <v>2.51E-006</v>
      </c>
      <c r="AI45" s="17" t="n">
        <v>2.22E-006</v>
      </c>
      <c r="AJ45" s="17" t="n">
        <v>1.67E-006</v>
      </c>
      <c r="AK45" s="17" t="n">
        <v>1.97E-006</v>
      </c>
      <c r="AL45" s="17" t="n">
        <v>4.27E-006</v>
      </c>
      <c r="AM45" s="17" t="n">
        <v>3.8E-006</v>
      </c>
      <c r="AN45" s="17" t="n">
        <v>2.32E-006</v>
      </c>
      <c r="AO45" s="17" t="n">
        <v>8.97E-006</v>
      </c>
      <c r="AP45" s="17" t="n">
        <v>2.36E-006</v>
      </c>
      <c r="AQ45" s="17" t="n">
        <v>2.13E-006</v>
      </c>
      <c r="AR45" s="17" t="n">
        <v>9.27E-006</v>
      </c>
      <c r="AS45" s="17" t="n">
        <v>4.11E-006</v>
      </c>
      <c r="AT45" s="17" t="n">
        <v>2.11E-006</v>
      </c>
      <c r="AU45" s="17" t="n">
        <v>4.49E-006</v>
      </c>
      <c r="AV45" s="17" t="n">
        <v>4.8E-006</v>
      </c>
      <c r="AW45" s="17" t="n">
        <v>3.74E-006</v>
      </c>
      <c r="AX45" s="17" t="n">
        <v>5.35E-006</v>
      </c>
      <c r="AY45" s="17" t="n">
        <v>4.64E-006</v>
      </c>
      <c r="AZ45" s="17" t="n">
        <v>2.72E-006</v>
      </c>
      <c r="BA45" s="17" t="n">
        <v>1.69E-005</v>
      </c>
      <c r="BB45" s="17" t="n">
        <v>2.93E-006</v>
      </c>
      <c r="BC45" s="17" t="n">
        <v>3.88E-006</v>
      </c>
      <c r="BD45" s="17" t="n">
        <v>1.74E-006</v>
      </c>
      <c r="BE45" s="17" t="n">
        <v>3.24E-006</v>
      </c>
      <c r="BF45" s="17" t="n">
        <v>6.37E-006</v>
      </c>
      <c r="BG45" s="17" t="n">
        <v>8.78E-006</v>
      </c>
      <c r="BH45" s="17" t="n">
        <v>2.596E-005</v>
      </c>
      <c r="BI45" s="17" t="n">
        <v>1.147E-005</v>
      </c>
      <c r="BJ45" s="17" t="n">
        <v>8.44E-006</v>
      </c>
      <c r="BK45" s="17" t="n">
        <v>2.005E-005</v>
      </c>
      <c r="BL45" s="17" t="n">
        <v>2.282E-005</v>
      </c>
      <c r="BM45" s="17" t="n">
        <v>3.181E-005</v>
      </c>
      <c r="BN45" s="17" t="n">
        <v>2.976E-005</v>
      </c>
      <c r="BO45" s="17" t="n">
        <v>3.026E-005</v>
      </c>
      <c r="BP45" s="17" t="n">
        <v>3.576E-005</v>
      </c>
      <c r="BQ45" s="17" t="n">
        <v>3.431E-005</v>
      </c>
      <c r="BR45" s="17" t="n">
        <v>6.74E-005</v>
      </c>
      <c r="BS45" s="17" t="n">
        <v>6.411E-005</v>
      </c>
      <c r="BT45" s="17" t="n">
        <v>4.149E-005</v>
      </c>
      <c r="BU45" s="17" t="n">
        <v>5.914E-005</v>
      </c>
      <c r="BV45" s="17" t="n">
        <v>8.676E-005</v>
      </c>
      <c r="BW45" s="17" t="n">
        <v>5.877E-005</v>
      </c>
      <c r="BX45" s="17" t="n">
        <v>4.977E-005</v>
      </c>
      <c r="BY45" s="17" t="n">
        <v>6.523E-005</v>
      </c>
      <c r="BZ45" s="17" t="n">
        <v>7.167E-005</v>
      </c>
      <c r="CA45" s="17" t="n">
        <v>6.771E-005</v>
      </c>
      <c r="CB45" s="17" t="n">
        <v>9.326E-005</v>
      </c>
      <c r="CC45" s="17" t="n">
        <v>0.00017218</v>
      </c>
      <c r="CD45" s="17" t="n">
        <v>0.00017639</v>
      </c>
      <c r="CE45" s="17" t="n">
        <v>7.792E-005</v>
      </c>
      <c r="CF45" s="17" t="n">
        <v>0.00010193</v>
      </c>
      <c r="CG45" s="17" t="n">
        <v>5.977E-005</v>
      </c>
      <c r="CH45" s="17" t="n">
        <v>4.919E-005</v>
      </c>
      <c r="CI45" s="17" t="n">
        <v>5.694E-005</v>
      </c>
      <c r="CJ45" s="17" t="n">
        <v>3.182E-005</v>
      </c>
      <c r="CK45" s="18" t="n">
        <v>8.749E-005</v>
      </c>
      <c r="CL45" s="17" t="n">
        <v>0.00010938</v>
      </c>
      <c r="CM45" s="17" t="n">
        <v>3.426E-005</v>
      </c>
      <c r="CN45" s="17" t="n">
        <v>3.937E-005</v>
      </c>
      <c r="CO45" s="17" t="n">
        <v>4.796E-005</v>
      </c>
      <c r="CP45" s="17" t="n">
        <v>5.201E-005</v>
      </c>
      <c r="CQ45" s="17" t="n">
        <v>4.308E-005</v>
      </c>
      <c r="CR45" s="17" t="n">
        <v>1.628E-005</v>
      </c>
      <c r="CS45" s="17" t="n">
        <v>1.787E-005</v>
      </c>
      <c r="CT45" s="17" t="n">
        <v>2.512E-005</v>
      </c>
      <c r="CU45" s="17" t="n">
        <v>1.76E-005</v>
      </c>
      <c r="CV45" s="17" t="n">
        <v>1.752E-005</v>
      </c>
      <c r="CW45" s="17" t="n">
        <v>4.585E-005</v>
      </c>
      <c r="CX45" s="17" t="n">
        <v>5.276E-005</v>
      </c>
      <c r="CY45" s="17" t="n">
        <v>5.416E-005</v>
      </c>
      <c r="CZ45" s="17" t="n">
        <v>3.085E-005</v>
      </c>
      <c r="DA45" s="17" t="n">
        <v>1.219E-005</v>
      </c>
      <c r="DB45" s="17" t="n">
        <v>8.48E-006</v>
      </c>
      <c r="DC45" s="17" t="n">
        <v>5.79E-006</v>
      </c>
      <c r="DD45" s="17" t="n">
        <v>7.88E-006</v>
      </c>
      <c r="DE45" s="17" t="n">
        <v>6.66E-006</v>
      </c>
      <c r="DF45" s="17" t="n">
        <v>4.11E-006</v>
      </c>
      <c r="DG45" s="17" t="n">
        <v>9.07E-006</v>
      </c>
      <c r="DH45" s="17" t="n">
        <v>1.103E-005</v>
      </c>
      <c r="DI45" s="17" t="n">
        <v>1.196E-005</v>
      </c>
      <c r="DJ45" s="17" t="n">
        <v>1.565E-005</v>
      </c>
      <c r="DK45" s="17" t="n">
        <v>9.73E-006</v>
      </c>
      <c r="DL45" s="17" t="n">
        <v>2.979E-005</v>
      </c>
      <c r="DM45" s="17" t="n">
        <v>0.00014946</v>
      </c>
      <c r="DN45" s="17" t="n">
        <v>0.00240852</v>
      </c>
      <c r="DO45" s="17" t="n">
        <v>0.00018386</v>
      </c>
      <c r="DP45" s="17" t="n">
        <v>4.377E-005</v>
      </c>
      <c r="DQ45" s="17" t="n">
        <v>4.554E-005</v>
      </c>
      <c r="DR45" s="17" t="n">
        <v>0.0001027</v>
      </c>
      <c r="DS45" s="17" t="n">
        <v>0.01951448</v>
      </c>
      <c r="DT45" s="17" t="n">
        <v>0.00249929</v>
      </c>
      <c r="DU45" s="17" t="n">
        <v>5.523E-005</v>
      </c>
      <c r="DV45" s="17" t="n">
        <v>2.601E-005</v>
      </c>
      <c r="DW45" s="17" t="n">
        <v>2.251E-005</v>
      </c>
      <c r="DX45" s="17" t="n">
        <v>6.036E-005</v>
      </c>
      <c r="DY45" s="17" t="n">
        <v>0</v>
      </c>
      <c r="DZ45" s="17" t="n">
        <v>0</v>
      </c>
      <c r="EA45" s="17" t="n">
        <v>0</v>
      </c>
      <c r="EB45" s="17" t="n">
        <v>0</v>
      </c>
      <c r="EC45" s="17" t="n">
        <v>0</v>
      </c>
      <c r="ED45" s="17" t="n">
        <v>0</v>
      </c>
      <c r="EE45" s="17" t="n">
        <v>0</v>
      </c>
      <c r="EF45" s="17" t="n">
        <v>5.638E-005</v>
      </c>
      <c r="EG45" s="17" t="n">
        <v>0.00024883</v>
      </c>
      <c r="EH45" s="17" t="n">
        <v>0.01729658</v>
      </c>
      <c r="EI45" s="17" t="n">
        <v>0.01720718</v>
      </c>
      <c r="EJ45" s="17" t="n">
        <v>0.00049395</v>
      </c>
      <c r="EK45" s="17" t="n">
        <v>0.00024747</v>
      </c>
      <c r="EL45" s="17" t="n">
        <v>0.00027144</v>
      </c>
      <c r="EM45" s="17" t="n">
        <v>0.00023095</v>
      </c>
      <c r="EN45" s="17" t="n">
        <v>0.00011982</v>
      </c>
      <c r="EO45" s="17" t="n">
        <v>0.0054209</v>
      </c>
      <c r="EP45" s="17" t="n">
        <v>0.0026933</v>
      </c>
      <c r="EQ45" s="17" t="n">
        <v>0.00033158</v>
      </c>
      <c r="ER45" s="17" t="n">
        <v>0.00082309</v>
      </c>
      <c r="ES45" s="17" t="n">
        <v>0.00270259</v>
      </c>
      <c r="ET45" s="17" t="n">
        <v>0.00088558</v>
      </c>
      <c r="EU45" s="17" t="n">
        <v>0.03973406</v>
      </c>
      <c r="EV45" s="17" t="n">
        <v>0.02352442</v>
      </c>
      <c r="EW45" s="17" t="n">
        <v>0.02964018</v>
      </c>
      <c r="EX45" s="17" t="n">
        <v>0.02465906</v>
      </c>
      <c r="EY45" s="17" t="n">
        <v>0.02345303</v>
      </c>
      <c r="EZ45" s="17" t="n">
        <v>0.05389822</v>
      </c>
      <c r="FA45" s="17" t="n">
        <v>0.05200683</v>
      </c>
      <c r="FB45" s="17" t="n">
        <v>0.11671292</v>
      </c>
      <c r="FC45" s="17" t="n">
        <v>0.02697935</v>
      </c>
      <c r="FD45" s="17" t="n">
        <v>0.06722223</v>
      </c>
      <c r="FE45" s="17" t="n">
        <v>0.11574935</v>
      </c>
      <c r="FF45" s="17" t="n">
        <v>0.02714003</v>
      </c>
      <c r="FG45" s="17" t="n">
        <v>0.00700438</v>
      </c>
      <c r="FH45" s="17" t="n">
        <v>0.01957938</v>
      </c>
      <c r="FI45" s="17" t="n">
        <v>0.06269086</v>
      </c>
      <c r="FJ45" s="17" t="n">
        <v>0.021016</v>
      </c>
      <c r="FK45" s="17" t="n">
        <v>0.04763953</v>
      </c>
      <c r="FL45" s="17" t="n">
        <v>0.04924041</v>
      </c>
      <c r="FM45" s="17" t="n">
        <v>0.06171605</v>
      </c>
      <c r="FN45" s="17" t="n">
        <v>0</v>
      </c>
      <c r="FO45" s="17" t="n">
        <v>0.00037777</v>
      </c>
      <c r="FP45" s="17" t="n">
        <v>0.00148773</v>
      </c>
      <c r="FQ45" s="17" t="n">
        <v>0.03611607</v>
      </c>
      <c r="FR45" s="17" t="n">
        <v>0.00375333</v>
      </c>
      <c r="FS45" s="17" t="n">
        <v>0.00025346</v>
      </c>
      <c r="FT45" s="17" t="n">
        <v>0.00019433</v>
      </c>
      <c r="FU45" s="17" t="n">
        <v>0.00027548</v>
      </c>
      <c r="FV45" s="17" t="n">
        <v>0.00010146</v>
      </c>
      <c r="FW45" s="17" t="n">
        <v>5.674E-005</v>
      </c>
      <c r="FX45" s="17" t="n">
        <v>5.148E-005</v>
      </c>
      <c r="FY45" s="17" t="n">
        <v>4.501E-005</v>
      </c>
      <c r="FZ45" s="17" t="n">
        <v>6.099E-005</v>
      </c>
      <c r="GA45" s="17" t="n">
        <v>8.269E-005</v>
      </c>
      <c r="GB45" s="17" t="n">
        <v>6.711E-005</v>
      </c>
      <c r="GC45" s="17" t="n">
        <v>0.00102726</v>
      </c>
      <c r="GD45" s="17" t="n">
        <v>0.00117956</v>
      </c>
      <c r="GE45" s="17" t="n">
        <v>0.0001011</v>
      </c>
      <c r="GF45" s="17" t="n">
        <v>7.677E-005</v>
      </c>
      <c r="GG45" s="17" t="n">
        <v>0.00015876</v>
      </c>
      <c r="GH45" s="17" t="n">
        <v>0.00011484</v>
      </c>
      <c r="GI45" s="17" t="n">
        <v>0.00014928</v>
      </c>
      <c r="GJ45" s="17" t="n">
        <v>0.00089577</v>
      </c>
      <c r="GK45" s="17" t="n">
        <v>0.00129843</v>
      </c>
      <c r="GL45" s="17" t="n">
        <v>0.00024284</v>
      </c>
      <c r="GM45" s="17" t="n">
        <v>0.00016676</v>
      </c>
      <c r="GN45" s="17" t="n">
        <v>5.65E-005</v>
      </c>
      <c r="GO45" s="17" t="n">
        <v>3.599E-005</v>
      </c>
      <c r="GP45" s="17" t="n">
        <v>3.649E-005</v>
      </c>
      <c r="GQ45" s="17" t="n">
        <v>0.00013098</v>
      </c>
      <c r="GR45" s="17" t="n">
        <v>0.00030212</v>
      </c>
      <c r="GS45" s="17" t="n">
        <v>0.00026497</v>
      </c>
      <c r="GT45" s="17" t="n">
        <v>0.00026684</v>
      </c>
      <c r="GU45" s="17" t="n">
        <v>0.00041294</v>
      </c>
      <c r="GV45" s="17" t="n">
        <v>9.801E-005</v>
      </c>
      <c r="GW45" s="17" t="n">
        <v>0.00021828</v>
      </c>
      <c r="GX45" s="17" t="n">
        <v>8.295E-005</v>
      </c>
      <c r="GY45" s="17" t="n">
        <v>3.432E-005</v>
      </c>
      <c r="GZ45" s="17" t="n">
        <v>3.754E-005</v>
      </c>
      <c r="HA45" s="17" t="n">
        <v>9.933E-005</v>
      </c>
      <c r="HB45" s="17" t="n">
        <v>0.00010708</v>
      </c>
      <c r="HC45" s="17" t="n">
        <v>0.00010489</v>
      </c>
      <c r="HD45" s="17" t="n">
        <v>5.74E-005</v>
      </c>
      <c r="HE45" s="17" t="n">
        <v>4.843E-005</v>
      </c>
      <c r="HF45" s="17" t="n">
        <v>4.885E-005</v>
      </c>
      <c r="HG45" s="17" t="n">
        <v>4.724E-005</v>
      </c>
      <c r="HH45" s="17" t="n">
        <v>0.00013771</v>
      </c>
      <c r="HI45" s="17" t="n">
        <v>2.879E-005</v>
      </c>
      <c r="HJ45" s="17" t="n">
        <v>3.035E-005</v>
      </c>
      <c r="HK45" s="17" t="n">
        <v>0.00011996</v>
      </c>
      <c r="HL45" s="17" t="n">
        <v>0.00018599</v>
      </c>
      <c r="HM45" s="17" t="n">
        <v>0.00020302</v>
      </c>
      <c r="HN45" s="17" t="n">
        <v>0.00024044</v>
      </c>
      <c r="HO45" s="17" t="n">
        <v>0.00072884</v>
      </c>
      <c r="HP45" s="17" t="n">
        <v>0.0002651</v>
      </c>
      <c r="HQ45" s="17" t="n">
        <v>5.239E-005</v>
      </c>
      <c r="HR45" s="17" t="n">
        <v>5.7E-005</v>
      </c>
      <c r="HS45" s="17" t="n">
        <v>7.729E-005</v>
      </c>
      <c r="HT45" s="17" t="n">
        <v>0.00014345</v>
      </c>
      <c r="HU45" s="17" t="n">
        <v>0.00015169</v>
      </c>
      <c r="HV45" s="17" t="n">
        <v>8.19E-005</v>
      </c>
      <c r="HW45" s="17" t="n">
        <v>7.509E-005</v>
      </c>
      <c r="HX45" s="17" t="n">
        <v>1.419E-005</v>
      </c>
      <c r="HY45" s="17" t="n">
        <v>2.077E-005</v>
      </c>
      <c r="HZ45" s="17" t="n">
        <v>3.261E-005</v>
      </c>
      <c r="IA45" s="17" t="n">
        <v>6.78E-006</v>
      </c>
      <c r="IB45" s="17" t="n">
        <v>3.96E-006</v>
      </c>
      <c r="IC45" s="17" t="n">
        <v>2.72E-006</v>
      </c>
      <c r="ID45" s="17" t="n">
        <v>2.61E-006</v>
      </c>
      <c r="IE45" s="17" t="n">
        <v>1.62E-006</v>
      </c>
      <c r="IF45" s="17" t="n">
        <v>1.76E-006</v>
      </c>
      <c r="IG45" s="17" t="n">
        <v>3.42E-006</v>
      </c>
      <c r="IH45" s="17" t="n">
        <v>1.75E-006</v>
      </c>
      <c r="II45" s="17" t="n">
        <v>3.81E-006</v>
      </c>
      <c r="IJ45" s="17" t="n">
        <v>2.01E-006</v>
      </c>
      <c r="IK45" s="17" t="n">
        <v>3.34E-006</v>
      </c>
    </row>
    <row r="46" s="17" customFormat="true" ht="12.75" hidden="false" customHeight="false" outlineLevel="0" collapsed="false">
      <c r="A46" s="17" t="s">
        <v>272</v>
      </c>
      <c r="B46" s="16" t="s">
        <v>295</v>
      </c>
      <c r="C46" s="17" t="n">
        <v>2.38E-006</v>
      </c>
      <c r="D46" s="17" t="n">
        <v>3.31E-006</v>
      </c>
      <c r="E46" s="17" t="n">
        <v>3.12E-006</v>
      </c>
      <c r="F46" s="17" t="n">
        <v>1.53E-006</v>
      </c>
      <c r="G46" s="17" t="n">
        <v>2.31E-006</v>
      </c>
      <c r="H46" s="17" t="n">
        <v>2.88E-006</v>
      </c>
      <c r="I46" s="17" t="n">
        <v>3.34E-006</v>
      </c>
      <c r="J46" s="17" t="n">
        <v>1.39E-006</v>
      </c>
      <c r="K46" s="17" t="n">
        <v>3.33E-006</v>
      </c>
      <c r="L46" s="17" t="n">
        <v>3.83E-006</v>
      </c>
      <c r="M46" s="17" t="n">
        <v>4.03E-006</v>
      </c>
      <c r="N46" s="17" t="n">
        <v>2.71E-006</v>
      </c>
      <c r="O46" s="17" t="n">
        <v>1.72E-006</v>
      </c>
      <c r="P46" s="17" t="n">
        <v>2.63E-006</v>
      </c>
      <c r="Q46" s="17" t="n">
        <v>2.31E-006</v>
      </c>
      <c r="R46" s="17" t="n">
        <v>3.77E-006</v>
      </c>
      <c r="S46" s="17" t="n">
        <v>4.15E-006</v>
      </c>
      <c r="T46" s="17" t="n">
        <v>1.97E-006</v>
      </c>
      <c r="U46" s="17" t="n">
        <v>2.92E-006</v>
      </c>
      <c r="V46" s="17" t="n">
        <v>1.62E-006</v>
      </c>
      <c r="W46" s="17" t="n">
        <v>2.1E-006</v>
      </c>
      <c r="X46" s="17" t="n">
        <v>7.81E-006</v>
      </c>
      <c r="Y46" s="17" t="n">
        <v>2.61E-006</v>
      </c>
      <c r="Z46" s="17" t="n">
        <v>2.8E-006</v>
      </c>
      <c r="AA46" s="17" t="n">
        <v>3.18E-006</v>
      </c>
      <c r="AB46" s="17" t="n">
        <v>2.64E-006</v>
      </c>
      <c r="AC46" s="17" t="n">
        <v>1.29E-006</v>
      </c>
      <c r="AD46" s="17" t="n">
        <v>3.06E-006</v>
      </c>
      <c r="AE46" s="17" t="n">
        <v>1.187E-005</v>
      </c>
      <c r="AF46" s="17" t="n">
        <v>6.13E-006</v>
      </c>
      <c r="AG46" s="17" t="n">
        <v>2.44E-006</v>
      </c>
      <c r="AH46" s="17" t="n">
        <v>2.03E-006</v>
      </c>
      <c r="AI46" s="17" t="n">
        <v>3.07E-006</v>
      </c>
      <c r="AJ46" s="17" t="n">
        <v>1.85E-006</v>
      </c>
      <c r="AK46" s="17" t="n">
        <v>3.1E-006</v>
      </c>
      <c r="AL46" s="17" t="n">
        <v>2.38E-006</v>
      </c>
      <c r="AM46" s="17" t="n">
        <v>3.39E-006</v>
      </c>
      <c r="AN46" s="17" t="n">
        <v>2.82E-006</v>
      </c>
      <c r="AO46" s="17" t="n">
        <v>7.8E-006</v>
      </c>
      <c r="AP46" s="17" t="n">
        <v>1.97E-006</v>
      </c>
      <c r="AQ46" s="17" t="n">
        <v>2.71E-006</v>
      </c>
      <c r="AR46" s="17" t="n">
        <v>7.57E-006</v>
      </c>
      <c r="AS46" s="17" t="n">
        <v>4.43E-006</v>
      </c>
      <c r="AT46" s="17" t="n">
        <v>2.57E-006</v>
      </c>
      <c r="AU46" s="17" t="n">
        <v>6.1E-006</v>
      </c>
      <c r="AV46" s="17" t="n">
        <v>2.96E-006</v>
      </c>
      <c r="AW46" s="17" t="n">
        <v>2.96E-006</v>
      </c>
      <c r="AX46" s="17" t="n">
        <v>8.34E-006</v>
      </c>
      <c r="AY46" s="17" t="n">
        <v>5.72E-006</v>
      </c>
      <c r="AZ46" s="17" t="n">
        <v>5.12E-006</v>
      </c>
      <c r="BA46" s="17" t="n">
        <v>1.809E-005</v>
      </c>
      <c r="BB46" s="17" t="n">
        <v>7.3E-006</v>
      </c>
      <c r="BC46" s="17" t="n">
        <v>2.42E-006</v>
      </c>
      <c r="BD46" s="17" t="n">
        <v>3.37E-006</v>
      </c>
      <c r="BE46" s="17" t="n">
        <v>2.05E-006</v>
      </c>
      <c r="BF46" s="17" t="n">
        <v>5.92E-006</v>
      </c>
      <c r="BG46" s="17" t="n">
        <v>1.113E-005</v>
      </c>
      <c r="BH46" s="17" t="n">
        <v>2.432E-005</v>
      </c>
      <c r="BI46" s="17" t="n">
        <v>1.833E-005</v>
      </c>
      <c r="BJ46" s="17" t="n">
        <v>1.048E-005</v>
      </c>
      <c r="BK46" s="17" t="n">
        <v>2.38E-005</v>
      </c>
      <c r="BL46" s="17" t="n">
        <v>2.556E-005</v>
      </c>
      <c r="BM46" s="17" t="n">
        <v>2.986E-005</v>
      </c>
      <c r="BN46" s="17" t="n">
        <v>3.361E-005</v>
      </c>
      <c r="BO46" s="17" t="n">
        <v>2.88E-005</v>
      </c>
      <c r="BP46" s="17" t="n">
        <v>4.191E-005</v>
      </c>
      <c r="BQ46" s="17" t="n">
        <v>3.185E-005</v>
      </c>
      <c r="BR46" s="17" t="n">
        <v>7.111E-005</v>
      </c>
      <c r="BS46" s="17" t="n">
        <v>7.358E-005</v>
      </c>
      <c r="BT46" s="17" t="n">
        <v>3.878E-005</v>
      </c>
      <c r="BU46" s="17" t="n">
        <v>6.056E-005</v>
      </c>
      <c r="BV46" s="17" t="n">
        <v>9.068E-005</v>
      </c>
      <c r="BW46" s="17" t="n">
        <v>5.415E-005</v>
      </c>
      <c r="BX46" s="17" t="n">
        <v>4.702E-005</v>
      </c>
      <c r="BY46" s="17" t="n">
        <v>6.739E-005</v>
      </c>
      <c r="BZ46" s="17" t="n">
        <v>8.068E-005</v>
      </c>
      <c r="CA46" s="17" t="n">
        <v>6.408E-005</v>
      </c>
      <c r="CB46" s="17" t="n">
        <v>0.00010345</v>
      </c>
      <c r="CC46" s="17" t="n">
        <v>0.00017758</v>
      </c>
      <c r="CD46" s="17" t="n">
        <v>0.00018635</v>
      </c>
      <c r="CE46" s="17" t="n">
        <v>8.04E-005</v>
      </c>
      <c r="CF46" s="17" t="n">
        <v>0.0001025</v>
      </c>
      <c r="CG46" s="17" t="n">
        <v>5.934E-005</v>
      </c>
      <c r="CH46" s="17" t="n">
        <v>4.854E-005</v>
      </c>
      <c r="CI46" s="17" t="n">
        <v>6.631E-005</v>
      </c>
      <c r="CJ46" s="17" t="n">
        <v>3.63E-005</v>
      </c>
      <c r="CK46" s="18" t="n">
        <v>9.478E-005</v>
      </c>
      <c r="CL46" s="17" t="n">
        <v>0.00012204</v>
      </c>
      <c r="CM46" s="17" t="n">
        <v>3.748E-005</v>
      </c>
      <c r="CN46" s="17" t="n">
        <v>3.648E-005</v>
      </c>
      <c r="CO46" s="17" t="n">
        <v>4.635E-005</v>
      </c>
      <c r="CP46" s="17" t="n">
        <v>4.844E-005</v>
      </c>
      <c r="CQ46" s="17" t="n">
        <v>5.589E-005</v>
      </c>
      <c r="CR46" s="17" t="n">
        <v>2.019E-005</v>
      </c>
      <c r="CS46" s="17" t="n">
        <v>1.634E-005</v>
      </c>
      <c r="CT46" s="17" t="n">
        <v>2.057E-005</v>
      </c>
      <c r="CU46" s="17" t="n">
        <v>1.828E-005</v>
      </c>
      <c r="CV46" s="17" t="n">
        <v>1.759E-005</v>
      </c>
      <c r="CW46" s="17" t="n">
        <v>4.898E-005</v>
      </c>
      <c r="CX46" s="17" t="n">
        <v>5.49E-005</v>
      </c>
      <c r="CY46" s="17" t="n">
        <v>5.301E-005</v>
      </c>
      <c r="CZ46" s="17" t="n">
        <v>2.825E-005</v>
      </c>
      <c r="DA46" s="17" t="n">
        <v>1.129E-005</v>
      </c>
      <c r="DB46" s="17" t="n">
        <v>9.44E-006</v>
      </c>
      <c r="DC46" s="17" t="n">
        <v>5.66E-006</v>
      </c>
      <c r="DD46" s="17" t="n">
        <v>6.59E-006</v>
      </c>
      <c r="DE46" s="17" t="n">
        <v>5.56E-006</v>
      </c>
      <c r="DF46" s="17" t="n">
        <v>4.75E-006</v>
      </c>
      <c r="DG46" s="17" t="n">
        <v>6.86E-006</v>
      </c>
      <c r="DH46" s="17" t="n">
        <v>7.93E-006</v>
      </c>
      <c r="DI46" s="17" t="n">
        <v>6.66E-006</v>
      </c>
      <c r="DJ46" s="17" t="n">
        <v>1.44E-005</v>
      </c>
      <c r="DK46" s="17" t="n">
        <v>9.37E-006</v>
      </c>
      <c r="DL46" s="17" t="n">
        <v>2.242E-005</v>
      </c>
      <c r="DM46" s="17" t="n">
        <v>0.00014383</v>
      </c>
      <c r="DN46" s="17" t="n">
        <v>0.00241419</v>
      </c>
      <c r="DO46" s="17" t="n">
        <v>0.00017775</v>
      </c>
      <c r="DP46" s="17" t="n">
        <v>4.367E-005</v>
      </c>
      <c r="DQ46" s="17" t="n">
        <v>4.185E-005</v>
      </c>
      <c r="DR46" s="17" t="n">
        <v>0.00010286</v>
      </c>
      <c r="DS46" s="17" t="n">
        <v>0.01804222</v>
      </c>
      <c r="DT46" s="17" t="n">
        <v>0.00361162</v>
      </c>
      <c r="DU46" s="17" t="n">
        <v>5.538E-005</v>
      </c>
      <c r="DV46" s="17" t="n">
        <v>2.032E-005</v>
      </c>
      <c r="DW46" s="17" t="n">
        <v>1.952E-005</v>
      </c>
      <c r="DX46" s="17" t="n">
        <v>5.997E-005</v>
      </c>
      <c r="DY46" s="17" t="n">
        <v>0</v>
      </c>
      <c r="DZ46" s="17" t="n">
        <v>0</v>
      </c>
      <c r="EA46" s="17" t="n">
        <v>0</v>
      </c>
      <c r="EB46" s="17" t="n">
        <v>0</v>
      </c>
      <c r="EC46" s="17" t="n">
        <v>0</v>
      </c>
      <c r="ED46" s="17" t="n">
        <v>0</v>
      </c>
      <c r="EE46" s="17" t="n">
        <v>4.2E-007</v>
      </c>
      <c r="EF46" s="17" t="n">
        <v>5.738E-005</v>
      </c>
      <c r="EG46" s="17" t="n">
        <v>0.00024452</v>
      </c>
      <c r="EH46" s="17" t="n">
        <v>0.01693061</v>
      </c>
      <c r="EI46" s="17" t="n">
        <v>0.01712318</v>
      </c>
      <c r="EJ46" s="17" t="n">
        <v>0.00047073</v>
      </c>
      <c r="EK46" s="17" t="n">
        <v>0.00022974</v>
      </c>
      <c r="EL46" s="17" t="n">
        <v>0.00026109</v>
      </c>
      <c r="EM46" s="17" t="n">
        <v>0.00022245</v>
      </c>
      <c r="EN46" s="17" t="n">
        <v>0.00011619</v>
      </c>
      <c r="EO46" s="17" t="n">
        <v>0.00568298</v>
      </c>
      <c r="EP46" s="17" t="n">
        <v>0.00290343</v>
      </c>
      <c r="EQ46" s="17" t="n">
        <v>0.00032064</v>
      </c>
      <c r="ER46" s="17" t="n">
        <v>0.00070296</v>
      </c>
      <c r="ES46" s="17" t="n">
        <v>0.0028005</v>
      </c>
      <c r="ET46" s="17" t="n">
        <v>0.00079251</v>
      </c>
      <c r="EU46" s="17" t="n">
        <v>0.03941866</v>
      </c>
      <c r="EV46" s="17" t="n">
        <v>0.02345055</v>
      </c>
      <c r="EW46" s="17" t="n">
        <v>0.0297177</v>
      </c>
      <c r="EX46" s="17" t="n">
        <v>0.02320789</v>
      </c>
      <c r="EY46" s="17" t="n">
        <v>0.02504148</v>
      </c>
      <c r="EZ46" s="17" t="n">
        <v>0.0522859</v>
      </c>
      <c r="FA46" s="17" t="n">
        <v>0.05249642</v>
      </c>
      <c r="FB46" s="17" t="n">
        <v>0.11654994</v>
      </c>
      <c r="FC46" s="17" t="n">
        <v>0.02708999</v>
      </c>
      <c r="FD46" s="17" t="n">
        <v>0.06541282</v>
      </c>
      <c r="FE46" s="17" t="n">
        <v>0.11716193</v>
      </c>
      <c r="FF46" s="17" t="n">
        <v>0.02808626</v>
      </c>
      <c r="FG46" s="17" t="n">
        <v>0.00711967</v>
      </c>
      <c r="FH46" s="17" t="n">
        <v>0.01912668</v>
      </c>
      <c r="FI46" s="17" t="n">
        <v>0.06278157</v>
      </c>
      <c r="FJ46" s="17" t="n">
        <v>0.02066528</v>
      </c>
      <c r="FK46" s="17" t="n">
        <v>0.04664926</v>
      </c>
      <c r="FL46" s="17" t="n">
        <v>0.04960816</v>
      </c>
      <c r="FM46" s="17" t="n">
        <v>0.06253193</v>
      </c>
      <c r="FN46" s="17" t="n">
        <v>0</v>
      </c>
      <c r="FO46" s="17" t="n">
        <v>0.0004072</v>
      </c>
      <c r="FP46" s="17" t="n">
        <v>0.00143514</v>
      </c>
      <c r="FQ46" s="17" t="n">
        <v>0.03461215</v>
      </c>
      <c r="FR46" s="17" t="n">
        <v>0.00537348</v>
      </c>
      <c r="FS46" s="17" t="n">
        <v>0.00029763</v>
      </c>
      <c r="FT46" s="17" t="n">
        <v>0.00021642</v>
      </c>
      <c r="FU46" s="17" t="n">
        <v>0.00030329</v>
      </c>
      <c r="FV46" s="17" t="n">
        <v>0.00012542</v>
      </c>
      <c r="FW46" s="17" t="n">
        <v>7.544E-005</v>
      </c>
      <c r="FX46" s="17" t="n">
        <v>6.552E-005</v>
      </c>
      <c r="FY46" s="17" t="n">
        <v>6.072E-005</v>
      </c>
      <c r="FZ46" s="17" t="n">
        <v>7.817E-005</v>
      </c>
      <c r="GA46" s="17" t="n">
        <v>9.983E-005</v>
      </c>
      <c r="GB46" s="17" t="n">
        <v>8.072E-005</v>
      </c>
      <c r="GC46" s="17" t="n">
        <v>0.00103813</v>
      </c>
      <c r="GD46" s="17" t="n">
        <v>0.00115543</v>
      </c>
      <c r="GE46" s="17" t="n">
        <v>0.00011444</v>
      </c>
      <c r="GF46" s="17" t="n">
        <v>9.124E-005</v>
      </c>
      <c r="GG46" s="17" t="n">
        <v>0.00016903</v>
      </c>
      <c r="GH46" s="17" t="n">
        <v>0.00011719</v>
      </c>
      <c r="GI46" s="17" t="n">
        <v>0.00016505</v>
      </c>
      <c r="GJ46" s="17" t="n">
        <v>0.00103157</v>
      </c>
      <c r="GK46" s="17" t="n">
        <v>0.00116438</v>
      </c>
      <c r="GL46" s="17" t="n">
        <v>0.00024328</v>
      </c>
      <c r="GM46" s="17" t="n">
        <v>0.00017981</v>
      </c>
      <c r="GN46" s="17" t="n">
        <v>6.5E-005</v>
      </c>
      <c r="GO46" s="17" t="n">
        <v>4.375E-005</v>
      </c>
      <c r="GP46" s="17" t="n">
        <v>4.353E-005</v>
      </c>
      <c r="GQ46" s="17" t="n">
        <v>0.00013541</v>
      </c>
      <c r="GR46" s="17" t="n">
        <v>0.00031197</v>
      </c>
      <c r="GS46" s="17" t="n">
        <v>0.00028207</v>
      </c>
      <c r="GT46" s="17" t="n">
        <v>0.00027536</v>
      </c>
      <c r="GU46" s="17" t="n">
        <v>0.00042341</v>
      </c>
      <c r="GV46" s="17" t="n">
        <v>0.00011432</v>
      </c>
      <c r="GW46" s="17" t="n">
        <v>0.00023217</v>
      </c>
      <c r="GX46" s="17" t="n">
        <v>9.363E-005</v>
      </c>
      <c r="GY46" s="17" t="n">
        <v>4.65E-005</v>
      </c>
      <c r="GZ46" s="17" t="n">
        <v>4.449E-005</v>
      </c>
      <c r="HA46" s="17" t="n">
        <v>0.00011512</v>
      </c>
      <c r="HB46" s="17" t="n">
        <v>0.00011744</v>
      </c>
      <c r="HC46" s="17" t="n">
        <v>0.00011998</v>
      </c>
      <c r="HD46" s="17" t="n">
        <v>6.267E-005</v>
      </c>
      <c r="HE46" s="17" t="n">
        <v>5.236E-005</v>
      </c>
      <c r="HF46" s="17" t="n">
        <v>5.647E-005</v>
      </c>
      <c r="HG46" s="17" t="n">
        <v>5.596E-005</v>
      </c>
      <c r="HH46" s="17" t="n">
        <v>0.00013843</v>
      </c>
      <c r="HI46" s="17" t="n">
        <v>3.21E-005</v>
      </c>
      <c r="HJ46" s="17" t="n">
        <v>3.268E-005</v>
      </c>
      <c r="HK46" s="17" t="n">
        <v>0.00012712</v>
      </c>
      <c r="HL46" s="17" t="n">
        <v>0.00022546</v>
      </c>
      <c r="HM46" s="17" t="n">
        <v>0.00021323</v>
      </c>
      <c r="HN46" s="17" t="n">
        <v>0.00026592</v>
      </c>
      <c r="HO46" s="17" t="n">
        <v>0.00140432</v>
      </c>
      <c r="HP46" s="17" t="n">
        <v>0.00050309</v>
      </c>
      <c r="HQ46" s="17" t="n">
        <v>5.979E-005</v>
      </c>
      <c r="HR46" s="17" t="n">
        <v>6.657E-005</v>
      </c>
      <c r="HS46" s="17" t="n">
        <v>8.88E-005</v>
      </c>
      <c r="HT46" s="17" t="n">
        <v>0.00015155</v>
      </c>
      <c r="HU46" s="17" t="n">
        <v>0.00016337</v>
      </c>
      <c r="HV46" s="17" t="n">
        <v>9.014E-005</v>
      </c>
      <c r="HW46" s="17" t="n">
        <v>8.122E-005</v>
      </c>
      <c r="HX46" s="17" t="n">
        <v>2.172E-005</v>
      </c>
      <c r="HY46" s="17" t="n">
        <v>2.05E-005</v>
      </c>
      <c r="HZ46" s="17" t="n">
        <v>4.391E-005</v>
      </c>
      <c r="IA46" s="17" t="n">
        <v>1.074E-005</v>
      </c>
      <c r="IB46" s="17" t="n">
        <v>4.07E-006</v>
      </c>
      <c r="IC46" s="17" t="n">
        <v>3.66E-006</v>
      </c>
      <c r="ID46" s="17" t="n">
        <v>4.27E-006</v>
      </c>
      <c r="IE46" s="17" t="n">
        <v>2.25E-006</v>
      </c>
      <c r="IF46" s="17" t="n">
        <v>3.16E-006</v>
      </c>
      <c r="IG46" s="17" t="n">
        <v>3.87E-006</v>
      </c>
      <c r="IH46" s="17" t="n">
        <v>2.86E-006</v>
      </c>
      <c r="II46" s="17" t="n">
        <v>4.42E-006</v>
      </c>
      <c r="IJ46" s="17" t="n">
        <v>3.27E-006</v>
      </c>
      <c r="IK46" s="17" t="n">
        <v>4.45E-006</v>
      </c>
    </row>
    <row r="47" s="17" customFormat="true" ht="12.75" hidden="false" customHeight="false" outlineLevel="0" collapsed="false">
      <c r="A47" s="17" t="s">
        <v>272</v>
      </c>
      <c r="B47" s="16" t="s">
        <v>296</v>
      </c>
      <c r="C47" s="17" t="n">
        <v>3.67E-006</v>
      </c>
      <c r="D47" s="17" t="n">
        <v>2.42E-006</v>
      </c>
      <c r="E47" s="17" t="n">
        <v>2.47E-006</v>
      </c>
      <c r="F47" s="17" t="n">
        <v>3.09E-006</v>
      </c>
      <c r="G47" s="17" t="n">
        <v>1.56E-006</v>
      </c>
      <c r="H47" s="17" t="n">
        <v>1.96E-006</v>
      </c>
      <c r="I47" s="17" t="n">
        <v>1.33E-006</v>
      </c>
      <c r="J47" s="17" t="n">
        <v>2E-006</v>
      </c>
      <c r="K47" s="17" t="n">
        <v>3.69E-006</v>
      </c>
      <c r="L47" s="17" t="n">
        <v>2.8E-006</v>
      </c>
      <c r="M47" s="17" t="n">
        <v>1.42E-006</v>
      </c>
      <c r="N47" s="17" t="n">
        <v>2.29E-006</v>
      </c>
      <c r="O47" s="17" t="n">
        <v>1.48E-006</v>
      </c>
      <c r="P47" s="17" t="n">
        <v>3.02E-006</v>
      </c>
      <c r="Q47" s="17" t="n">
        <v>2.33E-006</v>
      </c>
      <c r="R47" s="17" t="n">
        <v>2.7E-006</v>
      </c>
      <c r="S47" s="17" t="n">
        <v>2.34E-006</v>
      </c>
      <c r="T47" s="17" t="n">
        <v>6.5E-007</v>
      </c>
      <c r="U47" s="17" t="n">
        <v>2.71E-006</v>
      </c>
      <c r="V47" s="17" t="n">
        <v>1.16E-006</v>
      </c>
      <c r="W47" s="17" t="n">
        <v>1.38E-006</v>
      </c>
      <c r="X47" s="17" t="n">
        <v>9.92E-006</v>
      </c>
      <c r="Y47" s="17" t="n">
        <v>1.41E-006</v>
      </c>
      <c r="Z47" s="17" t="n">
        <v>1.29E-006</v>
      </c>
      <c r="AA47" s="17" t="n">
        <v>1.87E-006</v>
      </c>
      <c r="AB47" s="17" t="n">
        <v>2.3E-006</v>
      </c>
      <c r="AC47" s="17" t="n">
        <v>1.12E-006</v>
      </c>
      <c r="AD47" s="17" t="n">
        <v>1.62E-006</v>
      </c>
      <c r="AE47" s="17" t="n">
        <v>8.84E-006</v>
      </c>
      <c r="AF47" s="17" t="n">
        <v>3.25E-006</v>
      </c>
      <c r="AG47" s="17" t="n">
        <v>1.28E-006</v>
      </c>
      <c r="AH47" s="17" t="n">
        <v>4.2E-007</v>
      </c>
      <c r="AI47" s="17" t="n">
        <v>1.15E-006</v>
      </c>
      <c r="AJ47" s="17" t="n">
        <v>7.7E-007</v>
      </c>
      <c r="AK47" s="17" t="n">
        <v>5.3E-007</v>
      </c>
      <c r="AL47" s="17" t="n">
        <v>6.4E-007</v>
      </c>
      <c r="AM47" s="17" t="n">
        <v>1.69E-006</v>
      </c>
      <c r="AN47" s="17" t="n">
        <v>1.14E-006</v>
      </c>
      <c r="AO47" s="17" t="n">
        <v>4.85E-006</v>
      </c>
      <c r="AP47" s="17" t="n">
        <v>1.44E-006</v>
      </c>
      <c r="AQ47" s="17" t="n">
        <v>1.71E-006</v>
      </c>
      <c r="AR47" s="17" t="n">
        <v>1.74E-006</v>
      </c>
      <c r="AS47" s="17" t="n">
        <v>1.82E-006</v>
      </c>
      <c r="AT47" s="17" t="n">
        <v>1.15E-006</v>
      </c>
      <c r="AU47" s="17" t="n">
        <v>2.69E-006</v>
      </c>
      <c r="AV47" s="17" t="n">
        <v>8E-007</v>
      </c>
      <c r="AW47" s="17" t="n">
        <v>8.4E-007</v>
      </c>
      <c r="AX47" s="17" t="n">
        <v>3.17E-006</v>
      </c>
      <c r="AY47" s="17" t="n">
        <v>2.51E-006</v>
      </c>
      <c r="AZ47" s="17" t="n">
        <v>1.02E-005</v>
      </c>
      <c r="BA47" s="17" t="n">
        <v>1.48E-006</v>
      </c>
      <c r="BB47" s="17" t="n">
        <v>8.4E-007</v>
      </c>
      <c r="BC47" s="17" t="n">
        <v>1.59E-006</v>
      </c>
      <c r="BD47" s="17" t="n">
        <v>1.25E-006</v>
      </c>
      <c r="BE47" s="17" t="n">
        <v>3.4E-007</v>
      </c>
      <c r="BF47" s="17" t="n">
        <v>2.51E-006</v>
      </c>
      <c r="BG47" s="17" t="n">
        <v>2.05E-006</v>
      </c>
      <c r="BH47" s="17" t="n">
        <v>1.54E-005</v>
      </c>
      <c r="BI47" s="17" t="n">
        <v>2.96E-006</v>
      </c>
      <c r="BJ47" s="17" t="n">
        <v>2.03E-006</v>
      </c>
      <c r="BK47" s="17" t="n">
        <v>6.66E-006</v>
      </c>
      <c r="BL47" s="17" t="n">
        <v>9.97E-006</v>
      </c>
      <c r="BM47" s="17" t="n">
        <v>1.266E-005</v>
      </c>
      <c r="BN47" s="17" t="n">
        <v>1.525E-005</v>
      </c>
      <c r="BO47" s="17" t="n">
        <v>1.642E-005</v>
      </c>
      <c r="BP47" s="17" t="n">
        <v>2.532E-005</v>
      </c>
      <c r="BQ47" s="17" t="n">
        <v>1.647E-005</v>
      </c>
      <c r="BR47" s="17" t="n">
        <v>4.865E-005</v>
      </c>
      <c r="BS47" s="17" t="n">
        <v>4.293E-005</v>
      </c>
      <c r="BT47" s="17" t="n">
        <v>2.088E-005</v>
      </c>
      <c r="BU47" s="17" t="n">
        <v>4.562E-005</v>
      </c>
      <c r="BV47" s="17" t="n">
        <v>6.634E-005</v>
      </c>
      <c r="BW47" s="17" t="n">
        <v>3.895E-005</v>
      </c>
      <c r="BX47" s="17" t="n">
        <v>3.047E-005</v>
      </c>
      <c r="BY47" s="17" t="n">
        <v>4.326E-005</v>
      </c>
      <c r="BZ47" s="17" t="n">
        <v>4.819E-005</v>
      </c>
      <c r="CA47" s="17" t="n">
        <v>3.768E-005</v>
      </c>
      <c r="CB47" s="17" t="n">
        <v>6.285E-005</v>
      </c>
      <c r="CC47" s="17" t="n">
        <v>0.00012582</v>
      </c>
      <c r="CD47" s="17" t="n">
        <v>0.00013267</v>
      </c>
      <c r="CE47" s="17" t="n">
        <v>4.963E-005</v>
      </c>
      <c r="CF47" s="17" t="n">
        <v>6.697E-005</v>
      </c>
      <c r="CG47" s="17" t="n">
        <v>3.603E-005</v>
      </c>
      <c r="CH47" s="17" t="n">
        <v>2.233E-005</v>
      </c>
      <c r="CI47" s="17" t="n">
        <v>2.902E-005</v>
      </c>
      <c r="CJ47" s="17" t="n">
        <v>1.323E-005</v>
      </c>
      <c r="CK47" s="18" t="n">
        <v>5.816E-005</v>
      </c>
      <c r="CL47" s="17" t="n">
        <v>7.013E-005</v>
      </c>
      <c r="CM47" s="17" t="n">
        <v>1.569E-005</v>
      </c>
      <c r="CN47" s="17" t="n">
        <v>1.386E-005</v>
      </c>
      <c r="CO47" s="17" t="n">
        <v>1.996E-005</v>
      </c>
      <c r="CP47" s="17" t="n">
        <v>2.026E-005</v>
      </c>
      <c r="CQ47" s="17" t="n">
        <v>1.752E-005</v>
      </c>
      <c r="CR47" s="17" t="n">
        <v>6.5E-007</v>
      </c>
      <c r="CS47" s="17" t="n">
        <v>1.21E-006</v>
      </c>
      <c r="CT47" s="17" t="n">
        <v>4.84E-006</v>
      </c>
      <c r="CU47" s="17" t="n">
        <v>9.7E-007</v>
      </c>
      <c r="CV47" s="17" t="n">
        <v>4.8E-007</v>
      </c>
      <c r="CW47" s="17" t="n">
        <v>2.394E-005</v>
      </c>
      <c r="CX47" s="17" t="n">
        <v>2.628E-005</v>
      </c>
      <c r="CY47" s="17" t="n">
        <v>2.093E-005</v>
      </c>
      <c r="CZ47" s="17" t="n">
        <v>5.17E-006</v>
      </c>
      <c r="DA47" s="17" t="n">
        <v>2.6E-007</v>
      </c>
      <c r="DB47" s="17" t="n">
        <v>0</v>
      </c>
      <c r="DC47" s="17" t="n">
        <v>0</v>
      </c>
      <c r="DD47" s="17" t="n">
        <v>4E-008</v>
      </c>
      <c r="DE47" s="17" t="n">
        <v>2.2E-007</v>
      </c>
      <c r="DF47" s="17" t="n">
        <v>0</v>
      </c>
      <c r="DG47" s="17" t="n">
        <v>0</v>
      </c>
      <c r="DH47" s="17" t="n">
        <v>2E-008</v>
      </c>
      <c r="DI47" s="17" t="n">
        <v>0</v>
      </c>
      <c r="DJ47" s="17" t="n">
        <v>1.83E-006</v>
      </c>
      <c r="DK47" s="17" t="n">
        <v>0</v>
      </c>
      <c r="DL47" s="17" t="n">
        <v>5.72E-006</v>
      </c>
      <c r="DM47" s="17" t="n">
        <v>0.00011782</v>
      </c>
      <c r="DN47" s="17" t="n">
        <v>0.00241301</v>
      </c>
      <c r="DO47" s="17" t="n">
        <v>0.00014397</v>
      </c>
      <c r="DP47" s="17" t="n">
        <v>7E-006</v>
      </c>
      <c r="DQ47" s="17" t="n">
        <v>5.19E-006</v>
      </c>
      <c r="DR47" s="17" t="n">
        <v>5.511E-005</v>
      </c>
      <c r="DS47" s="17" t="n">
        <v>0.01846461</v>
      </c>
      <c r="DT47" s="17" t="n">
        <v>0.00360452</v>
      </c>
      <c r="DU47" s="17" t="n">
        <v>2.964E-005</v>
      </c>
      <c r="DV47" s="17" t="n">
        <v>2.7E-007</v>
      </c>
      <c r="DW47" s="17" t="n">
        <v>1.4E-006</v>
      </c>
      <c r="DX47" s="17" t="n">
        <v>4.399E-005</v>
      </c>
      <c r="DY47" s="17" t="n">
        <v>0</v>
      </c>
      <c r="DZ47" s="17" t="n">
        <v>0</v>
      </c>
      <c r="EA47" s="17" t="n">
        <v>0</v>
      </c>
      <c r="EB47" s="17" t="n">
        <v>0</v>
      </c>
      <c r="EC47" s="17" t="n">
        <v>0</v>
      </c>
      <c r="ED47" s="17" t="n">
        <v>0</v>
      </c>
      <c r="EE47" s="17" t="n">
        <v>0</v>
      </c>
      <c r="EF47" s="17" t="n">
        <v>8.51E-006</v>
      </c>
      <c r="EG47" s="17" t="n">
        <v>0.00019369</v>
      </c>
      <c r="EH47" s="17" t="n">
        <v>0.01729562</v>
      </c>
      <c r="EI47" s="17" t="n">
        <v>0.01725386</v>
      </c>
      <c r="EJ47" s="17" t="n">
        <v>0.00044328</v>
      </c>
      <c r="EK47" s="17" t="n">
        <v>0.00018317</v>
      </c>
      <c r="EL47" s="17" t="n">
        <v>0.00019329</v>
      </c>
      <c r="EM47" s="17" t="n">
        <v>0.00016025</v>
      </c>
      <c r="EN47" s="17" t="n">
        <v>5.424E-005</v>
      </c>
      <c r="EO47" s="17" t="n">
        <v>0.00519279</v>
      </c>
      <c r="EP47" s="17" t="n">
        <v>0.00193118</v>
      </c>
      <c r="EQ47" s="17" t="n">
        <v>0.00023124</v>
      </c>
      <c r="ER47" s="17" t="n">
        <v>0.00057265</v>
      </c>
      <c r="ES47" s="17" t="n">
        <v>0.00276367</v>
      </c>
      <c r="ET47" s="17" t="n">
        <v>0.00065365</v>
      </c>
      <c r="EU47" s="17" t="n">
        <v>0.03961294</v>
      </c>
      <c r="EV47" s="17" t="n">
        <v>0.02347006</v>
      </c>
      <c r="EW47" s="17" t="n">
        <v>0.0298545</v>
      </c>
      <c r="EX47" s="17" t="n">
        <v>0.0234254</v>
      </c>
      <c r="EY47" s="17" t="n">
        <v>0.0249712</v>
      </c>
      <c r="EZ47" s="17" t="n">
        <v>0.05178263</v>
      </c>
      <c r="FA47" s="17" t="n">
        <v>0.05260527</v>
      </c>
      <c r="FB47" s="17" t="n">
        <v>0.11776473</v>
      </c>
      <c r="FC47" s="17" t="n">
        <v>0.02707384</v>
      </c>
      <c r="FD47" s="17" t="n">
        <v>0.06499203</v>
      </c>
      <c r="FE47" s="17" t="n">
        <v>0.11860184</v>
      </c>
      <c r="FF47" s="17" t="n">
        <v>0.02808852</v>
      </c>
      <c r="FG47" s="17" t="n">
        <v>0.00711161</v>
      </c>
      <c r="FH47" s="17" t="n">
        <v>0.01922305</v>
      </c>
      <c r="FI47" s="17" t="n">
        <v>0.06299481</v>
      </c>
      <c r="FJ47" s="17" t="n">
        <v>0.02064938</v>
      </c>
      <c r="FK47" s="17" t="n">
        <v>0.0466672</v>
      </c>
      <c r="FL47" s="17" t="n">
        <v>0.05012521</v>
      </c>
      <c r="FM47" s="17" t="n">
        <v>0.06291714</v>
      </c>
      <c r="FN47" s="17" t="n">
        <v>0</v>
      </c>
      <c r="FO47" s="17" t="n">
        <v>0.00042956</v>
      </c>
      <c r="FP47" s="17" t="n">
        <v>0.00147458</v>
      </c>
      <c r="FQ47" s="17" t="n">
        <v>0.03459923</v>
      </c>
      <c r="FR47" s="17" t="n">
        <v>0.00574283</v>
      </c>
      <c r="FS47" s="17" t="n">
        <v>0.00034737</v>
      </c>
      <c r="FT47" s="17" t="n">
        <v>0.0002594</v>
      </c>
      <c r="FU47" s="17" t="n">
        <v>0.00033189</v>
      </c>
      <c r="FV47" s="17" t="n">
        <v>0.00015362</v>
      </c>
      <c r="FW47" s="17" t="n">
        <v>0.00010235</v>
      </c>
      <c r="FX47" s="17" t="n">
        <v>8.758E-005</v>
      </c>
      <c r="FY47" s="17" t="n">
        <v>7.724E-005</v>
      </c>
      <c r="FZ47" s="17" t="n">
        <v>9.205E-005</v>
      </c>
      <c r="GA47" s="17" t="n">
        <v>0.00010588</v>
      </c>
      <c r="GB47" s="17" t="n">
        <v>0.00011379</v>
      </c>
      <c r="GC47" s="17" t="n">
        <v>0.00122674</v>
      </c>
      <c r="GD47" s="17" t="n">
        <v>0.00089147</v>
      </c>
      <c r="GE47" s="17" t="n">
        <v>0.00011312</v>
      </c>
      <c r="GF47" s="17" t="n">
        <v>9.585E-005</v>
      </c>
      <c r="GG47" s="17" t="n">
        <v>0.0001663</v>
      </c>
      <c r="GH47" s="17" t="n">
        <v>0.00010808</v>
      </c>
      <c r="GI47" s="17" t="n">
        <v>0.00020033</v>
      </c>
      <c r="GJ47" s="17" t="n">
        <v>0.00128419</v>
      </c>
      <c r="GK47" s="17" t="n">
        <v>0.0008209</v>
      </c>
      <c r="GL47" s="17" t="n">
        <v>0.00021163</v>
      </c>
      <c r="GM47" s="17" t="n">
        <v>0.00017865</v>
      </c>
      <c r="GN47" s="17" t="n">
        <v>5.876E-005</v>
      </c>
      <c r="GO47" s="17" t="n">
        <v>3.861E-005</v>
      </c>
      <c r="GP47" s="17" t="n">
        <v>4.238E-005</v>
      </c>
      <c r="GQ47" s="17" t="n">
        <v>0.00012554</v>
      </c>
      <c r="GR47" s="17" t="n">
        <v>0.00028985</v>
      </c>
      <c r="GS47" s="17" t="n">
        <v>0.000271</v>
      </c>
      <c r="GT47" s="17" t="n">
        <v>0.00026792</v>
      </c>
      <c r="GU47" s="17" t="n">
        <v>0.00040866</v>
      </c>
      <c r="GV47" s="17" t="n">
        <v>9.551E-005</v>
      </c>
      <c r="GW47" s="17" t="n">
        <v>0.00019578</v>
      </c>
      <c r="GX47" s="17" t="n">
        <v>7.704E-005</v>
      </c>
      <c r="GY47" s="17" t="n">
        <v>3.251E-005</v>
      </c>
      <c r="GZ47" s="17" t="n">
        <v>3.128E-005</v>
      </c>
      <c r="HA47" s="17" t="n">
        <v>9.36E-005</v>
      </c>
      <c r="HB47" s="17" t="n">
        <v>9.275E-005</v>
      </c>
      <c r="HC47" s="17" t="n">
        <v>9.857E-005</v>
      </c>
      <c r="HD47" s="17" t="n">
        <v>4.864E-005</v>
      </c>
      <c r="HE47" s="17" t="n">
        <v>4.068E-005</v>
      </c>
      <c r="HF47" s="17" t="n">
        <v>3.736E-005</v>
      </c>
      <c r="HG47" s="17" t="n">
        <v>3.436E-005</v>
      </c>
      <c r="HH47" s="17" t="n">
        <v>0.00012647</v>
      </c>
      <c r="HI47" s="17" t="n">
        <v>2.05E-005</v>
      </c>
      <c r="HJ47" s="17" t="n">
        <v>2.242E-005</v>
      </c>
      <c r="HK47" s="17" t="n">
        <v>0.0001053</v>
      </c>
      <c r="HL47" s="17" t="n">
        <v>0.00020291</v>
      </c>
      <c r="HM47" s="17" t="n">
        <v>0.0001974</v>
      </c>
      <c r="HN47" s="17" t="n">
        <v>0.00024436</v>
      </c>
      <c r="HO47" s="17" t="n">
        <v>0.00104643</v>
      </c>
      <c r="HP47" s="17" t="n">
        <v>0.00037247</v>
      </c>
      <c r="HQ47" s="17" t="n">
        <v>4.291E-005</v>
      </c>
      <c r="HR47" s="17" t="n">
        <v>4.566E-005</v>
      </c>
      <c r="HS47" s="17" t="n">
        <v>6.993E-005</v>
      </c>
      <c r="HT47" s="17" t="n">
        <v>0.00013434</v>
      </c>
      <c r="HU47" s="17" t="n">
        <v>0.00014499</v>
      </c>
      <c r="HV47" s="17" t="n">
        <v>5.749E-005</v>
      </c>
      <c r="HW47" s="17" t="n">
        <v>5.884E-005</v>
      </c>
      <c r="HX47" s="17" t="n">
        <v>8.03E-006</v>
      </c>
      <c r="HY47" s="17" t="n">
        <v>7.42E-006</v>
      </c>
      <c r="HZ47" s="17" t="n">
        <v>2.061E-005</v>
      </c>
      <c r="IA47" s="17" t="n">
        <v>2.22E-006</v>
      </c>
      <c r="IB47" s="17" t="n">
        <v>4.9E-007</v>
      </c>
      <c r="IC47" s="17" t="n">
        <v>9E-008</v>
      </c>
      <c r="ID47" s="17" t="n">
        <v>5.6E-007</v>
      </c>
      <c r="IE47" s="17" t="n">
        <v>3.5E-007</v>
      </c>
      <c r="IF47" s="17" t="n">
        <v>5.5E-007</v>
      </c>
      <c r="IG47" s="17" t="n">
        <v>2.2E-007</v>
      </c>
      <c r="IH47" s="17" t="n">
        <v>6E-008</v>
      </c>
      <c r="II47" s="17" t="n">
        <v>8.9E-007</v>
      </c>
      <c r="IJ47" s="17" t="n">
        <v>1E-007</v>
      </c>
      <c r="IK47" s="17" t="n">
        <v>1.2E-007</v>
      </c>
    </row>
    <row r="48" s="17" customFormat="true" ht="12.75" hidden="false" customHeight="false" outlineLevel="0" collapsed="false">
      <c r="A48" s="17" t="s">
        <v>272</v>
      </c>
      <c r="B48" s="16" t="s">
        <v>297</v>
      </c>
      <c r="C48" s="17" t="n">
        <v>3.04E-006</v>
      </c>
      <c r="D48" s="17" t="n">
        <v>3.52E-006</v>
      </c>
      <c r="E48" s="17" t="n">
        <v>2.68E-006</v>
      </c>
      <c r="F48" s="17" t="n">
        <v>1.6E-006</v>
      </c>
      <c r="G48" s="17" t="n">
        <v>2.34E-006</v>
      </c>
      <c r="H48" s="17" t="n">
        <v>3.62E-006</v>
      </c>
      <c r="I48" s="17" t="n">
        <v>2.55E-006</v>
      </c>
      <c r="J48" s="17" t="n">
        <v>3.71E-006</v>
      </c>
      <c r="K48" s="17" t="n">
        <v>1.7E-006</v>
      </c>
      <c r="L48" s="17" t="n">
        <v>2.43E-006</v>
      </c>
      <c r="M48" s="17" t="n">
        <v>4.76E-006</v>
      </c>
      <c r="N48" s="17" t="n">
        <v>3.36E-006</v>
      </c>
      <c r="O48" s="17" t="n">
        <v>1.23E-006</v>
      </c>
      <c r="P48" s="17" t="n">
        <v>2E-006</v>
      </c>
      <c r="Q48" s="17" t="n">
        <v>2.27E-006</v>
      </c>
      <c r="R48" s="17" t="n">
        <v>4E-006</v>
      </c>
      <c r="S48" s="17" t="n">
        <v>2.88E-006</v>
      </c>
      <c r="T48" s="17" t="n">
        <v>4.8E-006</v>
      </c>
      <c r="U48" s="17" t="n">
        <v>2.64E-006</v>
      </c>
      <c r="V48" s="17" t="n">
        <v>4.63E-006</v>
      </c>
      <c r="W48" s="17" t="n">
        <v>2.41E-006</v>
      </c>
      <c r="X48" s="17" t="n">
        <v>1.006E-005</v>
      </c>
      <c r="Y48" s="17" t="n">
        <v>2.28E-006</v>
      </c>
      <c r="Z48" s="17" t="n">
        <v>4.81E-006</v>
      </c>
      <c r="AA48" s="17" t="n">
        <v>2.99E-006</v>
      </c>
      <c r="AB48" s="17" t="n">
        <v>4.76E-006</v>
      </c>
      <c r="AC48" s="17" t="n">
        <v>3.36E-006</v>
      </c>
      <c r="AD48" s="17" t="n">
        <v>3.28E-006</v>
      </c>
      <c r="AE48" s="17" t="n">
        <v>1.355E-005</v>
      </c>
      <c r="AF48" s="17" t="n">
        <v>5.93E-006</v>
      </c>
      <c r="AG48" s="17" t="n">
        <v>2.94E-006</v>
      </c>
      <c r="AH48" s="17" t="n">
        <v>2.9E-006</v>
      </c>
      <c r="AI48" s="17" t="n">
        <v>1.67E-006</v>
      </c>
      <c r="AJ48" s="17" t="n">
        <v>3.32E-006</v>
      </c>
      <c r="AK48" s="17" t="n">
        <v>4.94E-006</v>
      </c>
      <c r="AL48" s="17" t="n">
        <v>3.23E-006</v>
      </c>
      <c r="AM48" s="17" t="n">
        <v>3.51E-006</v>
      </c>
      <c r="AN48" s="17" t="n">
        <v>2.8E-006</v>
      </c>
      <c r="AO48" s="17" t="n">
        <v>6.04E-006</v>
      </c>
      <c r="AP48" s="17" t="n">
        <v>1.44E-006</v>
      </c>
      <c r="AQ48" s="17" t="n">
        <v>3.33E-006</v>
      </c>
      <c r="AR48" s="17" t="n">
        <v>7.56E-006</v>
      </c>
      <c r="AS48" s="17" t="n">
        <v>3.31E-006</v>
      </c>
      <c r="AT48" s="17" t="n">
        <v>3.14E-006</v>
      </c>
      <c r="AU48" s="17" t="n">
        <v>5.25E-006</v>
      </c>
      <c r="AV48" s="17" t="n">
        <v>3.81E-006</v>
      </c>
      <c r="AW48" s="17" t="n">
        <v>3.34E-006</v>
      </c>
      <c r="AX48" s="17" t="n">
        <v>7.36E-006</v>
      </c>
      <c r="AY48" s="17" t="n">
        <v>8.78E-006</v>
      </c>
      <c r="AZ48" s="17" t="n">
        <v>1.383E-005</v>
      </c>
      <c r="BA48" s="17" t="n">
        <v>6.3E-006</v>
      </c>
      <c r="BB48" s="17" t="n">
        <v>5.15E-006</v>
      </c>
      <c r="BC48" s="17" t="n">
        <v>2.79E-006</v>
      </c>
      <c r="BD48" s="17" t="n">
        <v>2.74E-006</v>
      </c>
      <c r="BE48" s="17" t="n">
        <v>5.04E-006</v>
      </c>
      <c r="BF48" s="17" t="n">
        <v>5.52E-006</v>
      </c>
      <c r="BG48" s="17" t="n">
        <v>3.27E-006</v>
      </c>
      <c r="BH48" s="17" t="n">
        <v>2.507E-005</v>
      </c>
      <c r="BI48" s="17" t="n">
        <v>1.044E-005</v>
      </c>
      <c r="BJ48" s="17" t="n">
        <v>7.69E-006</v>
      </c>
      <c r="BK48" s="17" t="n">
        <v>1.626E-005</v>
      </c>
      <c r="BL48" s="17" t="n">
        <v>1.691E-005</v>
      </c>
      <c r="BM48" s="17" t="n">
        <v>2.312E-005</v>
      </c>
      <c r="BN48" s="17" t="n">
        <v>2.696E-005</v>
      </c>
      <c r="BO48" s="17" t="n">
        <v>2.516E-005</v>
      </c>
      <c r="BP48" s="17" t="n">
        <v>3.488E-005</v>
      </c>
      <c r="BQ48" s="17" t="n">
        <v>2.605E-005</v>
      </c>
      <c r="BR48" s="17" t="n">
        <v>5.764E-005</v>
      </c>
      <c r="BS48" s="17" t="n">
        <v>5.783E-005</v>
      </c>
      <c r="BT48" s="17" t="n">
        <v>2.987E-005</v>
      </c>
      <c r="BU48" s="17" t="n">
        <v>5.022E-005</v>
      </c>
      <c r="BV48" s="17" t="n">
        <v>7.547E-005</v>
      </c>
      <c r="BW48" s="17" t="n">
        <v>5.289E-005</v>
      </c>
      <c r="BX48" s="17" t="n">
        <v>4.336E-005</v>
      </c>
      <c r="BY48" s="17" t="n">
        <v>5.841E-005</v>
      </c>
      <c r="BZ48" s="17" t="n">
        <v>6.183E-005</v>
      </c>
      <c r="CA48" s="17" t="n">
        <v>5.826E-005</v>
      </c>
      <c r="CB48" s="17" t="n">
        <v>8.214E-005</v>
      </c>
      <c r="CC48" s="17" t="n">
        <v>0.00014728</v>
      </c>
      <c r="CD48" s="17" t="n">
        <v>0.00014705</v>
      </c>
      <c r="CE48" s="17" t="n">
        <v>7.113E-005</v>
      </c>
      <c r="CF48" s="17" t="n">
        <v>8.19E-005</v>
      </c>
      <c r="CG48" s="17" t="n">
        <v>5.573E-005</v>
      </c>
      <c r="CH48" s="17" t="n">
        <v>4.159E-005</v>
      </c>
      <c r="CI48" s="17" t="n">
        <v>4.66E-005</v>
      </c>
      <c r="CJ48" s="17" t="n">
        <v>2.903E-005</v>
      </c>
      <c r="CK48" s="18" t="n">
        <v>6.787E-005</v>
      </c>
      <c r="CL48" s="17" t="n">
        <v>7.669E-005</v>
      </c>
      <c r="CM48" s="17" t="n">
        <v>2.768E-005</v>
      </c>
      <c r="CN48" s="17" t="n">
        <v>2.784E-005</v>
      </c>
      <c r="CO48" s="17" t="n">
        <v>3.263E-005</v>
      </c>
      <c r="CP48" s="17" t="n">
        <v>3.305E-005</v>
      </c>
      <c r="CQ48" s="17" t="n">
        <v>2.761E-005</v>
      </c>
      <c r="CR48" s="17" t="n">
        <v>1.232E-005</v>
      </c>
      <c r="CS48" s="17" t="n">
        <v>9.59E-006</v>
      </c>
      <c r="CT48" s="17" t="n">
        <v>1.278E-005</v>
      </c>
      <c r="CU48" s="17" t="n">
        <v>9.46E-006</v>
      </c>
      <c r="CV48" s="17" t="n">
        <v>7.99E-006</v>
      </c>
      <c r="CW48" s="17" t="n">
        <v>3.525E-005</v>
      </c>
      <c r="CX48" s="17" t="n">
        <v>4.287E-005</v>
      </c>
      <c r="CY48" s="17" t="n">
        <v>3.585E-005</v>
      </c>
      <c r="CZ48" s="17" t="n">
        <v>1.831E-005</v>
      </c>
      <c r="DA48" s="17" t="n">
        <v>6.6E-006</v>
      </c>
      <c r="DB48" s="17" t="n">
        <v>1.87E-006</v>
      </c>
      <c r="DC48" s="17" t="n">
        <v>7.7E-007</v>
      </c>
      <c r="DD48" s="17" t="n">
        <v>5.7E-007</v>
      </c>
      <c r="DE48" s="17" t="n">
        <v>9E-008</v>
      </c>
      <c r="DF48" s="17" t="n">
        <v>8.2E-007</v>
      </c>
      <c r="DG48" s="17" t="n">
        <v>6.3E-007</v>
      </c>
      <c r="DH48" s="17" t="n">
        <v>1.53E-006</v>
      </c>
      <c r="DI48" s="17" t="n">
        <v>4.5E-007</v>
      </c>
      <c r="DJ48" s="17" t="n">
        <v>5.06E-006</v>
      </c>
      <c r="DK48" s="17" t="n">
        <v>7.1E-007</v>
      </c>
      <c r="DL48" s="17" t="n">
        <v>6.66E-006</v>
      </c>
      <c r="DM48" s="17" t="n">
        <v>0.00011716</v>
      </c>
      <c r="DN48" s="17" t="n">
        <v>0.00250562</v>
      </c>
      <c r="DO48" s="17" t="n">
        <v>0.00015702</v>
      </c>
      <c r="DP48" s="17" t="n">
        <v>1.649E-005</v>
      </c>
      <c r="DQ48" s="17" t="n">
        <v>4.5E-006</v>
      </c>
      <c r="DR48" s="17" t="n">
        <v>3.315E-005</v>
      </c>
      <c r="DS48" s="17" t="n">
        <v>0.01865252</v>
      </c>
      <c r="DT48" s="17" t="n">
        <v>0.00344879</v>
      </c>
      <c r="DU48" s="17" t="n">
        <v>8.659E-005</v>
      </c>
      <c r="DV48" s="17" t="n">
        <v>3.4E-005</v>
      </c>
      <c r="DW48" s="17" t="n">
        <v>2.508E-005</v>
      </c>
      <c r="DX48" s="17" t="n">
        <v>6.009E-005</v>
      </c>
      <c r="DY48" s="17" t="n">
        <v>0</v>
      </c>
      <c r="DZ48" s="17" t="n">
        <v>0</v>
      </c>
      <c r="EA48" s="17" t="n">
        <v>0</v>
      </c>
      <c r="EB48" s="17" t="n">
        <v>0</v>
      </c>
      <c r="EC48" s="17" t="n">
        <v>0</v>
      </c>
      <c r="ED48" s="17" t="n">
        <v>0</v>
      </c>
      <c r="EE48" s="17" t="n">
        <v>9E-008</v>
      </c>
      <c r="EF48" s="17" t="n">
        <v>1.226E-005</v>
      </c>
      <c r="EG48" s="17" t="n">
        <v>0.00017939</v>
      </c>
      <c r="EH48" s="17" t="n">
        <v>0.01720811</v>
      </c>
      <c r="EI48" s="17" t="n">
        <v>0.01727017</v>
      </c>
      <c r="EJ48" s="17" t="n">
        <v>0.00050549</v>
      </c>
      <c r="EK48" s="17" t="n">
        <v>0.00023602</v>
      </c>
      <c r="EL48" s="17" t="n">
        <v>0.00024174</v>
      </c>
      <c r="EM48" s="17" t="n">
        <v>0.00019843</v>
      </c>
      <c r="EN48" s="17" t="n">
        <v>8.588E-005</v>
      </c>
      <c r="EO48" s="17" t="n">
        <v>0.00491847</v>
      </c>
      <c r="EP48" s="17" t="n">
        <v>0.00196049</v>
      </c>
      <c r="EQ48" s="17" t="n">
        <v>0.00026207</v>
      </c>
      <c r="ER48" s="17" t="n">
        <v>0.00063821</v>
      </c>
      <c r="ES48" s="17" t="n">
        <v>0.00284047</v>
      </c>
      <c r="ET48" s="17" t="n">
        <v>0.00065805</v>
      </c>
      <c r="EU48" s="17" t="n">
        <v>0.03954331</v>
      </c>
      <c r="EV48" s="17" t="n">
        <v>0.02348275</v>
      </c>
      <c r="EW48" s="17" t="n">
        <v>0.02989791</v>
      </c>
      <c r="EX48" s="17" t="n">
        <v>0.02416869</v>
      </c>
      <c r="EY48" s="17" t="n">
        <v>0.02411987</v>
      </c>
      <c r="EZ48" s="17" t="n">
        <v>0.05158285</v>
      </c>
      <c r="FA48" s="17" t="n">
        <v>0.0527161</v>
      </c>
      <c r="FB48" s="17" t="n">
        <v>0.11787252</v>
      </c>
      <c r="FC48" s="17" t="n">
        <v>0.02717898</v>
      </c>
      <c r="FD48" s="17" t="n">
        <v>0.06494673</v>
      </c>
      <c r="FE48" s="17" t="n">
        <v>0.11838336</v>
      </c>
      <c r="FF48" s="17" t="n">
        <v>0.02776024</v>
      </c>
      <c r="FG48" s="17" t="n">
        <v>0.00708988</v>
      </c>
      <c r="FH48" s="17" t="n">
        <v>0.01923508</v>
      </c>
      <c r="FI48" s="17" t="n">
        <v>0.06305262</v>
      </c>
      <c r="FJ48" s="17" t="n">
        <v>0.02118035</v>
      </c>
      <c r="FK48" s="17" t="n">
        <v>0.0466954</v>
      </c>
      <c r="FL48" s="17" t="n">
        <v>0.04983391</v>
      </c>
      <c r="FM48" s="17" t="n">
        <v>0.06211663</v>
      </c>
      <c r="FN48" s="17" t="n">
        <v>0</v>
      </c>
      <c r="FO48" s="17" t="n">
        <v>0.00041162</v>
      </c>
      <c r="FP48" s="17" t="n">
        <v>0.00148582</v>
      </c>
      <c r="FQ48" s="17" t="n">
        <v>0.03507526</v>
      </c>
      <c r="FR48" s="17" t="n">
        <v>0.00506917</v>
      </c>
      <c r="FS48" s="17" t="n">
        <v>0.00030999</v>
      </c>
      <c r="FT48" s="17" t="n">
        <v>0.00024729</v>
      </c>
      <c r="FU48" s="17" t="n">
        <v>0.00032229</v>
      </c>
      <c r="FV48" s="17" t="n">
        <v>0.00014996</v>
      </c>
      <c r="FW48" s="17" t="n">
        <v>0.00010725</v>
      </c>
      <c r="FX48" s="17" t="n">
        <v>9.723E-005</v>
      </c>
      <c r="FY48" s="17" t="n">
        <v>9.218E-005</v>
      </c>
      <c r="FZ48" s="17" t="n">
        <v>0.00011057</v>
      </c>
      <c r="GA48" s="17" t="n">
        <v>0.00012225</v>
      </c>
      <c r="GB48" s="17" t="n">
        <v>0.00012771</v>
      </c>
      <c r="GC48" s="17" t="n">
        <v>0.00120233</v>
      </c>
      <c r="GD48" s="17" t="n">
        <v>0.00097653</v>
      </c>
      <c r="GE48" s="17" t="n">
        <v>0.00012807</v>
      </c>
      <c r="GF48" s="17" t="n">
        <v>0.00011212</v>
      </c>
      <c r="GG48" s="17" t="n">
        <v>0.00019117</v>
      </c>
      <c r="GH48" s="17" t="n">
        <v>0.00013508</v>
      </c>
      <c r="GI48" s="17" t="n">
        <v>0.00022345</v>
      </c>
      <c r="GJ48" s="17" t="n">
        <v>0.00131254</v>
      </c>
      <c r="GK48" s="17" t="n">
        <v>0.00084969</v>
      </c>
      <c r="GL48" s="17" t="n">
        <v>0.00023036</v>
      </c>
      <c r="GM48" s="17" t="n">
        <v>0.00019741</v>
      </c>
      <c r="GN48" s="17" t="n">
        <v>7.869E-005</v>
      </c>
      <c r="GO48" s="17" t="n">
        <v>5.334E-005</v>
      </c>
      <c r="GP48" s="17" t="n">
        <v>6.504E-005</v>
      </c>
      <c r="GQ48" s="17" t="n">
        <v>0.0001496</v>
      </c>
      <c r="GR48" s="17" t="n">
        <v>0.00032299</v>
      </c>
      <c r="GS48" s="17" t="n">
        <v>0.00029746</v>
      </c>
      <c r="GT48" s="17" t="n">
        <v>0.00029354</v>
      </c>
      <c r="GU48" s="17" t="n">
        <v>0.00043532</v>
      </c>
      <c r="GV48" s="17" t="n">
        <v>0.00011488</v>
      </c>
      <c r="GW48" s="17" t="n">
        <v>0.00021304</v>
      </c>
      <c r="GX48" s="17" t="n">
        <v>9.317E-005</v>
      </c>
      <c r="GY48" s="17" t="n">
        <v>4.943E-005</v>
      </c>
      <c r="GZ48" s="17" t="n">
        <v>5.083E-005</v>
      </c>
      <c r="HA48" s="17" t="n">
        <v>0.00011294</v>
      </c>
      <c r="HB48" s="17" t="n">
        <v>0.00011296</v>
      </c>
      <c r="HC48" s="17" t="n">
        <v>0.00011535</v>
      </c>
      <c r="HD48" s="17" t="n">
        <v>6.868E-005</v>
      </c>
      <c r="HE48" s="17" t="n">
        <v>5.342E-005</v>
      </c>
      <c r="HF48" s="17" t="n">
        <v>5.367E-005</v>
      </c>
      <c r="HG48" s="17" t="n">
        <v>5.44E-005</v>
      </c>
      <c r="HH48" s="17" t="n">
        <v>0.00015434</v>
      </c>
      <c r="HI48" s="17" t="n">
        <v>3.585E-005</v>
      </c>
      <c r="HJ48" s="17" t="n">
        <v>3.668E-005</v>
      </c>
      <c r="HK48" s="17" t="n">
        <v>0.00013121</v>
      </c>
      <c r="HL48" s="17" t="n">
        <v>0.0002471</v>
      </c>
      <c r="HM48" s="17" t="n">
        <v>0.00019314</v>
      </c>
      <c r="HN48" s="17" t="n">
        <v>0.00026213</v>
      </c>
      <c r="HO48" s="17" t="n">
        <v>0.00048093</v>
      </c>
      <c r="HP48" s="17" t="n">
        <v>0.00019147</v>
      </c>
      <c r="HQ48" s="17" t="n">
        <v>5.05E-005</v>
      </c>
      <c r="HR48" s="17" t="n">
        <v>5.779E-005</v>
      </c>
      <c r="HS48" s="17" t="n">
        <v>8.686E-005</v>
      </c>
      <c r="HT48" s="17" t="n">
        <v>0.00015323</v>
      </c>
      <c r="HU48" s="17" t="n">
        <v>0.0001568</v>
      </c>
      <c r="HV48" s="17" t="n">
        <v>6.769E-005</v>
      </c>
      <c r="HW48" s="17" t="n">
        <v>6.39E-005</v>
      </c>
      <c r="HX48" s="17" t="n">
        <v>2.164E-005</v>
      </c>
      <c r="HY48" s="17" t="n">
        <v>1.861E-005</v>
      </c>
      <c r="HZ48" s="17" t="n">
        <v>2.954E-005</v>
      </c>
      <c r="IA48" s="17" t="n">
        <v>9.43E-006</v>
      </c>
      <c r="IB48" s="17" t="n">
        <v>7.97E-006</v>
      </c>
      <c r="IC48" s="17" t="n">
        <v>5.2E-006</v>
      </c>
      <c r="ID48" s="17" t="n">
        <v>6.06E-006</v>
      </c>
      <c r="IE48" s="17" t="n">
        <v>6.09E-006</v>
      </c>
      <c r="IF48" s="17" t="n">
        <v>7.15E-006</v>
      </c>
      <c r="IG48" s="17" t="n">
        <v>5.32E-006</v>
      </c>
      <c r="IH48" s="17" t="n">
        <v>5.53E-006</v>
      </c>
      <c r="II48" s="17" t="n">
        <v>5.53E-006</v>
      </c>
      <c r="IJ48" s="17" t="n">
        <v>6.26E-006</v>
      </c>
      <c r="IK48" s="17" t="n">
        <v>5.57E-006</v>
      </c>
    </row>
    <row r="49" s="17" customFormat="true" ht="12.75" hidden="false" customHeight="false" outlineLevel="0" collapsed="false">
      <c r="A49" s="17" t="s">
        <v>272</v>
      </c>
      <c r="B49" s="16" t="s">
        <v>298</v>
      </c>
      <c r="C49" s="17" t="n">
        <v>2.442E-005</v>
      </c>
      <c r="D49" s="17" t="n">
        <v>2.41E-005</v>
      </c>
      <c r="E49" s="17" t="n">
        <v>2.28E-005</v>
      </c>
      <c r="F49" s="17" t="n">
        <v>2.216E-005</v>
      </c>
      <c r="G49" s="17" t="n">
        <v>2.375E-005</v>
      </c>
      <c r="H49" s="17" t="n">
        <v>2.449E-005</v>
      </c>
      <c r="I49" s="17" t="n">
        <v>1.989E-005</v>
      </c>
      <c r="J49" s="17" t="n">
        <v>2.139E-005</v>
      </c>
      <c r="K49" s="17" t="n">
        <v>2.346E-005</v>
      </c>
      <c r="L49" s="17" t="n">
        <v>2.222E-005</v>
      </c>
      <c r="M49" s="17" t="n">
        <v>2.35E-005</v>
      </c>
      <c r="N49" s="17" t="n">
        <v>2.149E-005</v>
      </c>
      <c r="O49" s="17" t="n">
        <v>2.236E-005</v>
      </c>
      <c r="P49" s="17" t="n">
        <v>2.521E-005</v>
      </c>
      <c r="Q49" s="17" t="n">
        <v>2.481E-005</v>
      </c>
      <c r="R49" s="17" t="n">
        <v>2.546E-005</v>
      </c>
      <c r="S49" s="17" t="n">
        <v>2.362E-005</v>
      </c>
      <c r="T49" s="17" t="n">
        <v>2.515E-005</v>
      </c>
      <c r="U49" s="17" t="n">
        <v>2.501E-005</v>
      </c>
      <c r="V49" s="17" t="n">
        <v>2.396E-005</v>
      </c>
      <c r="W49" s="17" t="n">
        <v>2.107E-005</v>
      </c>
      <c r="X49" s="17" t="n">
        <v>3.122E-005</v>
      </c>
      <c r="Y49" s="17" t="n">
        <v>2.153E-005</v>
      </c>
      <c r="Z49" s="17" t="n">
        <v>2.46E-005</v>
      </c>
      <c r="AA49" s="17" t="n">
        <v>2.16E-005</v>
      </c>
      <c r="AB49" s="17" t="n">
        <v>2.5E-005</v>
      </c>
      <c r="AC49" s="17" t="n">
        <v>2.231E-005</v>
      </c>
      <c r="AD49" s="17" t="n">
        <v>2.2E-005</v>
      </c>
      <c r="AE49" s="17" t="n">
        <v>3.485E-005</v>
      </c>
      <c r="AF49" s="17" t="n">
        <v>2.855E-005</v>
      </c>
      <c r="AG49" s="17" t="n">
        <v>2.238E-005</v>
      </c>
      <c r="AH49" s="17" t="n">
        <v>2.229E-005</v>
      </c>
      <c r="AI49" s="17" t="n">
        <v>2.227E-005</v>
      </c>
      <c r="AJ49" s="17" t="n">
        <v>2.227E-005</v>
      </c>
      <c r="AK49" s="17" t="n">
        <v>2.317E-005</v>
      </c>
      <c r="AL49" s="17" t="n">
        <v>2.062E-005</v>
      </c>
      <c r="AM49" s="17" t="n">
        <v>2.513E-005</v>
      </c>
      <c r="AN49" s="17" t="n">
        <v>2.396E-005</v>
      </c>
      <c r="AO49" s="17" t="n">
        <v>3.079E-005</v>
      </c>
      <c r="AP49" s="17" t="n">
        <v>2.408E-005</v>
      </c>
      <c r="AQ49" s="17" t="n">
        <v>2.395E-005</v>
      </c>
      <c r="AR49" s="17" t="n">
        <v>2.613E-005</v>
      </c>
      <c r="AS49" s="17" t="n">
        <v>2.899E-005</v>
      </c>
      <c r="AT49" s="17" t="n">
        <v>2.53E-005</v>
      </c>
      <c r="AU49" s="17" t="n">
        <v>2.318E-005</v>
      </c>
      <c r="AV49" s="17" t="n">
        <v>2.361E-005</v>
      </c>
      <c r="AW49" s="17" t="n">
        <v>2.532E-005</v>
      </c>
      <c r="AX49" s="17" t="n">
        <v>3.032E-005</v>
      </c>
      <c r="AY49" s="17" t="n">
        <v>2.683E-005</v>
      </c>
      <c r="AZ49" s="17" t="n">
        <v>3.742E-005</v>
      </c>
      <c r="BA49" s="17" t="n">
        <v>2.939E-005</v>
      </c>
      <c r="BB49" s="17" t="n">
        <v>2.613E-005</v>
      </c>
      <c r="BC49" s="17" t="n">
        <v>2.443E-005</v>
      </c>
      <c r="BD49" s="17" t="n">
        <v>2.448E-005</v>
      </c>
      <c r="BE49" s="17" t="n">
        <v>2.21E-005</v>
      </c>
      <c r="BF49" s="17" t="n">
        <v>2.379E-005</v>
      </c>
      <c r="BG49" s="17" t="n">
        <v>2.744E-005</v>
      </c>
      <c r="BH49" s="17" t="n">
        <v>4.576E-005</v>
      </c>
      <c r="BI49" s="17" t="n">
        <v>3.368E-005</v>
      </c>
      <c r="BJ49" s="17" t="n">
        <v>3.113E-005</v>
      </c>
      <c r="BK49" s="17" t="n">
        <v>3.743E-005</v>
      </c>
      <c r="BL49" s="17" t="n">
        <v>4.184E-005</v>
      </c>
      <c r="BM49" s="17" t="n">
        <v>4.684E-005</v>
      </c>
      <c r="BN49" s="17" t="n">
        <v>5.178E-005</v>
      </c>
      <c r="BO49" s="17" t="n">
        <v>4.704E-005</v>
      </c>
      <c r="BP49" s="17" t="n">
        <v>6.097E-005</v>
      </c>
      <c r="BQ49" s="17" t="n">
        <v>5.112E-005</v>
      </c>
      <c r="BR49" s="17" t="n">
        <v>7.839E-005</v>
      </c>
      <c r="BS49" s="17" t="n">
        <v>7.71E-005</v>
      </c>
      <c r="BT49" s="17" t="n">
        <v>5.506E-005</v>
      </c>
      <c r="BU49" s="17" t="n">
        <v>7.465E-005</v>
      </c>
      <c r="BV49" s="17" t="n">
        <v>9.831E-005</v>
      </c>
      <c r="BW49" s="17" t="n">
        <v>7.044E-005</v>
      </c>
      <c r="BX49" s="17" t="n">
        <v>6.401E-005</v>
      </c>
      <c r="BY49" s="17" t="n">
        <v>7.626E-005</v>
      </c>
      <c r="BZ49" s="17" t="n">
        <v>8.206E-005</v>
      </c>
      <c r="CA49" s="17" t="n">
        <v>7.545E-005</v>
      </c>
      <c r="CB49" s="17" t="n">
        <v>9.766E-005</v>
      </c>
      <c r="CC49" s="17" t="n">
        <v>0.00016029</v>
      </c>
      <c r="CD49" s="17" t="n">
        <v>0.0001644</v>
      </c>
      <c r="CE49" s="17" t="n">
        <v>8.428E-005</v>
      </c>
      <c r="CF49" s="17" t="n">
        <v>0.00010353</v>
      </c>
      <c r="CG49" s="17" t="n">
        <v>7.387E-005</v>
      </c>
      <c r="CH49" s="17" t="n">
        <v>5.955E-005</v>
      </c>
      <c r="CI49" s="17" t="n">
        <v>6.605E-005</v>
      </c>
      <c r="CJ49" s="17" t="n">
        <v>5.286E-005</v>
      </c>
      <c r="CK49" s="18" t="n">
        <v>9.361E-005</v>
      </c>
      <c r="CL49" s="17" t="n">
        <v>0.00010789</v>
      </c>
      <c r="CM49" s="17" t="n">
        <v>5.088E-005</v>
      </c>
      <c r="CN49" s="17" t="n">
        <v>5.256E-005</v>
      </c>
      <c r="CO49" s="17" t="n">
        <v>5.863E-005</v>
      </c>
      <c r="CP49" s="17" t="n">
        <v>5.611E-005</v>
      </c>
      <c r="CQ49" s="17" t="n">
        <v>5.736E-005</v>
      </c>
      <c r="CR49" s="17" t="n">
        <v>3.413E-005</v>
      </c>
      <c r="CS49" s="17" t="n">
        <v>3.257E-005</v>
      </c>
      <c r="CT49" s="17" t="n">
        <v>3.556E-005</v>
      </c>
      <c r="CU49" s="17" t="n">
        <v>3.115E-005</v>
      </c>
      <c r="CV49" s="17" t="n">
        <v>3.369E-005</v>
      </c>
      <c r="CW49" s="17" t="n">
        <v>5.808E-005</v>
      </c>
      <c r="CX49" s="17" t="n">
        <v>6.449E-005</v>
      </c>
      <c r="CY49" s="17" t="n">
        <v>5.779E-005</v>
      </c>
      <c r="CZ49" s="17" t="n">
        <v>3.652E-005</v>
      </c>
      <c r="DA49" s="17" t="n">
        <v>2.619E-005</v>
      </c>
      <c r="DB49" s="17" t="n">
        <v>2.151E-005</v>
      </c>
      <c r="DC49" s="17" t="n">
        <v>1.991E-005</v>
      </c>
      <c r="DD49" s="17" t="n">
        <v>2.046E-005</v>
      </c>
      <c r="DE49" s="17" t="n">
        <v>1.629E-005</v>
      </c>
      <c r="DF49" s="17" t="n">
        <v>1.357E-005</v>
      </c>
      <c r="DG49" s="17" t="n">
        <v>1.513E-005</v>
      </c>
      <c r="DH49" s="17" t="n">
        <v>1.814E-005</v>
      </c>
      <c r="DI49" s="17" t="n">
        <v>1.401E-005</v>
      </c>
      <c r="DJ49" s="17" t="n">
        <v>2.842E-005</v>
      </c>
      <c r="DK49" s="17" t="n">
        <v>1.888E-005</v>
      </c>
      <c r="DL49" s="17" t="n">
        <v>2.837E-005</v>
      </c>
      <c r="DM49" s="17" t="n">
        <v>0.00014067</v>
      </c>
      <c r="DN49" s="17" t="n">
        <v>0.00247117</v>
      </c>
      <c r="DO49" s="17" t="n">
        <v>0.00018202</v>
      </c>
      <c r="DP49" s="17" t="n">
        <v>4.307E-005</v>
      </c>
      <c r="DQ49" s="17" t="n">
        <v>3.764E-005</v>
      </c>
      <c r="DR49" s="17" t="n">
        <v>7.55E-005</v>
      </c>
      <c r="DS49" s="17" t="n">
        <v>0.01893797</v>
      </c>
      <c r="DT49" s="17" t="n">
        <v>0.00308394</v>
      </c>
      <c r="DU49" s="17" t="n">
        <v>9.271E-005</v>
      </c>
      <c r="DV49" s="17" t="n">
        <v>4.588E-005</v>
      </c>
      <c r="DW49" s="17" t="n">
        <v>4.082E-005</v>
      </c>
      <c r="DX49" s="17" t="n">
        <v>6.796E-005</v>
      </c>
      <c r="DY49" s="17" t="n">
        <v>0</v>
      </c>
      <c r="DZ49" s="17" t="n">
        <v>0</v>
      </c>
      <c r="EA49" s="17" t="n">
        <v>0</v>
      </c>
      <c r="EB49" s="17" t="n">
        <v>0</v>
      </c>
      <c r="EC49" s="17" t="n">
        <v>0</v>
      </c>
      <c r="ED49" s="17" t="n">
        <v>0</v>
      </c>
      <c r="EE49" s="17" t="n">
        <v>3.9E-007</v>
      </c>
      <c r="EF49" s="17" t="n">
        <v>4.453E-005</v>
      </c>
      <c r="EG49" s="17" t="n">
        <v>0.00022714</v>
      </c>
      <c r="EH49" s="17" t="n">
        <v>0.01694944</v>
      </c>
      <c r="EI49" s="17" t="n">
        <v>0.01731616</v>
      </c>
      <c r="EJ49" s="17" t="n">
        <v>0.0005048</v>
      </c>
      <c r="EK49" s="17" t="n">
        <v>0.00024802</v>
      </c>
      <c r="EL49" s="17" t="n">
        <v>0.00025623</v>
      </c>
      <c r="EM49" s="17" t="n">
        <v>0.00022115</v>
      </c>
      <c r="EN49" s="17" t="n">
        <v>0.0001028</v>
      </c>
      <c r="EO49" s="17" t="n">
        <v>0.00452343</v>
      </c>
      <c r="EP49" s="17" t="n">
        <v>0.00224854</v>
      </c>
      <c r="EQ49" s="17" t="n">
        <v>0.00029301</v>
      </c>
      <c r="ER49" s="17" t="n">
        <v>0.00077287</v>
      </c>
      <c r="ES49" s="17" t="n">
        <v>0.00271987</v>
      </c>
      <c r="ET49" s="17" t="n">
        <v>0.00075838</v>
      </c>
      <c r="EU49" s="17" t="n">
        <v>0.03926156</v>
      </c>
      <c r="EV49" s="17" t="n">
        <v>0.02347168</v>
      </c>
      <c r="EW49" s="17" t="n">
        <v>0.02972465</v>
      </c>
      <c r="EX49" s="17" t="n">
        <v>0.02500761</v>
      </c>
      <c r="EY49" s="17" t="n">
        <v>0.02305881</v>
      </c>
      <c r="EZ49" s="17" t="n">
        <v>0.05174974</v>
      </c>
      <c r="FA49" s="17" t="n">
        <v>0.05270647</v>
      </c>
      <c r="FB49" s="17" t="n">
        <v>0.11652585</v>
      </c>
      <c r="FC49" s="17" t="n">
        <v>0.02745015</v>
      </c>
      <c r="FD49" s="17" t="n">
        <v>0.06577901</v>
      </c>
      <c r="FE49" s="17" t="n">
        <v>0.11690487</v>
      </c>
      <c r="FF49" s="17" t="n">
        <v>0.02767156</v>
      </c>
      <c r="FG49" s="17" t="n">
        <v>0.00704305</v>
      </c>
      <c r="FH49" s="17" t="n">
        <v>0.01889551</v>
      </c>
      <c r="FI49" s="17" t="n">
        <v>0.06274117</v>
      </c>
      <c r="FJ49" s="17" t="n">
        <v>0.02241894</v>
      </c>
      <c r="FK49" s="17" t="n">
        <v>0.04673259</v>
      </c>
      <c r="FL49" s="17" t="n">
        <v>0.04881342</v>
      </c>
      <c r="FM49" s="17" t="n">
        <v>0.06146902</v>
      </c>
      <c r="FN49" s="17" t="n">
        <v>0</v>
      </c>
      <c r="FO49" s="17" t="n">
        <v>0.00041419</v>
      </c>
      <c r="FP49" s="17" t="n">
        <v>0.00150843</v>
      </c>
      <c r="FQ49" s="17" t="n">
        <v>0.03607291</v>
      </c>
      <c r="FR49" s="17" t="n">
        <v>0.00393266</v>
      </c>
      <c r="FS49" s="17" t="n">
        <v>0.00032308</v>
      </c>
      <c r="FT49" s="17" t="n">
        <v>0.00025541</v>
      </c>
      <c r="FU49" s="17" t="n">
        <v>0.00033571</v>
      </c>
      <c r="FV49" s="17" t="n">
        <v>0.00016106</v>
      </c>
      <c r="FW49" s="17" t="n">
        <v>0.00011352</v>
      </c>
      <c r="FX49" s="17" t="n">
        <v>0.000105</v>
      </c>
      <c r="FY49" s="17" t="n">
        <v>9.496E-005</v>
      </c>
      <c r="FZ49" s="17" t="n">
        <v>0.00011306</v>
      </c>
      <c r="GA49" s="17" t="n">
        <v>0.00013129</v>
      </c>
      <c r="GB49" s="17" t="n">
        <v>0.00012274</v>
      </c>
      <c r="GC49" s="17" t="n">
        <v>0.00108422</v>
      </c>
      <c r="GD49" s="17" t="n">
        <v>0.0011362</v>
      </c>
      <c r="GE49" s="17" t="n">
        <v>0.00013975</v>
      </c>
      <c r="GF49" s="17" t="n">
        <v>0.00011755</v>
      </c>
      <c r="GG49" s="17" t="n">
        <v>0.00019876</v>
      </c>
      <c r="GH49" s="17" t="n">
        <v>0.0001481</v>
      </c>
      <c r="GI49" s="17" t="n">
        <v>0.00020123</v>
      </c>
      <c r="GJ49" s="17" t="n">
        <v>0.00115507</v>
      </c>
      <c r="GK49" s="17" t="n">
        <v>0.00106307</v>
      </c>
      <c r="GL49" s="17" t="n">
        <v>0.00025387</v>
      </c>
      <c r="GM49" s="17" t="n">
        <v>0.00020468</v>
      </c>
      <c r="GN49" s="17" t="n">
        <v>8.901E-005</v>
      </c>
      <c r="GO49" s="17" t="n">
        <v>6.622E-005</v>
      </c>
      <c r="GP49" s="17" t="n">
        <v>7.782E-005</v>
      </c>
      <c r="GQ49" s="17" t="n">
        <v>0.00016286</v>
      </c>
      <c r="GR49" s="17" t="n">
        <v>0.00032968</v>
      </c>
      <c r="GS49" s="17" t="n">
        <v>0.00029996</v>
      </c>
      <c r="GT49" s="17" t="n">
        <v>0.00030189</v>
      </c>
      <c r="GU49" s="17" t="n">
        <v>0.00044493</v>
      </c>
      <c r="GV49" s="17" t="n">
        <v>0.00013057</v>
      </c>
      <c r="GW49" s="17" t="n">
        <v>0.00023721</v>
      </c>
      <c r="GX49" s="17" t="n">
        <v>0.0001133</v>
      </c>
      <c r="GY49" s="17" t="n">
        <v>6.338E-005</v>
      </c>
      <c r="GZ49" s="17" t="n">
        <v>6.26E-005</v>
      </c>
      <c r="HA49" s="17" t="n">
        <v>0.00013114</v>
      </c>
      <c r="HB49" s="17" t="n">
        <v>0.00013083</v>
      </c>
      <c r="HC49" s="17" t="n">
        <v>0.00013471</v>
      </c>
      <c r="HD49" s="17" t="n">
        <v>8.415E-005</v>
      </c>
      <c r="HE49" s="17" t="n">
        <v>7.413E-005</v>
      </c>
      <c r="HF49" s="17" t="n">
        <v>7.606E-005</v>
      </c>
      <c r="HG49" s="17" t="n">
        <v>7.084E-005</v>
      </c>
      <c r="HH49" s="17" t="n">
        <v>0.00016831</v>
      </c>
      <c r="HI49" s="17" t="n">
        <v>4.985E-005</v>
      </c>
      <c r="HJ49" s="17" t="n">
        <v>5.335E-005</v>
      </c>
      <c r="HK49" s="17" t="n">
        <v>0.0001388</v>
      </c>
      <c r="HL49" s="17" t="n">
        <v>0.00027475</v>
      </c>
      <c r="HM49" s="17" t="n">
        <v>0.00021708</v>
      </c>
      <c r="HN49" s="17" t="n">
        <v>0.00027367</v>
      </c>
      <c r="HO49" s="17" t="n">
        <v>0.00058763</v>
      </c>
      <c r="HP49" s="17" t="n">
        <v>0.00023609</v>
      </c>
      <c r="HQ49" s="17" t="n">
        <v>7.484E-005</v>
      </c>
      <c r="HR49" s="17" t="n">
        <v>7.514E-005</v>
      </c>
      <c r="HS49" s="17" t="n">
        <v>0.00010426</v>
      </c>
      <c r="HT49" s="17" t="n">
        <v>0.00016435</v>
      </c>
      <c r="HU49" s="17" t="n">
        <v>0.0001768</v>
      </c>
      <c r="HV49" s="17" t="n">
        <v>9.235E-005</v>
      </c>
      <c r="HW49" s="17" t="n">
        <v>9.098E-005</v>
      </c>
      <c r="HX49" s="17" t="n">
        <v>3.587E-005</v>
      </c>
      <c r="HY49" s="17" t="n">
        <v>3.533E-005</v>
      </c>
      <c r="HZ49" s="17" t="n">
        <v>5.737E-005</v>
      </c>
      <c r="IA49" s="17" t="n">
        <v>2.837E-005</v>
      </c>
      <c r="IB49" s="17" t="n">
        <v>2.277E-005</v>
      </c>
      <c r="IC49" s="17" t="n">
        <v>1.907E-005</v>
      </c>
      <c r="ID49" s="17" t="n">
        <v>1.875E-005</v>
      </c>
      <c r="IE49" s="17" t="n">
        <v>2.017E-005</v>
      </c>
      <c r="IF49" s="17" t="n">
        <v>2.08E-005</v>
      </c>
      <c r="IG49" s="17" t="n">
        <v>1.851E-005</v>
      </c>
      <c r="IH49" s="17" t="n">
        <v>1.9E-005</v>
      </c>
      <c r="II49" s="17" t="n">
        <v>1.917E-005</v>
      </c>
      <c r="IJ49" s="17" t="n">
        <v>1.66E-005</v>
      </c>
      <c r="IK49" s="17" t="n">
        <v>1.887E-005</v>
      </c>
    </row>
    <row r="50" customFormat="false" ht="12.75" hidden="false" customHeight="false" outlineLevel="0" collapsed="false">
      <c r="A50" s="19"/>
    </row>
    <row r="51" customFormat="false" ht="13.5" hidden="false" customHeight="false" outlineLevel="0" collapsed="false"/>
    <row r="52" customFormat="false" ht="13.5" hidden="false" customHeight="false" outlineLevel="0" collapsed="false">
      <c r="A52" s="20" t="s">
        <v>299</v>
      </c>
      <c r="B52" s="21"/>
    </row>
    <row r="53" customFormat="false" ht="12.75" hidden="false" customHeight="false" outlineLevel="0" collapsed="false">
      <c r="A53" s="22"/>
      <c r="B53" s="23"/>
    </row>
    <row r="54" customFormat="false" ht="12.75" hidden="false" customHeight="false" outlineLevel="0" collapsed="false">
      <c r="B54" s="24" t="s">
        <v>300</v>
      </c>
      <c r="C54" s="0" t="n">
        <v>26.9981130257122</v>
      </c>
      <c r="D54" s="0" t="n">
        <v>16.3968871670329</v>
      </c>
      <c r="E54" s="0" t="n">
        <v>23.6106645850199</v>
      </c>
      <c r="F54" s="0" t="n">
        <v>21.8200115640358</v>
      </c>
      <c r="G54" s="0" t="n">
        <v>29.7077015017447</v>
      </c>
      <c r="H54" s="0" t="n">
        <v>23.7867487760688</v>
      </c>
      <c r="I54" s="0" t="n">
        <v>16.0169625474662</v>
      </c>
      <c r="J54" s="0" t="n">
        <v>20.0312783143446</v>
      </c>
      <c r="K54" s="0" t="n">
        <v>22.4607615191826</v>
      </c>
      <c r="L54" s="0" t="n">
        <v>20.8005878724799</v>
      </c>
      <c r="M54" s="0" t="n">
        <v>19.8601380134544</v>
      </c>
      <c r="N54" s="0" t="n">
        <v>14.1402432442851</v>
      </c>
      <c r="O54" s="0" t="n">
        <v>25.0557200408643</v>
      </c>
      <c r="P54" s="0" t="n">
        <v>23.5651362707683</v>
      </c>
      <c r="Q54" s="0" t="n">
        <v>17.0366971239109</v>
      </c>
      <c r="R54" s="0" t="n">
        <v>20.9213465170965</v>
      </c>
      <c r="S54" s="0" t="n">
        <v>18.850539686211</v>
      </c>
      <c r="T54" s="0" t="n">
        <v>12.0578538522331</v>
      </c>
      <c r="U54" s="0" t="n">
        <v>19.9187918040055</v>
      </c>
      <c r="V54" s="0" t="n">
        <v>16.3958403207464</v>
      </c>
      <c r="W54" s="0" t="n">
        <v>18.2689197263178</v>
      </c>
      <c r="X54" s="0" t="n">
        <v>36.7439240628313</v>
      </c>
      <c r="Y54" s="0" t="n">
        <v>13.9447862457114</v>
      </c>
      <c r="Z54" s="0" t="n">
        <v>16.5890032575801</v>
      </c>
      <c r="AA54" s="0" t="n">
        <v>14.9387170145916</v>
      </c>
      <c r="AB54" s="0" t="n">
        <v>7.6650262163621</v>
      </c>
      <c r="AC54" s="0" t="n">
        <v>18.10502930064</v>
      </c>
      <c r="AD54" s="0" t="n">
        <v>16.9297502023823</v>
      </c>
      <c r="AE54" s="0" t="n">
        <v>39.0869222466366</v>
      </c>
      <c r="AF54" s="0" t="n">
        <v>33.2241435814393</v>
      </c>
      <c r="AG54" s="0" t="n">
        <v>18.9713313672199</v>
      </c>
      <c r="AH54" s="0" t="n">
        <v>9.3370203334297</v>
      </c>
      <c r="AI54" s="0" t="n">
        <v>19.80969314984</v>
      </c>
      <c r="AJ54" s="0" t="n">
        <v>39.1376794834731</v>
      </c>
      <c r="AK54" s="0" t="n">
        <v>16.8395817673702</v>
      </c>
      <c r="AL54" s="0" t="n">
        <v>12.9294266165558</v>
      </c>
      <c r="AM54" s="0" t="n">
        <v>8.40199105662851</v>
      </c>
      <c r="AN54" s="0" t="n">
        <v>9.96232194144065</v>
      </c>
      <c r="AO54" s="0" t="n">
        <v>28.0051443660614</v>
      </c>
      <c r="AP54" s="0" t="n">
        <v>21.249506515537</v>
      </c>
      <c r="AQ54" s="0" t="n">
        <v>16.3537970779847</v>
      </c>
      <c r="AR54" s="0" t="n">
        <v>9.77605280909704</v>
      </c>
      <c r="AS54" s="0" t="n">
        <v>20.4066084475546</v>
      </c>
      <c r="AT54" s="0" t="n">
        <v>14.7195655526001</v>
      </c>
      <c r="AU54" s="0" t="n">
        <v>31.710597737042</v>
      </c>
      <c r="AV54" s="0" t="n">
        <v>24.2114432751243</v>
      </c>
      <c r="AW54" s="0" t="n">
        <v>18.4143182037198</v>
      </c>
      <c r="AX54" s="0" t="n">
        <v>23.7895429749995</v>
      </c>
      <c r="AY54" s="0" t="n">
        <v>31.3213522994487</v>
      </c>
      <c r="AZ54" s="0" t="n">
        <v>28.5144759922127</v>
      </c>
      <c r="BA54" s="0" t="n">
        <v>21.0715640358485</v>
      </c>
      <c r="BB54" s="0" t="n">
        <v>32.2448190123742</v>
      </c>
      <c r="BC54" s="0" t="n">
        <v>17.4332543032826</v>
      </c>
      <c r="BD54" s="0" t="n">
        <v>21.2116430567601</v>
      </c>
      <c r="BE54" s="0" t="n">
        <v>24.9364827878648</v>
      </c>
      <c r="BF54" s="0" t="n">
        <v>21.9385399799522</v>
      </c>
      <c r="BG54" s="0" t="n">
        <v>36.1142777295943</v>
      </c>
      <c r="BH54" s="0" t="n">
        <v>36.2988628698082</v>
      </c>
      <c r="BI54" s="0" t="n">
        <v>41.005517972439</v>
      </c>
      <c r="BJ54" s="0" t="n">
        <v>39.7909087404837</v>
      </c>
      <c r="BK54" s="0" t="n">
        <v>38.8747210176352</v>
      </c>
      <c r="BL54" s="0" t="n">
        <v>41.1156307217886</v>
      </c>
      <c r="BM54" s="0" t="n">
        <v>30.206843981883</v>
      </c>
      <c r="BN54" s="0" t="n">
        <v>29.379416753402</v>
      </c>
      <c r="BO54" s="0" t="n">
        <v>35.2165307892454</v>
      </c>
      <c r="BP54" s="0" t="n">
        <v>39.9717320072472</v>
      </c>
      <c r="BQ54" s="0" t="n">
        <v>33.2632263660017</v>
      </c>
      <c r="BR54" s="0" t="n">
        <v>37.8631377083935</v>
      </c>
      <c r="BS54" s="0" t="n">
        <v>31.7893822877518</v>
      </c>
      <c r="BT54" s="0" t="n">
        <v>32.3521807844271</v>
      </c>
      <c r="BU54" s="0" t="n">
        <v>30.0623320805628</v>
      </c>
      <c r="BV54" s="0" t="n">
        <v>41.6204471427195</v>
      </c>
      <c r="BW54" s="0" t="n">
        <v>39.1179974944589</v>
      </c>
      <c r="BX54" s="0" t="n">
        <v>42.8519013202274</v>
      </c>
      <c r="BY54" s="0" t="n">
        <v>40.002977739231</v>
      </c>
      <c r="BZ54" s="0" t="n">
        <v>39.3953184928207</v>
      </c>
      <c r="CA54" s="0" t="n">
        <v>40.3962628890816</v>
      </c>
      <c r="CB54" s="0" t="n">
        <v>39.6921441649802</v>
      </c>
      <c r="CC54" s="0" t="n">
        <v>42.1518608461019</v>
      </c>
      <c r="CD54" s="0" t="n">
        <v>39.8182152838008</v>
      </c>
      <c r="CE54" s="0" t="n">
        <v>42.1167524332659</v>
      </c>
      <c r="CF54" s="0" t="n">
        <v>38.2096116411294</v>
      </c>
      <c r="CG54" s="0" t="n">
        <v>39.0314676688831</v>
      </c>
      <c r="CH54" s="0" t="n">
        <v>35.3348000385468</v>
      </c>
      <c r="CI54" s="0" t="n">
        <v>37.718980437506</v>
      </c>
      <c r="CJ54" s="0" t="n">
        <v>39.6783135781054</v>
      </c>
      <c r="CK54" s="1" t="n">
        <v>33.577428929363</v>
      </c>
      <c r="CL54" s="0" t="n">
        <v>27.596941312518</v>
      </c>
      <c r="CM54" s="0" t="n">
        <v>38.4973942372555</v>
      </c>
      <c r="CN54" s="0" t="n">
        <v>39.5666049918088</v>
      </c>
      <c r="CO54" s="0" t="n">
        <v>35.1987992676111</v>
      </c>
      <c r="CP54" s="0" t="n">
        <v>37.5152452539269</v>
      </c>
      <c r="CQ54" s="0" t="n">
        <v>31.3347460730462</v>
      </c>
      <c r="CR54" s="0" t="n">
        <v>23.3177931964922</v>
      </c>
      <c r="CS54" s="0" t="n">
        <v>23.245980533873</v>
      </c>
      <c r="CT54" s="0" t="n">
        <v>25.0583193601233</v>
      </c>
      <c r="CU54" s="0" t="n">
        <v>19.420582056471</v>
      </c>
      <c r="CV54" s="0" t="n">
        <v>14.4603661944685</v>
      </c>
      <c r="CW54" s="0" t="n">
        <v>35.6618808064454</v>
      </c>
      <c r="CX54" s="0" t="n">
        <v>36.4228062060326</v>
      </c>
      <c r="CY54" s="0" t="n">
        <v>32.0510995470753</v>
      </c>
      <c r="CZ54" s="0" t="n">
        <v>38.1950717933892</v>
      </c>
      <c r="DA54" s="0" t="n">
        <v>37.7067456875783</v>
      </c>
      <c r="DB54" s="0" t="n">
        <v>22.9152047122441</v>
      </c>
      <c r="DC54" s="0" t="n">
        <v>14.742274623969</v>
      </c>
      <c r="DD54" s="0" t="n">
        <v>21.9583135139316</v>
      </c>
      <c r="DE54" s="0" t="n">
        <v>32.5205270564648</v>
      </c>
      <c r="DF54" s="0" t="n">
        <v>23.4568727427236</v>
      </c>
      <c r="DG54" s="0" t="n">
        <v>16.0055639126745</v>
      </c>
      <c r="DH54" s="0" t="n">
        <v>10.2947565326391</v>
      </c>
      <c r="DI54" s="0" t="n">
        <v>11.5128742978888</v>
      </c>
      <c r="DJ54" s="0" t="n">
        <v>13.5504010025063</v>
      </c>
      <c r="DK54" s="0" t="n">
        <v>35.0781159001061</v>
      </c>
      <c r="DL54" s="0" t="n">
        <v>41.1118461123318</v>
      </c>
      <c r="DM54" s="0" t="n">
        <v>18.9595624939771</v>
      </c>
      <c r="DN54" s="0" t="n">
        <v>43.9808673026887</v>
      </c>
      <c r="DO54" s="0" t="n">
        <v>32.6715254890624</v>
      </c>
      <c r="DP54" s="0" t="n">
        <v>35.7402586638912</v>
      </c>
      <c r="DQ54" s="0" t="n">
        <v>31.9647470367158</v>
      </c>
      <c r="DR54" s="0" t="n">
        <v>13.0214532138383</v>
      </c>
      <c r="DS54" s="0" t="n">
        <v>41.0805223089525</v>
      </c>
      <c r="DT54" s="0" t="n">
        <v>40.8372458321287</v>
      </c>
      <c r="DU54" s="0" t="n">
        <v>38.0069403488484</v>
      </c>
      <c r="DV54" s="0" t="n">
        <v>26.4211641129421</v>
      </c>
      <c r="DW54" s="0" t="n">
        <v>25.4386604991809</v>
      </c>
      <c r="DX54" s="0" t="n">
        <v>20.9543290543927</v>
      </c>
      <c r="DY54" s="0" t="s">
        <v>301</v>
      </c>
      <c r="DZ54" s="0" t="s">
        <v>301</v>
      </c>
      <c r="EA54" s="0" t="s">
        <v>301</v>
      </c>
      <c r="EB54" s="0" t="s">
        <v>301</v>
      </c>
      <c r="EC54" s="0" t="s">
        <v>301</v>
      </c>
      <c r="ED54" s="0" t="s">
        <v>301</v>
      </c>
      <c r="EE54" s="0" t="n">
        <v>12.7132992433691</v>
      </c>
      <c r="EF54" s="0" t="n">
        <v>41.5809058494748</v>
      </c>
      <c r="EG54" s="0" t="n">
        <v>41.0260865375349</v>
      </c>
      <c r="EH54" s="0" t="n">
        <v>38.3936648356943</v>
      </c>
      <c r="EI54" s="0" t="n">
        <v>40.4765866820854</v>
      </c>
      <c r="EJ54" s="0" t="n">
        <v>43.6127609135588</v>
      </c>
      <c r="EK54" s="0" t="n">
        <v>40.2451903247567</v>
      </c>
      <c r="EL54" s="0" t="n">
        <v>37.667913655199</v>
      </c>
      <c r="EM54" s="0" t="n">
        <v>43.8854717162957</v>
      </c>
      <c r="EN54" s="0" t="n">
        <v>41.8959949889178</v>
      </c>
      <c r="EO54" s="0" t="n">
        <v>38.2599691625711</v>
      </c>
      <c r="EP54" s="0" t="n">
        <v>40.9581748096752</v>
      </c>
      <c r="EQ54" s="0" t="n">
        <v>41.2890450033729</v>
      </c>
      <c r="ER54" s="0" t="n">
        <v>26.9279310012528</v>
      </c>
      <c r="ES54" s="0" t="n">
        <v>43.0066975040956</v>
      </c>
      <c r="ET54" s="0" t="n">
        <v>40.7339212058132</v>
      </c>
      <c r="EU54" s="0" t="n">
        <v>44.6801985159488</v>
      </c>
      <c r="EV54" s="0" t="n">
        <v>42.7194468536186</v>
      </c>
      <c r="EW54" s="0" t="n">
        <v>42.6577411583309</v>
      </c>
      <c r="EX54" s="0" t="n">
        <v>44.1902765731907</v>
      </c>
      <c r="EY54" s="0" t="n">
        <v>43.3315389804375</v>
      </c>
      <c r="EZ54" s="0" t="n">
        <v>44.5259342777296</v>
      </c>
      <c r="FA54" s="0" t="n">
        <v>44.4397590825865</v>
      </c>
      <c r="FB54" s="0" t="n">
        <v>44.9727686229161</v>
      </c>
      <c r="FC54" s="0" t="n">
        <v>43.9094092705021</v>
      </c>
      <c r="FD54" s="0" t="n">
        <v>44.09913655199</v>
      </c>
      <c r="FE54" s="0" t="n">
        <v>43.1934104269056</v>
      </c>
      <c r="FF54" s="0" t="n">
        <v>43.6538980437506</v>
      </c>
      <c r="FG54" s="0" t="n">
        <v>41.6576833381517</v>
      </c>
      <c r="FH54" s="0" t="n">
        <v>44.436390093476</v>
      </c>
      <c r="FI54" s="0" t="n">
        <v>43.8035520863448</v>
      </c>
      <c r="FJ54" s="0" t="n">
        <v>42.5655372458321</v>
      </c>
      <c r="FK54" s="0" t="n">
        <v>39.8467630336321</v>
      </c>
      <c r="FL54" s="0" t="n">
        <v>42.9373672545051</v>
      </c>
      <c r="FM54" s="0" t="n">
        <v>42.5641187241014</v>
      </c>
      <c r="FN54" s="0" t="s">
        <v>301</v>
      </c>
      <c r="FO54" s="0" t="n">
        <v>39.4875224053194</v>
      </c>
      <c r="FP54" s="0" t="n">
        <v>42.3304172689602</v>
      </c>
      <c r="FQ54" s="0" t="n">
        <v>40.9133140599402</v>
      </c>
      <c r="FR54" s="0" t="n">
        <v>41.2308856124121</v>
      </c>
      <c r="FS54" s="0" t="n">
        <v>19.9433073142527</v>
      </c>
      <c r="FT54" s="0" t="n">
        <v>21.6207092608654</v>
      </c>
      <c r="FU54" s="0" t="n">
        <v>34.4764170762263</v>
      </c>
      <c r="FV54" s="0" t="n">
        <v>41.4145841765443</v>
      </c>
      <c r="FW54" s="0" t="n">
        <v>40.0198758721715</v>
      </c>
      <c r="FX54" s="0" t="n">
        <v>40.9787433747711</v>
      </c>
      <c r="FY54" s="0" t="n">
        <v>41.4681333718801</v>
      </c>
      <c r="FZ54" s="0" t="n">
        <v>42.5533024959044</v>
      </c>
      <c r="GA54" s="0" t="n">
        <v>43.3620371976486</v>
      </c>
      <c r="GB54" s="0" t="n">
        <v>43.4421836754361</v>
      </c>
      <c r="GC54" s="0" t="n">
        <v>40.8331675821528</v>
      </c>
      <c r="GD54" s="0" t="n">
        <v>37.1306485496772</v>
      </c>
      <c r="GE54" s="0" t="n">
        <v>43.5870502071889</v>
      </c>
      <c r="GF54" s="0" t="n">
        <v>42.8396665702997</v>
      </c>
      <c r="GG54" s="0" t="n">
        <v>31.9720924405381</v>
      </c>
      <c r="GH54" s="0" t="n">
        <v>36.0328900452925</v>
      </c>
      <c r="GI54" s="0" t="n">
        <v>33.1369779319649</v>
      </c>
      <c r="GJ54" s="0" t="n">
        <v>38.134075358967</v>
      </c>
      <c r="GK54" s="0" t="n">
        <v>37.8141987086827</v>
      </c>
      <c r="GL54" s="0" t="n">
        <v>35.6318030259227</v>
      </c>
      <c r="GM54" s="0" t="n">
        <v>38.145423532813</v>
      </c>
      <c r="GN54" s="0" t="n">
        <v>30.1749272429411</v>
      </c>
      <c r="GO54" s="0" t="n">
        <v>24.5772631781825</v>
      </c>
      <c r="GP54" s="0" t="n">
        <v>39.7620063602197</v>
      </c>
      <c r="GQ54" s="0" t="n">
        <v>41.0454138961164</v>
      </c>
      <c r="GR54" s="0" t="n">
        <v>38.3292994121615</v>
      </c>
      <c r="GS54" s="0" t="n">
        <v>33.0203045196107</v>
      </c>
      <c r="GT54" s="0" t="n">
        <v>39.7916180013492</v>
      </c>
      <c r="GU54" s="0" t="n">
        <v>40.2508644116797</v>
      </c>
      <c r="GV54" s="0" t="n">
        <v>28.5537342199094</v>
      </c>
      <c r="GW54" s="0" t="n">
        <v>28.5427406764961</v>
      </c>
      <c r="GX54" s="0" t="n">
        <v>35.5738209501783</v>
      </c>
      <c r="GY54" s="0" t="n">
        <v>23.8413650206237</v>
      </c>
      <c r="GZ54" s="0" t="n">
        <v>25.8401021489833</v>
      </c>
      <c r="HA54" s="0" t="n">
        <v>30.1288252866917</v>
      </c>
      <c r="HB54" s="0" t="n">
        <v>33.3598631589091</v>
      </c>
      <c r="HC54" s="0" t="n">
        <v>29.9160470270791</v>
      </c>
      <c r="HD54" s="0" t="n">
        <v>25.2326085280284</v>
      </c>
      <c r="HE54" s="0" t="n">
        <v>24.0327281487906</v>
      </c>
      <c r="HF54" s="0" t="n">
        <v>29.3481063891298</v>
      </c>
      <c r="HG54" s="0" t="n">
        <v>37.5652481449359</v>
      </c>
      <c r="HH54" s="0" t="n">
        <v>32.4385332947865</v>
      </c>
      <c r="HI54" s="0" t="n">
        <v>39.2958446564518</v>
      </c>
      <c r="HJ54" s="0" t="n">
        <v>37.5785467861617</v>
      </c>
      <c r="HK54" s="0" t="n">
        <v>35.6294979281102</v>
      </c>
      <c r="HL54" s="0" t="n">
        <v>39.3981555362822</v>
      </c>
      <c r="HM54" s="0" t="n">
        <v>38.6185005300183</v>
      </c>
      <c r="HN54" s="0" t="n">
        <v>42.5208538113135</v>
      </c>
      <c r="HO54" s="0" t="n">
        <v>39.9084687289198</v>
      </c>
      <c r="HP54" s="0" t="n">
        <v>41.6589245446661</v>
      </c>
      <c r="HQ54" s="0" t="n">
        <v>29.717453984774</v>
      </c>
      <c r="HR54" s="0" t="n">
        <v>32.1526097683204</v>
      </c>
      <c r="HS54" s="0" t="n">
        <v>27.4785320535061</v>
      </c>
      <c r="HT54" s="0" t="n">
        <v>33.1784696925894</v>
      </c>
      <c r="HU54" s="0" t="n">
        <v>35.0167707490074</v>
      </c>
      <c r="HV54" s="0" t="n">
        <v>40.7127705502554</v>
      </c>
      <c r="HW54" s="0" t="n">
        <v>38.4963303459574</v>
      </c>
      <c r="HX54" s="0" t="n">
        <v>34.4198885869041</v>
      </c>
      <c r="HY54" s="0" t="n">
        <v>34.1949433422284</v>
      </c>
      <c r="HZ54" s="0" t="n">
        <v>37.2779974944589</v>
      </c>
      <c r="IA54" s="0" t="n">
        <v>28.519884364002</v>
      </c>
      <c r="IB54" s="0" t="n">
        <v>31.192758309815</v>
      </c>
      <c r="IC54" s="0" t="n">
        <v>29.9124855468674</v>
      </c>
      <c r="ID54" s="0" t="n">
        <v>30.9153091961491</v>
      </c>
      <c r="IE54" s="0" t="n">
        <v>29.127763668222</v>
      </c>
      <c r="IF54" s="0" t="n">
        <v>30.0352115448979</v>
      </c>
      <c r="IG54" s="0" t="n">
        <v>28.1600015677974</v>
      </c>
      <c r="IH54" s="0" t="n">
        <v>25.8073376252633</v>
      </c>
      <c r="II54" s="0" t="n">
        <v>32.2438875692795</v>
      </c>
      <c r="IJ54" s="0" t="n">
        <v>27.7037459725942</v>
      </c>
      <c r="IK54" s="0" t="n">
        <v>29.4354651049292</v>
      </c>
    </row>
    <row r="55" customFormat="false" ht="12.75" hidden="false" customHeight="false" outlineLevel="0" collapsed="false">
      <c r="B55" s="24" t="s">
        <v>302</v>
      </c>
      <c r="C55" s="0" t="n">
        <v>8</v>
      </c>
      <c r="D55" s="0" t="n">
        <v>8</v>
      </c>
      <c r="E55" s="0" t="n">
        <v>8</v>
      </c>
      <c r="F55" s="0" t="n">
        <v>8</v>
      </c>
      <c r="G55" s="0" t="n">
        <v>8</v>
      </c>
      <c r="H55" s="0" t="n">
        <v>8</v>
      </c>
      <c r="I55" s="0" t="n">
        <v>8</v>
      </c>
      <c r="J55" s="0" t="n">
        <v>8</v>
      </c>
      <c r="K55" s="0" t="n">
        <v>8</v>
      </c>
      <c r="L55" s="0" t="n">
        <v>8</v>
      </c>
      <c r="M55" s="0" t="n">
        <v>8</v>
      </c>
      <c r="N55" s="0" t="n">
        <v>8</v>
      </c>
      <c r="O55" s="0" t="n">
        <v>8</v>
      </c>
      <c r="P55" s="0" t="n">
        <v>8</v>
      </c>
      <c r="Q55" s="0" t="n">
        <v>8</v>
      </c>
      <c r="R55" s="0" t="n">
        <v>8</v>
      </c>
      <c r="S55" s="0" t="n">
        <v>8</v>
      </c>
      <c r="T55" s="0" t="n">
        <v>8</v>
      </c>
      <c r="U55" s="0" t="n">
        <v>8</v>
      </c>
      <c r="V55" s="0" t="n">
        <v>8</v>
      </c>
      <c r="W55" s="0" t="n">
        <v>8</v>
      </c>
      <c r="X55" s="0" t="n">
        <v>8</v>
      </c>
      <c r="Y55" s="0" t="n">
        <v>8</v>
      </c>
      <c r="Z55" s="0" t="n">
        <v>8</v>
      </c>
      <c r="AA55" s="0" t="n">
        <v>8</v>
      </c>
      <c r="AB55" s="0" t="n">
        <v>8</v>
      </c>
      <c r="AC55" s="0" t="n">
        <v>8</v>
      </c>
      <c r="AD55" s="0" t="n">
        <v>8</v>
      </c>
      <c r="AE55" s="0" t="n">
        <v>8</v>
      </c>
      <c r="AF55" s="0" t="n">
        <v>8</v>
      </c>
      <c r="AG55" s="0" t="n">
        <v>8</v>
      </c>
      <c r="AH55" s="0" t="n">
        <v>8</v>
      </c>
      <c r="AI55" s="0" t="n">
        <v>8</v>
      </c>
      <c r="AJ55" s="0" t="n">
        <v>8</v>
      </c>
      <c r="AK55" s="0" t="n">
        <v>8</v>
      </c>
      <c r="AL55" s="0" t="n">
        <v>8</v>
      </c>
      <c r="AM55" s="0" t="n">
        <v>8</v>
      </c>
      <c r="AN55" s="0" t="n">
        <v>8</v>
      </c>
      <c r="AO55" s="0" t="n">
        <v>8</v>
      </c>
      <c r="AP55" s="0" t="n">
        <v>8</v>
      </c>
      <c r="AQ55" s="0" t="n">
        <v>8</v>
      </c>
      <c r="AR55" s="0" t="n">
        <v>8</v>
      </c>
      <c r="AS55" s="0" t="n">
        <v>8</v>
      </c>
      <c r="AT55" s="0" t="n">
        <v>8</v>
      </c>
      <c r="AU55" s="0" t="n">
        <v>8</v>
      </c>
      <c r="AV55" s="0" t="n">
        <v>8</v>
      </c>
      <c r="AW55" s="0" t="n">
        <v>8</v>
      </c>
      <c r="AX55" s="0" t="n">
        <v>8</v>
      </c>
      <c r="AY55" s="0" t="n">
        <v>8</v>
      </c>
      <c r="AZ55" s="0" t="n">
        <v>8</v>
      </c>
      <c r="BA55" s="0" t="n">
        <v>8</v>
      </c>
      <c r="BB55" s="0" t="n">
        <v>8</v>
      </c>
      <c r="BC55" s="0" t="n">
        <v>8</v>
      </c>
      <c r="BD55" s="0" t="n">
        <v>8</v>
      </c>
      <c r="BE55" s="0" t="n">
        <v>8</v>
      </c>
      <c r="BF55" s="0" t="n">
        <v>8</v>
      </c>
      <c r="BG55" s="0" t="n">
        <v>8</v>
      </c>
      <c r="BH55" s="0" t="n">
        <v>8</v>
      </c>
      <c r="BI55" s="0" t="n">
        <v>8</v>
      </c>
      <c r="BJ55" s="0" t="n">
        <v>8</v>
      </c>
      <c r="BK55" s="0" t="n">
        <v>8</v>
      </c>
      <c r="BL55" s="0" t="n">
        <v>8</v>
      </c>
      <c r="BM55" s="0" t="n">
        <v>8</v>
      </c>
      <c r="BN55" s="0" t="n">
        <v>8</v>
      </c>
      <c r="BO55" s="0" t="n">
        <v>8</v>
      </c>
      <c r="BP55" s="0" t="n">
        <v>8</v>
      </c>
      <c r="BQ55" s="0" t="n">
        <v>8</v>
      </c>
      <c r="BR55" s="0" t="n">
        <v>8</v>
      </c>
      <c r="BS55" s="0" t="n">
        <v>8</v>
      </c>
      <c r="BT55" s="0" t="n">
        <v>8</v>
      </c>
      <c r="BU55" s="0" t="n">
        <v>8</v>
      </c>
      <c r="BV55" s="0" t="n">
        <v>8</v>
      </c>
      <c r="BW55" s="0" t="n">
        <v>8</v>
      </c>
      <c r="BX55" s="0" t="n">
        <v>8</v>
      </c>
      <c r="BY55" s="0" t="n">
        <v>8</v>
      </c>
      <c r="BZ55" s="0" t="n">
        <v>8</v>
      </c>
      <c r="CA55" s="0" t="n">
        <v>8</v>
      </c>
      <c r="CB55" s="0" t="n">
        <v>8</v>
      </c>
      <c r="CC55" s="0" t="n">
        <v>8</v>
      </c>
      <c r="CD55" s="0" t="n">
        <v>8</v>
      </c>
      <c r="CE55" s="0" t="n">
        <v>8</v>
      </c>
      <c r="CF55" s="0" t="n">
        <v>8</v>
      </c>
      <c r="CG55" s="0" t="n">
        <v>8</v>
      </c>
      <c r="CH55" s="0" t="n">
        <v>8</v>
      </c>
      <c r="CI55" s="0" t="n">
        <v>8</v>
      </c>
      <c r="CJ55" s="0" t="n">
        <v>8</v>
      </c>
      <c r="CK55" s="1" t="n">
        <v>8</v>
      </c>
      <c r="CL55" s="0" t="n">
        <v>8</v>
      </c>
      <c r="CM55" s="0" t="n">
        <v>8</v>
      </c>
      <c r="CN55" s="0" t="n">
        <v>8</v>
      </c>
      <c r="CO55" s="0" t="n">
        <v>8</v>
      </c>
      <c r="CP55" s="0" t="n">
        <v>8</v>
      </c>
      <c r="CQ55" s="0" t="n">
        <v>8</v>
      </c>
      <c r="CR55" s="0" t="n">
        <v>8</v>
      </c>
      <c r="CS55" s="0" t="n">
        <v>8</v>
      </c>
      <c r="CT55" s="0" t="n">
        <v>8</v>
      </c>
      <c r="CU55" s="0" t="n">
        <v>8</v>
      </c>
      <c r="CV55" s="0" t="n">
        <v>8</v>
      </c>
      <c r="CW55" s="0" t="n">
        <v>8</v>
      </c>
      <c r="CX55" s="0" t="n">
        <v>8</v>
      </c>
      <c r="CY55" s="0" t="n">
        <v>8</v>
      </c>
      <c r="CZ55" s="0" t="n">
        <v>8</v>
      </c>
      <c r="DA55" s="0" t="n">
        <v>8</v>
      </c>
      <c r="DB55" s="0" t="n">
        <v>8</v>
      </c>
      <c r="DC55" s="0" t="n">
        <v>8</v>
      </c>
      <c r="DD55" s="0" t="n">
        <v>8</v>
      </c>
      <c r="DE55" s="0" t="n">
        <v>8</v>
      </c>
      <c r="DF55" s="0" t="n">
        <v>8</v>
      </c>
      <c r="DG55" s="0" t="n">
        <v>8</v>
      </c>
      <c r="DH55" s="0" t="n">
        <v>8</v>
      </c>
      <c r="DI55" s="0" t="n">
        <v>8</v>
      </c>
      <c r="DJ55" s="0" t="n">
        <v>8</v>
      </c>
      <c r="DK55" s="0" t="n">
        <v>8</v>
      </c>
      <c r="DL55" s="0" t="n">
        <v>8</v>
      </c>
      <c r="DM55" s="0" t="n">
        <v>8</v>
      </c>
      <c r="DN55" s="0" t="n">
        <v>8</v>
      </c>
      <c r="DO55" s="0" t="n">
        <v>8</v>
      </c>
      <c r="DP55" s="0" t="n">
        <v>8</v>
      </c>
      <c r="DQ55" s="0" t="n">
        <v>8</v>
      </c>
      <c r="DR55" s="0" t="n">
        <v>8</v>
      </c>
      <c r="DS55" s="0" t="n">
        <v>8</v>
      </c>
      <c r="DT55" s="0" t="n">
        <v>8</v>
      </c>
      <c r="DU55" s="0" t="n">
        <v>8</v>
      </c>
      <c r="DV55" s="0" t="n">
        <v>8</v>
      </c>
      <c r="DW55" s="0" t="n">
        <v>8</v>
      </c>
      <c r="DX55" s="0" t="n">
        <v>8</v>
      </c>
      <c r="DY55" s="0" t="n">
        <v>8</v>
      </c>
      <c r="DZ55" s="0" t="n">
        <v>8</v>
      </c>
      <c r="EA55" s="0" t="n">
        <v>8</v>
      </c>
      <c r="EB55" s="0" t="n">
        <v>8</v>
      </c>
      <c r="EC55" s="0" t="n">
        <v>8</v>
      </c>
      <c r="ED55" s="0" t="n">
        <v>8</v>
      </c>
      <c r="EE55" s="0" t="n">
        <v>8</v>
      </c>
      <c r="EF55" s="0" t="n">
        <v>8</v>
      </c>
      <c r="EG55" s="0" t="n">
        <v>8</v>
      </c>
      <c r="EH55" s="0" t="n">
        <v>8</v>
      </c>
      <c r="EI55" s="0" t="n">
        <v>8</v>
      </c>
      <c r="EJ55" s="0" t="n">
        <v>8</v>
      </c>
      <c r="EK55" s="0" t="n">
        <v>8</v>
      </c>
      <c r="EL55" s="0" t="n">
        <v>8</v>
      </c>
      <c r="EM55" s="0" t="n">
        <v>8</v>
      </c>
      <c r="EN55" s="0" t="n">
        <v>8</v>
      </c>
      <c r="EO55" s="0" t="n">
        <v>8</v>
      </c>
      <c r="EP55" s="0" t="n">
        <v>8</v>
      </c>
      <c r="EQ55" s="0" t="n">
        <v>8</v>
      </c>
      <c r="ER55" s="0" t="n">
        <v>8</v>
      </c>
      <c r="ES55" s="0" t="n">
        <v>8</v>
      </c>
      <c r="ET55" s="0" t="n">
        <v>8</v>
      </c>
      <c r="EU55" s="0" t="n">
        <v>8</v>
      </c>
      <c r="EV55" s="0" t="n">
        <v>8</v>
      </c>
      <c r="EW55" s="0" t="n">
        <v>8</v>
      </c>
      <c r="EX55" s="0" t="n">
        <v>8</v>
      </c>
      <c r="EY55" s="0" t="n">
        <v>8</v>
      </c>
      <c r="EZ55" s="0" t="n">
        <v>8</v>
      </c>
      <c r="FA55" s="0" t="n">
        <v>8</v>
      </c>
      <c r="FB55" s="0" t="n">
        <v>8</v>
      </c>
      <c r="FC55" s="0" t="n">
        <v>8</v>
      </c>
      <c r="FD55" s="0" t="n">
        <v>8</v>
      </c>
      <c r="FE55" s="0" t="n">
        <v>8</v>
      </c>
      <c r="FF55" s="0" t="n">
        <v>8</v>
      </c>
      <c r="FG55" s="0" t="n">
        <v>8</v>
      </c>
      <c r="FH55" s="0" t="n">
        <v>8</v>
      </c>
      <c r="FI55" s="0" t="n">
        <v>8</v>
      </c>
      <c r="FJ55" s="0" t="n">
        <v>8</v>
      </c>
      <c r="FK55" s="0" t="n">
        <v>8</v>
      </c>
      <c r="FL55" s="0" t="n">
        <v>8</v>
      </c>
      <c r="FM55" s="0" t="n">
        <v>8</v>
      </c>
      <c r="FN55" s="0" t="n">
        <v>8</v>
      </c>
      <c r="FO55" s="0" t="n">
        <v>8</v>
      </c>
      <c r="FP55" s="0" t="n">
        <v>8</v>
      </c>
      <c r="FQ55" s="0" t="n">
        <v>8</v>
      </c>
      <c r="FR55" s="0" t="n">
        <v>8</v>
      </c>
      <c r="FS55" s="0" t="n">
        <v>8</v>
      </c>
      <c r="FT55" s="0" t="n">
        <v>8</v>
      </c>
      <c r="FU55" s="0" t="n">
        <v>8</v>
      </c>
      <c r="FV55" s="0" t="n">
        <v>8</v>
      </c>
      <c r="FW55" s="0" t="n">
        <v>8</v>
      </c>
      <c r="FX55" s="0" t="n">
        <v>8</v>
      </c>
      <c r="FY55" s="0" t="n">
        <v>8</v>
      </c>
      <c r="FZ55" s="0" t="n">
        <v>8</v>
      </c>
      <c r="GA55" s="0" t="n">
        <v>8</v>
      </c>
      <c r="GB55" s="0" t="n">
        <v>8</v>
      </c>
      <c r="GC55" s="0" t="n">
        <v>8</v>
      </c>
      <c r="GD55" s="0" t="n">
        <v>8</v>
      </c>
      <c r="GE55" s="0" t="n">
        <v>8</v>
      </c>
      <c r="GF55" s="0" t="n">
        <v>8</v>
      </c>
      <c r="GG55" s="0" t="n">
        <v>8</v>
      </c>
      <c r="GH55" s="0" t="n">
        <v>8</v>
      </c>
      <c r="GI55" s="0" t="n">
        <v>8</v>
      </c>
      <c r="GJ55" s="0" t="n">
        <v>8</v>
      </c>
      <c r="GK55" s="0" t="n">
        <v>8</v>
      </c>
      <c r="GL55" s="0" t="n">
        <v>8</v>
      </c>
      <c r="GM55" s="0" t="n">
        <v>8</v>
      </c>
      <c r="GN55" s="0" t="n">
        <v>8</v>
      </c>
      <c r="GO55" s="0" t="n">
        <v>8</v>
      </c>
      <c r="GP55" s="0" t="n">
        <v>8</v>
      </c>
      <c r="GQ55" s="0" t="n">
        <v>8</v>
      </c>
      <c r="GR55" s="0" t="n">
        <v>8</v>
      </c>
      <c r="GS55" s="0" t="n">
        <v>8</v>
      </c>
      <c r="GT55" s="0" t="n">
        <v>8</v>
      </c>
      <c r="GU55" s="0" t="n">
        <v>8</v>
      </c>
      <c r="GV55" s="0" t="n">
        <v>8</v>
      </c>
      <c r="GW55" s="0" t="n">
        <v>8</v>
      </c>
      <c r="GX55" s="0" t="n">
        <v>8</v>
      </c>
      <c r="GY55" s="0" t="n">
        <v>8</v>
      </c>
      <c r="GZ55" s="0" t="n">
        <v>8</v>
      </c>
      <c r="HA55" s="0" t="n">
        <v>8</v>
      </c>
      <c r="HB55" s="0" t="n">
        <v>8</v>
      </c>
      <c r="HC55" s="0" t="n">
        <v>8</v>
      </c>
      <c r="HD55" s="0" t="n">
        <v>8</v>
      </c>
      <c r="HE55" s="0" t="n">
        <v>8</v>
      </c>
      <c r="HF55" s="0" t="n">
        <v>8</v>
      </c>
      <c r="HG55" s="0" t="n">
        <v>8</v>
      </c>
      <c r="HH55" s="0" t="n">
        <v>8</v>
      </c>
      <c r="HI55" s="0" t="n">
        <v>8</v>
      </c>
      <c r="HJ55" s="0" t="n">
        <v>8</v>
      </c>
      <c r="HK55" s="0" t="n">
        <v>8</v>
      </c>
      <c r="HL55" s="0" t="n">
        <v>8</v>
      </c>
      <c r="HM55" s="0" t="n">
        <v>8</v>
      </c>
      <c r="HN55" s="0" t="n">
        <v>8</v>
      </c>
      <c r="HO55" s="0" t="n">
        <v>8</v>
      </c>
      <c r="HP55" s="0" t="n">
        <v>8</v>
      </c>
      <c r="HQ55" s="0" t="n">
        <v>8</v>
      </c>
      <c r="HR55" s="0" t="n">
        <v>8</v>
      </c>
      <c r="HS55" s="0" t="n">
        <v>8</v>
      </c>
      <c r="HT55" s="0" t="n">
        <v>8</v>
      </c>
      <c r="HU55" s="0" t="n">
        <v>8</v>
      </c>
      <c r="HV55" s="0" t="n">
        <v>8</v>
      </c>
      <c r="HW55" s="0" t="n">
        <v>8</v>
      </c>
      <c r="HX55" s="0" t="n">
        <v>8</v>
      </c>
      <c r="HY55" s="0" t="n">
        <v>8</v>
      </c>
      <c r="HZ55" s="0" t="n">
        <v>8</v>
      </c>
      <c r="IA55" s="0" t="n">
        <v>8</v>
      </c>
      <c r="IB55" s="0" t="n">
        <v>8</v>
      </c>
      <c r="IC55" s="0" t="n">
        <v>8</v>
      </c>
      <c r="ID55" s="0" t="n">
        <v>8</v>
      </c>
      <c r="IE55" s="0" t="n">
        <v>8</v>
      </c>
      <c r="IF55" s="0" t="n">
        <v>8</v>
      </c>
      <c r="IG55" s="0" t="n">
        <v>8</v>
      </c>
      <c r="IH55" s="0" t="n">
        <v>8</v>
      </c>
      <c r="II55" s="0" t="n">
        <v>8</v>
      </c>
      <c r="IJ55" s="0" t="n">
        <v>8</v>
      </c>
      <c r="IK55" s="0" t="n">
        <v>8</v>
      </c>
    </row>
    <row r="56" customFormat="false" ht="12.75" hidden="false" customHeight="false" outlineLevel="0" collapsed="false">
      <c r="B56" s="24" t="s">
        <v>303</v>
      </c>
      <c r="C56" s="0" t="n">
        <v>0.000707517067093599</v>
      </c>
      <c r="D56" s="0" t="n">
        <v>0.0370391662234165</v>
      </c>
      <c r="E56" s="0" t="n">
        <v>0.00266262749262085</v>
      </c>
      <c r="F56" s="0" t="n">
        <v>0.00526043702019054</v>
      </c>
      <c r="G56" s="0" t="n">
        <v>0.000238054252931372</v>
      </c>
      <c r="H56" s="0" t="n">
        <v>0.00248821020318234</v>
      </c>
      <c r="I56" s="0" t="n">
        <v>0.0421379683067176</v>
      </c>
      <c r="J56" s="0" t="n">
        <v>0.0102183600928626</v>
      </c>
      <c r="K56" s="0" t="n">
        <v>0.00413014636728131</v>
      </c>
      <c r="L56" s="0" t="n">
        <v>0.0076964428998314</v>
      </c>
      <c r="M56" s="0" t="n">
        <v>0.0108783460838453</v>
      </c>
      <c r="N56" s="0" t="n">
        <v>0.0781824719331112</v>
      </c>
      <c r="O56" s="0" t="n">
        <v>0.00152111613550238</v>
      </c>
      <c r="P56" s="0" t="n">
        <v>0.00270962076715271</v>
      </c>
      <c r="Q56" s="0" t="n">
        <v>0.0297292158930056</v>
      </c>
      <c r="R56" s="0" t="n">
        <v>0.00735932601380074</v>
      </c>
      <c r="S56" s="0" t="n">
        <v>0.0156797244293062</v>
      </c>
      <c r="T56" s="0" t="n">
        <v>0.148641193432255</v>
      </c>
      <c r="U56" s="0" t="n">
        <v>0.010647693227201</v>
      </c>
      <c r="V56" s="0" t="n">
        <v>0.0370523922432581</v>
      </c>
      <c r="W56" s="0" t="n">
        <v>0.0192982870637712</v>
      </c>
      <c r="X56" s="25" t="n">
        <v>1.28263883883165E-005</v>
      </c>
      <c r="Y56" s="0" t="n">
        <v>0.0832159420526899</v>
      </c>
      <c r="Z56" s="0" t="n">
        <v>0.034684931169037</v>
      </c>
      <c r="AA56" s="0" t="n">
        <v>0.060348080161512</v>
      </c>
      <c r="AB56" s="0" t="n">
        <v>0.466856000766366</v>
      </c>
      <c r="AC56" s="0" t="n">
        <v>0.0204527036013261</v>
      </c>
      <c r="AD56" s="0" t="n">
        <v>0.030848954800561</v>
      </c>
      <c r="AE56" s="25" t="n">
        <v>4.7361774755517E-006</v>
      </c>
      <c r="AF56" s="25" t="n">
        <v>5.61159839716544E-005</v>
      </c>
      <c r="AG56" s="0" t="n">
        <v>0.0150137218492307</v>
      </c>
      <c r="AH56" s="0" t="n">
        <v>0.314667762591584</v>
      </c>
      <c r="AI56" s="0" t="n">
        <v>0.0110805291809433</v>
      </c>
      <c r="AJ56" s="25" t="n">
        <v>4.63454163684277E-006</v>
      </c>
      <c r="AK56" s="0" t="n">
        <v>0.0318235310514657</v>
      </c>
      <c r="AL56" s="0" t="n">
        <v>0.114300997211307</v>
      </c>
      <c r="AM56" s="0" t="n">
        <v>0.395219058440024</v>
      </c>
      <c r="AN56" s="0" t="n">
        <v>0.267680393385527</v>
      </c>
      <c r="AO56" s="0" t="n">
        <v>0.000473271369231736</v>
      </c>
      <c r="AP56" s="0" t="n">
        <v>0.00651335483996056</v>
      </c>
      <c r="AQ56" s="0" t="n">
        <v>0.0375872159178626</v>
      </c>
      <c r="AR56" s="0" t="n">
        <v>0.281097282102906</v>
      </c>
      <c r="AS56" s="0" t="n">
        <v>0.00890245002681953</v>
      </c>
      <c r="AT56" s="0" t="n">
        <v>0.0648332530790117</v>
      </c>
      <c r="AU56" s="0" t="n">
        <v>0.000104937499183728</v>
      </c>
      <c r="AV56" s="0" t="n">
        <v>0.00211194469191653</v>
      </c>
      <c r="AW56" s="0" t="n">
        <v>0.0183259662947149</v>
      </c>
      <c r="AX56" s="0" t="n">
        <v>0.00248553388562607</v>
      </c>
      <c r="AY56" s="0" t="n">
        <v>0.000123150370668184</v>
      </c>
      <c r="AZ56" s="0" t="n">
        <v>0.000385690841082909</v>
      </c>
      <c r="BA56" s="0" t="n">
        <v>0.00695973633911908</v>
      </c>
      <c r="BB56" s="25" t="n">
        <v>8.41904018533132E-005</v>
      </c>
      <c r="BC56" s="0" t="n">
        <v>0.0259008566258523</v>
      </c>
      <c r="BD56" s="0" t="n">
        <v>0.00660596885956941</v>
      </c>
      <c r="BE56" s="0" t="n">
        <v>0.00159355289560083</v>
      </c>
      <c r="BF56" s="0" t="n">
        <v>0.00503100311894799</v>
      </c>
      <c r="BG56" s="25" t="n">
        <v>1.67341354596063E-005</v>
      </c>
      <c r="BH56" s="25" t="n">
        <v>1.54803111419136E-005</v>
      </c>
      <c r="BI56" s="25" t="n">
        <v>2.07965720453644E-006</v>
      </c>
      <c r="BJ56" s="25" t="n">
        <v>3.50418092226568E-006</v>
      </c>
      <c r="BK56" s="25" t="n">
        <v>5.18553908487176E-006</v>
      </c>
      <c r="BL56" s="25" t="n">
        <v>1.98334294217573E-006</v>
      </c>
      <c r="BM56" s="0" t="n">
        <v>0.000194299373494011</v>
      </c>
      <c r="BN56" s="0" t="n">
        <v>0.000271967426557185</v>
      </c>
      <c r="BO56" s="25" t="n">
        <v>2.44159706659012E-005</v>
      </c>
      <c r="BP56" s="25" t="n">
        <v>3.24279715360469E-006</v>
      </c>
      <c r="BQ56" s="25" t="n">
        <v>5.52121850167044E-005</v>
      </c>
      <c r="BR56" s="25" t="n">
        <v>7.97945935655755E-006</v>
      </c>
      <c r="BS56" s="0" t="n">
        <v>0.00010158787554627</v>
      </c>
      <c r="BT56" s="25" t="n">
        <v>8.05375729991475E-005</v>
      </c>
      <c r="BU56" s="0" t="n">
        <v>0.000206082074543421</v>
      </c>
      <c r="BV56" s="25" t="n">
        <v>1.59542863663562E-006</v>
      </c>
      <c r="BW56" s="25" t="n">
        <v>4.67369367665835E-006</v>
      </c>
      <c r="BX56" s="25" t="n">
        <v>9.3667443963577E-007</v>
      </c>
      <c r="BY56" s="25" t="n">
        <v>3.19963064984316E-006</v>
      </c>
      <c r="BZ56" s="25" t="n">
        <v>4.15102860526255E-006</v>
      </c>
      <c r="CA56" s="25" t="n">
        <v>2.70261890799448E-006</v>
      </c>
      <c r="CB56" s="25" t="n">
        <v>3.65565288539303E-006</v>
      </c>
      <c r="CC56" s="25" t="n">
        <v>1.26820942311828E-006</v>
      </c>
      <c r="CD56" s="25" t="n">
        <v>3.46341046035309E-006</v>
      </c>
      <c r="CE56" s="25" t="n">
        <v>1.28760501983501E-006</v>
      </c>
      <c r="CF56" s="25" t="n">
        <v>6.88579630546995E-006</v>
      </c>
      <c r="CG56" s="25" t="n">
        <v>4.84974377411361E-006</v>
      </c>
      <c r="CH56" s="25" t="n">
        <v>2.32327770817284E-005</v>
      </c>
      <c r="CI56" s="25" t="n">
        <v>8.4836259149371E-006</v>
      </c>
      <c r="CJ56" s="25" t="n">
        <v>3.67737583049782E-006</v>
      </c>
      <c r="CK56" s="26" t="n">
        <v>4.84492616881101E-005</v>
      </c>
      <c r="CL56" s="0" t="n">
        <v>0.000557279295596201</v>
      </c>
      <c r="CM56" s="25" t="n">
        <v>6.09125848725716E-006</v>
      </c>
      <c r="CN56" s="25" t="n">
        <v>3.85758301876903E-006</v>
      </c>
      <c r="CO56" s="25" t="n">
        <v>2.45984190780039E-005</v>
      </c>
      <c r="CP56" s="25" t="n">
        <v>9.25033386615524E-006</v>
      </c>
      <c r="CQ56" s="0" t="n">
        <v>0.000122474859005042</v>
      </c>
      <c r="CR56" s="0" t="n">
        <v>0.00297932050612079</v>
      </c>
      <c r="CS56" s="0" t="n">
        <v>0.00306238188972948</v>
      </c>
      <c r="CT56" s="0" t="n">
        <v>0.00151957332012971</v>
      </c>
      <c r="CU56" s="0" t="n">
        <v>0.0127651882311267</v>
      </c>
      <c r="CV56" s="0" t="n">
        <v>0.070527586491486</v>
      </c>
      <c r="CW56" s="25" t="n">
        <v>2.02475953358457E-005</v>
      </c>
      <c r="CX56" s="25" t="n">
        <v>1.46910033347738E-005</v>
      </c>
      <c r="CY56" s="25" t="n">
        <v>9.11990124750998E-005</v>
      </c>
      <c r="CZ56" s="25" t="n">
        <v>6.9285551686809E-006</v>
      </c>
      <c r="DA56" s="25" t="n">
        <v>8.52783878289155E-006</v>
      </c>
      <c r="DB56" s="0" t="n">
        <v>0.00347483660122804</v>
      </c>
      <c r="DC56" s="0" t="n">
        <v>0.0643547995088787</v>
      </c>
      <c r="DD56" s="0" t="n">
        <v>0.00499367949311299</v>
      </c>
      <c r="DE56" s="25" t="n">
        <v>7.51219640128229E-005</v>
      </c>
      <c r="DF56" s="0" t="n">
        <v>0.00282462213308499</v>
      </c>
      <c r="DG56" s="0" t="n">
        <v>0.0423005445060373</v>
      </c>
      <c r="DH56" s="0" t="n">
        <v>0.244944311343162</v>
      </c>
      <c r="DI56" s="0" t="n">
        <v>0.174297030838614</v>
      </c>
      <c r="DJ56" s="0" t="n">
        <v>0.0942632434008402</v>
      </c>
      <c r="DK56" s="25" t="n">
        <v>2.58764748918573E-005</v>
      </c>
      <c r="DL56" s="25" t="n">
        <v>1.98657869937928E-006</v>
      </c>
      <c r="DM56" s="0" t="n">
        <v>0.0150774100081199</v>
      </c>
      <c r="DN56" s="25" t="n">
        <v>5.73713827353933E-007</v>
      </c>
      <c r="DO56" s="25" t="n">
        <v>7.05707682699995E-005</v>
      </c>
      <c r="DP56" s="25" t="n">
        <v>1.95905489616173E-005</v>
      </c>
      <c r="DQ56" s="25" t="n">
        <v>9.4505492263869E-005</v>
      </c>
      <c r="DR56" s="0" t="n">
        <v>0.111113603087383</v>
      </c>
      <c r="DS56" s="25" t="n">
        <v>2.01356155721255E-006</v>
      </c>
      <c r="DT56" s="25" t="n">
        <v>2.23587087901731E-006</v>
      </c>
      <c r="DU56" s="25" t="n">
        <v>7.50609703259608E-006</v>
      </c>
      <c r="DV56" s="0" t="n">
        <v>0.000889414003733402</v>
      </c>
      <c r="DW56" s="0" t="n">
        <v>0.00130951672488949</v>
      </c>
      <c r="DX56" s="0" t="n">
        <v>0.00726974479124641</v>
      </c>
      <c r="DY56" s="0" t="s">
        <v>301</v>
      </c>
      <c r="DZ56" s="0" t="s">
        <v>301</v>
      </c>
      <c r="EA56" s="0" t="s">
        <v>301</v>
      </c>
      <c r="EB56" s="0" t="s">
        <v>301</v>
      </c>
      <c r="EC56" s="0" t="s">
        <v>301</v>
      </c>
      <c r="ED56" s="0" t="s">
        <v>301</v>
      </c>
      <c r="EE56" s="0" t="n">
        <v>0.122102206366455</v>
      </c>
      <c r="EF56" s="25" t="n">
        <v>1.62288315463461E-006</v>
      </c>
      <c r="EG56" s="25" t="n">
        <v>2.06132057628026E-006</v>
      </c>
      <c r="EH56" s="25" t="n">
        <v>6.36659371936468E-006</v>
      </c>
      <c r="EI56" s="25" t="n">
        <v>2.61094323563778E-006</v>
      </c>
      <c r="EJ56" s="25" t="n">
        <v>6.73283011425332E-007</v>
      </c>
      <c r="EK56" s="25" t="n">
        <v>2.88376915202888E-006</v>
      </c>
      <c r="EL56" s="25" t="n">
        <v>8.6696824974899E-006</v>
      </c>
      <c r="EM56" s="25" t="n">
        <v>5.9801899087841E-007</v>
      </c>
      <c r="EN56" s="25" t="n">
        <v>1.41648397849187E-006</v>
      </c>
      <c r="EO56" s="25" t="n">
        <v>6.73971384658328E-006</v>
      </c>
      <c r="EP56" s="25" t="n">
        <v>2.12247980537613E-006</v>
      </c>
      <c r="EQ56" s="25" t="n">
        <v>1.84055104669584E-006</v>
      </c>
      <c r="ER56" s="0" t="n">
        <v>0.000727530777927245</v>
      </c>
      <c r="ES56" s="25" t="n">
        <v>8.75881799425585E-007</v>
      </c>
      <c r="ET56" s="25" t="n">
        <v>2.33749820583665E-006</v>
      </c>
      <c r="EU56" s="25" t="n">
        <v>4.23085410166538E-007</v>
      </c>
      <c r="EV56" s="25" t="n">
        <v>9.92004045643422E-007</v>
      </c>
      <c r="EW56" s="25" t="n">
        <v>1.01887553709587E-006</v>
      </c>
      <c r="EX56" s="25" t="n">
        <v>5.2374483175444E-007</v>
      </c>
      <c r="EY56" s="25" t="n">
        <v>7.60744611854003E-007</v>
      </c>
      <c r="EZ56" s="25" t="n">
        <v>4.52511689905587E-007</v>
      </c>
      <c r="FA56" s="25" t="n">
        <v>4.69825245753459E-007</v>
      </c>
      <c r="FB56" s="25" t="n">
        <v>3.72397584660456E-007</v>
      </c>
      <c r="FC56" s="25" t="n">
        <v>5.91825721560178E-007</v>
      </c>
      <c r="FD56" s="25" t="n">
        <v>5.44938219694898E-007</v>
      </c>
      <c r="FE56" s="25" t="n">
        <v>8.07742978450716E-007</v>
      </c>
      <c r="FF56" s="25" t="n">
        <v>6.61355046445374E-007</v>
      </c>
      <c r="FG56" s="25" t="n">
        <v>1.56999588201408E-006</v>
      </c>
      <c r="FH56" s="25" t="n">
        <v>4.70515308882353E-007</v>
      </c>
      <c r="FI56" s="25" t="n">
        <v>6.19704524144892E-007</v>
      </c>
      <c r="FJ56" s="25" t="n">
        <v>1.06037964585201E-006</v>
      </c>
      <c r="FK56" s="25" t="n">
        <v>3.42128928318799E-006</v>
      </c>
      <c r="FL56" s="25" t="n">
        <v>9.02609826307344E-007</v>
      </c>
      <c r="FM56" s="25" t="n">
        <v>1.06103109790384E-006</v>
      </c>
      <c r="FN56" s="0" t="s">
        <v>301</v>
      </c>
      <c r="FO56" s="25" t="n">
        <v>3.9904204918162E-006</v>
      </c>
      <c r="FP56" s="25" t="n">
        <v>1.1739619970824E-006</v>
      </c>
      <c r="FQ56" s="25" t="n">
        <v>2.16386318717716E-006</v>
      </c>
      <c r="FR56" s="25" t="n">
        <v>1.8872662917502E-006</v>
      </c>
      <c r="FS56" s="0" t="n">
        <v>0.0105526789134519</v>
      </c>
      <c r="FT56" s="0" t="n">
        <v>0.00566914713396326</v>
      </c>
      <c r="FU56" s="25" t="n">
        <v>3.32948941314341E-005</v>
      </c>
      <c r="FV56" s="25" t="n">
        <v>1.74358696101929E-006</v>
      </c>
      <c r="FW56" s="25" t="n">
        <v>3.1765233291622E-006</v>
      </c>
      <c r="FX56" s="25" t="n">
        <v>2.10376888399877E-006</v>
      </c>
      <c r="FY56" s="25" t="n">
        <v>1.70378391084774E-006</v>
      </c>
      <c r="FZ56" s="25" t="n">
        <v>1.06601149295843E-006</v>
      </c>
      <c r="GA56" s="25" t="n">
        <v>7.50739046174594E-007</v>
      </c>
      <c r="GB56" s="25" t="n">
        <v>7.25063563714409E-007</v>
      </c>
      <c r="GC56" s="25" t="n">
        <v>2.23979782084908E-006</v>
      </c>
      <c r="GD56" s="25" t="n">
        <v>1.08892343735989E-005</v>
      </c>
      <c r="GE56" s="25" t="n">
        <v>6.80846156449906E-007</v>
      </c>
      <c r="GF56" s="25" t="n">
        <v>9.41654159025357E-007</v>
      </c>
      <c r="GG56" s="25" t="n">
        <v>9.4219697699648E-005</v>
      </c>
      <c r="GH56" s="25" t="n">
        <v>1.73183827012057E-005</v>
      </c>
      <c r="GI56" s="25" t="n">
        <v>5.81846042140076E-005</v>
      </c>
      <c r="GJ56" s="25" t="n">
        <v>7.1108164507351E-006</v>
      </c>
      <c r="GK56" s="25" t="n">
        <v>8.14719932609976E-006</v>
      </c>
      <c r="GL56" s="25" t="n">
        <v>2.05054809729627E-005</v>
      </c>
      <c r="GM56" s="25" t="n">
        <v>7.07655172180866E-006</v>
      </c>
      <c r="GN56" s="0" t="n">
        <v>0.000196843333162853</v>
      </c>
      <c r="GO56" s="0" t="n">
        <v>0.00183267135641857</v>
      </c>
      <c r="GP56" s="25" t="n">
        <v>3.54785214684793E-006</v>
      </c>
      <c r="GQ56" s="25" t="n">
        <v>2.04423657151612E-006</v>
      </c>
      <c r="GR56" s="25" t="n">
        <v>6.54360083101891E-006</v>
      </c>
      <c r="GS56" s="25" t="n">
        <v>6.10716160693225E-005</v>
      </c>
      <c r="GT56" s="25" t="n">
        <v>3.50311595834246E-006</v>
      </c>
      <c r="GU56" s="25" t="n">
        <v>2.87675281312688E-006</v>
      </c>
      <c r="GV56" s="0" t="n">
        <v>0.000379642249298037</v>
      </c>
      <c r="GW56" s="0" t="n">
        <v>0.000381326604572292</v>
      </c>
      <c r="GX56" s="25" t="n">
        <v>2.10118106765722E-005</v>
      </c>
      <c r="GY56" s="0" t="n">
        <v>0.00243640167239117</v>
      </c>
      <c r="GZ56" s="0" t="n">
        <v>0.00111854579713217</v>
      </c>
      <c r="HA56" s="0" t="n">
        <v>0.000200575838605296</v>
      </c>
      <c r="HB56" s="25" t="n">
        <v>5.30386156813376E-005</v>
      </c>
      <c r="HC56" s="0" t="n">
        <v>0.000218724016504979</v>
      </c>
      <c r="HD56" s="0" t="n">
        <v>0.00141953023923229</v>
      </c>
      <c r="HE56" s="0" t="n">
        <v>0.00226301143152824</v>
      </c>
      <c r="HF56" s="0" t="n">
        <v>0.00027543954787421</v>
      </c>
      <c r="HG56" s="25" t="n">
        <v>9.05603863510151E-006</v>
      </c>
      <c r="HH56" s="25" t="n">
        <v>7.77132676070385E-005</v>
      </c>
      <c r="HI56" s="25" t="n">
        <v>4.33148524420084E-006</v>
      </c>
      <c r="HJ56" s="25" t="n">
        <v>9.0050478019334E-006</v>
      </c>
      <c r="HK56" s="25" t="n">
        <v>2.05253781722778E-005</v>
      </c>
      <c r="HL56" s="25" t="n">
        <v>4.14599263917574E-006</v>
      </c>
      <c r="HM56" s="25" t="n">
        <v>5.78468677743452E-006</v>
      </c>
      <c r="HN56" s="25" t="n">
        <v>1.08109225030076E-006</v>
      </c>
      <c r="HO56" s="25" t="n">
        <v>3.33197115529447E-006</v>
      </c>
      <c r="HP56" s="25" t="n">
        <v>1.56915508374764E-006</v>
      </c>
      <c r="HQ56" s="0" t="n">
        <v>0.000237113098366308</v>
      </c>
      <c r="HR56" s="25" t="n">
        <v>8.74576479778419E-005</v>
      </c>
      <c r="HS56" s="0" t="n">
        <v>0.00058426870687427</v>
      </c>
      <c r="HT56" s="25" t="n">
        <v>5.7190706578389E-005</v>
      </c>
      <c r="HU56" s="25" t="n">
        <v>2.65510556380697E-005</v>
      </c>
      <c r="HV56" s="25" t="n">
        <v>2.35885923709284E-006</v>
      </c>
      <c r="HW56" s="25" t="n">
        <v>6.09402170173619E-006</v>
      </c>
      <c r="HX56" s="25" t="n">
        <v>3.40913878103075E-005</v>
      </c>
      <c r="HY56" s="25" t="n">
        <v>3.74515665984454E-005</v>
      </c>
      <c r="HZ56" s="25" t="n">
        <v>1.02298962888233E-005</v>
      </c>
      <c r="IA56" s="0" t="n">
        <v>0.000384851983702776</v>
      </c>
      <c r="IB56" s="0" t="n">
        <v>0.000129825477591155</v>
      </c>
      <c r="IC56" s="0" t="n">
        <v>0.000219041114878972</v>
      </c>
      <c r="ID56" s="0" t="n">
        <v>0.000145463820587887</v>
      </c>
      <c r="IE56" s="0" t="n">
        <v>0.00030113559338473</v>
      </c>
      <c r="IF56" s="0" t="n">
        <v>0.000208370313637892</v>
      </c>
      <c r="IG56" s="0" t="n">
        <v>0.000444762299132824</v>
      </c>
      <c r="IH56" s="0" t="n">
        <v>0.00113305495756159</v>
      </c>
      <c r="II56" s="25" t="n">
        <v>8.42227965379422E-005</v>
      </c>
      <c r="IJ56" s="0" t="n">
        <v>0.000533984679170551</v>
      </c>
      <c r="IK56" s="0" t="n">
        <v>0.000265859026729603</v>
      </c>
    </row>
    <row r="57" customFormat="false" ht="13.5" hidden="false" customHeight="false" outlineLevel="0" collapsed="false"/>
    <row r="58" customFormat="false" ht="13.5" hidden="false" customHeight="false" outlineLevel="0" collapsed="false">
      <c r="A58" s="27" t="s">
        <v>304</v>
      </c>
      <c r="B58" s="28"/>
      <c r="C58" s="29" t="n">
        <v>0.05</v>
      </c>
      <c r="E58" s="1" t="s">
        <v>305</v>
      </c>
      <c r="I58" s="30" t="n">
        <f aca="false">COUNTIF(C61:IJ61,"SIG DIF")</f>
        <v>217</v>
      </c>
    </row>
    <row r="59" customFormat="false" ht="12.75" hidden="false" customHeight="false" outlineLevel="0" collapsed="false">
      <c r="A59" s="31"/>
    </row>
    <row r="60" customFormat="false" ht="12.75" hidden="false" customHeight="false" outlineLevel="0" collapsed="false">
      <c r="A60" s="31"/>
    </row>
    <row r="61" customFormat="false" ht="12.75" hidden="false" customHeight="false" outlineLevel="0" collapsed="false">
      <c r="B61" s="32" t="s">
        <v>306</v>
      </c>
      <c r="C61" s="31" t="str">
        <f aca="false">IF(C56&lt;$C$58,"SIG DIF","-")</f>
        <v>SIG DIF</v>
      </c>
      <c r="D61" s="31" t="str">
        <f aca="false">IF(D56&lt;$C$58,"SIG DIF","-")</f>
        <v>SIG DIF</v>
      </c>
      <c r="E61" s="31" t="str">
        <f aca="false">IF(E56&lt;$C$58,"SIG DIF","-")</f>
        <v>SIG DIF</v>
      </c>
      <c r="F61" s="31" t="str">
        <f aca="false">IF(F56&lt;$C$58,"SIG DIF","-")</f>
        <v>SIG DIF</v>
      </c>
      <c r="G61" s="31" t="str">
        <f aca="false">IF(G56&lt;$C$58,"SIG DIF","-")</f>
        <v>SIG DIF</v>
      </c>
      <c r="H61" s="31" t="str">
        <f aca="false">IF(H56&lt;$C$58,"SIG DIF","-")</f>
        <v>SIG DIF</v>
      </c>
      <c r="I61" s="31" t="str">
        <f aca="false">IF(I56&lt;$C$58,"SIG DIF","-")</f>
        <v>SIG DIF</v>
      </c>
      <c r="J61" s="31" t="str">
        <f aca="false">IF(J56&lt;$C$58,"SIG DIF","-")</f>
        <v>SIG DIF</v>
      </c>
      <c r="K61" s="31" t="str">
        <f aca="false">IF(K56&lt;$C$58,"SIG DIF","-")</f>
        <v>SIG DIF</v>
      </c>
      <c r="L61" s="31" t="str">
        <f aca="false">IF(L56&lt;$C$58,"SIG DIF","-")</f>
        <v>SIG DIF</v>
      </c>
      <c r="M61" s="31" t="str">
        <f aca="false">IF(M56&lt;$C$58,"SIG DIF","-")</f>
        <v>SIG DIF</v>
      </c>
      <c r="N61" s="31" t="str">
        <f aca="false">IF(N56&lt;$C$58,"SIG DIF","-")</f>
        <v>-</v>
      </c>
      <c r="O61" s="31" t="str">
        <f aca="false">IF(O56&lt;$C$58,"SIG DIF","-")</f>
        <v>SIG DIF</v>
      </c>
      <c r="P61" s="31" t="str">
        <f aca="false">IF(P56&lt;$C$58,"SIG DIF","-")</f>
        <v>SIG DIF</v>
      </c>
      <c r="Q61" s="31" t="str">
        <f aca="false">IF(Q56&lt;$C$58,"SIG DIF","-")</f>
        <v>SIG DIF</v>
      </c>
      <c r="R61" s="31" t="str">
        <f aca="false">IF(R56&lt;$C$58,"SIG DIF","-")</f>
        <v>SIG DIF</v>
      </c>
      <c r="S61" s="31" t="str">
        <f aca="false">IF(S56&lt;$C$58,"SIG DIF","-")</f>
        <v>SIG DIF</v>
      </c>
      <c r="T61" s="31" t="str">
        <f aca="false">IF(T56&lt;$C$58,"SIG DIF","-")</f>
        <v>-</v>
      </c>
      <c r="U61" s="31" t="str">
        <f aca="false">IF(U56&lt;$C$58,"SIG DIF","-")</f>
        <v>SIG DIF</v>
      </c>
      <c r="V61" s="31" t="str">
        <f aca="false">IF(V56&lt;$C$58,"SIG DIF","-")</f>
        <v>SIG DIF</v>
      </c>
      <c r="W61" s="31" t="str">
        <f aca="false">IF(W56&lt;$C$58,"SIG DIF","-")</f>
        <v>SIG DIF</v>
      </c>
      <c r="X61" s="31" t="str">
        <f aca="false">IF(X56&lt;$C$58,"SIG DIF","-")</f>
        <v>SIG DIF</v>
      </c>
      <c r="Y61" s="31" t="str">
        <f aca="false">IF(Y56&lt;$C$58,"SIG DIF","-")</f>
        <v>-</v>
      </c>
      <c r="Z61" s="31" t="str">
        <f aca="false">IF(Z56&lt;$C$58,"SIG DIF","-")</f>
        <v>SIG DIF</v>
      </c>
      <c r="AA61" s="31" t="str">
        <f aca="false">IF(AA56&lt;$C$58,"SIG DIF","-")</f>
        <v>-</v>
      </c>
      <c r="AB61" s="31" t="str">
        <f aca="false">IF(AB56&lt;$C$58,"SIG DIF","-")</f>
        <v>-</v>
      </c>
      <c r="AC61" s="31" t="str">
        <f aca="false">IF(AC56&lt;$C$58,"SIG DIF","-")</f>
        <v>SIG DIF</v>
      </c>
      <c r="AD61" s="31" t="str">
        <f aca="false">IF(AD56&lt;$C$58,"SIG DIF","-")</f>
        <v>SIG DIF</v>
      </c>
      <c r="AE61" s="31" t="str">
        <f aca="false">IF(AE56&lt;$C$58,"SIG DIF","-")</f>
        <v>SIG DIF</v>
      </c>
      <c r="AF61" s="31" t="str">
        <f aca="false">IF(AF56&lt;$C$58,"SIG DIF","-")</f>
        <v>SIG DIF</v>
      </c>
      <c r="AG61" s="31" t="str">
        <f aca="false">IF(AG56&lt;$C$58,"SIG DIF","-")</f>
        <v>SIG DIF</v>
      </c>
      <c r="AH61" s="31" t="str">
        <f aca="false">IF(AH56&lt;$C$58,"SIG DIF","-")</f>
        <v>-</v>
      </c>
      <c r="AI61" s="31" t="str">
        <f aca="false">IF(AI56&lt;$C$58,"SIG DIF","-")</f>
        <v>SIG DIF</v>
      </c>
      <c r="AJ61" s="31" t="str">
        <f aca="false">IF(AJ56&lt;$C$58,"SIG DIF","-")</f>
        <v>SIG DIF</v>
      </c>
      <c r="AK61" s="31" t="str">
        <f aca="false">IF(AK56&lt;$C$58,"SIG DIF","-")</f>
        <v>SIG DIF</v>
      </c>
      <c r="AL61" s="31" t="str">
        <f aca="false">IF(AL56&lt;$C$58,"SIG DIF","-")</f>
        <v>-</v>
      </c>
      <c r="AM61" s="31" t="str">
        <f aca="false">IF(AM56&lt;$C$58,"SIG DIF","-")</f>
        <v>-</v>
      </c>
      <c r="AN61" s="31" t="str">
        <f aca="false">IF(AN56&lt;$C$58,"SIG DIF","-")</f>
        <v>-</v>
      </c>
      <c r="AO61" s="31" t="str">
        <f aca="false">IF(AO56&lt;$C$58,"SIG DIF","-")</f>
        <v>SIG DIF</v>
      </c>
      <c r="AP61" s="31" t="str">
        <f aca="false">IF(AP56&lt;$C$58,"SIG DIF","-")</f>
        <v>SIG DIF</v>
      </c>
      <c r="AQ61" s="31" t="str">
        <f aca="false">IF(AQ56&lt;$C$58,"SIG DIF","-")</f>
        <v>SIG DIF</v>
      </c>
      <c r="AR61" s="31" t="str">
        <f aca="false">IF(AR56&lt;$C$58,"SIG DIF","-")</f>
        <v>-</v>
      </c>
      <c r="AS61" s="31" t="str">
        <f aca="false">IF(AS56&lt;$C$58,"SIG DIF","-")</f>
        <v>SIG DIF</v>
      </c>
      <c r="AT61" s="31" t="str">
        <f aca="false">IF(AT56&lt;$C$58,"SIG DIF","-")</f>
        <v>-</v>
      </c>
      <c r="AU61" s="31" t="str">
        <f aca="false">IF(AU56&lt;$C$58,"SIG DIF","-")</f>
        <v>SIG DIF</v>
      </c>
      <c r="AV61" s="31" t="str">
        <f aca="false">IF(AV56&lt;$C$58,"SIG DIF","-")</f>
        <v>SIG DIF</v>
      </c>
      <c r="AW61" s="31" t="str">
        <f aca="false">IF(AW56&lt;$C$58,"SIG DIF","-")</f>
        <v>SIG DIF</v>
      </c>
      <c r="AX61" s="31" t="str">
        <f aca="false">IF(AX56&lt;$C$58,"SIG DIF","-")</f>
        <v>SIG DIF</v>
      </c>
      <c r="AY61" s="31" t="str">
        <f aca="false">IF(AY56&lt;$C$58,"SIG DIF","-")</f>
        <v>SIG DIF</v>
      </c>
      <c r="AZ61" s="31" t="str">
        <f aca="false">IF(AZ56&lt;$C$58,"SIG DIF","-")</f>
        <v>SIG DIF</v>
      </c>
      <c r="BA61" s="31" t="str">
        <f aca="false">IF(BA56&lt;$C$58,"SIG DIF","-")</f>
        <v>SIG DIF</v>
      </c>
      <c r="BB61" s="31" t="str">
        <f aca="false">IF(BB56&lt;$C$58,"SIG DIF","-")</f>
        <v>SIG DIF</v>
      </c>
      <c r="BC61" s="31" t="str">
        <f aca="false">IF(BC56&lt;$C$58,"SIG DIF","-")</f>
        <v>SIG DIF</v>
      </c>
      <c r="BD61" s="31" t="str">
        <f aca="false">IF(BD56&lt;$C$58,"SIG DIF","-")</f>
        <v>SIG DIF</v>
      </c>
      <c r="BE61" s="31" t="str">
        <f aca="false">IF(BE56&lt;$C$58,"SIG DIF","-")</f>
        <v>SIG DIF</v>
      </c>
      <c r="BF61" s="31" t="str">
        <f aca="false">IF(BF56&lt;$C$58,"SIG DIF","-")</f>
        <v>SIG DIF</v>
      </c>
      <c r="BG61" s="31" t="str">
        <f aca="false">IF(BG56&lt;$C$58,"SIG DIF","-")</f>
        <v>SIG DIF</v>
      </c>
      <c r="BH61" s="31" t="str">
        <f aca="false">IF(BH56&lt;$C$58,"SIG DIF","-")</f>
        <v>SIG DIF</v>
      </c>
      <c r="BI61" s="31" t="str">
        <f aca="false">IF(BI56&lt;$C$58,"SIG DIF","-")</f>
        <v>SIG DIF</v>
      </c>
      <c r="BJ61" s="31" t="str">
        <f aca="false">IF(BJ56&lt;$C$58,"SIG DIF","-")</f>
        <v>SIG DIF</v>
      </c>
      <c r="BK61" s="31" t="str">
        <f aca="false">IF(BK56&lt;$C$58,"SIG DIF","-")</f>
        <v>SIG DIF</v>
      </c>
      <c r="BL61" s="31" t="str">
        <f aca="false">IF(BL56&lt;$C$58,"SIG DIF","-")</f>
        <v>SIG DIF</v>
      </c>
      <c r="BM61" s="31" t="str">
        <f aca="false">IF(BM56&lt;$C$58,"SIG DIF","-")</f>
        <v>SIG DIF</v>
      </c>
      <c r="BN61" s="31" t="str">
        <f aca="false">IF(BN56&lt;$C$58,"SIG DIF","-")</f>
        <v>SIG DIF</v>
      </c>
      <c r="BO61" s="31" t="str">
        <f aca="false">IF(BO56&lt;$C$58,"SIG DIF","-")</f>
        <v>SIG DIF</v>
      </c>
      <c r="BP61" s="31" t="str">
        <f aca="false">IF(BP56&lt;$C$58,"SIG DIF","-")</f>
        <v>SIG DIF</v>
      </c>
      <c r="BQ61" s="31" t="str">
        <f aca="false">IF(BQ56&lt;$C$58,"SIG DIF","-")</f>
        <v>SIG DIF</v>
      </c>
      <c r="BR61" s="31" t="str">
        <f aca="false">IF(BR56&lt;$C$58,"SIG DIF","-")</f>
        <v>SIG DIF</v>
      </c>
      <c r="BS61" s="31" t="str">
        <f aca="false">IF(BS56&lt;$C$58,"SIG DIF","-")</f>
        <v>SIG DIF</v>
      </c>
      <c r="BT61" s="31" t="str">
        <f aca="false">IF(BT56&lt;$C$58,"SIG DIF","-")</f>
        <v>SIG DIF</v>
      </c>
      <c r="BU61" s="31" t="str">
        <f aca="false">IF(BU56&lt;$C$58,"SIG DIF","-")</f>
        <v>SIG DIF</v>
      </c>
      <c r="BV61" s="31" t="str">
        <f aca="false">IF(BV56&lt;$C$58,"SIG DIF","-")</f>
        <v>SIG DIF</v>
      </c>
      <c r="BW61" s="31" t="str">
        <f aca="false">IF(BW56&lt;$C$58,"SIG DIF","-")</f>
        <v>SIG DIF</v>
      </c>
      <c r="BX61" s="31" t="str">
        <f aca="false">IF(BX56&lt;$C$58,"SIG DIF","-")</f>
        <v>SIG DIF</v>
      </c>
      <c r="BY61" s="31" t="str">
        <f aca="false">IF(BY56&lt;$C$58,"SIG DIF","-")</f>
        <v>SIG DIF</v>
      </c>
      <c r="BZ61" s="31" t="str">
        <f aca="false">IF(BZ56&lt;$C$58,"SIG DIF","-")</f>
        <v>SIG DIF</v>
      </c>
      <c r="CA61" s="31" t="str">
        <f aca="false">IF(CA56&lt;$C$58,"SIG DIF","-")</f>
        <v>SIG DIF</v>
      </c>
      <c r="CB61" s="31" t="str">
        <f aca="false">IF(CB56&lt;$C$58,"SIG DIF","-")</f>
        <v>SIG DIF</v>
      </c>
      <c r="CC61" s="31" t="str">
        <f aca="false">IF(CC56&lt;$C$58,"SIG DIF","-")</f>
        <v>SIG DIF</v>
      </c>
      <c r="CD61" s="31" t="str">
        <f aca="false">IF(CD56&lt;$C$58,"SIG DIF","-")</f>
        <v>SIG DIF</v>
      </c>
      <c r="CE61" s="31" t="str">
        <f aca="false">IF(CE56&lt;$C$58,"SIG DIF","-")</f>
        <v>SIG DIF</v>
      </c>
      <c r="CF61" s="31" t="str">
        <f aca="false">IF(CF56&lt;$C$58,"SIG DIF","-")</f>
        <v>SIG DIF</v>
      </c>
      <c r="CG61" s="31" t="str">
        <f aca="false">IF(CG56&lt;$C$58,"SIG DIF","-")</f>
        <v>SIG DIF</v>
      </c>
      <c r="CH61" s="31" t="str">
        <f aca="false">IF(CH56&lt;$C$58,"SIG DIF","-")</f>
        <v>SIG DIF</v>
      </c>
      <c r="CI61" s="31" t="str">
        <f aca="false">IF(CI56&lt;$C$58,"SIG DIF","-")</f>
        <v>SIG DIF</v>
      </c>
      <c r="CJ61" s="31" t="str">
        <f aca="false">IF(CJ56&lt;$C$58,"SIG DIF","-")</f>
        <v>SIG DIF</v>
      </c>
      <c r="CK61" s="33" t="str">
        <f aca="false">IF(CK56&lt;$C$58,"SIG DIF","-")</f>
        <v>SIG DIF</v>
      </c>
      <c r="CL61" s="31" t="str">
        <f aca="false">IF(CL56&lt;$C$58,"SIG DIF","-")</f>
        <v>SIG DIF</v>
      </c>
      <c r="CM61" s="31" t="str">
        <f aca="false">IF(CM56&lt;$C$58,"SIG DIF","-")</f>
        <v>SIG DIF</v>
      </c>
      <c r="CN61" s="31" t="str">
        <f aca="false">IF(CN56&lt;$C$58,"SIG DIF","-")</f>
        <v>SIG DIF</v>
      </c>
      <c r="CO61" s="31" t="str">
        <f aca="false">IF(CO56&lt;$C$58,"SIG DIF","-")</f>
        <v>SIG DIF</v>
      </c>
      <c r="CP61" s="31" t="str">
        <f aca="false">IF(CP56&lt;$C$58,"SIG DIF","-")</f>
        <v>SIG DIF</v>
      </c>
      <c r="CQ61" s="31" t="str">
        <f aca="false">IF(CQ56&lt;$C$58,"SIG DIF","-")</f>
        <v>SIG DIF</v>
      </c>
      <c r="CR61" s="31" t="str">
        <f aca="false">IF(CR56&lt;$C$58,"SIG DIF","-")</f>
        <v>SIG DIF</v>
      </c>
      <c r="CS61" s="31" t="str">
        <f aca="false">IF(CS56&lt;$C$58,"SIG DIF","-")</f>
        <v>SIG DIF</v>
      </c>
      <c r="CT61" s="31" t="str">
        <f aca="false">IF(CT56&lt;$C$58,"SIG DIF","-")</f>
        <v>SIG DIF</v>
      </c>
      <c r="CU61" s="31" t="str">
        <f aca="false">IF(CU56&lt;$C$58,"SIG DIF","-")</f>
        <v>SIG DIF</v>
      </c>
      <c r="CV61" s="31" t="str">
        <f aca="false">IF(CV56&lt;$C$58,"SIG DIF","-")</f>
        <v>-</v>
      </c>
      <c r="CW61" s="31" t="str">
        <f aca="false">IF(CW56&lt;$C$58,"SIG DIF","-")</f>
        <v>SIG DIF</v>
      </c>
      <c r="CX61" s="31" t="str">
        <f aca="false">IF(CX56&lt;$C$58,"SIG DIF","-")</f>
        <v>SIG DIF</v>
      </c>
      <c r="CY61" s="31" t="str">
        <f aca="false">IF(CY56&lt;$C$58,"SIG DIF","-")</f>
        <v>SIG DIF</v>
      </c>
      <c r="CZ61" s="31" t="str">
        <f aca="false">IF(CZ56&lt;$C$58,"SIG DIF","-")</f>
        <v>SIG DIF</v>
      </c>
      <c r="DA61" s="31" t="str">
        <f aca="false">IF(DA56&lt;$C$58,"SIG DIF","-")</f>
        <v>SIG DIF</v>
      </c>
      <c r="DB61" s="31" t="str">
        <f aca="false">IF(DB56&lt;$C$58,"SIG DIF","-")</f>
        <v>SIG DIF</v>
      </c>
      <c r="DC61" s="31" t="str">
        <f aca="false">IF(DC56&lt;$C$58,"SIG DIF","-")</f>
        <v>-</v>
      </c>
      <c r="DD61" s="31" t="str">
        <f aca="false">IF(DD56&lt;$C$58,"SIG DIF","-")</f>
        <v>SIG DIF</v>
      </c>
      <c r="DE61" s="31" t="str">
        <f aca="false">IF(DE56&lt;$C$58,"SIG DIF","-")</f>
        <v>SIG DIF</v>
      </c>
      <c r="DF61" s="31" t="str">
        <f aca="false">IF(DF56&lt;$C$58,"SIG DIF","-")</f>
        <v>SIG DIF</v>
      </c>
      <c r="DG61" s="31" t="str">
        <f aca="false">IF(DG56&lt;$C$58,"SIG DIF","-")</f>
        <v>SIG DIF</v>
      </c>
      <c r="DH61" s="31" t="str">
        <f aca="false">IF(DH56&lt;$C$58,"SIG DIF","-")</f>
        <v>-</v>
      </c>
      <c r="DI61" s="31" t="str">
        <f aca="false">IF(DI56&lt;$C$58,"SIG DIF","-")</f>
        <v>-</v>
      </c>
      <c r="DJ61" s="31" t="str">
        <f aca="false">IF(DJ56&lt;$C$58,"SIG DIF","-")</f>
        <v>-</v>
      </c>
      <c r="DK61" s="31" t="str">
        <f aca="false">IF(DK56&lt;$C$58,"SIG DIF","-")</f>
        <v>SIG DIF</v>
      </c>
      <c r="DL61" s="31" t="str">
        <f aca="false">IF(DL56&lt;$C$58,"SIG DIF","-")</f>
        <v>SIG DIF</v>
      </c>
      <c r="DM61" s="31" t="str">
        <f aca="false">IF(DM56&lt;$C$58,"SIG DIF","-")</f>
        <v>SIG DIF</v>
      </c>
      <c r="DN61" s="31" t="str">
        <f aca="false">IF(DN56&lt;$C$58,"SIG DIF","-")</f>
        <v>SIG DIF</v>
      </c>
      <c r="DO61" s="31" t="str">
        <f aca="false">IF(DO56&lt;$C$58,"SIG DIF","-")</f>
        <v>SIG DIF</v>
      </c>
      <c r="DP61" s="31" t="str">
        <f aca="false">IF(DP56&lt;$C$58,"SIG DIF","-")</f>
        <v>SIG DIF</v>
      </c>
      <c r="DQ61" s="31" t="str">
        <f aca="false">IF(DQ56&lt;$C$58,"SIG DIF","-")</f>
        <v>SIG DIF</v>
      </c>
      <c r="DR61" s="31" t="str">
        <f aca="false">IF(DR56&lt;$C$58,"SIG DIF","-")</f>
        <v>-</v>
      </c>
      <c r="DS61" s="31" t="str">
        <f aca="false">IF(DS56&lt;$C$58,"SIG DIF","-")</f>
        <v>SIG DIF</v>
      </c>
      <c r="DT61" s="31" t="str">
        <f aca="false">IF(DT56&lt;$C$58,"SIG DIF","-")</f>
        <v>SIG DIF</v>
      </c>
      <c r="DU61" s="31" t="str">
        <f aca="false">IF(DU56&lt;$C$58,"SIG DIF","-")</f>
        <v>SIG DIF</v>
      </c>
      <c r="DV61" s="31" t="str">
        <f aca="false">IF(DV56&lt;$C$58,"SIG DIF","-")</f>
        <v>SIG DIF</v>
      </c>
      <c r="DW61" s="31" t="str">
        <f aca="false">IF(DW56&lt;$C$58,"SIG DIF","-")</f>
        <v>SIG DIF</v>
      </c>
      <c r="DX61" s="31" t="str">
        <f aca="false">IF(DX56&lt;$C$58,"SIG DIF","-")</f>
        <v>SIG DIF</v>
      </c>
      <c r="DY61" s="31" t="str">
        <f aca="false">IF(DY56&lt;$C$58,"SIG DIF","-")</f>
        <v>-</v>
      </c>
      <c r="DZ61" s="31" t="str">
        <f aca="false">IF(DZ56&lt;$C$58,"SIG DIF","-")</f>
        <v>-</v>
      </c>
      <c r="EA61" s="31" t="str">
        <f aca="false">IF(EA56&lt;$C$58,"SIG DIF","-")</f>
        <v>-</v>
      </c>
      <c r="EB61" s="31" t="str">
        <f aca="false">IF(EB56&lt;$C$58,"SIG DIF","-")</f>
        <v>-</v>
      </c>
      <c r="EC61" s="31" t="str">
        <f aca="false">IF(EC56&lt;$C$58,"SIG DIF","-")</f>
        <v>-</v>
      </c>
      <c r="ED61" s="31" t="str">
        <f aca="false">IF(ED56&lt;$C$58,"SIG DIF","-")</f>
        <v>-</v>
      </c>
      <c r="EE61" s="31" t="str">
        <f aca="false">IF(EE56&lt;$C$58,"SIG DIF","-")</f>
        <v>-</v>
      </c>
      <c r="EF61" s="31" t="str">
        <f aca="false">IF(EF56&lt;$C$58,"SIG DIF","-")</f>
        <v>SIG DIF</v>
      </c>
      <c r="EG61" s="31" t="str">
        <f aca="false">IF(EG56&lt;$C$58,"SIG DIF","-")</f>
        <v>SIG DIF</v>
      </c>
      <c r="EH61" s="31" t="str">
        <f aca="false">IF(EH56&lt;$C$58,"SIG DIF","-")</f>
        <v>SIG DIF</v>
      </c>
      <c r="EI61" s="31" t="str">
        <f aca="false">IF(EI56&lt;$C$58,"SIG DIF","-")</f>
        <v>SIG DIF</v>
      </c>
      <c r="EJ61" s="31" t="str">
        <f aca="false">IF(EJ56&lt;$C$58,"SIG DIF","-")</f>
        <v>SIG DIF</v>
      </c>
      <c r="EK61" s="31" t="str">
        <f aca="false">IF(EK56&lt;$C$58,"SIG DIF","-")</f>
        <v>SIG DIF</v>
      </c>
      <c r="EL61" s="31" t="str">
        <f aca="false">IF(EL56&lt;$C$58,"SIG DIF","-")</f>
        <v>SIG DIF</v>
      </c>
      <c r="EM61" s="31" t="str">
        <f aca="false">IF(EM56&lt;$C$58,"SIG DIF","-")</f>
        <v>SIG DIF</v>
      </c>
      <c r="EN61" s="31" t="str">
        <f aca="false">IF(EN56&lt;$C$58,"SIG DIF","-")</f>
        <v>SIG DIF</v>
      </c>
      <c r="EO61" s="31" t="str">
        <f aca="false">IF(EO56&lt;$C$58,"SIG DIF","-")</f>
        <v>SIG DIF</v>
      </c>
      <c r="EP61" s="31" t="str">
        <f aca="false">IF(EP56&lt;$C$58,"SIG DIF","-")</f>
        <v>SIG DIF</v>
      </c>
      <c r="EQ61" s="31" t="str">
        <f aca="false">IF(EQ56&lt;$C$58,"SIG DIF","-")</f>
        <v>SIG DIF</v>
      </c>
      <c r="ER61" s="31" t="str">
        <f aca="false">IF(ER56&lt;$C$58,"SIG DIF","-")</f>
        <v>SIG DIF</v>
      </c>
      <c r="ES61" s="31" t="str">
        <f aca="false">IF(ES56&lt;$C$58,"SIG DIF","-")</f>
        <v>SIG DIF</v>
      </c>
      <c r="ET61" s="31" t="str">
        <f aca="false">IF(ET56&lt;$C$58,"SIG DIF","-")</f>
        <v>SIG DIF</v>
      </c>
      <c r="EU61" s="31" t="str">
        <f aca="false">IF(EU56&lt;$C$58,"SIG DIF","-")</f>
        <v>SIG DIF</v>
      </c>
      <c r="EV61" s="31" t="str">
        <f aca="false">IF(EV56&lt;$C$58,"SIG DIF","-")</f>
        <v>SIG DIF</v>
      </c>
      <c r="EW61" s="31" t="str">
        <f aca="false">IF(EW56&lt;$C$58,"SIG DIF","-")</f>
        <v>SIG DIF</v>
      </c>
      <c r="EX61" s="31" t="str">
        <f aca="false">IF(EX56&lt;$C$58,"SIG DIF","-")</f>
        <v>SIG DIF</v>
      </c>
      <c r="EY61" s="31" t="str">
        <f aca="false">IF(EY56&lt;$C$58,"SIG DIF","-")</f>
        <v>SIG DIF</v>
      </c>
      <c r="EZ61" s="31" t="str">
        <f aca="false">IF(EZ56&lt;$C$58,"SIG DIF","-")</f>
        <v>SIG DIF</v>
      </c>
      <c r="FA61" s="31" t="str">
        <f aca="false">IF(FA56&lt;$C$58,"SIG DIF","-")</f>
        <v>SIG DIF</v>
      </c>
      <c r="FB61" s="31" t="str">
        <f aca="false">IF(FB56&lt;$C$58,"SIG DIF","-")</f>
        <v>SIG DIF</v>
      </c>
      <c r="FC61" s="31" t="str">
        <f aca="false">IF(FC56&lt;$C$58,"SIG DIF","-")</f>
        <v>SIG DIF</v>
      </c>
      <c r="FD61" s="31" t="str">
        <f aca="false">IF(FD56&lt;$C$58,"SIG DIF","-")</f>
        <v>SIG DIF</v>
      </c>
      <c r="FE61" s="31" t="str">
        <f aca="false">IF(FE56&lt;$C$58,"SIG DIF","-")</f>
        <v>SIG DIF</v>
      </c>
      <c r="FF61" s="31" t="str">
        <f aca="false">IF(FF56&lt;$C$58,"SIG DIF","-")</f>
        <v>SIG DIF</v>
      </c>
      <c r="FG61" s="31" t="str">
        <f aca="false">IF(FG56&lt;$C$58,"SIG DIF","-")</f>
        <v>SIG DIF</v>
      </c>
      <c r="FH61" s="31" t="str">
        <f aca="false">IF(FH56&lt;$C$58,"SIG DIF","-")</f>
        <v>SIG DIF</v>
      </c>
      <c r="FI61" s="31" t="str">
        <f aca="false">IF(FI56&lt;$C$58,"SIG DIF","-")</f>
        <v>SIG DIF</v>
      </c>
      <c r="FJ61" s="31" t="str">
        <f aca="false">IF(FJ56&lt;$C$58,"SIG DIF","-")</f>
        <v>SIG DIF</v>
      </c>
      <c r="FK61" s="31" t="str">
        <f aca="false">IF(FK56&lt;$C$58,"SIG DIF","-")</f>
        <v>SIG DIF</v>
      </c>
      <c r="FL61" s="31" t="str">
        <f aca="false">IF(FL56&lt;$C$58,"SIG DIF","-")</f>
        <v>SIG DIF</v>
      </c>
      <c r="FM61" s="31" t="str">
        <f aca="false">IF(FM56&lt;$C$58,"SIG DIF","-")</f>
        <v>SIG DIF</v>
      </c>
      <c r="FN61" s="31" t="str">
        <f aca="false">IF(FN56&lt;$C$58,"SIG DIF","-")</f>
        <v>-</v>
      </c>
      <c r="FO61" s="31" t="str">
        <f aca="false">IF(FO56&lt;$C$58,"SIG DIF","-")</f>
        <v>SIG DIF</v>
      </c>
      <c r="FP61" s="31" t="str">
        <f aca="false">IF(FP56&lt;$C$58,"SIG DIF","-")</f>
        <v>SIG DIF</v>
      </c>
      <c r="FQ61" s="31" t="str">
        <f aca="false">IF(FQ56&lt;$C$58,"SIG DIF","-")</f>
        <v>SIG DIF</v>
      </c>
      <c r="FR61" s="31" t="str">
        <f aca="false">IF(FR56&lt;$C$58,"SIG DIF","-")</f>
        <v>SIG DIF</v>
      </c>
      <c r="FS61" s="31" t="str">
        <f aca="false">IF(FS56&lt;$C$58,"SIG DIF","-")</f>
        <v>SIG DIF</v>
      </c>
      <c r="FT61" s="31" t="str">
        <f aca="false">IF(FT56&lt;$C$58,"SIG DIF","-")</f>
        <v>SIG DIF</v>
      </c>
      <c r="FU61" s="31" t="str">
        <f aca="false">IF(FU56&lt;$C$58,"SIG DIF","-")</f>
        <v>SIG DIF</v>
      </c>
      <c r="FV61" s="31" t="str">
        <f aca="false">IF(FV56&lt;$C$58,"SIG DIF","-")</f>
        <v>SIG DIF</v>
      </c>
      <c r="FW61" s="31" t="str">
        <f aca="false">IF(FW56&lt;$C$58,"SIG DIF","-")</f>
        <v>SIG DIF</v>
      </c>
      <c r="FX61" s="31" t="str">
        <f aca="false">IF(FX56&lt;$C$58,"SIG DIF","-")</f>
        <v>SIG DIF</v>
      </c>
      <c r="FY61" s="31" t="str">
        <f aca="false">IF(FY56&lt;$C$58,"SIG DIF","-")</f>
        <v>SIG DIF</v>
      </c>
      <c r="FZ61" s="31" t="str">
        <f aca="false">IF(FZ56&lt;$C$58,"SIG DIF","-")</f>
        <v>SIG DIF</v>
      </c>
      <c r="GA61" s="31" t="str">
        <f aca="false">IF(GA56&lt;$C$58,"SIG DIF","-")</f>
        <v>SIG DIF</v>
      </c>
      <c r="GB61" s="31" t="str">
        <f aca="false">IF(GB56&lt;$C$58,"SIG DIF","-")</f>
        <v>SIG DIF</v>
      </c>
      <c r="GC61" s="31" t="str">
        <f aca="false">IF(GC56&lt;$C$58,"SIG DIF","-")</f>
        <v>SIG DIF</v>
      </c>
      <c r="GD61" s="31" t="str">
        <f aca="false">IF(GD56&lt;$C$58,"SIG DIF","-")</f>
        <v>SIG DIF</v>
      </c>
      <c r="GE61" s="31" t="str">
        <f aca="false">IF(GE56&lt;$C$58,"SIG DIF","-")</f>
        <v>SIG DIF</v>
      </c>
      <c r="GF61" s="31" t="str">
        <f aca="false">IF(GF56&lt;$C$58,"SIG DIF","-")</f>
        <v>SIG DIF</v>
      </c>
      <c r="GG61" s="31" t="str">
        <f aca="false">IF(GG56&lt;$C$58,"SIG DIF","-")</f>
        <v>SIG DIF</v>
      </c>
      <c r="GH61" s="31" t="str">
        <f aca="false">IF(GH56&lt;$C$58,"SIG DIF","-")</f>
        <v>SIG DIF</v>
      </c>
      <c r="GI61" s="31" t="str">
        <f aca="false">IF(GI56&lt;$C$58,"SIG DIF","-")</f>
        <v>SIG DIF</v>
      </c>
      <c r="GJ61" s="31" t="str">
        <f aca="false">IF(GJ56&lt;$C$58,"SIG DIF","-")</f>
        <v>SIG DIF</v>
      </c>
      <c r="GK61" s="31" t="str">
        <f aca="false">IF(GK56&lt;$C$58,"SIG DIF","-")</f>
        <v>SIG DIF</v>
      </c>
      <c r="GL61" s="31" t="str">
        <f aca="false">IF(GL56&lt;$C$58,"SIG DIF","-")</f>
        <v>SIG DIF</v>
      </c>
      <c r="GM61" s="31" t="str">
        <f aca="false">IF(GM56&lt;$C$58,"SIG DIF","-")</f>
        <v>SIG DIF</v>
      </c>
      <c r="GN61" s="31" t="str">
        <f aca="false">IF(GN56&lt;$C$58,"SIG DIF","-")</f>
        <v>SIG DIF</v>
      </c>
      <c r="GO61" s="31" t="str">
        <f aca="false">IF(GO56&lt;$C$58,"SIG DIF","-")</f>
        <v>SIG DIF</v>
      </c>
      <c r="GP61" s="31" t="str">
        <f aca="false">IF(GP56&lt;$C$58,"SIG DIF","-")</f>
        <v>SIG DIF</v>
      </c>
      <c r="GQ61" s="31" t="str">
        <f aca="false">IF(GQ56&lt;$C$58,"SIG DIF","-")</f>
        <v>SIG DIF</v>
      </c>
      <c r="GR61" s="31" t="str">
        <f aca="false">IF(GR56&lt;$C$58,"SIG DIF","-")</f>
        <v>SIG DIF</v>
      </c>
      <c r="GS61" s="31" t="str">
        <f aca="false">IF(GS56&lt;$C$58,"SIG DIF","-")</f>
        <v>SIG DIF</v>
      </c>
      <c r="GT61" s="31" t="str">
        <f aca="false">IF(GT56&lt;$C$58,"SIG DIF","-")</f>
        <v>SIG DIF</v>
      </c>
      <c r="GU61" s="31" t="str">
        <f aca="false">IF(GU56&lt;$C$58,"SIG DIF","-")</f>
        <v>SIG DIF</v>
      </c>
      <c r="GV61" s="31" t="str">
        <f aca="false">IF(GV56&lt;$C$58,"SIG DIF","-")</f>
        <v>SIG DIF</v>
      </c>
      <c r="GW61" s="31" t="str">
        <f aca="false">IF(GW56&lt;$C$58,"SIG DIF","-")</f>
        <v>SIG DIF</v>
      </c>
      <c r="GX61" s="31" t="str">
        <f aca="false">IF(GX56&lt;$C$58,"SIG DIF","-")</f>
        <v>SIG DIF</v>
      </c>
      <c r="GY61" s="31" t="str">
        <f aca="false">IF(GY56&lt;$C$58,"SIG DIF","-")</f>
        <v>SIG DIF</v>
      </c>
      <c r="GZ61" s="31" t="str">
        <f aca="false">IF(GZ56&lt;$C$58,"SIG DIF","-")</f>
        <v>SIG DIF</v>
      </c>
      <c r="HA61" s="31" t="str">
        <f aca="false">IF(HA56&lt;$C$58,"SIG DIF","-")</f>
        <v>SIG DIF</v>
      </c>
      <c r="HB61" s="31" t="str">
        <f aca="false">IF(HB56&lt;$C$58,"SIG DIF","-")</f>
        <v>SIG DIF</v>
      </c>
      <c r="HC61" s="31" t="str">
        <f aca="false">IF(HC56&lt;$C$58,"SIG DIF","-")</f>
        <v>SIG DIF</v>
      </c>
      <c r="HD61" s="31" t="str">
        <f aca="false">IF(HD56&lt;$C$58,"SIG DIF","-")</f>
        <v>SIG DIF</v>
      </c>
      <c r="HE61" s="31" t="str">
        <f aca="false">IF(HE56&lt;$C$58,"SIG DIF","-")</f>
        <v>SIG DIF</v>
      </c>
      <c r="HF61" s="31" t="str">
        <f aca="false">IF(HF56&lt;$C$58,"SIG DIF","-")</f>
        <v>SIG DIF</v>
      </c>
      <c r="HG61" s="31" t="str">
        <f aca="false">IF(HG56&lt;$C$58,"SIG DIF","-")</f>
        <v>SIG DIF</v>
      </c>
      <c r="HH61" s="31" t="str">
        <f aca="false">IF(HH56&lt;$C$58,"SIG DIF","-")</f>
        <v>SIG DIF</v>
      </c>
      <c r="HI61" s="31" t="str">
        <f aca="false">IF(HI56&lt;$C$58,"SIG DIF","-")</f>
        <v>SIG DIF</v>
      </c>
      <c r="HJ61" s="31" t="str">
        <f aca="false">IF(HJ56&lt;$C$58,"SIG DIF","-")</f>
        <v>SIG DIF</v>
      </c>
      <c r="HK61" s="31" t="str">
        <f aca="false">IF(HK56&lt;$C$58,"SIG DIF","-")</f>
        <v>SIG DIF</v>
      </c>
      <c r="HL61" s="31" t="str">
        <f aca="false">IF(HL56&lt;$C$58,"SIG DIF","-")</f>
        <v>SIG DIF</v>
      </c>
      <c r="HM61" s="31" t="str">
        <f aca="false">IF(HM56&lt;$C$58,"SIG DIF","-")</f>
        <v>SIG DIF</v>
      </c>
      <c r="HN61" s="31" t="str">
        <f aca="false">IF(HN56&lt;$C$58,"SIG DIF","-")</f>
        <v>SIG DIF</v>
      </c>
      <c r="HO61" s="31" t="str">
        <f aca="false">IF(HO56&lt;$C$58,"SIG DIF","-")</f>
        <v>SIG DIF</v>
      </c>
      <c r="HP61" s="31" t="str">
        <f aca="false">IF(HP56&lt;$C$58,"SIG DIF","-")</f>
        <v>SIG DIF</v>
      </c>
      <c r="HQ61" s="31" t="str">
        <f aca="false">IF(HQ56&lt;$C$58,"SIG DIF","-")</f>
        <v>SIG DIF</v>
      </c>
      <c r="HR61" s="31" t="str">
        <f aca="false">IF(HR56&lt;$C$58,"SIG DIF","-")</f>
        <v>SIG DIF</v>
      </c>
      <c r="HS61" s="31" t="str">
        <f aca="false">IF(HS56&lt;$C$58,"SIG DIF","-")</f>
        <v>SIG DIF</v>
      </c>
      <c r="HT61" s="31" t="str">
        <f aca="false">IF(HT56&lt;$C$58,"SIG DIF","-")</f>
        <v>SIG DIF</v>
      </c>
      <c r="HU61" s="31" t="str">
        <f aca="false">IF(HU56&lt;$C$58,"SIG DIF","-")</f>
        <v>SIG DIF</v>
      </c>
      <c r="HV61" s="31" t="str">
        <f aca="false">IF(HV56&lt;$C$58,"SIG DIF","-")</f>
        <v>SIG DIF</v>
      </c>
      <c r="HW61" s="31" t="str">
        <f aca="false">IF(HW56&lt;$C$58,"SIG DIF","-")</f>
        <v>SIG DIF</v>
      </c>
      <c r="HX61" s="31" t="str">
        <f aca="false">IF(HX56&lt;$C$58,"SIG DIF","-")</f>
        <v>SIG DIF</v>
      </c>
      <c r="HY61" s="31" t="str">
        <f aca="false">IF(HY56&lt;$C$58,"SIG DIF","-")</f>
        <v>SIG DIF</v>
      </c>
      <c r="HZ61" s="31" t="str">
        <f aca="false">IF(HZ56&lt;$C$58,"SIG DIF","-")</f>
        <v>SIG DIF</v>
      </c>
      <c r="IA61" s="31" t="str">
        <f aca="false">IF(IA56&lt;$C$58,"SIG DIF","-")</f>
        <v>SIG DIF</v>
      </c>
      <c r="IB61" s="31" t="str">
        <f aca="false">IF(IB56&lt;$C$58,"SIG DIF","-")</f>
        <v>SIG DIF</v>
      </c>
      <c r="IC61" s="31" t="str">
        <f aca="false">IF(IC56&lt;$C$58,"SIG DIF","-")</f>
        <v>SIG DIF</v>
      </c>
      <c r="ID61" s="31" t="str">
        <f aca="false">IF(ID56&lt;$C$58,"SIG DIF","-")</f>
        <v>SIG DIF</v>
      </c>
      <c r="IE61" s="31" t="str">
        <f aca="false">IF(IE56&lt;$C$58,"SIG DIF","-")</f>
        <v>SIG DIF</v>
      </c>
      <c r="IF61" s="31" t="str">
        <f aca="false">IF(IF56&lt;$C$58,"SIG DIF","-")</f>
        <v>SIG DIF</v>
      </c>
      <c r="IG61" s="31" t="str">
        <f aca="false">IF(IG56&lt;$C$58,"SIG DIF","-")</f>
        <v>SIG DIF</v>
      </c>
      <c r="IH61" s="31" t="str">
        <f aca="false">IF(IH56&lt;$C$58,"SIG DIF","-")</f>
        <v>SIG DIF</v>
      </c>
      <c r="II61" s="31" t="str">
        <f aca="false">IF(II56&lt;$C$58,"SIG DIF","-")</f>
        <v>SIG DIF</v>
      </c>
      <c r="IJ61" s="31" t="str">
        <f aca="false">IF(IJ56&lt;$C$58,"SIG DIF","-")</f>
        <v>SIG DIF</v>
      </c>
      <c r="IK61" s="31" t="str">
        <f aca="false">IF(IK56&lt;$C$58,"SIG DIF","-")</f>
        <v>SIG DIF</v>
      </c>
    </row>
    <row r="63" customFormat="false" ht="13.5" hidden="false" customHeight="false" outlineLevel="0" collapsed="false"/>
    <row r="64" customFormat="false" ht="13.5" hidden="false" customHeight="false" outlineLevel="0" collapsed="false">
      <c r="A64" s="34" t="s">
        <v>307</v>
      </c>
      <c r="B64" s="35"/>
      <c r="C64" s="36"/>
    </row>
    <row r="67" s="31" customFormat="true" ht="12.75" hidden="false" customHeight="false" outlineLevel="0" collapsed="false">
      <c r="A67" s="37"/>
      <c r="B67" s="38" t="s">
        <v>308</v>
      </c>
      <c r="CK67" s="33"/>
    </row>
    <row r="68" s="31" customFormat="true" ht="12.75" hidden="false" customHeight="false" outlineLevel="0" collapsed="false">
      <c r="B68" s="24" t="s">
        <v>309</v>
      </c>
      <c r="C68" s="31" t="n">
        <f aca="false">IF(C$61="-","-",C109)</f>
        <v>20</v>
      </c>
      <c r="D68" s="31" t="n">
        <f aca="false">IF(D$61="-","-",D109)</f>
        <v>18</v>
      </c>
      <c r="E68" s="31" t="n">
        <f aca="false">IF(E$61="-","-",E109)</f>
        <v>20</v>
      </c>
      <c r="F68" s="31" t="n">
        <f aca="false">IF(F$61="-","-",F109)</f>
        <v>14</v>
      </c>
      <c r="G68" s="31" t="n">
        <f aca="false">IF(G$61="-","-",G109)</f>
        <v>15</v>
      </c>
      <c r="H68" s="31" t="n">
        <f aca="false">IF(H$61="-","-",H109)</f>
        <v>16</v>
      </c>
      <c r="I68" s="31" t="n">
        <f aca="false">IF(I$61="-","-",I109)</f>
        <v>15</v>
      </c>
      <c r="J68" s="31" t="n">
        <f aca="false">IF(J$61="-","-",J109)</f>
        <v>15</v>
      </c>
      <c r="K68" s="31" t="n">
        <f aca="false">IF(K$61="-","-",K109)</f>
        <v>13.5</v>
      </c>
      <c r="L68" s="31" t="n">
        <f aca="false">IF(L$61="-","-",L109)</f>
        <v>15</v>
      </c>
      <c r="M68" s="31" t="n">
        <f aca="false">IF(M$61="-","-",M109)</f>
        <v>16</v>
      </c>
      <c r="N68" s="31" t="str">
        <f aca="false">IF(N$61="-","-",N109)</f>
        <v>-</v>
      </c>
      <c r="O68" s="31" t="n">
        <f aca="false">IF(O$61="-","-",O109)</f>
        <v>15</v>
      </c>
      <c r="P68" s="31" t="n">
        <f aca="false">IF(P$61="-","-",P109)</f>
        <v>13</v>
      </c>
      <c r="Q68" s="31" t="n">
        <f aca="false">IF(Q$61="-","-",Q109)</f>
        <v>15</v>
      </c>
      <c r="R68" s="31" t="n">
        <f aca="false">IF(R$61="-","-",R109)</f>
        <v>13</v>
      </c>
      <c r="S68" s="31" t="n">
        <f aca="false">IF(S$61="-","-",S109)</f>
        <v>23</v>
      </c>
      <c r="T68" s="31" t="str">
        <f aca="false">IF(T$61="-","-",T109)</f>
        <v>-</v>
      </c>
      <c r="U68" s="31" t="n">
        <f aca="false">IF(U$61="-","-",U109)</f>
        <v>20</v>
      </c>
      <c r="V68" s="31" t="n">
        <f aca="false">IF(V$61="-","-",V109)</f>
        <v>17</v>
      </c>
      <c r="W68" s="31" t="n">
        <f aca="false">IF(W$61="-","-",W109)</f>
        <v>12</v>
      </c>
      <c r="X68" s="31" t="n">
        <f aca="false">IF(X$61="-","-",X109)</f>
        <v>25</v>
      </c>
      <c r="Y68" s="31" t="str">
        <f aca="false">IF(Y$61="-","-",Y109)</f>
        <v>-</v>
      </c>
      <c r="Z68" s="31" t="n">
        <f aca="false">IF(Z$61="-","-",Z109)</f>
        <v>10</v>
      </c>
      <c r="AA68" s="31" t="str">
        <f aca="false">IF(AA$61="-","-",AA109)</f>
        <v>-</v>
      </c>
      <c r="AB68" s="31" t="str">
        <f aca="false">IF(AB$61="-","-",AB109)</f>
        <v>-</v>
      </c>
      <c r="AC68" s="31" t="n">
        <f aca="false">IF(AC$61="-","-",AC109)</f>
        <v>10</v>
      </c>
      <c r="AD68" s="31" t="n">
        <f aca="false">IF(AD$61="-","-",AD109)</f>
        <v>5</v>
      </c>
      <c r="AE68" s="31" t="n">
        <f aca="false">IF(AE$61="-","-",AE109)</f>
        <v>25</v>
      </c>
      <c r="AF68" s="31" t="n">
        <f aca="false">IF(AF$61="-","-",AF109)</f>
        <v>21</v>
      </c>
      <c r="AG68" s="31" t="n">
        <f aca="false">IF(AG$61="-","-",AG109)</f>
        <v>4</v>
      </c>
      <c r="AH68" s="31" t="str">
        <f aca="false">IF(AH$61="-","-",AH109)</f>
        <v>-</v>
      </c>
      <c r="AI68" s="31" t="n">
        <f aca="false">IF(AI$61="-","-",AI109)</f>
        <v>9</v>
      </c>
      <c r="AJ68" s="31" t="n">
        <f aca="false">IF(AJ$61="-","-",AJ109)</f>
        <v>20</v>
      </c>
      <c r="AK68" s="31" t="n">
        <f aca="false">IF(AK$61="-","-",AK109)</f>
        <v>8</v>
      </c>
      <c r="AL68" s="31" t="str">
        <f aca="false">IF(AL$61="-","-",AL109)</f>
        <v>-</v>
      </c>
      <c r="AM68" s="31" t="str">
        <f aca="false">IF(AM$61="-","-",AM109)</f>
        <v>-</v>
      </c>
      <c r="AN68" s="31" t="str">
        <f aca="false">IF(AN$61="-","-",AN109)</f>
        <v>-</v>
      </c>
      <c r="AO68" s="31" t="n">
        <f aca="false">IF(AO$61="-","-",AO109)</f>
        <v>4.5</v>
      </c>
      <c r="AP68" s="31" t="n">
        <f aca="false">IF(AP$61="-","-",AP109)</f>
        <v>8</v>
      </c>
      <c r="AQ68" s="31" t="n">
        <f aca="false">IF(AQ$61="-","-",AQ109)</f>
        <v>9</v>
      </c>
      <c r="AR68" s="31" t="str">
        <f aca="false">IF(AR$61="-","-",AR109)</f>
        <v>-</v>
      </c>
      <c r="AS68" s="31" t="n">
        <f aca="false">IF(AS$61="-","-",AS109)</f>
        <v>0</v>
      </c>
      <c r="AT68" s="31" t="str">
        <f aca="false">IF(AT$61="-","-",AT109)</f>
        <v>-</v>
      </c>
      <c r="AU68" s="31" t="n">
        <f aca="false">IF(AU$61="-","-",AU109)</f>
        <v>9</v>
      </c>
      <c r="AV68" s="31" t="n">
        <f aca="false">IF(AV$61="-","-",AV109)</f>
        <v>6</v>
      </c>
      <c r="AW68" s="31" t="n">
        <f aca="false">IF(AW$61="-","-",AW109)</f>
        <v>4</v>
      </c>
      <c r="AX68" s="31" t="n">
        <f aca="false">IF(AX$61="-","-",AX109)</f>
        <v>13</v>
      </c>
      <c r="AY68" s="31" t="n">
        <f aca="false">IF(AY$61="-","-",AY109)</f>
        <v>22</v>
      </c>
      <c r="AZ68" s="31" t="n">
        <f aca="false">IF(AZ$61="-","-",AZ109)</f>
        <v>9</v>
      </c>
      <c r="BA68" s="31" t="n">
        <f aca="false">IF(BA$61="-","-",BA109)</f>
        <v>20</v>
      </c>
      <c r="BB68" s="31" t="n">
        <f aca="false">IF(BB$61="-","-",BB109)</f>
        <v>25</v>
      </c>
      <c r="BC68" s="31" t="n">
        <f aca="false">IF(BC$61="-","-",BC109)</f>
        <v>10</v>
      </c>
      <c r="BD68" s="31" t="n">
        <f aca="false">IF(BD$61="-","-",BD109)</f>
        <v>4</v>
      </c>
      <c r="BE68" s="31" t="n">
        <f aca="false">IF(BE$61="-","-",BE109)</f>
        <v>8</v>
      </c>
      <c r="BF68" s="31" t="n">
        <f aca="false">IF(BF$61="-","-",BF109)</f>
        <v>9</v>
      </c>
      <c r="BG68" s="31" t="n">
        <f aca="false">IF(BG$61="-","-",BG109)</f>
        <v>25</v>
      </c>
      <c r="BH68" s="31" t="n">
        <f aca="false">IF(BH$61="-","-",BH109)</f>
        <v>25</v>
      </c>
      <c r="BI68" s="31" t="n">
        <f aca="false">IF(BI$61="-","-",BI109)</f>
        <v>25</v>
      </c>
      <c r="BJ68" s="31" t="n">
        <f aca="false">IF(BJ$61="-","-",BJ109)</f>
        <v>25</v>
      </c>
      <c r="BK68" s="31" t="n">
        <f aca="false">IF(BK$61="-","-",BK109)</f>
        <v>25</v>
      </c>
      <c r="BL68" s="31" t="n">
        <f aca="false">IF(BL$61="-","-",BL109)</f>
        <v>25</v>
      </c>
      <c r="BM68" s="31" t="n">
        <f aca="false">IF(BM$61="-","-",BM109)</f>
        <v>24</v>
      </c>
      <c r="BN68" s="31" t="n">
        <f aca="false">IF(BN$61="-","-",BN109)</f>
        <v>14</v>
      </c>
      <c r="BO68" s="31" t="n">
        <f aca="false">IF(BO$61="-","-",BO109)</f>
        <v>25</v>
      </c>
      <c r="BP68" s="31" t="n">
        <f aca="false">IF(BP$61="-","-",BP109)</f>
        <v>24</v>
      </c>
      <c r="BQ68" s="31" t="n">
        <f aca="false">IF(BQ$61="-","-",BQ109)</f>
        <v>17</v>
      </c>
      <c r="BR68" s="31" t="n">
        <f aca="false">IF(BR$61="-","-",BR109)</f>
        <v>25</v>
      </c>
      <c r="BS68" s="31" t="n">
        <f aca="false">IF(BS$61="-","-",BS109)</f>
        <v>25</v>
      </c>
      <c r="BT68" s="31" t="n">
        <f aca="false">IF(BT$61="-","-",BT109)</f>
        <v>25</v>
      </c>
      <c r="BU68" s="31" t="n">
        <f aca="false">IF(BU$61="-","-",BU109)</f>
        <v>25</v>
      </c>
      <c r="BV68" s="31" t="n">
        <f aca="false">IF(BV$61="-","-",BV109)</f>
        <v>25</v>
      </c>
      <c r="BW68" s="31" t="n">
        <f aca="false">IF(BW$61="-","-",BW109)</f>
        <v>25</v>
      </c>
      <c r="BX68" s="31" t="n">
        <f aca="false">IF(BX$61="-","-",BX109)</f>
        <v>25</v>
      </c>
      <c r="BY68" s="31" t="n">
        <f aca="false">IF(BY$61="-","-",BY109)</f>
        <v>25</v>
      </c>
      <c r="BZ68" s="31" t="n">
        <f aca="false">IF(BZ$61="-","-",BZ109)</f>
        <v>25</v>
      </c>
      <c r="CA68" s="31" t="n">
        <f aca="false">IF(CA$61="-","-",CA109)</f>
        <v>25</v>
      </c>
      <c r="CB68" s="31" t="n">
        <f aca="false">IF(CB$61="-","-",CB109)</f>
        <v>25</v>
      </c>
      <c r="CC68" s="31" t="n">
        <f aca="false">IF(CC$61="-","-",CC109)</f>
        <v>25</v>
      </c>
      <c r="CD68" s="31" t="n">
        <f aca="false">IF(CD$61="-","-",CD109)</f>
        <v>25</v>
      </c>
      <c r="CE68" s="31" t="n">
        <f aca="false">IF(CE$61="-","-",CE109)</f>
        <v>25</v>
      </c>
      <c r="CF68" s="31" t="n">
        <f aca="false">IF(CF$61="-","-",CF109)</f>
        <v>25</v>
      </c>
      <c r="CG68" s="31" t="n">
        <f aca="false">IF(CG$61="-","-",CG109)</f>
        <v>25</v>
      </c>
      <c r="CH68" s="31" t="n">
        <f aca="false">IF(CH$61="-","-",CH109)</f>
        <v>25</v>
      </c>
      <c r="CI68" s="31" t="n">
        <f aca="false">IF(CI$61="-","-",CI109)</f>
        <v>25</v>
      </c>
      <c r="CJ68" s="31" t="n">
        <f aca="false">IF(CJ$61="-","-",CJ109)</f>
        <v>25</v>
      </c>
      <c r="CK68" s="33" t="n">
        <f aca="false">IF(CK$61="-","-",CK109)</f>
        <v>25</v>
      </c>
      <c r="CL68" s="31" t="n">
        <f aca="false">IF(CL$61="-","-",CL109)</f>
        <v>25</v>
      </c>
      <c r="CM68" s="31" t="n">
        <f aca="false">IF(CM$61="-","-",CM109)</f>
        <v>25</v>
      </c>
      <c r="CN68" s="31" t="n">
        <f aca="false">IF(CN$61="-","-",CN109)</f>
        <v>25</v>
      </c>
      <c r="CO68" s="31" t="n">
        <f aca="false">IF(CO$61="-","-",CO109)</f>
        <v>25</v>
      </c>
      <c r="CP68" s="31" t="n">
        <f aca="false">IF(CP$61="-","-",CP109)</f>
        <v>25</v>
      </c>
      <c r="CQ68" s="31" t="n">
        <f aca="false">IF(CQ$61="-","-",CQ109)</f>
        <v>18</v>
      </c>
      <c r="CR68" s="31" t="n">
        <f aca="false">IF(CR$61="-","-",CR109)</f>
        <v>17</v>
      </c>
      <c r="CS68" s="31" t="n">
        <f aca="false">IF(CS$61="-","-",CS109)</f>
        <v>15</v>
      </c>
      <c r="CT68" s="31" t="n">
        <f aca="false">IF(CT$61="-","-",CT109)</f>
        <v>21</v>
      </c>
      <c r="CU68" s="31" t="n">
        <f aca="false">IF(CU$61="-","-",CU109)</f>
        <v>23</v>
      </c>
      <c r="CV68" s="31" t="str">
        <f aca="false">IF(CV$61="-","-",CV109)</f>
        <v>-</v>
      </c>
      <c r="CW68" s="31" t="n">
        <f aca="false">IF(CW$61="-","-",CW109)</f>
        <v>20.5</v>
      </c>
      <c r="CX68" s="31" t="n">
        <f aca="false">IF(CX$61="-","-",CX109)</f>
        <v>13</v>
      </c>
      <c r="CY68" s="31" t="n">
        <f aca="false">IF(CY$61="-","-",CY109)</f>
        <v>12</v>
      </c>
      <c r="CZ68" s="31" t="n">
        <f aca="false">IF(CZ$61="-","-",CZ109)</f>
        <v>25</v>
      </c>
      <c r="DA68" s="31" t="n">
        <f aca="false">IF(DA$61="-","-",DA109)</f>
        <v>25</v>
      </c>
      <c r="DB68" s="31" t="n">
        <f aca="false">IF(DB$61="-","-",DB109)</f>
        <v>25</v>
      </c>
      <c r="DC68" s="31" t="str">
        <f aca="false">IF(DC$61="-","-",DC109)</f>
        <v>-</v>
      </c>
      <c r="DD68" s="31" t="n">
        <f aca="false">IF(DD$61="-","-",DD109)</f>
        <v>20</v>
      </c>
      <c r="DE68" s="31" t="n">
        <f aca="false">IF(DE$61="-","-",DE109)</f>
        <v>25</v>
      </c>
      <c r="DF68" s="31" t="n">
        <f aca="false">IF(DF$61="-","-",DF109)</f>
        <v>9.5</v>
      </c>
      <c r="DG68" s="31" t="n">
        <f aca="false">IF(DG$61="-","-",DG109)</f>
        <v>8</v>
      </c>
      <c r="DH68" s="31" t="str">
        <f aca="false">IF(DH$61="-","-",DH109)</f>
        <v>-</v>
      </c>
      <c r="DI68" s="31" t="str">
        <f aca="false">IF(DI$61="-","-",DI109)</f>
        <v>-</v>
      </c>
      <c r="DJ68" s="31" t="str">
        <f aca="false">IF(DJ$61="-","-",DJ109)</f>
        <v>-</v>
      </c>
      <c r="DK68" s="31" t="n">
        <f aca="false">IF(DK$61="-","-",DK109)</f>
        <v>25</v>
      </c>
      <c r="DL68" s="31" t="n">
        <f aca="false">IF(DL$61="-","-",DL109)</f>
        <v>25</v>
      </c>
      <c r="DM68" s="31" t="n">
        <f aca="false">IF(DM$61="-","-",DM109)</f>
        <v>10</v>
      </c>
      <c r="DN68" s="31" t="n">
        <f aca="false">IF(DN$61="-","-",DN109)</f>
        <v>3</v>
      </c>
      <c r="DO68" s="31" t="n">
        <f aca="false">IF(DO$61="-","-",DO109)</f>
        <v>25</v>
      </c>
      <c r="DP68" s="31" t="n">
        <f aca="false">IF(DP$61="-","-",DP109)</f>
        <v>18</v>
      </c>
      <c r="DQ68" s="31" t="n">
        <f aca="false">IF(DQ$61="-","-",DQ109)</f>
        <v>25</v>
      </c>
      <c r="DR68" s="31" t="str">
        <f aca="false">IF(DR$61="-","-",DR109)</f>
        <v>-</v>
      </c>
      <c r="DS68" s="31" t="n">
        <f aca="false">IF(DS$61="-","-",DS109)</f>
        <v>8</v>
      </c>
      <c r="DT68" s="31" t="n">
        <f aca="false">IF(DT$61="-","-",DT109)</f>
        <v>0</v>
      </c>
      <c r="DU68" s="31" t="n">
        <f aca="false">IF(DU$61="-","-",DU109)</f>
        <v>25</v>
      </c>
      <c r="DV68" s="31" t="n">
        <f aca="false">IF(DV$61="-","-",DV109)</f>
        <v>23</v>
      </c>
      <c r="DW68" s="31" t="n">
        <f aca="false">IF(DW$61="-","-",DW109)</f>
        <v>25</v>
      </c>
      <c r="DX68" s="31" t="n">
        <f aca="false">IF(DX$61="-","-",DX109)</f>
        <v>11</v>
      </c>
      <c r="DY68" s="31" t="str">
        <f aca="false">IF(DY$61="-","-",DY109)</f>
        <v>-</v>
      </c>
      <c r="DZ68" s="31" t="str">
        <f aca="false">IF(DZ$61="-","-",DZ109)</f>
        <v>-</v>
      </c>
      <c r="EA68" s="31" t="str">
        <f aca="false">IF(EA$61="-","-",EA109)</f>
        <v>-</v>
      </c>
      <c r="EB68" s="31" t="str">
        <f aca="false">IF(EB$61="-","-",EB109)</f>
        <v>-</v>
      </c>
      <c r="EC68" s="31" t="str">
        <f aca="false">IF(EC$61="-","-",EC109)</f>
        <v>-</v>
      </c>
      <c r="ED68" s="31" t="str">
        <f aca="false">IF(ED$61="-","-",ED109)</f>
        <v>-</v>
      </c>
      <c r="EE68" s="31" t="str">
        <f aca="false">IF(EE$61="-","-",EE109)</f>
        <v>-</v>
      </c>
      <c r="EF68" s="31" t="n">
        <f aca="false">IF(EF$61="-","-",EF109)</f>
        <v>25</v>
      </c>
      <c r="EG68" s="31" t="n">
        <f aca="false">IF(EG$61="-","-",EG109)</f>
        <v>25</v>
      </c>
      <c r="EH68" s="31" t="n">
        <f aca="false">IF(EH$61="-","-",EH109)</f>
        <v>25</v>
      </c>
      <c r="EI68" s="31" t="n">
        <f aca="false">IF(EI$61="-","-",EI109)</f>
        <v>0</v>
      </c>
      <c r="EJ68" s="31" t="n">
        <f aca="false">IF(EJ$61="-","-",EJ109)</f>
        <v>25</v>
      </c>
      <c r="EK68" s="31" t="n">
        <f aca="false">IF(EK$61="-","-",EK109)</f>
        <v>23</v>
      </c>
      <c r="EL68" s="31" t="n">
        <f aca="false">IF(EL$61="-","-",EL109)</f>
        <v>0</v>
      </c>
      <c r="EM68" s="31" t="n">
        <f aca="false">IF(EM$61="-","-",EM109)</f>
        <v>25</v>
      </c>
      <c r="EN68" s="31" t="n">
        <f aca="false">IF(EN$61="-","-",EN109)</f>
        <v>25</v>
      </c>
      <c r="EO68" s="31" t="n">
        <f aca="false">IF(EO$61="-","-",EO109)</f>
        <v>25</v>
      </c>
      <c r="EP68" s="31" t="n">
        <f aca="false">IF(EP$61="-","-",EP109)</f>
        <v>25</v>
      </c>
      <c r="EQ68" s="31" t="n">
        <f aca="false">IF(EQ$61="-","-",EQ109)</f>
        <v>25</v>
      </c>
      <c r="ER68" s="31" t="n">
        <f aca="false">IF(ER$61="-","-",ER109)</f>
        <v>5</v>
      </c>
      <c r="ES68" s="31" t="n">
        <f aca="false">IF(ES$61="-","-",ES109)</f>
        <v>20</v>
      </c>
      <c r="ET68" s="31" t="n">
        <f aca="false">IF(ET$61="-","-",ET109)</f>
        <v>0</v>
      </c>
      <c r="EU68" s="31" t="n">
        <f aca="false">IF(EU$61="-","-",EU109)</f>
        <v>0</v>
      </c>
      <c r="EV68" s="31" t="n">
        <f aca="false">IF(EV$61="-","-",EV109)</f>
        <v>0</v>
      </c>
      <c r="EW68" s="31" t="n">
        <f aca="false">IF(EW$61="-","-",EW109)</f>
        <v>0</v>
      </c>
      <c r="EX68" s="31" t="n">
        <f aca="false">IF(EX$61="-","-",EX109)</f>
        <v>0</v>
      </c>
      <c r="EY68" s="31" t="n">
        <f aca="false">IF(EY$61="-","-",EY109)</f>
        <v>0</v>
      </c>
      <c r="EZ68" s="31" t="n">
        <f aca="false">IF(EZ$61="-","-",EZ109)</f>
        <v>0</v>
      </c>
      <c r="FA68" s="31" t="n">
        <f aca="false">IF(FA$61="-","-",FA109)</f>
        <v>0</v>
      </c>
      <c r="FB68" s="31" t="n">
        <f aca="false">IF(FB$61="-","-",FB109)</f>
        <v>0</v>
      </c>
      <c r="FC68" s="31" t="n">
        <f aca="false">IF(FC$61="-","-",FC109)</f>
        <v>0</v>
      </c>
      <c r="FD68" s="31" t="n">
        <f aca="false">IF(FD$61="-","-",FD109)</f>
        <v>0</v>
      </c>
      <c r="FE68" s="31" t="n">
        <f aca="false">IF(FE$61="-","-",FE109)</f>
        <v>0</v>
      </c>
      <c r="FF68" s="31" t="n">
        <f aca="false">IF(FF$61="-","-",FF109)</f>
        <v>0</v>
      </c>
      <c r="FG68" s="31" t="n">
        <f aca="false">IF(FG$61="-","-",FG109)</f>
        <v>24</v>
      </c>
      <c r="FH68" s="31" t="n">
        <f aca="false">IF(FH$61="-","-",FH109)</f>
        <v>0</v>
      </c>
      <c r="FI68" s="31" t="n">
        <f aca="false">IF(FI$61="-","-",FI109)</f>
        <v>0</v>
      </c>
      <c r="FJ68" s="31" t="n">
        <f aca="false">IF(FJ$61="-","-",FJ109)</f>
        <v>0</v>
      </c>
      <c r="FK68" s="31" t="n">
        <f aca="false">IF(FK$61="-","-",FK109)</f>
        <v>0</v>
      </c>
      <c r="FL68" s="31" t="n">
        <f aca="false">IF(FL$61="-","-",FL109)</f>
        <v>0</v>
      </c>
      <c r="FM68" s="31" t="n">
        <f aca="false">IF(FM$61="-","-",FM109)</f>
        <v>0</v>
      </c>
      <c r="FN68" s="31" t="str">
        <f aca="false">IF(FN$61="-","-",FN109)</f>
        <v>-</v>
      </c>
      <c r="FO68" s="31" t="n">
        <f aca="false">IF(FO$61="-","-",FO109)</f>
        <v>21</v>
      </c>
      <c r="FP68" s="31" t="n">
        <f aca="false">IF(FP$61="-","-",FP109)</f>
        <v>25</v>
      </c>
      <c r="FQ68" s="31" t="n">
        <f aca="false">IF(FQ$61="-","-",FQ109)</f>
        <v>0</v>
      </c>
      <c r="FR68" s="31" t="n">
        <f aca="false">IF(FR$61="-","-",FR109)</f>
        <v>0</v>
      </c>
      <c r="FS68" s="31" t="n">
        <f aca="false">IF(FS$61="-","-",FS109)</f>
        <v>16</v>
      </c>
      <c r="FT68" s="31" t="n">
        <f aca="false">IF(FT$61="-","-",FT109)</f>
        <v>15</v>
      </c>
      <c r="FU68" s="31" t="n">
        <f aca="false">IF(FU$61="-","-",FU109)</f>
        <v>22</v>
      </c>
      <c r="FV68" s="31" t="n">
        <f aca="false">IF(FV$61="-","-",FV109)</f>
        <v>25</v>
      </c>
      <c r="FW68" s="31" t="n">
        <f aca="false">IF(FW$61="-","-",FW109)</f>
        <v>25</v>
      </c>
      <c r="FX68" s="31" t="n">
        <f aca="false">IF(FX$61="-","-",FX109)</f>
        <v>25</v>
      </c>
      <c r="FY68" s="31" t="n">
        <f aca="false">IF(FY$61="-","-",FY109)</f>
        <v>25</v>
      </c>
      <c r="FZ68" s="31" t="n">
        <f aca="false">IF(FZ$61="-","-",FZ109)</f>
        <v>25</v>
      </c>
      <c r="GA68" s="31" t="n">
        <f aca="false">IF(GA$61="-","-",GA109)</f>
        <v>25</v>
      </c>
      <c r="GB68" s="31" t="n">
        <f aca="false">IF(GB$61="-","-",GB109)</f>
        <v>25</v>
      </c>
      <c r="GC68" s="31" t="n">
        <f aca="false">IF(GC$61="-","-",GC109)</f>
        <v>25</v>
      </c>
      <c r="GD68" s="31" t="n">
        <f aca="false">IF(GD$61="-","-",GD109)</f>
        <v>0</v>
      </c>
      <c r="GE68" s="31" t="n">
        <f aca="false">IF(GE$61="-","-",GE109)</f>
        <v>25</v>
      </c>
      <c r="GF68" s="31" t="n">
        <f aca="false">IF(GF$61="-","-",GF109)</f>
        <v>25</v>
      </c>
      <c r="GG68" s="31" t="n">
        <f aca="false">IF(GG$61="-","-",GG109)</f>
        <v>25</v>
      </c>
      <c r="GH68" s="31" t="n">
        <f aca="false">IF(GH$61="-","-",GH109)</f>
        <v>22</v>
      </c>
      <c r="GI68" s="31" t="n">
        <f aca="false">IF(GI$61="-","-",GI109)</f>
        <v>25</v>
      </c>
      <c r="GJ68" s="31" t="n">
        <f aca="false">IF(GJ$61="-","-",GJ109)</f>
        <v>25</v>
      </c>
      <c r="GK68" s="31" t="n">
        <f aca="false">IF(GK$61="-","-",GK109)</f>
        <v>25</v>
      </c>
      <c r="GL68" s="31" t="n">
        <f aca="false">IF(GL$61="-","-",GL109)</f>
        <v>21</v>
      </c>
      <c r="GM68" s="31" t="n">
        <f aca="false">IF(GM$61="-","-",GM109)</f>
        <v>12</v>
      </c>
      <c r="GN68" s="31" t="n">
        <f aca="false">IF(GN$61="-","-",GN109)</f>
        <v>22</v>
      </c>
      <c r="GO68" s="31" t="n">
        <f aca="false">IF(GO$61="-","-",GO109)</f>
        <v>18</v>
      </c>
      <c r="GP68" s="31" t="n">
        <f aca="false">IF(GP$61="-","-",GP109)</f>
        <v>25</v>
      </c>
      <c r="GQ68" s="31" t="n">
        <f aca="false">IF(GQ$61="-","-",GQ109)</f>
        <v>25</v>
      </c>
      <c r="GR68" s="31" t="n">
        <f aca="false">IF(GR$61="-","-",GR109)</f>
        <v>25</v>
      </c>
      <c r="GS68" s="31" t="n">
        <f aca="false">IF(GS$61="-","-",GS109)</f>
        <v>24</v>
      </c>
      <c r="GT68" s="31" t="n">
        <f aca="false">IF(GT$61="-","-",GT109)</f>
        <v>22</v>
      </c>
      <c r="GU68" s="31" t="n">
        <f aca="false">IF(GU$61="-","-",GU109)</f>
        <v>19</v>
      </c>
      <c r="GV68" s="31" t="n">
        <f aca="false">IF(GV$61="-","-",GV109)</f>
        <v>20</v>
      </c>
      <c r="GW68" s="31" t="n">
        <f aca="false">IF(GW$61="-","-",GW109)</f>
        <v>7</v>
      </c>
      <c r="GX68" s="31" t="n">
        <f aca="false">IF(GX$61="-","-",GX109)</f>
        <v>2</v>
      </c>
      <c r="GY68" s="31" t="n">
        <f aca="false">IF(GY$61="-","-",GY109)</f>
        <v>10</v>
      </c>
      <c r="GZ68" s="31" t="n">
        <f aca="false">IF(GZ$61="-","-",GZ109)</f>
        <v>19</v>
      </c>
      <c r="HA68" s="31" t="n">
        <f aca="false">IF(HA$61="-","-",HA109)</f>
        <v>22</v>
      </c>
      <c r="HB68" s="31" t="n">
        <f aca="false">IF(HB$61="-","-",HB109)</f>
        <v>5</v>
      </c>
      <c r="HC68" s="31" t="n">
        <f aca="false">IF(HC$61="-","-",HC109)</f>
        <v>5</v>
      </c>
      <c r="HD68" s="31" t="n">
        <f aca="false">IF(HD$61="-","-",HD109)</f>
        <v>8</v>
      </c>
      <c r="HE68" s="31" t="n">
        <f aca="false">IF(HE$61="-","-",HE109)</f>
        <v>16</v>
      </c>
      <c r="HF68" s="31" t="n">
        <f aca="false">IF(HF$61="-","-",HF109)</f>
        <v>19</v>
      </c>
      <c r="HG68" s="31" t="n">
        <f aca="false">IF(HG$61="-","-",HG109)</f>
        <v>25</v>
      </c>
      <c r="HH68" s="31" t="n">
        <f aca="false">IF(HH$61="-","-",HH109)</f>
        <v>1</v>
      </c>
      <c r="HI68" s="31" t="n">
        <f aca="false">IF(HI$61="-","-",HI109)</f>
        <v>25</v>
      </c>
      <c r="HJ68" s="31" t="n">
        <f aca="false">IF(HJ$61="-","-",HJ109)</f>
        <v>25</v>
      </c>
      <c r="HK68" s="31" t="n">
        <f aca="false">IF(HK$61="-","-",HK109)</f>
        <v>23</v>
      </c>
      <c r="HL68" s="31" t="n">
        <f aca="false">IF(HL$61="-","-",HL109)</f>
        <v>17</v>
      </c>
      <c r="HM68" s="31" t="n">
        <f aca="false">IF(HM$61="-","-",HM109)</f>
        <v>25</v>
      </c>
      <c r="HN68" s="31" t="n">
        <f aca="false">IF(HN$61="-","-",HN109)</f>
        <v>25</v>
      </c>
      <c r="HO68" s="31" t="n">
        <f aca="false">IF(HO$61="-","-",HO109)</f>
        <v>24</v>
      </c>
      <c r="HP68" s="31" t="n">
        <f aca="false">IF(HP$61="-","-",HP109)</f>
        <v>23</v>
      </c>
      <c r="HQ68" s="31" t="n">
        <f aca="false">IF(HQ$61="-","-",HQ109)</f>
        <v>11</v>
      </c>
      <c r="HR68" s="31" t="n">
        <f aca="false">IF(HR$61="-","-",HR109)</f>
        <v>18</v>
      </c>
      <c r="HS68" s="31" t="n">
        <f aca="false">IF(HS$61="-","-",HS109)</f>
        <v>11</v>
      </c>
      <c r="HT68" s="31" t="n">
        <f aca="false">IF(HT$61="-","-",HT109)</f>
        <v>9</v>
      </c>
      <c r="HU68" s="31" t="n">
        <f aca="false">IF(HU$61="-","-",HU109)</f>
        <v>20</v>
      </c>
      <c r="HV68" s="31" t="n">
        <f aca="false">IF(HV$61="-","-",HV109)</f>
        <v>25</v>
      </c>
      <c r="HW68" s="31" t="n">
        <f aca="false">IF(HW$61="-","-",HW109)</f>
        <v>25</v>
      </c>
      <c r="HX68" s="31" t="n">
        <f aca="false">IF(HX$61="-","-",HX109)</f>
        <v>24</v>
      </c>
      <c r="HY68" s="31" t="n">
        <f aca="false">IF(HY$61="-","-",HY109)</f>
        <v>8</v>
      </c>
      <c r="HZ68" s="31" t="n">
        <f aca="false">IF(HZ$61="-","-",HZ109)</f>
        <v>20</v>
      </c>
      <c r="IA68" s="31" t="n">
        <f aca="false">IF(IA$61="-","-",IA109)</f>
        <v>7</v>
      </c>
      <c r="IB68" s="31" t="n">
        <f aca="false">IF(IB$61="-","-",IB109)</f>
        <v>5</v>
      </c>
      <c r="IC68" s="31" t="n">
        <f aca="false">IF(IC$61="-","-",IC109)</f>
        <v>7.5</v>
      </c>
      <c r="ID68" s="31" t="n">
        <f aca="false">IF(ID$61="-","-",ID109)</f>
        <v>7.5</v>
      </c>
      <c r="IE68" s="31" t="n">
        <f aca="false">IF(IE$61="-","-",IE109)</f>
        <v>7.5</v>
      </c>
      <c r="IF68" s="31" t="n">
        <f aca="false">IF(IF$61="-","-",IF109)</f>
        <v>7.5</v>
      </c>
      <c r="IG68" s="31" t="n">
        <f aca="false">IF(IG$61="-","-",IG109)</f>
        <v>5</v>
      </c>
      <c r="IH68" s="31" t="n">
        <f aca="false">IF(IH$61="-","-",IH109)</f>
        <v>12</v>
      </c>
      <c r="II68" s="31" t="n">
        <f aca="false">IF(II$61="-","-",II109)</f>
        <v>10</v>
      </c>
      <c r="IJ68" s="31" t="n">
        <f aca="false">IF(IJ$61="-","-",IJ109)</f>
        <v>6</v>
      </c>
      <c r="IK68" s="31" t="n">
        <f aca="false">IF(IK$61="-","-",IK109)</f>
        <v>10</v>
      </c>
    </row>
    <row r="69" s="31" customFormat="true" ht="12.75" hidden="false" customHeight="false" outlineLevel="0" collapsed="false">
      <c r="B69" s="24" t="s">
        <v>303</v>
      </c>
      <c r="C69" s="31" t="n">
        <f aca="false">IF(C$61="-","-",C110)</f>
        <v>0.150793650793651</v>
      </c>
      <c r="D69" s="31" t="n">
        <f aca="false">IF(D$61="-","-",D110)</f>
        <v>0.30952380952381</v>
      </c>
      <c r="E69" s="31" t="n">
        <f aca="false">IF(E$61="-","-",E110)</f>
        <v>0.150793650793651</v>
      </c>
      <c r="F69" s="31" t="n">
        <f aca="false">IF(F$61="-","-",F110)</f>
        <v>0.841269841269841</v>
      </c>
      <c r="G69" s="31" t="n">
        <f aca="false">IF(G$61="-","-",G110)</f>
        <v>0.690476190476191</v>
      </c>
      <c r="H69" s="31" t="n">
        <f aca="false">IF(H$61="-","-",H110)</f>
        <v>0.547619047619048</v>
      </c>
      <c r="I69" s="31" t="n">
        <f aca="false">IF(I$61="-","-",I110)</f>
        <v>0.690476190476191</v>
      </c>
      <c r="J69" s="31" t="n">
        <f aca="false">IF(J$61="-","-",J110)</f>
        <v>0.690476190476191</v>
      </c>
      <c r="K69" s="31" t="n">
        <f aca="false">IF(K$61="-","-",K110)</f>
        <v>0.916562644679541</v>
      </c>
      <c r="L69" s="31" t="n">
        <f aca="false">IF(L$61="-","-",L110)</f>
        <v>0.690476190476191</v>
      </c>
      <c r="M69" s="31" t="n">
        <f aca="false">IF(M$61="-","-",M110)</f>
        <v>0.547619047619048</v>
      </c>
      <c r="N69" s="31" t="str">
        <f aca="false">IF(N$61="-","-",N110)</f>
        <v>-</v>
      </c>
      <c r="O69" s="31" t="n">
        <f aca="false">IF(O$61="-","-",O110)</f>
        <v>0.690476190476191</v>
      </c>
      <c r="P69" s="31" t="n">
        <f aca="false">IF(P$61="-","-",P110)</f>
        <v>1</v>
      </c>
      <c r="Q69" s="31" t="n">
        <f aca="false">IF(Q$61="-","-",Q110)</f>
        <v>0.690476190476191</v>
      </c>
      <c r="R69" s="31" t="n">
        <f aca="false">IF(R$61="-","-",R110)</f>
        <v>1</v>
      </c>
      <c r="S69" s="31" t="n">
        <f aca="false">IF(S$61="-","-",S110)</f>
        <v>0.0317460317460317</v>
      </c>
      <c r="T69" s="31" t="str">
        <f aca="false">IF(T$61="-","-",T110)</f>
        <v>-</v>
      </c>
      <c r="U69" s="31" t="n">
        <f aca="false">IF(U$61="-","-",U110)</f>
        <v>0.150793650793651</v>
      </c>
      <c r="V69" s="31" t="n">
        <f aca="false">IF(V$61="-","-",V110)</f>
        <v>0.420634920634921</v>
      </c>
      <c r="W69" s="31" t="n">
        <f aca="false">IF(W$61="-","-",W110)</f>
        <v>1</v>
      </c>
      <c r="X69" s="31" t="n">
        <f aca="false">IF(X$61="-","-",X110)</f>
        <v>0.00793650793650794</v>
      </c>
      <c r="Y69" s="31" t="str">
        <f aca="false">IF(Y$61="-","-",Y110)</f>
        <v>-</v>
      </c>
      <c r="Z69" s="31" t="n">
        <f aca="false">IF(Z$61="-","-",Z110)</f>
        <v>0.690476190476191</v>
      </c>
      <c r="AA69" s="31" t="str">
        <f aca="false">IF(AA$61="-","-",AA110)</f>
        <v>-</v>
      </c>
      <c r="AB69" s="31" t="str">
        <f aca="false">IF(AB$61="-","-",AB110)</f>
        <v>-</v>
      </c>
      <c r="AC69" s="31" t="n">
        <f aca="false">IF(AC$61="-","-",AC110)</f>
        <v>0.690476190476191</v>
      </c>
      <c r="AD69" s="31" t="n">
        <f aca="false">IF(AD$61="-","-",AD110)</f>
        <v>0.150793650793651</v>
      </c>
      <c r="AE69" s="31" t="n">
        <f aca="false">IF(AE$61="-","-",AE110)</f>
        <v>0.00793650793650794</v>
      </c>
      <c r="AF69" s="31" t="n">
        <f aca="false">IF(AF$61="-","-",AF110)</f>
        <v>0.0936926194932481</v>
      </c>
      <c r="AG69" s="31" t="n">
        <f aca="false">IF(AG$61="-","-",AG110)</f>
        <v>0.0952380952380952</v>
      </c>
      <c r="AH69" s="31" t="str">
        <f aca="false">IF(AH$61="-","-",AH110)</f>
        <v>-</v>
      </c>
      <c r="AI69" s="31" t="n">
        <f aca="false">IF(AI$61="-","-",AI110)</f>
        <v>0.547619047619048</v>
      </c>
      <c r="AJ69" s="31" t="n">
        <f aca="false">IF(AJ$61="-","-",AJ110)</f>
        <v>0.150793650793651</v>
      </c>
      <c r="AK69" s="31" t="n">
        <f aca="false">IF(AK$61="-","-",AK110)</f>
        <v>0.420634920634921</v>
      </c>
      <c r="AL69" s="31" t="str">
        <f aca="false">IF(AL$61="-","-",AL110)</f>
        <v>-</v>
      </c>
      <c r="AM69" s="31" t="str">
        <f aca="false">IF(AM$61="-","-",AM110)</f>
        <v>-</v>
      </c>
      <c r="AN69" s="31" t="str">
        <f aca="false">IF(AN$61="-","-",AN110)</f>
        <v>-</v>
      </c>
      <c r="AO69" s="31" t="n">
        <f aca="false">IF(AO$61="-","-",AO110)</f>
        <v>0.1160739433099</v>
      </c>
      <c r="AP69" s="31" t="n">
        <f aca="false">IF(AP$61="-","-",AP110)</f>
        <v>0.420634920634921</v>
      </c>
      <c r="AQ69" s="31" t="n">
        <f aca="false">IF(AQ$61="-","-",AQ110)</f>
        <v>0.547619047619048</v>
      </c>
      <c r="AR69" s="31" t="str">
        <f aca="false">IF(AR$61="-","-",AR110)</f>
        <v>-</v>
      </c>
      <c r="AS69" s="31" t="n">
        <f aca="false">IF(AS$61="-","-",AS110)</f>
        <v>0.0119252335930176</v>
      </c>
      <c r="AT69" s="31" t="str">
        <f aca="false">IF(AT$61="-","-",AT110)</f>
        <v>-</v>
      </c>
      <c r="AU69" s="31" t="n">
        <f aca="false">IF(AU$61="-","-",AU110)</f>
        <v>0.547619047619048</v>
      </c>
      <c r="AV69" s="31" t="n">
        <f aca="false">IF(AV$61="-","-",AV110)</f>
        <v>0.222222222222222</v>
      </c>
      <c r="AW69" s="31" t="n">
        <f aca="false">IF(AW$61="-","-",AW110)</f>
        <v>0.0952380952380952</v>
      </c>
      <c r="AX69" s="31" t="n">
        <f aca="false">IF(AX$61="-","-",AX110)</f>
        <v>1</v>
      </c>
      <c r="AY69" s="31" t="n">
        <f aca="false">IF(AY$61="-","-",AY110)</f>
        <v>0.0555555555555556</v>
      </c>
      <c r="AZ69" s="31" t="n">
        <f aca="false">IF(AZ$61="-","-",AZ110)</f>
        <v>0.547619047619048</v>
      </c>
      <c r="BA69" s="31" t="n">
        <f aca="false">IF(BA$61="-","-",BA110)</f>
        <v>0.150793650793651</v>
      </c>
      <c r="BB69" s="31" t="n">
        <f aca="false">IF(BB$61="-","-",BB110)</f>
        <v>0.00793650793650794</v>
      </c>
      <c r="BC69" s="31" t="n">
        <f aca="false">IF(BC$61="-","-",BC110)</f>
        <v>0.690476190476191</v>
      </c>
      <c r="BD69" s="31" t="n">
        <f aca="false">IF(BD$61="-","-",BD110)</f>
        <v>0.0952380952380952</v>
      </c>
      <c r="BE69" s="31" t="n">
        <f aca="false">IF(BE$61="-","-",BE110)</f>
        <v>0.420634920634921</v>
      </c>
      <c r="BF69" s="31" t="n">
        <f aca="false">IF(BF$61="-","-",BF110)</f>
        <v>0.547619047619048</v>
      </c>
      <c r="BG69" s="31" t="n">
        <f aca="false">IF(BG$61="-","-",BG110)</f>
        <v>0.00793650793650794</v>
      </c>
      <c r="BH69" s="31" t="n">
        <f aca="false">IF(BH$61="-","-",BH110)</f>
        <v>0.00793650793650794</v>
      </c>
      <c r="BI69" s="31" t="n">
        <f aca="false">IF(BI$61="-","-",BI110)</f>
        <v>0.00793650793650794</v>
      </c>
      <c r="BJ69" s="31" t="n">
        <f aca="false">IF(BJ$61="-","-",BJ110)</f>
        <v>0.00793650793650794</v>
      </c>
      <c r="BK69" s="31" t="n">
        <f aca="false">IF(BK$61="-","-",BK110)</f>
        <v>0.00793650793650794</v>
      </c>
      <c r="BL69" s="31" t="n">
        <f aca="false">IF(BL$61="-","-",BL110)</f>
        <v>0.00793650793650794</v>
      </c>
      <c r="BM69" s="31" t="n">
        <f aca="false">IF(BM$61="-","-",BM110)</f>
        <v>0.0158730158730159</v>
      </c>
      <c r="BN69" s="31" t="n">
        <f aca="false">IF(BN$61="-","-",BN110)</f>
        <v>0.841269841269841</v>
      </c>
      <c r="BO69" s="31" t="n">
        <f aca="false">IF(BO$61="-","-",BO110)</f>
        <v>0.00793650793650794</v>
      </c>
      <c r="BP69" s="31" t="n">
        <f aca="false">IF(BP$61="-","-",BP110)</f>
        <v>0.0158730158730159</v>
      </c>
      <c r="BQ69" s="31" t="n">
        <f aca="false">IF(BQ$61="-","-",BQ110)</f>
        <v>0.420634920634921</v>
      </c>
      <c r="BR69" s="31" t="n">
        <f aca="false">IF(BR$61="-","-",BR110)</f>
        <v>0.00793650793650794</v>
      </c>
      <c r="BS69" s="31" t="n">
        <f aca="false">IF(BS$61="-","-",BS110)</f>
        <v>0.00793650793650794</v>
      </c>
      <c r="BT69" s="31" t="n">
        <f aca="false">IF(BT$61="-","-",BT110)</f>
        <v>0.00793650793650794</v>
      </c>
      <c r="BU69" s="31" t="n">
        <f aca="false">IF(BU$61="-","-",BU110)</f>
        <v>0.00793650793650794</v>
      </c>
      <c r="BV69" s="31" t="n">
        <f aca="false">IF(BV$61="-","-",BV110)</f>
        <v>0.00793650793650794</v>
      </c>
      <c r="BW69" s="31" t="n">
        <f aca="false">IF(BW$61="-","-",BW110)</f>
        <v>0.00793650793650794</v>
      </c>
      <c r="BX69" s="31" t="n">
        <f aca="false">IF(BX$61="-","-",BX110)</f>
        <v>0.00793650793650794</v>
      </c>
      <c r="BY69" s="31" t="n">
        <f aca="false">IF(BY$61="-","-",BY110)</f>
        <v>0.00793650793650794</v>
      </c>
      <c r="BZ69" s="31" t="n">
        <f aca="false">IF(BZ$61="-","-",BZ110)</f>
        <v>0.00793650793650794</v>
      </c>
      <c r="CA69" s="31" t="n">
        <f aca="false">IF(CA$61="-","-",CA110)</f>
        <v>0.00793650793650794</v>
      </c>
      <c r="CB69" s="31" t="n">
        <f aca="false">IF(CB$61="-","-",CB110)</f>
        <v>0.00793650793650794</v>
      </c>
      <c r="CC69" s="31" t="n">
        <f aca="false">IF(CC$61="-","-",CC110)</f>
        <v>0.00793650793650794</v>
      </c>
      <c r="CD69" s="31" t="n">
        <f aca="false">IF(CD$61="-","-",CD110)</f>
        <v>0.00793650793650794</v>
      </c>
      <c r="CE69" s="31" t="n">
        <f aca="false">IF(CE$61="-","-",CE110)</f>
        <v>0.00793650793650794</v>
      </c>
      <c r="CF69" s="31" t="n">
        <f aca="false">IF(CF$61="-","-",CF110)</f>
        <v>0.00793650793650794</v>
      </c>
      <c r="CG69" s="31" t="n">
        <f aca="false">IF(CG$61="-","-",CG110)</f>
        <v>0.00793650793650794</v>
      </c>
      <c r="CH69" s="31" t="n">
        <f aca="false">IF(CH$61="-","-",CH110)</f>
        <v>0.00793650793650794</v>
      </c>
      <c r="CI69" s="31" t="n">
        <f aca="false">IF(CI$61="-","-",CI110)</f>
        <v>0.00793650793650794</v>
      </c>
      <c r="CJ69" s="31" t="n">
        <f aca="false">IF(CJ$61="-","-",CJ110)</f>
        <v>0.00793650793650794</v>
      </c>
      <c r="CK69" s="33" t="n">
        <f aca="false">IF(CK$61="-","-",CK110)</f>
        <v>0.00793650793650794</v>
      </c>
      <c r="CL69" s="31" t="n">
        <f aca="false">IF(CL$61="-","-",CL110)</f>
        <v>0.00793650793650794</v>
      </c>
      <c r="CM69" s="31" t="n">
        <f aca="false">IF(CM$61="-","-",CM110)</f>
        <v>0.00793650793650794</v>
      </c>
      <c r="CN69" s="31" t="n">
        <f aca="false">IF(CN$61="-","-",CN110)</f>
        <v>0.00793650793650794</v>
      </c>
      <c r="CO69" s="31" t="n">
        <f aca="false">IF(CO$61="-","-",CO110)</f>
        <v>0.00793650793650794</v>
      </c>
      <c r="CP69" s="31" t="n">
        <f aca="false">IF(CP$61="-","-",CP110)</f>
        <v>0.00793650793650794</v>
      </c>
      <c r="CQ69" s="31" t="n">
        <f aca="false">IF(CQ$61="-","-",CQ110)</f>
        <v>0.30952380952381</v>
      </c>
      <c r="CR69" s="31" t="n">
        <f aca="false">IF(CR$61="-","-",CR110)</f>
        <v>0.420634920634921</v>
      </c>
      <c r="CS69" s="31" t="n">
        <f aca="false">IF(CS$61="-","-",CS110)</f>
        <v>0.690476190476191</v>
      </c>
      <c r="CT69" s="31" t="n">
        <f aca="false">IF(CT$61="-","-",CT110)</f>
        <v>0.0952380952380952</v>
      </c>
      <c r="CU69" s="31" t="n">
        <f aca="false">IF(CU$61="-","-",CU110)</f>
        <v>0.0317460317460317</v>
      </c>
      <c r="CV69" s="31" t="str">
        <f aca="false">IF(CV$61="-","-",CV110)</f>
        <v>-</v>
      </c>
      <c r="CW69" s="31" t="n">
        <f aca="false">IF(CW$61="-","-",CW110)</f>
        <v>0.1160739433099</v>
      </c>
      <c r="CX69" s="31" t="n">
        <f aca="false">IF(CX$61="-","-",CX110)</f>
        <v>1</v>
      </c>
      <c r="CY69" s="31" t="n">
        <f aca="false">IF(CY$61="-","-",CY110)</f>
        <v>1</v>
      </c>
      <c r="CZ69" s="31" t="n">
        <f aca="false">IF(CZ$61="-","-",CZ110)</f>
        <v>0.00793650793650794</v>
      </c>
      <c r="DA69" s="31" t="n">
        <f aca="false">IF(DA$61="-","-",DA110)</f>
        <v>0.00793650793650794</v>
      </c>
      <c r="DB69" s="31" t="n">
        <f aca="false">IF(DB$61="-","-",DB110)</f>
        <v>0.0111594252829148</v>
      </c>
      <c r="DC69" s="31" t="str">
        <f aca="false">IF(DC$61="-","-",DC110)</f>
        <v>-</v>
      </c>
      <c r="DD69" s="31" t="n">
        <f aca="false">IF(DD$61="-","-",DD110)</f>
        <v>0.142456697394099</v>
      </c>
      <c r="DE69" s="31" t="n">
        <f aca="false">IF(DE$61="-","-",DE110)</f>
        <v>0.00793650793650794</v>
      </c>
      <c r="DF69" s="31" t="n">
        <f aca="false">IF(DF$61="-","-",DF110)</f>
        <v>0.600401848096969</v>
      </c>
      <c r="DG69" s="31" t="n">
        <f aca="false">IF(DG$61="-","-",DG110)</f>
        <v>0.420634920634921</v>
      </c>
      <c r="DH69" s="31" t="str">
        <f aca="false">IF(DH$61="-","-",DH110)</f>
        <v>-</v>
      </c>
      <c r="DI69" s="31" t="str">
        <f aca="false">IF(DI$61="-","-",DI110)</f>
        <v>-</v>
      </c>
      <c r="DJ69" s="31" t="str">
        <f aca="false">IF(DJ$61="-","-",DJ110)</f>
        <v>-</v>
      </c>
      <c r="DK69" s="31" t="n">
        <f aca="false">IF(DK$61="-","-",DK110)</f>
        <v>0.00793650793650794</v>
      </c>
      <c r="DL69" s="31" t="n">
        <f aca="false">IF(DL$61="-","-",DL110)</f>
        <v>0.00793650793650794</v>
      </c>
      <c r="DM69" s="31" t="n">
        <f aca="false">IF(DM$61="-","-",DM110)</f>
        <v>0.690476190476191</v>
      </c>
      <c r="DN69" s="31" t="n">
        <f aca="false">IF(DN$61="-","-",DN110)</f>
        <v>0.0555555555555556</v>
      </c>
      <c r="DO69" s="31" t="n">
        <f aca="false">IF(DO$61="-","-",DO110)</f>
        <v>0.00793650793650794</v>
      </c>
      <c r="DP69" s="31" t="n">
        <f aca="false">IF(DP$61="-","-",DP110)</f>
        <v>0.30952380952381</v>
      </c>
      <c r="DQ69" s="31" t="n">
        <f aca="false">IF(DQ$61="-","-",DQ110)</f>
        <v>0.00793650793650794</v>
      </c>
      <c r="DR69" s="31" t="str">
        <f aca="false">IF(DR$61="-","-",DR110)</f>
        <v>-</v>
      </c>
      <c r="DS69" s="31" t="n">
        <f aca="false">IF(DS$61="-","-",DS110)</f>
        <v>0.420634920634921</v>
      </c>
      <c r="DT69" s="31" t="n">
        <f aca="false">IF(DT$61="-","-",DT110)</f>
        <v>0.00793650793650794</v>
      </c>
      <c r="DU69" s="31" t="n">
        <f aca="false">IF(DU$61="-","-",DU110)</f>
        <v>0.00793650793650794</v>
      </c>
      <c r="DV69" s="31" t="n">
        <f aca="false">IF(DV$61="-","-",DV110)</f>
        <v>0.0317460317460317</v>
      </c>
      <c r="DW69" s="31" t="n">
        <f aca="false">IF(DW$61="-","-",DW110)</f>
        <v>0.00793650793650794</v>
      </c>
      <c r="DX69" s="31" t="n">
        <f aca="false">IF(DX$61="-","-",DX110)</f>
        <v>0.841269841269841</v>
      </c>
      <c r="DY69" s="31" t="str">
        <f aca="false">IF(DY$61="-","-",DY110)</f>
        <v>-</v>
      </c>
      <c r="DZ69" s="31" t="str">
        <f aca="false">IF(DZ$61="-","-",DZ110)</f>
        <v>-</v>
      </c>
      <c r="EA69" s="31" t="str">
        <f aca="false">IF(EA$61="-","-",EA110)</f>
        <v>-</v>
      </c>
      <c r="EB69" s="31" t="str">
        <f aca="false">IF(EB$61="-","-",EB110)</f>
        <v>-</v>
      </c>
      <c r="EC69" s="31" t="str">
        <f aca="false">IF(EC$61="-","-",EC110)</f>
        <v>-</v>
      </c>
      <c r="ED69" s="31" t="str">
        <f aca="false">IF(ED$61="-","-",ED110)</f>
        <v>-</v>
      </c>
      <c r="EE69" s="31" t="str">
        <f aca="false">IF(EE$61="-","-",EE110)</f>
        <v>-</v>
      </c>
      <c r="EF69" s="31" t="n">
        <f aca="false">IF(EF$61="-","-",EF110)</f>
        <v>0.00793650793650794</v>
      </c>
      <c r="EG69" s="31" t="n">
        <f aca="false">IF(EG$61="-","-",EG110)</f>
        <v>0.00793650793650794</v>
      </c>
      <c r="EH69" s="31" t="n">
        <f aca="false">IF(EH$61="-","-",EH110)</f>
        <v>0.00793650793650794</v>
      </c>
      <c r="EI69" s="31" t="n">
        <f aca="false">IF(EI$61="-","-",EI110)</f>
        <v>0.00793650793650794</v>
      </c>
      <c r="EJ69" s="31" t="n">
        <f aca="false">IF(EJ$61="-","-",EJ110)</f>
        <v>0.00793650793650794</v>
      </c>
      <c r="EK69" s="31" t="n">
        <f aca="false">IF(EK$61="-","-",EK110)</f>
        <v>0.0317460317460317</v>
      </c>
      <c r="EL69" s="31" t="n">
        <f aca="false">IF(EL$61="-","-",EL110)</f>
        <v>0.00793650793650794</v>
      </c>
      <c r="EM69" s="31" t="n">
        <f aca="false">IF(EM$61="-","-",EM110)</f>
        <v>0.00793650793650794</v>
      </c>
      <c r="EN69" s="31" t="n">
        <f aca="false">IF(EN$61="-","-",EN110)</f>
        <v>0.00793650793650794</v>
      </c>
      <c r="EO69" s="31" t="n">
        <f aca="false">IF(EO$61="-","-",EO110)</f>
        <v>0.00793650793650794</v>
      </c>
      <c r="EP69" s="31" t="n">
        <f aca="false">IF(EP$61="-","-",EP110)</f>
        <v>0.00793650793650794</v>
      </c>
      <c r="EQ69" s="31" t="n">
        <f aca="false">IF(EQ$61="-","-",EQ110)</f>
        <v>0.00793650793650794</v>
      </c>
      <c r="ER69" s="31" t="n">
        <f aca="false">IF(ER$61="-","-",ER110)</f>
        <v>0.150793650793651</v>
      </c>
      <c r="ES69" s="31" t="n">
        <f aca="false">IF(ES$61="-","-",ES110)</f>
        <v>0.150793650793651</v>
      </c>
      <c r="ET69" s="31" t="n">
        <f aca="false">IF(ET$61="-","-",ET110)</f>
        <v>0.00793650793650794</v>
      </c>
      <c r="EU69" s="31" t="n">
        <f aca="false">IF(EU$61="-","-",EU110)</f>
        <v>0.00793650793650794</v>
      </c>
      <c r="EV69" s="31" t="n">
        <f aca="false">IF(EV$61="-","-",EV110)</f>
        <v>0.00793650793650794</v>
      </c>
      <c r="EW69" s="31" t="n">
        <f aca="false">IF(EW$61="-","-",EW110)</f>
        <v>0.00793650793650794</v>
      </c>
      <c r="EX69" s="31" t="n">
        <f aca="false">IF(EX$61="-","-",EX110)</f>
        <v>0.00793650793650794</v>
      </c>
      <c r="EY69" s="31" t="n">
        <f aca="false">IF(EY$61="-","-",EY110)</f>
        <v>0.00793650793650794</v>
      </c>
      <c r="EZ69" s="31" t="n">
        <f aca="false">IF(EZ$61="-","-",EZ110)</f>
        <v>0.00793650793650794</v>
      </c>
      <c r="FA69" s="31" t="n">
        <f aca="false">IF(FA$61="-","-",FA110)</f>
        <v>0.00793650793650794</v>
      </c>
      <c r="FB69" s="31" t="n">
        <f aca="false">IF(FB$61="-","-",FB110)</f>
        <v>0.00793650793650794</v>
      </c>
      <c r="FC69" s="31" t="n">
        <f aca="false">IF(FC$61="-","-",FC110)</f>
        <v>0.00793650793650794</v>
      </c>
      <c r="FD69" s="31" t="n">
        <f aca="false">IF(FD$61="-","-",FD110)</f>
        <v>0.00793650793650794</v>
      </c>
      <c r="FE69" s="31" t="n">
        <f aca="false">IF(FE$61="-","-",FE110)</f>
        <v>0.00793650793650794</v>
      </c>
      <c r="FF69" s="31" t="n">
        <f aca="false">IF(FF$61="-","-",FF110)</f>
        <v>0.00793650793650794</v>
      </c>
      <c r="FG69" s="31" t="n">
        <f aca="false">IF(FG$61="-","-",FG110)</f>
        <v>0.0158730158730159</v>
      </c>
      <c r="FH69" s="31" t="n">
        <f aca="false">IF(FH$61="-","-",FH110)</f>
        <v>0.00793650793650794</v>
      </c>
      <c r="FI69" s="31" t="n">
        <f aca="false">IF(FI$61="-","-",FI110)</f>
        <v>0.00793650793650794</v>
      </c>
      <c r="FJ69" s="31" t="n">
        <f aca="false">IF(FJ$61="-","-",FJ110)</f>
        <v>0.00793650793650794</v>
      </c>
      <c r="FK69" s="31" t="n">
        <f aca="false">IF(FK$61="-","-",FK110)</f>
        <v>0.00793650793650794</v>
      </c>
      <c r="FL69" s="31" t="n">
        <f aca="false">IF(FL$61="-","-",FL110)</f>
        <v>0.00793650793650794</v>
      </c>
      <c r="FM69" s="31" t="n">
        <f aca="false">IF(FM$61="-","-",FM110)</f>
        <v>0.00793650793650794</v>
      </c>
      <c r="FN69" s="31" t="str">
        <f aca="false">IF(FN$61="-","-",FN110)</f>
        <v>-</v>
      </c>
      <c r="FO69" s="31" t="n">
        <f aca="false">IF(FO$61="-","-",FO110)</f>
        <v>0.0952380952380952</v>
      </c>
      <c r="FP69" s="31" t="n">
        <f aca="false">IF(FP$61="-","-",FP110)</f>
        <v>0.00793650793650794</v>
      </c>
      <c r="FQ69" s="31" t="n">
        <f aca="false">IF(FQ$61="-","-",FQ110)</f>
        <v>0.00793650793650794</v>
      </c>
      <c r="FR69" s="31" t="n">
        <f aca="false">IF(FR$61="-","-",FR110)</f>
        <v>0.00793650793650794</v>
      </c>
      <c r="FS69" s="31" t="n">
        <f aca="false">IF(FS$61="-","-",FS110)</f>
        <v>0.547619047619048</v>
      </c>
      <c r="FT69" s="31" t="n">
        <f aca="false">IF(FT$61="-","-",FT110)</f>
        <v>0.690476190476191</v>
      </c>
      <c r="FU69" s="31" t="n">
        <f aca="false">IF(FU$61="-","-",FU110)</f>
        <v>0.0555555555555556</v>
      </c>
      <c r="FV69" s="31" t="n">
        <f aca="false">IF(FV$61="-","-",FV110)</f>
        <v>0.00793650793650794</v>
      </c>
      <c r="FW69" s="31" t="n">
        <f aca="false">IF(FW$61="-","-",FW110)</f>
        <v>0.00793650793650794</v>
      </c>
      <c r="FX69" s="31" t="n">
        <f aca="false">IF(FX$61="-","-",FX110)</f>
        <v>0.00793650793650794</v>
      </c>
      <c r="FY69" s="31" t="n">
        <f aca="false">IF(FY$61="-","-",FY110)</f>
        <v>0.00793650793650794</v>
      </c>
      <c r="FZ69" s="31" t="n">
        <f aca="false">IF(FZ$61="-","-",FZ110)</f>
        <v>0.00793650793650794</v>
      </c>
      <c r="GA69" s="31" t="n">
        <f aca="false">IF(GA$61="-","-",GA110)</f>
        <v>0.00793650793650794</v>
      </c>
      <c r="GB69" s="31" t="n">
        <f aca="false">IF(GB$61="-","-",GB110)</f>
        <v>0.00793650793650794</v>
      </c>
      <c r="GC69" s="31" t="n">
        <f aca="false">IF(GC$61="-","-",GC110)</f>
        <v>0.00793650793650794</v>
      </c>
      <c r="GD69" s="31" t="n">
        <f aca="false">IF(GD$61="-","-",GD110)</f>
        <v>0.00793650793650794</v>
      </c>
      <c r="GE69" s="31" t="n">
        <f aca="false">IF(GE$61="-","-",GE110)</f>
        <v>0.00793650793650794</v>
      </c>
      <c r="GF69" s="31" t="n">
        <f aca="false">IF(GF$61="-","-",GF110)</f>
        <v>0.00793650793650794</v>
      </c>
      <c r="GG69" s="31" t="n">
        <f aca="false">IF(GG$61="-","-",GG110)</f>
        <v>0.00793650793650794</v>
      </c>
      <c r="GH69" s="31" t="n">
        <f aca="false">IF(GH$61="-","-",GH110)</f>
        <v>0.0555555555555556</v>
      </c>
      <c r="GI69" s="31" t="n">
        <f aca="false">IF(GI$61="-","-",GI110)</f>
        <v>0.00793650793650794</v>
      </c>
      <c r="GJ69" s="31" t="n">
        <f aca="false">IF(GJ$61="-","-",GJ110)</f>
        <v>0.00793650793650794</v>
      </c>
      <c r="GK69" s="31" t="n">
        <f aca="false">IF(GK$61="-","-",GK110)</f>
        <v>0.00793650793650794</v>
      </c>
      <c r="GL69" s="31" t="n">
        <f aca="false">IF(GL$61="-","-",GL110)</f>
        <v>0.0952380952380952</v>
      </c>
      <c r="GM69" s="31" t="n">
        <f aca="false">IF(GM$61="-","-",GM110)</f>
        <v>1</v>
      </c>
      <c r="GN69" s="31" t="n">
        <f aca="false">IF(GN$61="-","-",GN110)</f>
        <v>0.0555555555555556</v>
      </c>
      <c r="GO69" s="31" t="n">
        <f aca="false">IF(GO$61="-","-",GO110)</f>
        <v>0.30952380952381</v>
      </c>
      <c r="GP69" s="31" t="n">
        <f aca="false">IF(GP$61="-","-",GP110)</f>
        <v>0.00793650793650794</v>
      </c>
      <c r="GQ69" s="31" t="n">
        <f aca="false">IF(GQ$61="-","-",GQ110)</f>
        <v>0.00793650793650794</v>
      </c>
      <c r="GR69" s="31" t="n">
        <f aca="false">IF(GR$61="-","-",GR110)</f>
        <v>0.00793650793650794</v>
      </c>
      <c r="GS69" s="31" t="n">
        <f aca="false">IF(GS$61="-","-",GS110)</f>
        <v>0.0158730158730159</v>
      </c>
      <c r="GT69" s="31" t="n">
        <f aca="false">IF(GT$61="-","-",GT110)</f>
        <v>0.0555555555555556</v>
      </c>
      <c r="GU69" s="31" t="n">
        <f aca="false">IF(GU$61="-","-",GU110)</f>
        <v>0.222222222222222</v>
      </c>
      <c r="GV69" s="31" t="n">
        <f aca="false">IF(GV$61="-","-",GV110)</f>
        <v>0.150793650793651</v>
      </c>
      <c r="GW69" s="31" t="n">
        <f aca="false">IF(GW$61="-","-",GW110)</f>
        <v>0.30952380952381</v>
      </c>
      <c r="GX69" s="31" t="n">
        <f aca="false">IF(GX$61="-","-",GX110)</f>
        <v>0.0317460317460317</v>
      </c>
      <c r="GY69" s="31" t="n">
        <f aca="false">IF(GY$61="-","-",GY110)</f>
        <v>0.690476190476191</v>
      </c>
      <c r="GZ69" s="31" t="n">
        <f aca="false">IF(GZ$61="-","-",GZ110)</f>
        <v>0.222222222222222</v>
      </c>
      <c r="HA69" s="31" t="n">
        <f aca="false">IF(HA$61="-","-",HA110)</f>
        <v>0.0555555555555556</v>
      </c>
      <c r="HB69" s="31" t="n">
        <f aca="false">IF(HB$61="-","-",HB110)</f>
        <v>0.150793650793651</v>
      </c>
      <c r="HC69" s="31" t="n">
        <f aca="false">IF(HC$61="-","-",HC110)</f>
        <v>0.150793650793651</v>
      </c>
      <c r="HD69" s="31" t="n">
        <f aca="false">IF(HD$61="-","-",HD110)</f>
        <v>0.420634920634921</v>
      </c>
      <c r="HE69" s="31" t="n">
        <f aca="false">IF(HE$61="-","-",HE110)</f>
        <v>0.547619047619048</v>
      </c>
      <c r="HF69" s="31" t="n">
        <f aca="false">IF(HF$61="-","-",HF110)</f>
        <v>0.222222222222222</v>
      </c>
      <c r="HG69" s="31" t="n">
        <f aca="false">IF(HG$61="-","-",HG110)</f>
        <v>0.00793650793650794</v>
      </c>
      <c r="HH69" s="31" t="n">
        <f aca="false">IF(HH$61="-","-",HH110)</f>
        <v>0.0158730158730159</v>
      </c>
      <c r="HI69" s="31" t="n">
        <f aca="false">IF(HI$61="-","-",HI110)</f>
        <v>0.00793650793650794</v>
      </c>
      <c r="HJ69" s="31" t="n">
        <f aca="false">IF(HJ$61="-","-",HJ110)</f>
        <v>0.00793650793650794</v>
      </c>
      <c r="HK69" s="31" t="n">
        <f aca="false">IF(HK$61="-","-",HK110)</f>
        <v>0.0317460317460317</v>
      </c>
      <c r="HL69" s="31" t="n">
        <f aca="false">IF(HL$61="-","-",HL110)</f>
        <v>0.420634920634921</v>
      </c>
      <c r="HM69" s="31" t="n">
        <f aca="false">IF(HM$61="-","-",HM110)</f>
        <v>0.00793650793650794</v>
      </c>
      <c r="HN69" s="31" t="n">
        <f aca="false">IF(HN$61="-","-",HN110)</f>
        <v>0.00793650793650794</v>
      </c>
      <c r="HO69" s="31" t="n">
        <f aca="false">IF(HO$61="-","-",HO110)</f>
        <v>0.0158730158730159</v>
      </c>
      <c r="HP69" s="31" t="n">
        <f aca="false">IF(HP$61="-","-",HP110)</f>
        <v>0.0317460317460317</v>
      </c>
      <c r="HQ69" s="31" t="n">
        <f aca="false">IF(HQ$61="-","-",HQ110)</f>
        <v>0.841269841269841</v>
      </c>
      <c r="HR69" s="31" t="n">
        <f aca="false">IF(HR$61="-","-",HR110)</f>
        <v>0.30952380952381</v>
      </c>
      <c r="HS69" s="31" t="n">
        <f aca="false">IF(HS$61="-","-",HS110)</f>
        <v>0.841269841269841</v>
      </c>
      <c r="HT69" s="31" t="n">
        <f aca="false">IF(HT$61="-","-",HT110)</f>
        <v>0.547619047619048</v>
      </c>
      <c r="HU69" s="31" t="n">
        <f aca="false">IF(HU$61="-","-",HU110)</f>
        <v>0.150793650793651</v>
      </c>
      <c r="HV69" s="31" t="n">
        <f aca="false">IF(HV$61="-","-",HV110)</f>
        <v>0.00793650793650794</v>
      </c>
      <c r="HW69" s="31" t="n">
        <f aca="false">IF(HW$61="-","-",HW110)</f>
        <v>0.00793650793650794</v>
      </c>
      <c r="HX69" s="31" t="n">
        <f aca="false">IF(HX$61="-","-",HX110)</f>
        <v>0.0158730158730159</v>
      </c>
      <c r="HY69" s="31" t="n">
        <f aca="false">IF(HY$61="-","-",HY110)</f>
        <v>0.388629492740926</v>
      </c>
      <c r="HZ69" s="31" t="n">
        <f aca="false">IF(HZ$61="-","-",HZ110)</f>
        <v>0.150793650793651</v>
      </c>
      <c r="IA69" s="31" t="n">
        <f aca="false">IF(IA$61="-","-",IA110)</f>
        <v>0.265205392591507</v>
      </c>
      <c r="IB69" s="31" t="n">
        <f aca="false">IF(IB$61="-","-",IB110)</f>
        <v>0.072005657555498</v>
      </c>
      <c r="IC69" s="31" t="n">
        <f aca="false">IF(IC$61="-","-",IC110)</f>
        <v>0.179712494879</v>
      </c>
      <c r="ID69" s="31" t="n">
        <f aca="false">IF(ID$61="-","-",ID110)</f>
        <v>0.179712494879</v>
      </c>
      <c r="IE69" s="31" t="n">
        <f aca="false">IF(IE$61="-","-",IE110)</f>
        <v>0.179712494879</v>
      </c>
      <c r="IF69" s="31" t="n">
        <f aca="false">IF(IF$61="-","-",IF110)</f>
        <v>0.179712494879</v>
      </c>
      <c r="IG69" s="31" t="n">
        <f aca="false">IF(IG$61="-","-",IG110)</f>
        <v>0.072005657555498</v>
      </c>
      <c r="IH69" s="31" t="n">
        <f aca="false">IF(IH$61="-","-",IH110)</f>
        <v>1</v>
      </c>
      <c r="II69" s="31" t="n">
        <f aca="false">IF(II$61="-","-",II110)</f>
        <v>0.423710797166793</v>
      </c>
      <c r="IJ69" s="31" t="n">
        <f aca="false">IF(IJ$61="-","-",IJ110)</f>
        <v>0.15793931050013</v>
      </c>
      <c r="IK69" s="31" t="n">
        <f aca="false">IF(IK$61="-","-",IK110)</f>
        <v>0.607235543774111</v>
      </c>
    </row>
    <row r="70" s="31" customFormat="true" ht="12.75" hidden="false" customHeight="false" outlineLevel="0" collapsed="false">
      <c r="B70" s="38" t="s">
        <v>310</v>
      </c>
      <c r="CK70" s="33"/>
    </row>
    <row r="71" s="31" customFormat="true" ht="12.75" hidden="false" customHeight="false" outlineLevel="0" collapsed="false">
      <c r="B71" s="24" t="s">
        <v>309</v>
      </c>
      <c r="C71" s="31" t="n">
        <f aca="false">IF(C$61="-","-",C111)</f>
        <v>25</v>
      </c>
      <c r="D71" s="31" t="n">
        <f aca="false">IF(D$61="-","-",D111)</f>
        <v>20</v>
      </c>
      <c r="E71" s="31" t="n">
        <f aca="false">IF(E$61="-","-",E111)</f>
        <v>23</v>
      </c>
      <c r="F71" s="31" t="n">
        <f aca="false">IF(F$61="-","-",F111)</f>
        <v>20</v>
      </c>
      <c r="G71" s="31" t="n">
        <f aca="false">IF(G$61="-","-",G111)</f>
        <v>24</v>
      </c>
      <c r="H71" s="31" t="n">
        <f aca="false">IF(H$61="-","-",H111)</f>
        <v>25</v>
      </c>
      <c r="I71" s="31" t="n">
        <f aca="false">IF(I$61="-","-",I111)</f>
        <v>22</v>
      </c>
      <c r="J71" s="31" t="n">
        <f aca="false">IF(J$61="-","-",J111)</f>
        <v>22</v>
      </c>
      <c r="K71" s="31" t="n">
        <f aca="false">IF(K$61="-","-",K111)</f>
        <v>21</v>
      </c>
      <c r="L71" s="31" t="n">
        <f aca="false">IF(L$61="-","-",L111)</f>
        <v>18</v>
      </c>
      <c r="M71" s="31" t="n">
        <f aca="false">IF(M$61="-","-",M111)</f>
        <v>19</v>
      </c>
      <c r="N71" s="31" t="str">
        <f aca="false">IF(N$61="-","-",N111)</f>
        <v>-</v>
      </c>
      <c r="O71" s="31" t="n">
        <f aca="false">IF(O$61="-","-",O111)</f>
        <v>25</v>
      </c>
      <c r="P71" s="31" t="n">
        <f aca="false">IF(P$61="-","-",P111)</f>
        <v>19</v>
      </c>
      <c r="Q71" s="31" t="n">
        <f aca="false">IF(Q$61="-","-",Q111)</f>
        <v>24</v>
      </c>
      <c r="R71" s="31" t="n">
        <f aca="false">IF(R$61="-","-",R111)</f>
        <v>24</v>
      </c>
      <c r="S71" s="31" t="n">
        <f aca="false">IF(S$61="-","-",S111)</f>
        <v>18</v>
      </c>
      <c r="T71" s="31" t="str">
        <f aca="false">IF(T$61="-","-",T111)</f>
        <v>-</v>
      </c>
      <c r="U71" s="31" t="n">
        <f aca="false">IF(U$61="-","-",U111)</f>
        <v>22</v>
      </c>
      <c r="V71" s="31" t="n">
        <f aca="false">IF(V$61="-","-",V111)</f>
        <v>25</v>
      </c>
      <c r="W71" s="31" t="n">
        <f aca="false">IF(W$61="-","-",W111)</f>
        <v>25</v>
      </c>
      <c r="X71" s="31" t="n">
        <f aca="false">IF(X$61="-","-",X111)</f>
        <v>17</v>
      </c>
      <c r="Y71" s="31" t="str">
        <f aca="false">IF(Y$61="-","-",Y111)</f>
        <v>-</v>
      </c>
      <c r="Z71" s="31" t="n">
        <f aca="false">IF(Z$61="-","-",Z111)</f>
        <v>25</v>
      </c>
      <c r="AA71" s="31" t="str">
        <f aca="false">IF(AA$61="-","-",AA111)</f>
        <v>-</v>
      </c>
      <c r="AB71" s="31" t="str">
        <f aca="false">IF(AB$61="-","-",AB111)</f>
        <v>-</v>
      </c>
      <c r="AC71" s="31" t="n">
        <f aca="false">IF(AC$61="-","-",AC111)</f>
        <v>22</v>
      </c>
      <c r="AD71" s="31" t="n">
        <f aca="false">IF(AD$61="-","-",AD111)</f>
        <v>18</v>
      </c>
      <c r="AE71" s="31" t="n">
        <f aca="false">IF(AE$61="-","-",AE111)</f>
        <v>25</v>
      </c>
      <c r="AF71" s="31" t="n">
        <f aca="false">IF(AF$61="-","-",AF111)</f>
        <v>5</v>
      </c>
      <c r="AG71" s="31" t="n">
        <f aca="false">IF(AG$61="-","-",AG111)</f>
        <v>25</v>
      </c>
      <c r="AH71" s="31" t="str">
        <f aca="false">IF(AH$61="-","-",AH111)</f>
        <v>-</v>
      </c>
      <c r="AI71" s="31" t="n">
        <f aca="false">IF(AI$61="-","-",AI111)</f>
        <v>25</v>
      </c>
      <c r="AJ71" s="31" t="n">
        <f aca="false">IF(AJ$61="-","-",AJ111)</f>
        <v>0</v>
      </c>
      <c r="AK71" s="31" t="n">
        <f aca="false">IF(AK$61="-","-",AK111)</f>
        <v>19</v>
      </c>
      <c r="AL71" s="31" t="str">
        <f aca="false">IF(AL$61="-","-",AL111)</f>
        <v>-</v>
      </c>
      <c r="AM71" s="31" t="str">
        <f aca="false">IF(AM$61="-","-",AM111)</f>
        <v>-</v>
      </c>
      <c r="AN71" s="31" t="str">
        <f aca="false">IF(AN$61="-","-",AN111)</f>
        <v>-</v>
      </c>
      <c r="AO71" s="31" t="n">
        <f aca="false">IF(AO$61="-","-",AO111)</f>
        <v>20</v>
      </c>
      <c r="AP71" s="31" t="n">
        <f aca="false">IF(AP$61="-","-",AP111)</f>
        <v>23</v>
      </c>
      <c r="AQ71" s="31" t="n">
        <f aca="false">IF(AQ$61="-","-",AQ111)</f>
        <v>25</v>
      </c>
      <c r="AR71" s="31" t="str">
        <f aca="false">IF(AR$61="-","-",AR111)</f>
        <v>-</v>
      </c>
      <c r="AS71" s="31" t="n">
        <f aca="false">IF(AS$61="-","-",AS111)</f>
        <v>19</v>
      </c>
      <c r="AT71" s="31" t="str">
        <f aca="false">IF(AT$61="-","-",AT111)</f>
        <v>-</v>
      </c>
      <c r="AU71" s="31" t="n">
        <f aca="false">IF(AU$61="-","-",AU111)</f>
        <v>21</v>
      </c>
      <c r="AV71" s="31" t="n">
        <f aca="false">IF(AV$61="-","-",AV111)</f>
        <v>19</v>
      </c>
      <c r="AW71" s="31" t="n">
        <f aca="false">IF(AW$61="-","-",AW111)</f>
        <v>14</v>
      </c>
      <c r="AX71" s="31" t="n">
        <f aca="false">IF(AX$61="-","-",AX111)</f>
        <v>25</v>
      </c>
      <c r="AY71" s="31" t="n">
        <f aca="false">IF(AY$61="-","-",AY111)</f>
        <v>16</v>
      </c>
      <c r="AZ71" s="31" t="n">
        <f aca="false">IF(AZ$61="-","-",AZ111)</f>
        <v>14</v>
      </c>
      <c r="BA71" s="31" t="n">
        <f aca="false">IF(BA$61="-","-",BA111)</f>
        <v>22</v>
      </c>
      <c r="BB71" s="31" t="n">
        <f aca="false">IF(BB$61="-","-",BB111)</f>
        <v>24</v>
      </c>
      <c r="BC71" s="31" t="n">
        <f aca="false">IF(BC$61="-","-",BC111)</f>
        <v>23</v>
      </c>
      <c r="BD71" s="31" t="n">
        <f aca="false">IF(BD$61="-","-",BD111)</f>
        <v>13</v>
      </c>
      <c r="BE71" s="31" t="n">
        <f aca="false">IF(BE$61="-","-",BE111)</f>
        <v>18</v>
      </c>
      <c r="BF71" s="31" t="n">
        <f aca="false">IF(BF$61="-","-",BF111)</f>
        <v>22</v>
      </c>
      <c r="BG71" s="31" t="n">
        <f aca="false">IF(BG$61="-","-",BG111)</f>
        <v>25</v>
      </c>
      <c r="BH71" s="31" t="n">
        <f aca="false">IF(BH$61="-","-",BH111)</f>
        <v>24</v>
      </c>
      <c r="BI71" s="31" t="n">
        <f aca="false">IF(BI$61="-","-",BI111)</f>
        <v>25</v>
      </c>
      <c r="BJ71" s="31" t="n">
        <f aca="false">IF(BJ$61="-","-",BJ111)</f>
        <v>25</v>
      </c>
      <c r="BK71" s="31" t="n">
        <f aca="false">IF(BK$61="-","-",BK111)</f>
        <v>25</v>
      </c>
      <c r="BL71" s="31" t="n">
        <f aca="false">IF(BL$61="-","-",BL111)</f>
        <v>25</v>
      </c>
      <c r="BM71" s="31" t="n">
        <f aca="false">IF(BM$61="-","-",BM111)</f>
        <v>24</v>
      </c>
      <c r="BN71" s="31" t="n">
        <f aca="false">IF(BN$61="-","-",BN111)</f>
        <v>21</v>
      </c>
      <c r="BO71" s="31" t="n">
        <f aca="false">IF(BO$61="-","-",BO111)</f>
        <v>21</v>
      </c>
      <c r="BP71" s="31" t="n">
        <f aca="false">IF(BP$61="-","-",BP111)</f>
        <v>11</v>
      </c>
      <c r="BQ71" s="31" t="n">
        <f aca="false">IF(BQ$61="-","-",BQ111)</f>
        <v>24</v>
      </c>
      <c r="BR71" s="31" t="n">
        <f aca="false">IF(BR$61="-","-",BR111)</f>
        <v>20</v>
      </c>
      <c r="BS71" s="31" t="n">
        <f aca="false">IF(BS$61="-","-",BS111)</f>
        <v>25</v>
      </c>
      <c r="BT71" s="31" t="n">
        <f aca="false">IF(BT$61="-","-",BT111)</f>
        <v>23</v>
      </c>
      <c r="BU71" s="31" t="n">
        <f aca="false">IF(BU$61="-","-",BU111)</f>
        <v>24</v>
      </c>
      <c r="BV71" s="31" t="n">
        <f aca="false">IF(BV$61="-","-",BV111)</f>
        <v>25</v>
      </c>
      <c r="BW71" s="31" t="n">
        <f aca="false">IF(BW$61="-","-",BW111)</f>
        <v>25</v>
      </c>
      <c r="BX71" s="31" t="n">
        <f aca="false">IF(BX$61="-","-",BX111)</f>
        <v>25</v>
      </c>
      <c r="BY71" s="31" t="n">
        <f aca="false">IF(BY$61="-","-",BY111)</f>
        <v>25</v>
      </c>
      <c r="BZ71" s="31" t="n">
        <f aca="false">IF(BZ$61="-","-",BZ111)</f>
        <v>25</v>
      </c>
      <c r="CA71" s="31" t="n">
        <f aca="false">IF(CA$61="-","-",CA111)</f>
        <v>25</v>
      </c>
      <c r="CB71" s="31" t="n">
        <f aca="false">IF(CB$61="-","-",CB111)</f>
        <v>25</v>
      </c>
      <c r="CC71" s="31" t="n">
        <f aca="false">IF(CC$61="-","-",CC111)</f>
        <v>25</v>
      </c>
      <c r="CD71" s="31" t="n">
        <f aca="false">IF(CD$61="-","-",CD111)</f>
        <v>25</v>
      </c>
      <c r="CE71" s="31" t="n">
        <f aca="false">IF(CE$61="-","-",CE111)</f>
        <v>25</v>
      </c>
      <c r="CF71" s="31" t="n">
        <f aca="false">IF(CF$61="-","-",CF111)</f>
        <v>25</v>
      </c>
      <c r="CG71" s="31" t="n">
        <f aca="false">IF(CG$61="-","-",CG111)</f>
        <v>25</v>
      </c>
      <c r="CH71" s="31" t="n">
        <f aca="false">IF(CH$61="-","-",CH111)</f>
        <v>25</v>
      </c>
      <c r="CI71" s="31" t="n">
        <f aca="false">IF(CI$61="-","-",CI111)</f>
        <v>25</v>
      </c>
      <c r="CJ71" s="31" t="n">
        <f aca="false">IF(CJ$61="-","-",CJ111)</f>
        <v>25</v>
      </c>
      <c r="CK71" s="33" t="n">
        <f aca="false">IF(CK$61="-","-",CK111)</f>
        <v>25</v>
      </c>
      <c r="CL71" s="31" t="n">
        <f aca="false">IF(CL$61="-","-",CL111)</f>
        <v>25</v>
      </c>
      <c r="CM71" s="31" t="n">
        <f aca="false">IF(CM$61="-","-",CM111)</f>
        <v>25</v>
      </c>
      <c r="CN71" s="31" t="n">
        <f aca="false">IF(CN$61="-","-",CN111)</f>
        <v>25</v>
      </c>
      <c r="CO71" s="31" t="n">
        <f aca="false">IF(CO$61="-","-",CO111)</f>
        <v>25</v>
      </c>
      <c r="CP71" s="31" t="n">
        <f aca="false">IF(CP$61="-","-",CP111)</f>
        <v>25</v>
      </c>
      <c r="CQ71" s="31" t="n">
        <f aca="false">IF(CQ$61="-","-",CQ111)</f>
        <v>25</v>
      </c>
      <c r="CR71" s="31" t="n">
        <f aca="false">IF(CR$61="-","-",CR111)</f>
        <v>20</v>
      </c>
      <c r="CS71" s="31" t="n">
        <f aca="false">IF(CS$61="-","-",CS111)</f>
        <v>19</v>
      </c>
      <c r="CT71" s="31" t="n">
        <f aca="false">IF(CT$61="-","-",CT111)</f>
        <v>20</v>
      </c>
      <c r="CU71" s="31" t="n">
        <f aca="false">IF(CU$61="-","-",CU111)</f>
        <v>19</v>
      </c>
      <c r="CV71" s="31" t="str">
        <f aca="false">IF(CV$61="-","-",CV111)</f>
        <v>-</v>
      </c>
      <c r="CW71" s="31" t="n">
        <f aca="false">IF(CW$61="-","-",CW111)</f>
        <v>17</v>
      </c>
      <c r="CX71" s="31" t="n">
        <f aca="false">IF(CX$61="-","-",CX111)</f>
        <v>19</v>
      </c>
      <c r="CY71" s="31" t="n">
        <f aca="false">IF(CY$61="-","-",CY111)</f>
        <v>18</v>
      </c>
      <c r="CZ71" s="31" t="n">
        <f aca="false">IF(CZ$61="-","-",CZ111)</f>
        <v>25</v>
      </c>
      <c r="DA71" s="31" t="n">
        <f aca="false">IF(DA$61="-","-",DA111)</f>
        <v>25</v>
      </c>
      <c r="DB71" s="31" t="n">
        <f aca="false">IF(DB$61="-","-",DB111)</f>
        <v>17</v>
      </c>
      <c r="DC71" s="31" t="str">
        <f aca="false">IF(DC$61="-","-",DC111)</f>
        <v>-</v>
      </c>
      <c r="DD71" s="31" t="n">
        <f aca="false">IF(DD$61="-","-",DD111)</f>
        <v>17</v>
      </c>
      <c r="DE71" s="31" t="n">
        <f aca="false">IF(DE$61="-","-",DE111)</f>
        <v>20</v>
      </c>
      <c r="DF71" s="31" t="n">
        <f aca="false">IF(DF$61="-","-",DF111)</f>
        <v>22</v>
      </c>
      <c r="DG71" s="31" t="n">
        <f aca="false">IF(DG$61="-","-",DG111)</f>
        <v>0</v>
      </c>
      <c r="DH71" s="31" t="str">
        <f aca="false">IF(DH$61="-","-",DH111)</f>
        <v>-</v>
      </c>
      <c r="DI71" s="31" t="str">
        <f aca="false">IF(DI$61="-","-",DI111)</f>
        <v>-</v>
      </c>
      <c r="DJ71" s="31" t="str">
        <f aca="false">IF(DJ$61="-","-",DJ111)</f>
        <v>-</v>
      </c>
      <c r="DK71" s="31" t="n">
        <f aca="false">IF(DK$61="-","-",DK111)</f>
        <v>25</v>
      </c>
      <c r="DL71" s="31" t="n">
        <f aca="false">IF(DL$61="-","-",DL111)</f>
        <v>24</v>
      </c>
      <c r="DM71" s="31" t="n">
        <f aca="false">IF(DM$61="-","-",DM111)</f>
        <v>8</v>
      </c>
      <c r="DN71" s="31" t="n">
        <f aca="false">IF(DN$61="-","-",DN111)</f>
        <v>25</v>
      </c>
      <c r="DO71" s="31" t="n">
        <f aca="false">IF(DO$61="-","-",DO111)</f>
        <v>15</v>
      </c>
      <c r="DP71" s="31" t="n">
        <f aca="false">IF(DP$61="-","-",DP111)</f>
        <v>10</v>
      </c>
      <c r="DQ71" s="31" t="n">
        <f aca="false">IF(DQ$61="-","-",DQ111)</f>
        <v>19</v>
      </c>
      <c r="DR71" s="31" t="str">
        <f aca="false">IF(DR$61="-","-",DR111)</f>
        <v>-</v>
      </c>
      <c r="DS71" s="31" t="n">
        <f aca="false">IF(DS$61="-","-",DS111)</f>
        <v>4</v>
      </c>
      <c r="DT71" s="31" t="n">
        <f aca="false">IF(DT$61="-","-",DT111)</f>
        <v>0</v>
      </c>
      <c r="DU71" s="31" t="n">
        <f aca="false">IF(DU$61="-","-",DU111)</f>
        <v>17</v>
      </c>
      <c r="DV71" s="31" t="n">
        <f aca="false">IF(DV$61="-","-",DV111)</f>
        <v>15</v>
      </c>
      <c r="DW71" s="31" t="n">
        <f aca="false">IF(DW$61="-","-",DW111)</f>
        <v>14</v>
      </c>
      <c r="DX71" s="31" t="n">
        <f aca="false">IF(DX$61="-","-",DX111)</f>
        <v>5.5</v>
      </c>
      <c r="DY71" s="31" t="str">
        <f aca="false">IF(DY$61="-","-",DY111)</f>
        <v>-</v>
      </c>
      <c r="DZ71" s="31" t="str">
        <f aca="false">IF(DZ$61="-","-",DZ111)</f>
        <v>-</v>
      </c>
      <c r="EA71" s="31" t="str">
        <f aca="false">IF(EA$61="-","-",EA111)</f>
        <v>-</v>
      </c>
      <c r="EB71" s="31" t="str">
        <f aca="false">IF(EB$61="-","-",EB111)</f>
        <v>-</v>
      </c>
      <c r="EC71" s="31" t="str">
        <f aca="false">IF(EC$61="-","-",EC111)</f>
        <v>-</v>
      </c>
      <c r="ED71" s="31" t="str">
        <f aca="false">IF(ED$61="-","-",ED111)</f>
        <v>-</v>
      </c>
      <c r="EE71" s="31" t="str">
        <f aca="false">IF(EE$61="-","-",EE111)</f>
        <v>-</v>
      </c>
      <c r="EF71" s="31" t="n">
        <f aca="false">IF(EF$61="-","-",EF111)</f>
        <v>25</v>
      </c>
      <c r="EG71" s="31" t="n">
        <f aca="false">IF(EG$61="-","-",EG111)</f>
        <v>25</v>
      </c>
      <c r="EH71" s="31" t="n">
        <f aca="false">IF(EH$61="-","-",EH111)</f>
        <v>25</v>
      </c>
      <c r="EI71" s="31" t="n">
        <f aca="false">IF(EI$61="-","-",EI111)</f>
        <v>0</v>
      </c>
      <c r="EJ71" s="31" t="n">
        <f aca="false">IF(EJ$61="-","-",EJ111)</f>
        <v>25</v>
      </c>
      <c r="EK71" s="31" t="n">
        <f aca="false">IF(EK$61="-","-",EK111)</f>
        <v>0</v>
      </c>
      <c r="EL71" s="31" t="n">
        <f aca="false">IF(EL$61="-","-",EL111)</f>
        <v>9</v>
      </c>
      <c r="EM71" s="31" t="n">
        <f aca="false">IF(EM$61="-","-",EM111)</f>
        <v>25</v>
      </c>
      <c r="EN71" s="31" t="n">
        <f aca="false">IF(EN$61="-","-",EN111)</f>
        <v>3</v>
      </c>
      <c r="EO71" s="31" t="n">
        <f aca="false">IF(EO$61="-","-",EO111)</f>
        <v>25</v>
      </c>
      <c r="EP71" s="31" t="n">
        <f aca="false">IF(EP$61="-","-",EP111)</f>
        <v>25</v>
      </c>
      <c r="EQ71" s="31" t="n">
        <f aca="false">IF(EQ$61="-","-",EQ111)</f>
        <v>0</v>
      </c>
      <c r="ER71" s="31" t="n">
        <f aca="false">IF(ER$61="-","-",ER111)</f>
        <v>2</v>
      </c>
      <c r="ES71" s="31" t="n">
        <f aca="false">IF(ES$61="-","-",ES111)</f>
        <v>25</v>
      </c>
      <c r="ET71" s="31" t="n">
        <f aca="false">IF(ET$61="-","-",ET111)</f>
        <v>0</v>
      </c>
      <c r="EU71" s="31" t="n">
        <f aca="false">IF(EU$61="-","-",EU111)</f>
        <v>0</v>
      </c>
      <c r="EV71" s="31" t="n">
        <f aca="false">IF(EV$61="-","-",EV111)</f>
        <v>0</v>
      </c>
      <c r="EW71" s="31" t="n">
        <f aca="false">IF(EW$61="-","-",EW111)</f>
        <v>0</v>
      </c>
      <c r="EX71" s="31" t="n">
        <f aca="false">IF(EX$61="-","-",EX111)</f>
        <v>0</v>
      </c>
      <c r="EY71" s="31" t="n">
        <f aca="false">IF(EY$61="-","-",EY111)</f>
        <v>0</v>
      </c>
      <c r="EZ71" s="31" t="n">
        <f aca="false">IF(EZ$61="-","-",EZ111)</f>
        <v>0</v>
      </c>
      <c r="FA71" s="31" t="n">
        <f aca="false">IF(FA$61="-","-",FA111)</f>
        <v>0</v>
      </c>
      <c r="FB71" s="31" t="n">
        <f aca="false">IF(FB$61="-","-",FB111)</f>
        <v>0</v>
      </c>
      <c r="FC71" s="31" t="n">
        <f aca="false">IF(FC$61="-","-",FC111)</f>
        <v>0</v>
      </c>
      <c r="FD71" s="31" t="n">
        <f aca="false">IF(FD$61="-","-",FD111)</f>
        <v>0</v>
      </c>
      <c r="FE71" s="31" t="n">
        <f aca="false">IF(FE$61="-","-",FE111)</f>
        <v>0</v>
      </c>
      <c r="FF71" s="31" t="n">
        <f aca="false">IF(FF$61="-","-",FF111)</f>
        <v>0</v>
      </c>
      <c r="FG71" s="31" t="n">
        <f aca="false">IF(FG$61="-","-",FG111)</f>
        <v>25</v>
      </c>
      <c r="FH71" s="31" t="n">
        <f aca="false">IF(FH$61="-","-",FH111)</f>
        <v>0</v>
      </c>
      <c r="FI71" s="31" t="n">
        <f aca="false">IF(FI$61="-","-",FI111)</f>
        <v>0</v>
      </c>
      <c r="FJ71" s="31" t="n">
        <f aca="false">IF(FJ$61="-","-",FJ111)</f>
        <v>0</v>
      </c>
      <c r="FK71" s="31" t="n">
        <f aca="false">IF(FK$61="-","-",FK111)</f>
        <v>0</v>
      </c>
      <c r="FL71" s="31" t="n">
        <f aca="false">IF(FL$61="-","-",FL111)</f>
        <v>0</v>
      </c>
      <c r="FM71" s="31" t="n">
        <f aca="false">IF(FM$61="-","-",FM111)</f>
        <v>0</v>
      </c>
      <c r="FN71" s="31" t="str">
        <f aca="false">IF(FN$61="-","-",FN111)</f>
        <v>-</v>
      </c>
      <c r="FO71" s="31" t="n">
        <f aca="false">IF(FO$61="-","-",FO111)</f>
        <v>23</v>
      </c>
      <c r="FP71" s="31" t="n">
        <f aca="false">IF(FP$61="-","-",FP111)</f>
        <v>25</v>
      </c>
      <c r="FQ71" s="31" t="n">
        <f aca="false">IF(FQ$61="-","-",FQ111)</f>
        <v>0</v>
      </c>
      <c r="FR71" s="31" t="n">
        <f aca="false">IF(FR$61="-","-",FR111)</f>
        <v>0</v>
      </c>
      <c r="FS71" s="31" t="n">
        <f aca="false">IF(FS$61="-","-",FS111)</f>
        <v>24</v>
      </c>
      <c r="FT71" s="31" t="n">
        <f aca="false">IF(FT$61="-","-",FT111)</f>
        <v>25</v>
      </c>
      <c r="FU71" s="31" t="n">
        <f aca="false">IF(FU$61="-","-",FU111)</f>
        <v>25</v>
      </c>
      <c r="FV71" s="31" t="n">
        <f aca="false">IF(FV$61="-","-",FV111)</f>
        <v>25</v>
      </c>
      <c r="FW71" s="31" t="n">
        <f aca="false">IF(FW$61="-","-",FW111)</f>
        <v>25</v>
      </c>
      <c r="FX71" s="31" t="n">
        <f aca="false">IF(FX$61="-","-",FX111)</f>
        <v>25</v>
      </c>
      <c r="FY71" s="31" t="n">
        <f aca="false">IF(FY$61="-","-",FY111)</f>
        <v>25</v>
      </c>
      <c r="FZ71" s="31" t="n">
        <f aca="false">IF(FZ$61="-","-",FZ111)</f>
        <v>25</v>
      </c>
      <c r="GA71" s="31" t="n">
        <f aca="false">IF(GA$61="-","-",GA111)</f>
        <v>25</v>
      </c>
      <c r="GB71" s="31" t="n">
        <f aca="false">IF(GB$61="-","-",GB111)</f>
        <v>25</v>
      </c>
      <c r="GC71" s="31" t="n">
        <f aca="false">IF(GC$61="-","-",GC111)</f>
        <v>7</v>
      </c>
      <c r="GD71" s="31" t="n">
        <f aca="false">IF(GD$61="-","-",GD111)</f>
        <v>0</v>
      </c>
      <c r="GE71" s="31" t="n">
        <f aca="false">IF(GE$61="-","-",GE111)</f>
        <v>25</v>
      </c>
      <c r="GF71" s="31" t="n">
        <f aca="false">IF(GF$61="-","-",GF111)</f>
        <v>25</v>
      </c>
      <c r="GG71" s="31" t="n">
        <f aca="false">IF(GG$61="-","-",GG111)</f>
        <v>25</v>
      </c>
      <c r="GH71" s="31" t="n">
        <f aca="false">IF(GH$61="-","-",GH111)</f>
        <v>25</v>
      </c>
      <c r="GI71" s="31" t="n">
        <f aca="false">IF(GI$61="-","-",GI111)</f>
        <v>25</v>
      </c>
      <c r="GJ71" s="31" t="n">
        <f aca="false">IF(GJ$61="-","-",GJ111)</f>
        <v>25</v>
      </c>
      <c r="GK71" s="31" t="n">
        <f aca="false">IF(GK$61="-","-",GK111)</f>
        <v>25</v>
      </c>
      <c r="GL71" s="31" t="n">
        <f aca="false">IF(GL$61="-","-",GL111)</f>
        <v>25</v>
      </c>
      <c r="GM71" s="31" t="n">
        <f aca="false">IF(GM$61="-","-",GM111)</f>
        <v>25</v>
      </c>
      <c r="GN71" s="31" t="n">
        <f aca="false">IF(GN$61="-","-",GN111)</f>
        <v>25</v>
      </c>
      <c r="GO71" s="31" t="n">
        <f aca="false">IF(GO$61="-","-",GO111)</f>
        <v>25</v>
      </c>
      <c r="GP71" s="31" t="n">
        <f aca="false">IF(GP$61="-","-",GP111)</f>
        <v>25</v>
      </c>
      <c r="GQ71" s="31" t="n">
        <f aca="false">IF(GQ$61="-","-",GQ111)</f>
        <v>25</v>
      </c>
      <c r="GR71" s="31" t="n">
        <f aca="false">IF(GR$61="-","-",GR111)</f>
        <v>25</v>
      </c>
      <c r="GS71" s="31" t="n">
        <f aca="false">IF(GS$61="-","-",GS111)</f>
        <v>25</v>
      </c>
      <c r="GT71" s="31" t="n">
        <f aca="false">IF(GT$61="-","-",GT111)</f>
        <v>25</v>
      </c>
      <c r="GU71" s="31" t="n">
        <f aca="false">IF(GU$61="-","-",GU111)</f>
        <v>25</v>
      </c>
      <c r="GV71" s="31" t="n">
        <f aca="false">IF(GV$61="-","-",GV111)</f>
        <v>25</v>
      </c>
      <c r="GW71" s="31" t="n">
        <f aca="false">IF(GW$61="-","-",GW111)</f>
        <v>25</v>
      </c>
      <c r="GX71" s="31" t="n">
        <f aca="false">IF(GX$61="-","-",GX111)</f>
        <v>25</v>
      </c>
      <c r="GY71" s="31" t="n">
        <f aca="false">IF(GY$61="-","-",GY111)</f>
        <v>25</v>
      </c>
      <c r="GZ71" s="31" t="n">
        <f aca="false">IF(GZ$61="-","-",GZ111)</f>
        <v>25</v>
      </c>
      <c r="HA71" s="31" t="n">
        <f aca="false">IF(HA$61="-","-",HA111)</f>
        <v>25</v>
      </c>
      <c r="HB71" s="31" t="n">
        <f aca="false">IF(HB$61="-","-",HB111)</f>
        <v>25</v>
      </c>
      <c r="HC71" s="31" t="n">
        <f aca="false">IF(HC$61="-","-",HC111)</f>
        <v>25</v>
      </c>
      <c r="HD71" s="31" t="n">
        <f aca="false">IF(HD$61="-","-",HD111)</f>
        <v>25</v>
      </c>
      <c r="HE71" s="31" t="n">
        <f aca="false">IF(HE$61="-","-",HE111)</f>
        <v>25</v>
      </c>
      <c r="HF71" s="31" t="n">
        <f aca="false">IF(HF$61="-","-",HF111)</f>
        <v>25</v>
      </c>
      <c r="HG71" s="31" t="n">
        <f aca="false">IF(HG$61="-","-",HG111)</f>
        <v>25</v>
      </c>
      <c r="HH71" s="31" t="n">
        <f aca="false">IF(HH$61="-","-",HH111)</f>
        <v>24</v>
      </c>
      <c r="HI71" s="31" t="n">
        <f aca="false">IF(HI$61="-","-",HI111)</f>
        <v>25</v>
      </c>
      <c r="HJ71" s="31" t="n">
        <f aca="false">IF(HJ$61="-","-",HJ111)</f>
        <v>25</v>
      </c>
      <c r="HK71" s="31" t="n">
        <f aca="false">IF(HK$61="-","-",HK111)</f>
        <v>25</v>
      </c>
      <c r="HL71" s="31" t="n">
        <f aca="false">IF(HL$61="-","-",HL111)</f>
        <v>25</v>
      </c>
      <c r="HM71" s="31" t="n">
        <f aca="false">IF(HM$61="-","-",HM111)</f>
        <v>25</v>
      </c>
      <c r="HN71" s="31" t="n">
        <f aca="false">IF(HN$61="-","-",HN111)</f>
        <v>25</v>
      </c>
      <c r="HO71" s="31" t="n">
        <f aca="false">IF(HO$61="-","-",HO111)</f>
        <v>25</v>
      </c>
      <c r="HP71" s="31" t="n">
        <f aca="false">IF(HP$61="-","-",HP111)</f>
        <v>21</v>
      </c>
      <c r="HQ71" s="31" t="n">
        <f aca="false">IF(HQ$61="-","-",HQ111)</f>
        <v>25</v>
      </c>
      <c r="HR71" s="31" t="n">
        <f aca="false">IF(HR$61="-","-",HR111)</f>
        <v>25</v>
      </c>
      <c r="HS71" s="31" t="n">
        <f aca="false">IF(HS$61="-","-",HS111)</f>
        <v>25</v>
      </c>
      <c r="HT71" s="31" t="n">
        <f aca="false">IF(HT$61="-","-",HT111)</f>
        <v>25</v>
      </c>
      <c r="HU71" s="31" t="n">
        <f aca="false">IF(HU$61="-","-",HU111)</f>
        <v>25</v>
      </c>
      <c r="HV71" s="31" t="n">
        <f aca="false">IF(HV$61="-","-",HV111)</f>
        <v>25</v>
      </c>
      <c r="HW71" s="31" t="n">
        <f aca="false">IF(HW$61="-","-",HW111)</f>
        <v>25</v>
      </c>
      <c r="HX71" s="31" t="n">
        <f aca="false">IF(HX$61="-","-",HX111)</f>
        <v>25</v>
      </c>
      <c r="HY71" s="31" t="n">
        <f aca="false">IF(HY$61="-","-",HY111)</f>
        <v>25</v>
      </c>
      <c r="HZ71" s="31" t="n">
        <f aca="false">IF(HZ$61="-","-",HZ111)</f>
        <v>25</v>
      </c>
      <c r="IA71" s="31" t="n">
        <f aca="false">IF(IA$61="-","-",IA111)</f>
        <v>24</v>
      </c>
      <c r="IB71" s="31" t="n">
        <f aca="false">IF(IB$61="-","-",IB111)</f>
        <v>25</v>
      </c>
      <c r="IC71" s="31" t="n">
        <f aca="false">IF(IC$61="-","-",IC111)</f>
        <v>25</v>
      </c>
      <c r="ID71" s="31" t="n">
        <f aca="false">IF(ID$61="-","-",ID111)</f>
        <v>23</v>
      </c>
      <c r="IE71" s="31" t="n">
        <f aca="false">IF(IE$61="-","-",IE111)</f>
        <v>23</v>
      </c>
      <c r="IF71" s="31" t="n">
        <f aca="false">IF(IF$61="-","-",IF111)</f>
        <v>23</v>
      </c>
      <c r="IG71" s="31" t="n">
        <f aca="false">IF(IG$61="-","-",IG111)</f>
        <v>22</v>
      </c>
      <c r="IH71" s="31" t="n">
        <f aca="false">IF(IH$61="-","-",IH111)</f>
        <v>22</v>
      </c>
      <c r="II71" s="31" t="n">
        <f aca="false">IF(II$61="-","-",II111)</f>
        <v>22</v>
      </c>
      <c r="IJ71" s="31" t="n">
        <f aca="false">IF(IJ$61="-","-",IJ111)</f>
        <v>19</v>
      </c>
      <c r="IK71" s="31" t="n">
        <f aca="false">IF(IK$61="-","-",IK111)</f>
        <v>23</v>
      </c>
    </row>
    <row r="72" s="31" customFormat="true" ht="12.75" hidden="false" customHeight="false" outlineLevel="0" collapsed="false">
      <c r="B72" s="24" t="s">
        <v>303</v>
      </c>
      <c r="C72" s="31" t="n">
        <f aca="false">IF(C$61="-","-",C112)</f>
        <v>0.0119252335930176</v>
      </c>
      <c r="D72" s="31" t="n">
        <f aca="false">IF(D$61="-","-",D112)</f>
        <v>0.150793650793651</v>
      </c>
      <c r="E72" s="31" t="n">
        <f aca="false">IF(E$61="-","-",E112)</f>
        <v>0.0317460317460317</v>
      </c>
      <c r="F72" s="31" t="n">
        <f aca="false">IF(F$61="-","-",F112)</f>
        <v>0.150793650793651</v>
      </c>
      <c r="G72" s="31" t="n">
        <f aca="false">IF(G$61="-","-",G112)</f>
        <v>0.0158730158730159</v>
      </c>
      <c r="H72" s="31" t="n">
        <f aca="false">IF(H$61="-","-",H112)</f>
        <v>0.00793650793650794</v>
      </c>
      <c r="I72" s="31" t="n">
        <f aca="false">IF(I$61="-","-",I112)</f>
        <v>0.0555555555555556</v>
      </c>
      <c r="J72" s="31" t="n">
        <f aca="false">IF(J$61="-","-",J112)</f>
        <v>0.0555555555555556</v>
      </c>
      <c r="K72" s="31" t="n">
        <f aca="false">IF(K$61="-","-",K112)</f>
        <v>0.0952380952380952</v>
      </c>
      <c r="L72" s="31" t="n">
        <f aca="false">IF(L$61="-","-",L112)</f>
        <v>0.30952380952381</v>
      </c>
      <c r="M72" s="31" t="n">
        <f aca="false">IF(M$61="-","-",M112)</f>
        <v>0.222222222222222</v>
      </c>
      <c r="N72" s="31" t="str">
        <f aca="false">IF(N$61="-","-",N112)</f>
        <v>-</v>
      </c>
      <c r="O72" s="31" t="n">
        <f aca="false">IF(O$61="-","-",O112)</f>
        <v>0.0119252335930176</v>
      </c>
      <c r="P72" s="31" t="n">
        <f aca="false">IF(P$61="-","-",P112)</f>
        <v>0.222222222222222</v>
      </c>
      <c r="Q72" s="31" t="n">
        <f aca="false">IF(Q$61="-","-",Q112)</f>
        <v>0.0211766578543167</v>
      </c>
      <c r="R72" s="31" t="n">
        <f aca="false">IF(R$61="-","-",R112)</f>
        <v>0.0158730158730159</v>
      </c>
      <c r="S72" s="31" t="n">
        <f aca="false">IF(S$61="-","-",S112)</f>
        <v>0.294801991933705</v>
      </c>
      <c r="T72" s="31" t="str">
        <f aca="false">IF(T$61="-","-",T112)</f>
        <v>-</v>
      </c>
      <c r="U72" s="31" t="n">
        <f aca="false">IF(U$61="-","-",U112)</f>
        <v>0.0555555555555556</v>
      </c>
      <c r="V72" s="31" t="n">
        <f aca="false">IF(V$61="-","-",V112)</f>
        <v>0.00793650793650794</v>
      </c>
      <c r="W72" s="31" t="n">
        <f aca="false">IF(W$61="-","-",W112)</f>
        <v>0.00793650793650794</v>
      </c>
      <c r="X72" s="31" t="n">
        <f aca="false">IF(X$61="-","-",X112)</f>
        <v>0.420634920634921</v>
      </c>
      <c r="Y72" s="31" t="str">
        <f aca="false">IF(Y$61="-","-",Y112)</f>
        <v>-</v>
      </c>
      <c r="Z72" s="31" t="n">
        <f aca="false">IF(Z$61="-","-",Z112)</f>
        <v>0.00793650793650794</v>
      </c>
      <c r="AA72" s="31" t="str">
        <f aca="false">IF(AA$61="-","-",AA112)</f>
        <v>-</v>
      </c>
      <c r="AB72" s="31" t="str">
        <f aca="false">IF(AB$61="-","-",AB112)</f>
        <v>-</v>
      </c>
      <c r="AC72" s="31" t="n">
        <f aca="false">IF(AC$61="-","-",AC112)</f>
        <v>0.0555555555555556</v>
      </c>
      <c r="AD72" s="31" t="n">
        <f aca="false">IF(AD$61="-","-",AD112)</f>
        <v>0.30952380952381</v>
      </c>
      <c r="AE72" s="31" t="n">
        <f aca="false">IF(AE$61="-","-",AE112)</f>
        <v>0.00793650793650794</v>
      </c>
      <c r="AF72" s="31" t="n">
        <f aca="false">IF(AF$61="-","-",AF112)</f>
        <v>0.150793650793651</v>
      </c>
      <c r="AG72" s="31" t="n">
        <f aca="false">IF(AG$61="-","-",AG112)</f>
        <v>0.00793650793650794</v>
      </c>
      <c r="AH72" s="31" t="str">
        <f aca="false">IF(AH$61="-","-",AH112)</f>
        <v>-</v>
      </c>
      <c r="AI72" s="31" t="n">
        <f aca="false">IF(AI$61="-","-",AI112)</f>
        <v>0.00793650793650794</v>
      </c>
      <c r="AJ72" s="31" t="n">
        <f aca="false">IF(AJ$61="-","-",AJ112)</f>
        <v>0.00793650793650794</v>
      </c>
      <c r="AK72" s="31" t="n">
        <f aca="false">IF(AK$61="-","-",AK112)</f>
        <v>0.222222222222222</v>
      </c>
      <c r="AL72" s="31" t="str">
        <f aca="false">IF(AL$61="-","-",AL112)</f>
        <v>-</v>
      </c>
      <c r="AM72" s="31" t="str">
        <f aca="false">IF(AM$61="-","-",AM112)</f>
        <v>-</v>
      </c>
      <c r="AN72" s="31" t="str">
        <f aca="false">IF(AN$61="-","-",AN112)</f>
        <v>-</v>
      </c>
      <c r="AO72" s="31" t="n">
        <f aca="false">IF(AO$61="-","-",AO112)</f>
        <v>0.150793650793651</v>
      </c>
      <c r="AP72" s="31" t="n">
        <f aca="false">IF(AP$61="-","-",AP112)</f>
        <v>0.0317460317460317</v>
      </c>
      <c r="AQ72" s="31" t="n">
        <f aca="false">IF(AQ$61="-","-",AQ112)</f>
        <v>0.00793650793650794</v>
      </c>
      <c r="AR72" s="31" t="str">
        <f aca="false">IF(AR$61="-","-",AR112)</f>
        <v>-</v>
      </c>
      <c r="AS72" s="31" t="n">
        <f aca="false">IF(AS$61="-","-",AS112)</f>
        <v>0.222222222222222</v>
      </c>
      <c r="AT72" s="31" t="str">
        <f aca="false">IF(AT$61="-","-",AT112)</f>
        <v>-</v>
      </c>
      <c r="AU72" s="31" t="n">
        <f aca="false">IF(AU$61="-","-",AU112)</f>
        <v>0.0952380952380952</v>
      </c>
      <c r="AV72" s="31" t="n">
        <f aca="false">IF(AV$61="-","-",AV112)</f>
        <v>0.222222222222222</v>
      </c>
      <c r="AW72" s="31" t="n">
        <f aca="false">IF(AW$61="-","-",AW112)</f>
        <v>0.841269841269841</v>
      </c>
      <c r="AX72" s="31" t="n">
        <f aca="false">IF(AX$61="-","-",AX112)</f>
        <v>0.00793650793650794</v>
      </c>
      <c r="AY72" s="31" t="n">
        <f aca="false">IF(AY$61="-","-",AY112)</f>
        <v>0.547619047619048</v>
      </c>
      <c r="AZ72" s="31" t="n">
        <f aca="false">IF(AZ$61="-","-",AZ112)</f>
        <v>0.841269841269841</v>
      </c>
      <c r="BA72" s="31" t="n">
        <f aca="false">IF(BA$61="-","-",BA112)</f>
        <v>0.0555555555555556</v>
      </c>
      <c r="BB72" s="31" t="n">
        <f aca="false">IF(BB$61="-","-",BB112)</f>
        <v>0.0158730158730159</v>
      </c>
      <c r="BC72" s="31" t="n">
        <f aca="false">IF(BC$61="-","-",BC112)</f>
        <v>0.0317460317460317</v>
      </c>
      <c r="BD72" s="31" t="n">
        <f aca="false">IF(BD$61="-","-",BD112)</f>
        <v>1</v>
      </c>
      <c r="BE72" s="31" t="n">
        <f aca="false">IF(BE$61="-","-",BE112)</f>
        <v>0.30952380952381</v>
      </c>
      <c r="BF72" s="31" t="n">
        <f aca="false">IF(BF$61="-","-",BF112)</f>
        <v>0.0555555555555556</v>
      </c>
      <c r="BG72" s="31" t="n">
        <f aca="false">IF(BG$61="-","-",BG112)</f>
        <v>0.00793650793650794</v>
      </c>
      <c r="BH72" s="31" t="n">
        <f aca="false">IF(BH$61="-","-",BH112)</f>
        <v>0.0158730158730159</v>
      </c>
      <c r="BI72" s="31" t="n">
        <f aca="false">IF(BI$61="-","-",BI112)</f>
        <v>0.00793650793650794</v>
      </c>
      <c r="BJ72" s="31" t="n">
        <f aca="false">IF(BJ$61="-","-",BJ112)</f>
        <v>0.00793650793650794</v>
      </c>
      <c r="BK72" s="31" t="n">
        <f aca="false">IF(BK$61="-","-",BK112)</f>
        <v>0.00793650793650794</v>
      </c>
      <c r="BL72" s="31" t="n">
        <f aca="false">IF(BL$61="-","-",BL112)</f>
        <v>0.00793650793650794</v>
      </c>
      <c r="BM72" s="31" t="n">
        <f aca="false">IF(BM$61="-","-",BM112)</f>
        <v>0.0158730158730159</v>
      </c>
      <c r="BN72" s="31" t="n">
        <f aca="false">IF(BN$61="-","-",BN112)</f>
        <v>0.0952380952380952</v>
      </c>
      <c r="BO72" s="31" t="n">
        <f aca="false">IF(BO$61="-","-",BO112)</f>
        <v>0.0952380952380952</v>
      </c>
      <c r="BP72" s="31" t="n">
        <f aca="false">IF(BP$61="-","-",BP112)</f>
        <v>0.841269841269841</v>
      </c>
      <c r="BQ72" s="31" t="n">
        <f aca="false">IF(BQ$61="-","-",BQ112)</f>
        <v>0.0158730158730159</v>
      </c>
      <c r="BR72" s="31" t="n">
        <f aca="false">IF(BR$61="-","-",BR112)</f>
        <v>0.150793650793651</v>
      </c>
      <c r="BS72" s="31" t="n">
        <f aca="false">IF(BS$61="-","-",BS112)</f>
        <v>0.00793650793650794</v>
      </c>
      <c r="BT72" s="31" t="n">
        <f aca="false">IF(BT$61="-","-",BT112)</f>
        <v>0.0317460317460317</v>
      </c>
      <c r="BU72" s="31" t="n">
        <f aca="false">IF(BU$61="-","-",BU112)</f>
        <v>0.0158730158730159</v>
      </c>
      <c r="BV72" s="31" t="n">
        <f aca="false">IF(BV$61="-","-",BV112)</f>
        <v>0.00793650793650794</v>
      </c>
      <c r="BW72" s="31" t="n">
        <f aca="false">IF(BW$61="-","-",BW112)</f>
        <v>0.00793650793650794</v>
      </c>
      <c r="BX72" s="31" t="n">
        <f aca="false">IF(BX$61="-","-",BX112)</f>
        <v>0.00793650793650794</v>
      </c>
      <c r="BY72" s="31" t="n">
        <f aca="false">IF(BY$61="-","-",BY112)</f>
        <v>0.00793650793650794</v>
      </c>
      <c r="BZ72" s="31" t="n">
        <f aca="false">IF(BZ$61="-","-",BZ112)</f>
        <v>0.00793650793650794</v>
      </c>
      <c r="CA72" s="31" t="n">
        <f aca="false">IF(CA$61="-","-",CA112)</f>
        <v>0.00793650793650794</v>
      </c>
      <c r="CB72" s="31" t="n">
        <f aca="false">IF(CB$61="-","-",CB112)</f>
        <v>0.00793650793650794</v>
      </c>
      <c r="CC72" s="31" t="n">
        <f aca="false">IF(CC$61="-","-",CC112)</f>
        <v>0.00793650793650794</v>
      </c>
      <c r="CD72" s="31" t="n">
        <f aca="false">IF(CD$61="-","-",CD112)</f>
        <v>0.00793650793650794</v>
      </c>
      <c r="CE72" s="31" t="n">
        <f aca="false">IF(CE$61="-","-",CE112)</f>
        <v>0.00793650793650794</v>
      </c>
      <c r="CF72" s="31" t="n">
        <f aca="false">IF(CF$61="-","-",CF112)</f>
        <v>0.00793650793650794</v>
      </c>
      <c r="CG72" s="31" t="n">
        <f aca="false">IF(CG$61="-","-",CG112)</f>
        <v>0.00793650793650794</v>
      </c>
      <c r="CH72" s="31" t="n">
        <f aca="false">IF(CH$61="-","-",CH112)</f>
        <v>0.00793650793650794</v>
      </c>
      <c r="CI72" s="31" t="n">
        <f aca="false">IF(CI$61="-","-",CI112)</f>
        <v>0.00793650793650794</v>
      </c>
      <c r="CJ72" s="31" t="n">
        <f aca="false">IF(CJ$61="-","-",CJ112)</f>
        <v>0.00793650793650794</v>
      </c>
      <c r="CK72" s="33" t="n">
        <f aca="false">IF(CK$61="-","-",CK112)</f>
        <v>0.00793650793650794</v>
      </c>
      <c r="CL72" s="31" t="n">
        <f aca="false">IF(CL$61="-","-",CL112)</f>
        <v>0.00793650793650794</v>
      </c>
      <c r="CM72" s="31" t="n">
        <f aca="false">IF(CM$61="-","-",CM112)</f>
        <v>0.00793650793650794</v>
      </c>
      <c r="CN72" s="31" t="n">
        <f aca="false">IF(CN$61="-","-",CN112)</f>
        <v>0.00793650793650794</v>
      </c>
      <c r="CO72" s="31" t="n">
        <f aca="false">IF(CO$61="-","-",CO112)</f>
        <v>0.00793650793650794</v>
      </c>
      <c r="CP72" s="31" t="n">
        <f aca="false">IF(CP$61="-","-",CP112)</f>
        <v>0.00793650793650794</v>
      </c>
      <c r="CQ72" s="31" t="n">
        <f aca="false">IF(CQ$61="-","-",CQ112)</f>
        <v>0.00793650793650794</v>
      </c>
      <c r="CR72" s="31" t="n">
        <f aca="false">IF(CR$61="-","-",CR112)</f>
        <v>0.150793650793651</v>
      </c>
      <c r="CS72" s="31" t="n">
        <f aca="false">IF(CS$61="-","-",CS112)</f>
        <v>0.222222222222222</v>
      </c>
      <c r="CT72" s="31" t="n">
        <f aca="false">IF(CT$61="-","-",CT112)</f>
        <v>0.150793650793651</v>
      </c>
      <c r="CU72" s="31" t="n">
        <f aca="false">IF(CU$61="-","-",CU112)</f>
        <v>0.222222222222222</v>
      </c>
      <c r="CV72" s="31" t="str">
        <f aca="false">IF(CV$61="-","-",CV112)</f>
        <v>-</v>
      </c>
      <c r="CW72" s="31" t="n">
        <f aca="false">IF(CW$61="-","-",CW112)</f>
        <v>0.420634920634921</v>
      </c>
      <c r="CX72" s="31" t="n">
        <f aca="false">IF(CX$61="-","-",CX112)</f>
        <v>0.222222222222222</v>
      </c>
      <c r="CY72" s="31" t="n">
        <f aca="false">IF(CY$61="-","-",CY112)</f>
        <v>0.30952380952381</v>
      </c>
      <c r="CZ72" s="31" t="n">
        <f aca="false">IF(CZ$61="-","-",CZ112)</f>
        <v>0.00793650793650794</v>
      </c>
      <c r="DA72" s="31" t="n">
        <f aca="false">IF(DA$61="-","-",DA112)</f>
        <v>0.00793650793650794</v>
      </c>
      <c r="DB72" s="31" t="n">
        <f aca="false">IF(DB$61="-","-",DB112)</f>
        <v>0.420634920634921</v>
      </c>
      <c r="DC72" s="31" t="str">
        <f aca="false">IF(DC$61="-","-",DC112)</f>
        <v>-</v>
      </c>
      <c r="DD72" s="31" t="n">
        <f aca="false">IF(DD$61="-","-",DD112)</f>
        <v>0.420634920634921</v>
      </c>
      <c r="DE72" s="31" t="n">
        <f aca="false">IF(DE$61="-","-",DE112)</f>
        <v>0.150793650793651</v>
      </c>
      <c r="DF72" s="31" t="n">
        <f aca="false">IF(DF$61="-","-",DF112)</f>
        <v>0.0555555555555556</v>
      </c>
      <c r="DG72" s="31" t="n">
        <f aca="false">IF(DG$61="-","-",DG112)</f>
        <v>0.00793650793650794</v>
      </c>
      <c r="DH72" s="31" t="str">
        <f aca="false">IF(DH$61="-","-",DH112)</f>
        <v>-</v>
      </c>
      <c r="DI72" s="31" t="str">
        <f aca="false">IF(DI$61="-","-",DI112)</f>
        <v>-</v>
      </c>
      <c r="DJ72" s="31" t="str">
        <f aca="false">IF(DJ$61="-","-",DJ112)</f>
        <v>-</v>
      </c>
      <c r="DK72" s="31" t="n">
        <f aca="false">IF(DK$61="-","-",DK112)</f>
        <v>0.00793650793650794</v>
      </c>
      <c r="DL72" s="31" t="n">
        <f aca="false">IF(DL$61="-","-",DL112)</f>
        <v>0.0158730158730159</v>
      </c>
      <c r="DM72" s="31" t="n">
        <f aca="false">IF(DM$61="-","-",DM112)</f>
        <v>0.420634920634921</v>
      </c>
      <c r="DN72" s="31" t="n">
        <f aca="false">IF(DN$61="-","-",DN112)</f>
        <v>0.00793650793650794</v>
      </c>
      <c r="DO72" s="31" t="n">
        <f aca="false">IF(DO$61="-","-",DO112)</f>
        <v>0.690476190476191</v>
      </c>
      <c r="DP72" s="31" t="n">
        <f aca="false">IF(DP$61="-","-",DP112)</f>
        <v>0.690476190476191</v>
      </c>
      <c r="DQ72" s="31" t="n">
        <f aca="false">IF(DQ$61="-","-",DQ112)</f>
        <v>0.222222222222222</v>
      </c>
      <c r="DR72" s="31" t="str">
        <f aca="false">IF(DR$61="-","-",DR112)</f>
        <v>-</v>
      </c>
      <c r="DS72" s="31" t="n">
        <f aca="false">IF(DS$61="-","-",DS112)</f>
        <v>0.0952380952380952</v>
      </c>
      <c r="DT72" s="31" t="n">
        <f aca="false">IF(DT$61="-","-",DT112)</f>
        <v>0.00793650793650794</v>
      </c>
      <c r="DU72" s="31" t="n">
        <f aca="false">IF(DU$61="-","-",DU112)</f>
        <v>0.420634920634921</v>
      </c>
      <c r="DV72" s="31" t="n">
        <f aca="false">IF(DV$61="-","-",DV112)</f>
        <v>0.690476190476191</v>
      </c>
      <c r="DW72" s="31" t="n">
        <f aca="false">IF(DW$61="-","-",DW112)</f>
        <v>0.841269841269841</v>
      </c>
      <c r="DX72" s="31" t="n">
        <f aca="false">IF(DX$61="-","-",DX112)</f>
        <v>0.1732171126447</v>
      </c>
      <c r="DY72" s="31" t="str">
        <f aca="false">IF(DY$61="-","-",DY112)</f>
        <v>-</v>
      </c>
      <c r="DZ72" s="31" t="str">
        <f aca="false">IF(DZ$61="-","-",DZ112)</f>
        <v>-</v>
      </c>
      <c r="EA72" s="31" t="str">
        <f aca="false">IF(EA$61="-","-",EA112)</f>
        <v>-</v>
      </c>
      <c r="EB72" s="31" t="str">
        <f aca="false">IF(EB$61="-","-",EB112)</f>
        <v>-</v>
      </c>
      <c r="EC72" s="31" t="str">
        <f aca="false">IF(EC$61="-","-",EC112)</f>
        <v>-</v>
      </c>
      <c r="ED72" s="31" t="str">
        <f aca="false">IF(ED$61="-","-",ED112)</f>
        <v>-</v>
      </c>
      <c r="EE72" s="31" t="str">
        <f aca="false">IF(EE$61="-","-",EE112)</f>
        <v>-</v>
      </c>
      <c r="EF72" s="31" t="n">
        <f aca="false">IF(EF$61="-","-",EF112)</f>
        <v>0.00793650793650794</v>
      </c>
      <c r="EG72" s="31" t="n">
        <f aca="false">IF(EG$61="-","-",EG112)</f>
        <v>0.00793650793650794</v>
      </c>
      <c r="EH72" s="31" t="n">
        <f aca="false">IF(EH$61="-","-",EH112)</f>
        <v>0.00793650793650794</v>
      </c>
      <c r="EI72" s="31" t="n">
        <f aca="false">IF(EI$61="-","-",EI112)</f>
        <v>0.00793650793650794</v>
      </c>
      <c r="EJ72" s="31" t="n">
        <f aca="false">IF(EJ$61="-","-",EJ112)</f>
        <v>0.00793650793650794</v>
      </c>
      <c r="EK72" s="31" t="n">
        <f aca="false">IF(EK$61="-","-",EK112)</f>
        <v>0.00793650793650794</v>
      </c>
      <c r="EL72" s="31" t="n">
        <f aca="false">IF(EL$61="-","-",EL112)</f>
        <v>0.547619047619048</v>
      </c>
      <c r="EM72" s="31" t="n">
        <f aca="false">IF(EM$61="-","-",EM112)</f>
        <v>0.00793650793650794</v>
      </c>
      <c r="EN72" s="31" t="n">
        <f aca="false">IF(EN$61="-","-",EN112)</f>
        <v>0.0555555555555556</v>
      </c>
      <c r="EO72" s="31" t="n">
        <f aca="false">IF(EO$61="-","-",EO112)</f>
        <v>0.00793650793650794</v>
      </c>
      <c r="EP72" s="31" t="n">
        <f aca="false">IF(EP$61="-","-",EP112)</f>
        <v>0.00793650793650794</v>
      </c>
      <c r="EQ72" s="31" t="n">
        <f aca="false">IF(EQ$61="-","-",EQ112)</f>
        <v>0.00793650793650794</v>
      </c>
      <c r="ER72" s="31" t="n">
        <f aca="false">IF(ER$61="-","-",ER112)</f>
        <v>0.0317460317460317</v>
      </c>
      <c r="ES72" s="31" t="n">
        <f aca="false">IF(ES$61="-","-",ES112)</f>
        <v>0.00793650793650794</v>
      </c>
      <c r="ET72" s="31" t="n">
        <f aca="false">IF(ET$61="-","-",ET112)</f>
        <v>0.00793650793650794</v>
      </c>
      <c r="EU72" s="31" t="n">
        <f aca="false">IF(EU$61="-","-",EU112)</f>
        <v>0.00793650793650794</v>
      </c>
      <c r="EV72" s="31" t="n">
        <f aca="false">IF(EV$61="-","-",EV112)</f>
        <v>0.00793650793650794</v>
      </c>
      <c r="EW72" s="31" t="n">
        <f aca="false">IF(EW$61="-","-",EW112)</f>
        <v>0.00793650793650794</v>
      </c>
      <c r="EX72" s="31" t="n">
        <f aca="false">IF(EX$61="-","-",EX112)</f>
        <v>0.00793650793650794</v>
      </c>
      <c r="EY72" s="31" t="n">
        <f aca="false">IF(EY$61="-","-",EY112)</f>
        <v>0.00793650793650794</v>
      </c>
      <c r="EZ72" s="31" t="n">
        <f aca="false">IF(EZ$61="-","-",EZ112)</f>
        <v>0.00793650793650794</v>
      </c>
      <c r="FA72" s="31" t="n">
        <f aca="false">IF(FA$61="-","-",FA112)</f>
        <v>0.00793650793650794</v>
      </c>
      <c r="FB72" s="31" t="n">
        <f aca="false">IF(FB$61="-","-",FB112)</f>
        <v>0.00793650793650794</v>
      </c>
      <c r="FC72" s="31" t="n">
        <f aca="false">IF(FC$61="-","-",FC112)</f>
        <v>0.00793650793650794</v>
      </c>
      <c r="FD72" s="31" t="n">
        <f aca="false">IF(FD$61="-","-",FD112)</f>
        <v>0.00793650793650794</v>
      </c>
      <c r="FE72" s="31" t="n">
        <f aca="false">IF(FE$61="-","-",FE112)</f>
        <v>0.00793650793650794</v>
      </c>
      <c r="FF72" s="31" t="n">
        <f aca="false">IF(FF$61="-","-",FF112)</f>
        <v>0.00793650793650794</v>
      </c>
      <c r="FG72" s="31" t="n">
        <f aca="false">IF(FG$61="-","-",FG112)</f>
        <v>0.00793650793650794</v>
      </c>
      <c r="FH72" s="31" t="n">
        <f aca="false">IF(FH$61="-","-",FH112)</f>
        <v>0.00793650793650794</v>
      </c>
      <c r="FI72" s="31" t="n">
        <f aca="false">IF(FI$61="-","-",FI112)</f>
        <v>0.00793650793650794</v>
      </c>
      <c r="FJ72" s="31" t="n">
        <f aca="false">IF(FJ$61="-","-",FJ112)</f>
        <v>0.00793650793650794</v>
      </c>
      <c r="FK72" s="31" t="n">
        <f aca="false">IF(FK$61="-","-",FK112)</f>
        <v>0.00793650793650794</v>
      </c>
      <c r="FL72" s="31" t="n">
        <f aca="false">IF(FL$61="-","-",FL112)</f>
        <v>0.00793650793650794</v>
      </c>
      <c r="FM72" s="31" t="n">
        <f aca="false">IF(FM$61="-","-",FM112)</f>
        <v>0.00793650793650794</v>
      </c>
      <c r="FN72" s="31" t="str">
        <f aca="false">IF(FN$61="-","-",FN112)</f>
        <v>-</v>
      </c>
      <c r="FO72" s="31" t="n">
        <f aca="false">IF(FO$61="-","-",FO112)</f>
        <v>0.0317460317460317</v>
      </c>
      <c r="FP72" s="31" t="n">
        <f aca="false">IF(FP$61="-","-",FP112)</f>
        <v>0.00793650793650794</v>
      </c>
      <c r="FQ72" s="31" t="n">
        <f aca="false">IF(FQ$61="-","-",FQ112)</f>
        <v>0.00793650793650794</v>
      </c>
      <c r="FR72" s="31" t="n">
        <f aca="false">IF(FR$61="-","-",FR112)</f>
        <v>0.00793650793650794</v>
      </c>
      <c r="FS72" s="31" t="n">
        <f aca="false">IF(FS$61="-","-",FS112)</f>
        <v>0.0158730158730159</v>
      </c>
      <c r="FT72" s="31" t="n">
        <f aca="false">IF(FT$61="-","-",FT112)</f>
        <v>0.00793650793650794</v>
      </c>
      <c r="FU72" s="31" t="n">
        <f aca="false">IF(FU$61="-","-",FU112)</f>
        <v>0.00793650793650794</v>
      </c>
      <c r="FV72" s="31" t="n">
        <f aca="false">IF(FV$61="-","-",FV112)</f>
        <v>0.00793650793650794</v>
      </c>
      <c r="FW72" s="31" t="n">
        <f aca="false">IF(FW$61="-","-",FW112)</f>
        <v>0.00793650793650794</v>
      </c>
      <c r="FX72" s="31" t="n">
        <f aca="false">IF(FX$61="-","-",FX112)</f>
        <v>0.00793650793650794</v>
      </c>
      <c r="FY72" s="31" t="n">
        <f aca="false">IF(FY$61="-","-",FY112)</f>
        <v>0.00793650793650794</v>
      </c>
      <c r="FZ72" s="31" t="n">
        <f aca="false">IF(FZ$61="-","-",FZ112)</f>
        <v>0.00793650793650794</v>
      </c>
      <c r="GA72" s="31" t="n">
        <f aca="false">IF(GA$61="-","-",GA112)</f>
        <v>0.00793650793650794</v>
      </c>
      <c r="GB72" s="31" t="n">
        <f aca="false">IF(GB$61="-","-",GB112)</f>
        <v>0.00793650793650794</v>
      </c>
      <c r="GC72" s="31" t="n">
        <f aca="false">IF(GC$61="-","-",GC112)</f>
        <v>0.30952380952381</v>
      </c>
      <c r="GD72" s="31" t="n">
        <f aca="false">IF(GD$61="-","-",GD112)</f>
        <v>0.00793650793650794</v>
      </c>
      <c r="GE72" s="31" t="n">
        <f aca="false">IF(GE$61="-","-",GE112)</f>
        <v>0.00793650793650794</v>
      </c>
      <c r="GF72" s="31" t="n">
        <f aca="false">IF(GF$61="-","-",GF112)</f>
        <v>0.00793650793650794</v>
      </c>
      <c r="GG72" s="31" t="n">
        <f aca="false">IF(GG$61="-","-",GG112)</f>
        <v>0.00793650793650794</v>
      </c>
      <c r="GH72" s="31" t="n">
        <f aca="false">IF(GH$61="-","-",GH112)</f>
        <v>0.00793650793650794</v>
      </c>
      <c r="GI72" s="31" t="n">
        <f aca="false">IF(GI$61="-","-",GI112)</f>
        <v>0.00793650793650794</v>
      </c>
      <c r="GJ72" s="31" t="n">
        <f aca="false">IF(GJ$61="-","-",GJ112)</f>
        <v>0.00793650793650794</v>
      </c>
      <c r="GK72" s="31" t="n">
        <f aca="false">IF(GK$61="-","-",GK112)</f>
        <v>0.00793650793650794</v>
      </c>
      <c r="GL72" s="31" t="n">
        <f aca="false">IF(GL$61="-","-",GL112)</f>
        <v>0.00793650793650794</v>
      </c>
      <c r="GM72" s="31" t="n">
        <f aca="false">IF(GM$61="-","-",GM112)</f>
        <v>0.00793650793650794</v>
      </c>
      <c r="GN72" s="31" t="n">
        <f aca="false">IF(GN$61="-","-",GN112)</f>
        <v>0.00793650793650794</v>
      </c>
      <c r="GO72" s="31" t="n">
        <f aca="false">IF(GO$61="-","-",GO112)</f>
        <v>0.00793650793650794</v>
      </c>
      <c r="GP72" s="31" t="n">
        <f aca="false">IF(GP$61="-","-",GP112)</f>
        <v>0.00793650793650794</v>
      </c>
      <c r="GQ72" s="31" t="n">
        <f aca="false">IF(GQ$61="-","-",GQ112)</f>
        <v>0.00793650793650794</v>
      </c>
      <c r="GR72" s="31" t="n">
        <f aca="false">IF(GR$61="-","-",GR112)</f>
        <v>0.00793650793650794</v>
      </c>
      <c r="GS72" s="31" t="n">
        <f aca="false">IF(GS$61="-","-",GS112)</f>
        <v>0.00793650793650794</v>
      </c>
      <c r="GT72" s="31" t="n">
        <f aca="false">IF(GT$61="-","-",GT112)</f>
        <v>0.00793650793650794</v>
      </c>
      <c r="GU72" s="31" t="n">
        <f aca="false">IF(GU$61="-","-",GU112)</f>
        <v>0.00793650793650794</v>
      </c>
      <c r="GV72" s="31" t="n">
        <f aca="false">IF(GV$61="-","-",GV112)</f>
        <v>0.00793650793650794</v>
      </c>
      <c r="GW72" s="31" t="n">
        <f aca="false">IF(GW$61="-","-",GW112)</f>
        <v>0.00793650793650794</v>
      </c>
      <c r="GX72" s="31" t="n">
        <f aca="false">IF(GX$61="-","-",GX112)</f>
        <v>0.00793650793650794</v>
      </c>
      <c r="GY72" s="31" t="n">
        <f aca="false">IF(GY$61="-","-",GY112)</f>
        <v>0.00793650793650794</v>
      </c>
      <c r="GZ72" s="31" t="n">
        <f aca="false">IF(GZ$61="-","-",GZ112)</f>
        <v>0.00793650793650794</v>
      </c>
      <c r="HA72" s="31" t="n">
        <f aca="false">IF(HA$61="-","-",HA112)</f>
        <v>0.00793650793650794</v>
      </c>
      <c r="HB72" s="31" t="n">
        <f aca="false">IF(HB$61="-","-",HB112)</f>
        <v>0.00793650793650794</v>
      </c>
      <c r="HC72" s="31" t="n">
        <f aca="false">IF(HC$61="-","-",HC112)</f>
        <v>0.00793650793650794</v>
      </c>
      <c r="HD72" s="31" t="n">
        <f aca="false">IF(HD$61="-","-",HD112)</f>
        <v>0.00793650793650794</v>
      </c>
      <c r="HE72" s="31" t="n">
        <f aca="false">IF(HE$61="-","-",HE112)</f>
        <v>0.00793650793650794</v>
      </c>
      <c r="HF72" s="31" t="n">
        <f aca="false">IF(HF$61="-","-",HF112)</f>
        <v>0.00793650793650794</v>
      </c>
      <c r="HG72" s="31" t="n">
        <f aca="false">IF(HG$61="-","-",HG112)</f>
        <v>0.00793650793650794</v>
      </c>
      <c r="HH72" s="31" t="n">
        <f aca="false">IF(HH$61="-","-",HH112)</f>
        <v>0.0158730158730159</v>
      </c>
      <c r="HI72" s="31" t="n">
        <f aca="false">IF(HI$61="-","-",HI112)</f>
        <v>0.00793650793650794</v>
      </c>
      <c r="HJ72" s="31" t="n">
        <f aca="false">IF(HJ$61="-","-",HJ112)</f>
        <v>0.00793650793650794</v>
      </c>
      <c r="HK72" s="31" t="n">
        <f aca="false">IF(HK$61="-","-",HK112)</f>
        <v>0.00793650793650794</v>
      </c>
      <c r="HL72" s="31" t="n">
        <f aca="false">IF(HL$61="-","-",HL112)</f>
        <v>0.00793650793650794</v>
      </c>
      <c r="HM72" s="31" t="n">
        <f aca="false">IF(HM$61="-","-",HM112)</f>
        <v>0.00793650793650794</v>
      </c>
      <c r="HN72" s="31" t="n">
        <f aca="false">IF(HN$61="-","-",HN112)</f>
        <v>0.00793650793650794</v>
      </c>
      <c r="HO72" s="31" t="n">
        <f aca="false">IF(HO$61="-","-",HO112)</f>
        <v>0.00793650793650794</v>
      </c>
      <c r="HP72" s="31" t="n">
        <f aca="false">IF(HP$61="-","-",HP112)</f>
        <v>0.0952380952380952</v>
      </c>
      <c r="HQ72" s="31" t="n">
        <f aca="false">IF(HQ$61="-","-",HQ112)</f>
        <v>0.00793650793650794</v>
      </c>
      <c r="HR72" s="31" t="n">
        <f aca="false">IF(HR$61="-","-",HR112)</f>
        <v>0.00793650793650794</v>
      </c>
      <c r="HS72" s="31" t="n">
        <f aca="false">IF(HS$61="-","-",HS112)</f>
        <v>0.00793650793650794</v>
      </c>
      <c r="HT72" s="31" t="n">
        <f aca="false">IF(HT$61="-","-",HT112)</f>
        <v>0.00793650793650794</v>
      </c>
      <c r="HU72" s="31" t="n">
        <f aca="false">IF(HU$61="-","-",HU112)</f>
        <v>0.00793650793650794</v>
      </c>
      <c r="HV72" s="31" t="n">
        <f aca="false">IF(HV$61="-","-",HV112)</f>
        <v>0.00793650793650794</v>
      </c>
      <c r="HW72" s="31" t="n">
        <f aca="false">IF(HW$61="-","-",HW112)</f>
        <v>0.00793650793650794</v>
      </c>
      <c r="HX72" s="31" t="n">
        <f aca="false">IF(HX$61="-","-",HX112)</f>
        <v>0.00793650793650794</v>
      </c>
      <c r="HY72" s="31" t="n">
        <f aca="false">IF(HY$61="-","-",HY112)</f>
        <v>0.00793650793650794</v>
      </c>
      <c r="HZ72" s="31" t="n">
        <f aca="false">IF(HZ$61="-","-",HZ112)</f>
        <v>0.00793650793650794</v>
      </c>
      <c r="IA72" s="31" t="n">
        <f aca="false">IF(IA$61="-","-",IA112)</f>
        <v>0.0158730158730159</v>
      </c>
      <c r="IB72" s="31" t="n">
        <f aca="false">IF(IB$61="-","-",IB112)</f>
        <v>0.00793650793650794</v>
      </c>
      <c r="IC72" s="31" t="n">
        <f aca="false">IF(IC$61="-","-",IC112)</f>
        <v>0.00793650793650794</v>
      </c>
      <c r="ID72" s="31" t="n">
        <f aca="false">IF(ID$61="-","-",ID112)</f>
        <v>0.0317460317460317</v>
      </c>
      <c r="IE72" s="31" t="n">
        <f aca="false">IF(IE$61="-","-",IE112)</f>
        <v>0.0317460317460317</v>
      </c>
      <c r="IF72" s="31" t="n">
        <f aca="false">IF(IF$61="-","-",IF112)</f>
        <v>0.0317460317460317</v>
      </c>
      <c r="IG72" s="31" t="n">
        <f aca="false">IF(IG$61="-","-",IG112)</f>
        <v>0.0555555555555556</v>
      </c>
      <c r="IH72" s="31" t="n">
        <f aca="false">IF(IH$61="-","-",IH112)</f>
        <v>0.0555555555555556</v>
      </c>
      <c r="II72" s="31" t="n">
        <f aca="false">IF(II$61="-","-",II112)</f>
        <v>0.0555555555555556</v>
      </c>
      <c r="IJ72" s="31" t="n">
        <f aca="false">IF(IJ$61="-","-",IJ112)</f>
        <v>0.222222222222222</v>
      </c>
      <c r="IK72" s="31" t="n">
        <f aca="false">IF(IK$61="-","-",IK112)</f>
        <v>0.0317460317460317</v>
      </c>
    </row>
    <row r="73" s="31" customFormat="true" ht="12.75" hidden="false" customHeight="false" outlineLevel="0" collapsed="false">
      <c r="B73" s="38" t="s">
        <v>311</v>
      </c>
      <c r="CK73" s="33"/>
    </row>
    <row r="74" s="31" customFormat="true" ht="12.75" hidden="false" customHeight="false" outlineLevel="0" collapsed="false">
      <c r="B74" s="24" t="s">
        <v>309</v>
      </c>
      <c r="C74" s="31" t="n">
        <f aca="false">IF(C$61="-","-",C113)</f>
        <v>16</v>
      </c>
      <c r="D74" s="31" t="n">
        <f aca="false">IF(D$61="-","-",D113)</f>
        <v>17</v>
      </c>
      <c r="E74" s="31" t="n">
        <f aca="false">IF(E$61="-","-",E113)</f>
        <v>10</v>
      </c>
      <c r="F74" s="31" t="n">
        <f aca="false">IF(F$61="-","-",F113)</f>
        <v>10</v>
      </c>
      <c r="G74" s="31" t="n">
        <f aca="false">IF(G$61="-","-",G113)</f>
        <v>12</v>
      </c>
      <c r="H74" s="31" t="n">
        <f aca="false">IF(H$61="-","-",H113)</f>
        <v>8</v>
      </c>
      <c r="I74" s="31" t="n">
        <f aca="false">IF(I$61="-","-",I113)</f>
        <v>10</v>
      </c>
      <c r="J74" s="31" t="n">
        <f aca="false">IF(J$61="-","-",J113)</f>
        <v>9.5</v>
      </c>
      <c r="K74" s="31" t="n">
        <f aca="false">IF(K$61="-","-",K113)</f>
        <v>8</v>
      </c>
      <c r="L74" s="31" t="n">
        <f aca="false">IF(L$61="-","-",L113)</f>
        <v>9</v>
      </c>
      <c r="M74" s="31" t="n">
        <f aca="false">IF(M$61="-","-",M113)</f>
        <v>9</v>
      </c>
      <c r="N74" s="31" t="str">
        <f aca="false">IF(N$61="-","-",N113)</f>
        <v>-</v>
      </c>
      <c r="O74" s="31" t="n">
        <f aca="false">IF(O$61="-","-",O113)</f>
        <v>7</v>
      </c>
      <c r="P74" s="31" t="n">
        <f aca="false">IF(P$61="-","-",P113)</f>
        <v>13</v>
      </c>
      <c r="Q74" s="31" t="n">
        <f aca="false">IF(Q$61="-","-",Q113)</f>
        <v>12</v>
      </c>
      <c r="R74" s="31" t="n">
        <f aca="false">IF(R$61="-","-",R113)</f>
        <v>8</v>
      </c>
      <c r="S74" s="31" t="n">
        <f aca="false">IF(S$61="-","-",S113)</f>
        <v>10</v>
      </c>
      <c r="T74" s="31" t="str">
        <f aca="false">IF(T$61="-","-",T113)</f>
        <v>-</v>
      </c>
      <c r="U74" s="31" t="n">
        <f aca="false">IF(U$61="-","-",U113)</f>
        <v>16</v>
      </c>
      <c r="V74" s="31" t="n">
        <f aca="false">IF(V$61="-","-",V113)</f>
        <v>11</v>
      </c>
      <c r="W74" s="31" t="n">
        <f aca="false">IF(W$61="-","-",W113)</f>
        <v>9</v>
      </c>
      <c r="X74" s="31" t="n">
        <f aca="false">IF(X$61="-","-",X113)</f>
        <v>10</v>
      </c>
      <c r="Y74" s="31" t="str">
        <f aca="false">IF(Y$61="-","-",Y113)</f>
        <v>-</v>
      </c>
      <c r="Z74" s="31" t="n">
        <f aca="false">IF(Z$61="-","-",Z113)</f>
        <v>6</v>
      </c>
      <c r="AA74" s="31" t="str">
        <f aca="false">IF(AA$61="-","-",AA113)</f>
        <v>-</v>
      </c>
      <c r="AB74" s="31" t="str">
        <f aca="false">IF(AB$61="-","-",AB113)</f>
        <v>-</v>
      </c>
      <c r="AC74" s="31" t="n">
        <f aca="false">IF(AC$61="-","-",AC113)</f>
        <v>13</v>
      </c>
      <c r="AD74" s="31" t="n">
        <f aca="false">IF(AD$61="-","-",AD113)</f>
        <v>11</v>
      </c>
      <c r="AE74" s="31" t="n">
        <f aca="false">IF(AE$61="-","-",AE113)</f>
        <v>16</v>
      </c>
      <c r="AF74" s="31" t="n">
        <f aca="false">IF(AF$61="-","-",AF113)</f>
        <v>15</v>
      </c>
      <c r="AG74" s="31" t="n">
        <f aca="false">IF(AG$61="-","-",AG113)</f>
        <v>7</v>
      </c>
      <c r="AH74" s="31" t="str">
        <f aca="false">IF(AH$61="-","-",AH113)</f>
        <v>-</v>
      </c>
      <c r="AI74" s="31" t="n">
        <f aca="false">IF(AI$61="-","-",AI113)</f>
        <v>13</v>
      </c>
      <c r="AJ74" s="31" t="n">
        <f aca="false">IF(AJ$61="-","-",AJ113)</f>
        <v>4</v>
      </c>
      <c r="AK74" s="31" t="n">
        <f aca="false">IF(AK$61="-","-",AK113)</f>
        <v>9</v>
      </c>
      <c r="AL74" s="31" t="str">
        <f aca="false">IF(AL$61="-","-",AL113)</f>
        <v>-</v>
      </c>
      <c r="AM74" s="31" t="str">
        <f aca="false">IF(AM$61="-","-",AM113)</f>
        <v>-</v>
      </c>
      <c r="AN74" s="31" t="str">
        <f aca="false">IF(AN$61="-","-",AN113)</f>
        <v>-</v>
      </c>
      <c r="AO74" s="31" t="n">
        <f aca="false">IF(AO$61="-","-",AO113)</f>
        <v>10</v>
      </c>
      <c r="AP74" s="31" t="n">
        <f aca="false">IF(AP$61="-","-",AP113)</f>
        <v>12</v>
      </c>
      <c r="AQ74" s="31" t="n">
        <f aca="false">IF(AQ$61="-","-",AQ113)</f>
        <v>10.5</v>
      </c>
      <c r="AR74" s="31" t="str">
        <f aca="false">IF(AR$61="-","-",AR113)</f>
        <v>-</v>
      </c>
      <c r="AS74" s="31" t="n">
        <f aca="false">IF(AS$61="-","-",AS113)</f>
        <v>9</v>
      </c>
      <c r="AT74" s="31" t="str">
        <f aca="false">IF(AT$61="-","-",AT113)</f>
        <v>-</v>
      </c>
      <c r="AU74" s="31" t="n">
        <f aca="false">IF(AU$61="-","-",AU113)</f>
        <v>13</v>
      </c>
      <c r="AV74" s="31" t="n">
        <f aca="false">IF(AV$61="-","-",AV113)</f>
        <v>7</v>
      </c>
      <c r="AW74" s="31" t="n">
        <f aca="false">IF(AW$61="-","-",AW113)</f>
        <v>12</v>
      </c>
      <c r="AX74" s="31" t="n">
        <f aca="false">IF(AX$61="-","-",AX113)</f>
        <v>12</v>
      </c>
      <c r="AY74" s="31" t="n">
        <f aca="false">IF(AY$61="-","-",AY113)</f>
        <v>11</v>
      </c>
      <c r="AZ74" s="31" t="n">
        <f aca="false">IF(AZ$61="-","-",AZ113)</f>
        <v>6</v>
      </c>
      <c r="BA74" s="31" t="n">
        <f aca="false">IF(BA$61="-","-",BA113)</f>
        <v>18</v>
      </c>
      <c r="BB74" s="31" t="n">
        <f aca="false">IF(BB$61="-","-",BB113)</f>
        <v>23</v>
      </c>
      <c r="BC74" s="31" t="n">
        <f aca="false">IF(BC$61="-","-",BC113)</f>
        <v>9</v>
      </c>
      <c r="BD74" s="31" t="n">
        <f aca="false">IF(BD$61="-","-",BD113)</f>
        <v>10</v>
      </c>
      <c r="BE74" s="31" t="n">
        <f aca="false">IF(BE$61="-","-",BE113)</f>
        <v>9</v>
      </c>
      <c r="BF74" s="31" t="n">
        <f aca="false">IF(BF$61="-","-",BF113)</f>
        <v>8</v>
      </c>
      <c r="BG74" s="31" t="n">
        <f aca="false">IF(BG$61="-","-",BG113)</f>
        <v>17</v>
      </c>
      <c r="BH74" s="31" t="n">
        <f aca="false">IF(BH$61="-","-",BH113)</f>
        <v>23</v>
      </c>
      <c r="BI74" s="31" t="n">
        <f aca="false">IF(BI$61="-","-",BI113)</f>
        <v>25</v>
      </c>
      <c r="BJ74" s="31" t="n">
        <f aca="false">IF(BJ$61="-","-",BJ113)</f>
        <v>25</v>
      </c>
      <c r="BK74" s="31" t="n">
        <f aca="false">IF(BK$61="-","-",BK113)</f>
        <v>7</v>
      </c>
      <c r="BL74" s="31" t="n">
        <f aca="false">IF(BL$61="-","-",BL113)</f>
        <v>21</v>
      </c>
      <c r="BM74" s="31" t="n">
        <f aca="false">IF(BM$61="-","-",BM113)</f>
        <v>10</v>
      </c>
      <c r="BN74" s="31" t="n">
        <f aca="false">IF(BN$61="-","-",BN113)</f>
        <v>13</v>
      </c>
      <c r="BO74" s="31" t="n">
        <f aca="false">IF(BO$61="-","-",BO113)</f>
        <v>7</v>
      </c>
      <c r="BP74" s="31" t="n">
        <f aca="false">IF(BP$61="-","-",BP113)</f>
        <v>8</v>
      </c>
      <c r="BQ74" s="31" t="n">
        <f aca="false">IF(BQ$61="-","-",BQ113)</f>
        <v>15</v>
      </c>
      <c r="BR74" s="31" t="n">
        <f aca="false">IF(BR$61="-","-",BR113)</f>
        <v>20</v>
      </c>
      <c r="BS74" s="31" t="n">
        <f aca="false">IF(BS$61="-","-",BS113)</f>
        <v>18</v>
      </c>
      <c r="BT74" s="31" t="n">
        <f aca="false">IF(BT$61="-","-",BT113)</f>
        <v>21</v>
      </c>
      <c r="BU74" s="31" t="n">
        <f aca="false">IF(BU$61="-","-",BU113)</f>
        <v>14</v>
      </c>
      <c r="BV74" s="31" t="n">
        <f aca="false">IF(BV$61="-","-",BV113)</f>
        <v>25</v>
      </c>
      <c r="BW74" s="31" t="n">
        <f aca="false">IF(BW$61="-","-",BW113)</f>
        <v>5</v>
      </c>
      <c r="BX74" s="31" t="n">
        <f aca="false">IF(BX$61="-","-",BX113)</f>
        <v>25</v>
      </c>
      <c r="BY74" s="31" t="n">
        <f aca="false">IF(BY$61="-","-",BY113)</f>
        <v>13</v>
      </c>
      <c r="BZ74" s="31" t="n">
        <f aca="false">IF(BZ$61="-","-",BZ113)</f>
        <v>12</v>
      </c>
      <c r="CA74" s="31" t="n">
        <f aca="false">IF(CA$61="-","-",CA113)</f>
        <v>10</v>
      </c>
      <c r="CB74" s="31" t="n">
        <f aca="false">IF(CB$61="-","-",CB113)</f>
        <v>14</v>
      </c>
      <c r="CC74" s="31" t="n">
        <f aca="false">IF(CC$61="-","-",CC113)</f>
        <v>23</v>
      </c>
      <c r="CD74" s="31" t="n">
        <f aca="false">IF(CD$61="-","-",CD113)</f>
        <v>16</v>
      </c>
      <c r="CE74" s="31" t="n">
        <f aca="false">IF(CE$61="-","-",CE113)</f>
        <v>18</v>
      </c>
      <c r="CF74" s="31" t="n">
        <f aca="false">IF(CF$61="-","-",CF113)</f>
        <v>14</v>
      </c>
      <c r="CG74" s="31" t="n">
        <f aca="false">IF(CG$61="-","-",CG113)</f>
        <v>10</v>
      </c>
      <c r="CH74" s="31" t="n">
        <f aca="false">IF(CH$61="-","-",CH113)</f>
        <v>10</v>
      </c>
      <c r="CI74" s="31" t="n">
        <f aca="false">IF(CI$61="-","-",CI113)</f>
        <v>8</v>
      </c>
      <c r="CJ74" s="31" t="n">
        <f aca="false">IF(CJ$61="-","-",CJ113)</f>
        <v>9</v>
      </c>
      <c r="CK74" s="33" t="n">
        <f aca="false">IF(CK$61="-","-",CK113)</f>
        <v>8</v>
      </c>
      <c r="CL74" s="31" t="n">
        <f aca="false">IF(CL$61="-","-",CL113)</f>
        <v>8</v>
      </c>
      <c r="CM74" s="31" t="n">
        <f aca="false">IF(CM$61="-","-",CM113)</f>
        <v>11</v>
      </c>
      <c r="CN74" s="31" t="n">
        <f aca="false">IF(CN$61="-","-",CN113)</f>
        <v>18</v>
      </c>
      <c r="CO74" s="31" t="n">
        <f aca="false">IF(CO$61="-","-",CO113)</f>
        <v>25</v>
      </c>
      <c r="CP74" s="31" t="n">
        <f aca="false">IF(CP$61="-","-",CP113)</f>
        <v>19</v>
      </c>
      <c r="CQ74" s="31" t="n">
        <f aca="false">IF(CQ$61="-","-",CQ113)</f>
        <v>3</v>
      </c>
      <c r="CR74" s="31" t="n">
        <f aca="false">IF(CR$61="-","-",CR113)</f>
        <v>6</v>
      </c>
      <c r="CS74" s="31" t="n">
        <f aca="false">IF(CS$61="-","-",CS113)</f>
        <v>5</v>
      </c>
      <c r="CT74" s="31" t="n">
        <f aca="false">IF(CT$61="-","-",CT113)</f>
        <v>6</v>
      </c>
      <c r="CU74" s="31" t="n">
        <f aca="false">IF(CU$61="-","-",CU113)</f>
        <v>8</v>
      </c>
      <c r="CV74" s="31" t="str">
        <f aca="false">IF(CV$61="-","-",CV113)</f>
        <v>-</v>
      </c>
      <c r="CW74" s="31" t="n">
        <f aca="false">IF(CW$61="-","-",CW113)</f>
        <v>10</v>
      </c>
      <c r="CX74" s="31" t="n">
        <f aca="false">IF(CX$61="-","-",CX113)</f>
        <v>7</v>
      </c>
      <c r="CY74" s="31" t="n">
        <f aca="false">IF(CY$61="-","-",CY113)</f>
        <v>8</v>
      </c>
      <c r="CZ74" s="31" t="n">
        <f aca="false">IF(CZ$61="-","-",CZ113)</f>
        <v>25</v>
      </c>
      <c r="DA74" s="31" t="n">
        <f aca="false">IF(DA$61="-","-",DA113)</f>
        <v>24</v>
      </c>
      <c r="DB74" s="31" t="n">
        <f aca="false">IF(DB$61="-","-",DB113)</f>
        <v>17</v>
      </c>
      <c r="DC74" s="31" t="str">
        <f aca="false">IF(DC$61="-","-",DC113)</f>
        <v>-</v>
      </c>
      <c r="DD74" s="31" t="n">
        <f aca="false">IF(DD$61="-","-",DD113)</f>
        <v>16</v>
      </c>
      <c r="DE74" s="31" t="n">
        <f aca="false">IF(DE$61="-","-",DE113)</f>
        <v>18</v>
      </c>
      <c r="DF74" s="31" t="n">
        <f aca="false">IF(DF$61="-","-",DF113)</f>
        <v>8</v>
      </c>
      <c r="DG74" s="31" t="n">
        <f aca="false">IF(DG$61="-","-",DG113)</f>
        <v>9</v>
      </c>
      <c r="DH74" s="31" t="str">
        <f aca="false">IF(DH$61="-","-",DH113)</f>
        <v>-</v>
      </c>
      <c r="DI74" s="31" t="str">
        <f aca="false">IF(DI$61="-","-",DI113)</f>
        <v>-</v>
      </c>
      <c r="DJ74" s="31" t="str">
        <f aca="false">IF(DJ$61="-","-",DJ113)</f>
        <v>-</v>
      </c>
      <c r="DK74" s="31" t="n">
        <f aca="false">IF(DK$61="-","-",DK113)</f>
        <v>19</v>
      </c>
      <c r="DL74" s="31" t="n">
        <f aca="false">IF(DL$61="-","-",DL113)</f>
        <v>12</v>
      </c>
      <c r="DM74" s="31" t="n">
        <f aca="false">IF(DM$61="-","-",DM113)</f>
        <v>7</v>
      </c>
      <c r="DN74" s="31" t="n">
        <f aca="false">IF(DN$61="-","-",DN113)</f>
        <v>17</v>
      </c>
      <c r="DO74" s="31" t="n">
        <f aca="false">IF(DO$61="-","-",DO113)</f>
        <v>7</v>
      </c>
      <c r="DP74" s="31" t="n">
        <f aca="false">IF(DP$61="-","-",DP113)</f>
        <v>14</v>
      </c>
      <c r="DQ74" s="31" t="n">
        <f aca="false">IF(DQ$61="-","-",DQ113)</f>
        <v>14</v>
      </c>
      <c r="DR74" s="31" t="str">
        <f aca="false">IF(DR$61="-","-",DR113)</f>
        <v>-</v>
      </c>
      <c r="DS74" s="31" t="n">
        <f aca="false">IF(DS$61="-","-",DS113)</f>
        <v>14</v>
      </c>
      <c r="DT74" s="31" t="n">
        <f aca="false">IF(DT$61="-","-",DT113)</f>
        <v>0</v>
      </c>
      <c r="DU74" s="31" t="n">
        <f aca="false">IF(DU$61="-","-",DU113)</f>
        <v>8</v>
      </c>
      <c r="DV74" s="31" t="n">
        <f aca="false">IF(DV$61="-","-",DV113)</f>
        <v>15</v>
      </c>
      <c r="DW74" s="31" t="n">
        <f aca="false">IF(DW$61="-","-",DW113)</f>
        <v>13</v>
      </c>
      <c r="DX74" s="31" t="n">
        <f aca="false">IF(DX$61="-","-",DX113)</f>
        <v>12</v>
      </c>
      <c r="DY74" s="31" t="str">
        <f aca="false">IF(DY$61="-","-",DY113)</f>
        <v>-</v>
      </c>
      <c r="DZ74" s="31" t="str">
        <f aca="false">IF(DZ$61="-","-",DZ113)</f>
        <v>-</v>
      </c>
      <c r="EA74" s="31" t="str">
        <f aca="false">IF(EA$61="-","-",EA113)</f>
        <v>-</v>
      </c>
      <c r="EB74" s="31" t="str">
        <f aca="false">IF(EB$61="-","-",EB113)</f>
        <v>-</v>
      </c>
      <c r="EC74" s="31" t="str">
        <f aca="false">IF(EC$61="-","-",EC113)</f>
        <v>-</v>
      </c>
      <c r="ED74" s="31" t="str">
        <f aca="false">IF(ED$61="-","-",ED113)</f>
        <v>-</v>
      </c>
      <c r="EE74" s="31" t="str">
        <f aca="false">IF(EE$61="-","-",EE113)</f>
        <v>-</v>
      </c>
      <c r="EF74" s="31" t="n">
        <f aca="false">IF(EF$61="-","-",EF113)</f>
        <v>24</v>
      </c>
      <c r="EG74" s="31" t="n">
        <f aca="false">IF(EG$61="-","-",EG113)</f>
        <v>21</v>
      </c>
      <c r="EH74" s="31" t="n">
        <f aca="false">IF(EH$61="-","-",EH113)</f>
        <v>18</v>
      </c>
      <c r="EI74" s="31" t="n">
        <f aca="false">IF(EI$61="-","-",EI113)</f>
        <v>4</v>
      </c>
      <c r="EJ74" s="31" t="n">
        <f aca="false">IF(EJ$61="-","-",EJ113)</f>
        <v>21</v>
      </c>
      <c r="EK74" s="31" t="n">
        <f aca="false">IF(EK$61="-","-",EK113)</f>
        <v>7</v>
      </c>
      <c r="EL74" s="31" t="n">
        <f aca="false">IF(EL$61="-","-",EL113)</f>
        <v>12</v>
      </c>
      <c r="EM74" s="31" t="n">
        <f aca="false">IF(EM$61="-","-",EM113)</f>
        <v>23</v>
      </c>
      <c r="EN74" s="31" t="n">
        <f aca="false">IF(EN$61="-","-",EN113)</f>
        <v>19</v>
      </c>
      <c r="EO74" s="31" t="n">
        <f aca="false">IF(EO$61="-","-",EO113)</f>
        <v>25</v>
      </c>
      <c r="EP74" s="31" t="n">
        <f aca="false">IF(EP$61="-","-",EP113)</f>
        <v>25</v>
      </c>
      <c r="EQ74" s="31" t="n">
        <f aca="false">IF(EQ$61="-","-",EQ113)</f>
        <v>23</v>
      </c>
      <c r="ER74" s="31" t="n">
        <f aca="false">IF(ER$61="-","-",ER113)</f>
        <v>25</v>
      </c>
      <c r="ES74" s="31" t="n">
        <f aca="false">IF(ES$61="-","-",ES113)</f>
        <v>25</v>
      </c>
      <c r="ET74" s="31" t="n">
        <f aca="false">IF(ET$61="-","-",ET113)</f>
        <v>14</v>
      </c>
      <c r="EU74" s="31" t="n">
        <f aca="false">IF(EU$61="-","-",EU113)</f>
        <v>11</v>
      </c>
      <c r="EV74" s="31" t="n">
        <f aca="false">IF(EV$61="-","-",EV113)</f>
        <v>0</v>
      </c>
      <c r="EW74" s="31" t="n">
        <f aca="false">IF(EW$61="-","-",EW113)</f>
        <v>1</v>
      </c>
      <c r="EX74" s="31" t="n">
        <f aca="false">IF(EX$61="-","-",EX113)</f>
        <v>12</v>
      </c>
      <c r="EY74" s="31" t="n">
        <f aca="false">IF(EY$61="-","-",EY113)</f>
        <v>0</v>
      </c>
      <c r="EZ74" s="31" t="n">
        <f aca="false">IF(EZ$61="-","-",EZ113)</f>
        <v>0</v>
      </c>
      <c r="FA74" s="31" t="n">
        <f aca="false">IF(FA$61="-","-",FA113)</f>
        <v>0</v>
      </c>
      <c r="FB74" s="31" t="n">
        <f aca="false">IF(FB$61="-","-",FB113)</f>
        <v>0</v>
      </c>
      <c r="FC74" s="31" t="n">
        <f aca="false">IF(FC$61="-","-",FC113)</f>
        <v>0</v>
      </c>
      <c r="FD74" s="31" t="n">
        <f aca="false">IF(FD$61="-","-",FD113)</f>
        <v>10</v>
      </c>
      <c r="FE74" s="31" t="n">
        <f aca="false">IF(FE$61="-","-",FE113)</f>
        <v>0</v>
      </c>
      <c r="FF74" s="31" t="n">
        <f aca="false">IF(FF$61="-","-",FF113)</f>
        <v>25</v>
      </c>
      <c r="FG74" s="31" t="n">
        <f aca="false">IF(FG$61="-","-",FG113)</f>
        <v>25</v>
      </c>
      <c r="FH74" s="31" t="n">
        <f aca="false">IF(FH$61="-","-",FH113)</f>
        <v>0</v>
      </c>
      <c r="FI74" s="31" t="n">
        <f aca="false">IF(FI$61="-","-",FI113)</f>
        <v>0</v>
      </c>
      <c r="FJ74" s="31" t="n">
        <f aca="false">IF(FJ$61="-","-",FJ113)</f>
        <v>6</v>
      </c>
      <c r="FK74" s="31" t="n">
        <f aca="false">IF(FK$61="-","-",FK113)</f>
        <v>0</v>
      </c>
      <c r="FL74" s="31" t="n">
        <f aca="false">IF(FL$61="-","-",FL113)</f>
        <v>2</v>
      </c>
      <c r="FM74" s="31" t="n">
        <f aca="false">IF(FM$61="-","-",FM113)</f>
        <v>0</v>
      </c>
      <c r="FN74" s="31" t="str">
        <f aca="false">IF(FN$61="-","-",FN113)</f>
        <v>-</v>
      </c>
      <c r="FO74" s="31" t="n">
        <f aca="false">IF(FO$61="-","-",FO113)</f>
        <v>10</v>
      </c>
      <c r="FP74" s="31" t="n">
        <f aca="false">IF(FP$61="-","-",FP113)</f>
        <v>17</v>
      </c>
      <c r="FQ74" s="31" t="n">
        <f aca="false">IF(FQ$61="-","-",FQ113)</f>
        <v>0</v>
      </c>
      <c r="FR74" s="31" t="n">
        <f aca="false">IF(FR$61="-","-",FR113)</f>
        <v>0</v>
      </c>
      <c r="FS74" s="31" t="n">
        <f aca="false">IF(FS$61="-","-",FS113)</f>
        <v>10</v>
      </c>
      <c r="FT74" s="31" t="n">
        <f aca="false">IF(FT$61="-","-",FT113)</f>
        <v>12</v>
      </c>
      <c r="FU74" s="31" t="n">
        <f aca="false">IF(FU$61="-","-",FU113)</f>
        <v>17</v>
      </c>
      <c r="FV74" s="31" t="n">
        <f aca="false">IF(FV$61="-","-",FV113)</f>
        <v>25</v>
      </c>
      <c r="FW74" s="31" t="n">
        <f aca="false">IF(FW$61="-","-",FW113)</f>
        <v>2</v>
      </c>
      <c r="FX74" s="31" t="n">
        <f aca="false">IF(FX$61="-","-",FX113)</f>
        <v>0</v>
      </c>
      <c r="FY74" s="31" t="n">
        <f aca="false">IF(FY$61="-","-",FY113)</f>
        <v>25</v>
      </c>
      <c r="FZ74" s="31" t="n">
        <f aca="false">IF(FZ$61="-","-",FZ113)</f>
        <v>24</v>
      </c>
      <c r="GA74" s="31" t="n">
        <f aca="false">IF(GA$61="-","-",GA113)</f>
        <v>17</v>
      </c>
      <c r="GB74" s="31" t="n">
        <f aca="false">IF(GB$61="-","-",GB113)</f>
        <v>22</v>
      </c>
      <c r="GC74" s="31" t="n">
        <f aca="false">IF(GC$61="-","-",GC113)</f>
        <v>9</v>
      </c>
      <c r="GD74" s="31" t="n">
        <f aca="false">IF(GD$61="-","-",GD113)</f>
        <v>8</v>
      </c>
      <c r="GE74" s="31" t="n">
        <f aca="false">IF(GE$61="-","-",GE113)</f>
        <v>25</v>
      </c>
      <c r="GF74" s="31" t="n">
        <f aca="false">IF(GF$61="-","-",GF113)</f>
        <v>16</v>
      </c>
      <c r="GG74" s="31" t="n">
        <f aca="false">IF(GG$61="-","-",GG113)</f>
        <v>21</v>
      </c>
      <c r="GH74" s="31" t="n">
        <f aca="false">IF(GH$61="-","-",GH113)</f>
        <v>18</v>
      </c>
      <c r="GI74" s="31" t="n">
        <f aca="false">IF(GI$61="-","-",GI113)</f>
        <v>25</v>
      </c>
      <c r="GJ74" s="31" t="n">
        <f aca="false">IF(GJ$61="-","-",GJ113)</f>
        <v>25</v>
      </c>
      <c r="GK74" s="31" t="n">
        <f aca="false">IF(GK$61="-","-",GK113)</f>
        <v>22</v>
      </c>
      <c r="GL74" s="31" t="n">
        <f aca="false">IF(GL$61="-","-",GL113)</f>
        <v>18</v>
      </c>
      <c r="GM74" s="31" t="n">
        <f aca="false">IF(GM$61="-","-",GM113)</f>
        <v>14</v>
      </c>
      <c r="GN74" s="31" t="n">
        <f aca="false">IF(GN$61="-","-",GN113)</f>
        <v>13</v>
      </c>
      <c r="GO74" s="31" t="n">
        <f aca="false">IF(GO$61="-","-",GO113)</f>
        <v>14</v>
      </c>
      <c r="GP74" s="31" t="n">
        <f aca="false">IF(GP$61="-","-",GP113)</f>
        <v>21</v>
      </c>
      <c r="GQ74" s="31" t="n">
        <f aca="false">IF(GQ$61="-","-",GQ113)</f>
        <v>25</v>
      </c>
      <c r="GR74" s="31" t="n">
        <f aca="false">IF(GR$61="-","-",GR113)</f>
        <v>25</v>
      </c>
      <c r="GS74" s="31" t="n">
        <f aca="false">IF(GS$61="-","-",GS113)</f>
        <v>19</v>
      </c>
      <c r="GT74" s="31" t="n">
        <f aca="false">IF(GT$61="-","-",GT113)</f>
        <v>13</v>
      </c>
      <c r="GU74" s="31" t="n">
        <f aca="false">IF(GU$61="-","-",GU113)</f>
        <v>12</v>
      </c>
      <c r="GV74" s="31" t="n">
        <f aca="false">IF(GV$61="-","-",GV113)</f>
        <v>16</v>
      </c>
      <c r="GW74" s="31" t="n">
        <f aca="false">IF(GW$61="-","-",GW113)</f>
        <v>12</v>
      </c>
      <c r="GX74" s="31" t="n">
        <f aca="false">IF(GX$61="-","-",GX113)</f>
        <v>10</v>
      </c>
      <c r="GY74" s="31" t="n">
        <f aca="false">IF(GY$61="-","-",GY113)</f>
        <v>9</v>
      </c>
      <c r="GZ74" s="31" t="n">
        <f aca="false">IF(GZ$61="-","-",GZ113)</f>
        <v>13</v>
      </c>
      <c r="HA74" s="31" t="n">
        <f aca="false">IF(HA$61="-","-",HA113)</f>
        <v>12</v>
      </c>
      <c r="HB74" s="31" t="n">
        <f aca="false">IF(HB$61="-","-",HB113)</f>
        <v>11</v>
      </c>
      <c r="HC74" s="31" t="n">
        <f aca="false">IF(HC$61="-","-",HC113)</f>
        <v>9</v>
      </c>
      <c r="HD74" s="31" t="n">
        <f aca="false">IF(HD$61="-","-",HD113)</f>
        <v>12</v>
      </c>
      <c r="HE74" s="31" t="n">
        <f aca="false">IF(HE$61="-","-",HE113)</f>
        <v>13</v>
      </c>
      <c r="HF74" s="31" t="n">
        <f aca="false">IF(HF$61="-","-",HF113)</f>
        <v>11</v>
      </c>
      <c r="HG74" s="31" t="n">
        <f aca="false">IF(HG$61="-","-",HG113)</f>
        <v>22</v>
      </c>
      <c r="HH74" s="31" t="n">
        <f aca="false">IF(HH$61="-","-",HH113)</f>
        <v>20</v>
      </c>
      <c r="HI74" s="31" t="n">
        <f aca="false">IF(HI$61="-","-",HI113)</f>
        <v>13</v>
      </c>
      <c r="HJ74" s="31" t="n">
        <f aca="false">IF(HJ$61="-","-",HJ113)</f>
        <v>20</v>
      </c>
      <c r="HK74" s="31" t="n">
        <f aca="false">IF(HK$61="-","-",HK113)</f>
        <v>15</v>
      </c>
      <c r="HL74" s="31" t="n">
        <f aca="false">IF(HL$61="-","-",HL113)</f>
        <v>22</v>
      </c>
      <c r="HM74" s="31" t="n">
        <f aca="false">IF(HM$61="-","-",HM113)</f>
        <v>17</v>
      </c>
      <c r="HN74" s="31" t="n">
        <f aca="false">IF(HN$61="-","-",HN113)</f>
        <v>17</v>
      </c>
      <c r="HO74" s="31" t="n">
        <f aca="false">IF(HO$61="-","-",HO113)</f>
        <v>4</v>
      </c>
      <c r="HP74" s="31" t="n">
        <f aca="false">IF(HP$61="-","-",HP113)</f>
        <v>0</v>
      </c>
      <c r="HQ74" s="31" t="n">
        <f aca="false">IF(HQ$61="-","-",HQ113)</f>
        <v>4</v>
      </c>
      <c r="HR74" s="31" t="n">
        <f aca="false">IF(HR$61="-","-",HR113)</f>
        <v>12</v>
      </c>
      <c r="HS74" s="31" t="n">
        <f aca="false">IF(HS$61="-","-",HS113)</f>
        <v>13</v>
      </c>
      <c r="HT74" s="31" t="n">
        <f aca="false">IF(HT$61="-","-",HT113)</f>
        <v>14</v>
      </c>
      <c r="HU74" s="31" t="n">
        <f aca="false">IF(HU$61="-","-",HU113)</f>
        <v>18</v>
      </c>
      <c r="HV74" s="31" t="n">
        <f aca="false">IF(HV$61="-","-",HV113)</f>
        <v>18</v>
      </c>
      <c r="HW74" s="31" t="n">
        <f aca="false">IF(HW$61="-","-",HW113)</f>
        <v>14</v>
      </c>
      <c r="HX74" s="31" t="n">
        <f aca="false">IF(HX$61="-","-",HX113)</f>
        <v>11</v>
      </c>
      <c r="HY74" s="31" t="n">
        <f aca="false">IF(HY$61="-","-",HY113)</f>
        <v>10.5</v>
      </c>
      <c r="HZ74" s="31" t="n">
        <f aca="false">IF(HZ$61="-","-",HZ113)</f>
        <v>9</v>
      </c>
      <c r="IA74" s="31" t="n">
        <f aca="false">IF(IA$61="-","-",IA113)</f>
        <v>5.5</v>
      </c>
      <c r="IB74" s="31" t="n">
        <f aca="false">IF(IB$61="-","-",IB113)</f>
        <v>7.5</v>
      </c>
      <c r="IC74" s="31" t="n">
        <f aca="false">IF(IC$61="-","-",IC113)</f>
        <v>5</v>
      </c>
      <c r="ID74" s="31" t="n">
        <f aca="false">IF(ID$61="-","-",ID113)</f>
        <v>7.5</v>
      </c>
      <c r="IE74" s="31" t="n">
        <f aca="false">IF(IE$61="-","-",IE113)</f>
        <v>7.5</v>
      </c>
      <c r="IF74" s="31" t="n">
        <f aca="false">IF(IF$61="-","-",IF113)</f>
        <v>7.5</v>
      </c>
      <c r="IG74" s="31" t="n">
        <f aca="false">IF(IG$61="-","-",IG113)</f>
        <v>7.5</v>
      </c>
      <c r="IH74" s="31" t="n">
        <f aca="false">IF(IH$61="-","-",IH113)</f>
        <v>9</v>
      </c>
      <c r="II74" s="31" t="n">
        <f aca="false">IF(II$61="-","-",II113)</f>
        <v>7.5</v>
      </c>
      <c r="IJ74" s="31" t="n">
        <f aca="false">IF(IJ$61="-","-",IJ113)</f>
        <v>9</v>
      </c>
      <c r="IK74" s="31" t="n">
        <f aca="false">IF(IK$61="-","-",IK113)</f>
        <v>9</v>
      </c>
    </row>
    <row r="75" s="31" customFormat="true" ht="12.75" hidden="false" customHeight="false" outlineLevel="0" collapsed="false">
      <c r="B75" s="24" t="s">
        <v>303</v>
      </c>
      <c r="C75" s="31" t="n">
        <f aca="false">IF(C$61="-","-",C114)</f>
        <v>0.547619047619048</v>
      </c>
      <c r="D75" s="31" t="n">
        <f aca="false">IF(D$61="-","-",D114)</f>
        <v>0.420634920634921</v>
      </c>
      <c r="E75" s="31" t="n">
        <f aca="false">IF(E$61="-","-",E114)</f>
        <v>0.690476190476191</v>
      </c>
      <c r="F75" s="31" t="n">
        <f aca="false">IF(F$61="-","-",F114)</f>
        <v>0.690476190476191</v>
      </c>
      <c r="G75" s="31" t="n">
        <f aca="false">IF(G$61="-","-",G114)</f>
        <v>1</v>
      </c>
      <c r="H75" s="31" t="n">
        <f aca="false">IF(H$61="-","-",H114)</f>
        <v>0.420634920634921</v>
      </c>
      <c r="I75" s="31" t="n">
        <f aca="false">IF(I$61="-","-",I114)</f>
        <v>0.690476190476191</v>
      </c>
      <c r="J75" s="31" t="n">
        <f aca="false">IF(J$61="-","-",J114)</f>
        <v>0.600401848096969</v>
      </c>
      <c r="K75" s="31" t="n">
        <f aca="false">IF(K$61="-","-",K114)</f>
        <v>0.420634920634921</v>
      </c>
      <c r="L75" s="31" t="n">
        <f aca="false">IF(L$61="-","-",L114)</f>
        <v>0.547619047619048</v>
      </c>
      <c r="M75" s="31" t="n">
        <f aca="false">IF(M$61="-","-",M114)</f>
        <v>0.547619047619048</v>
      </c>
      <c r="N75" s="31" t="str">
        <f aca="false">IF(N$61="-","-",N114)</f>
        <v>-</v>
      </c>
      <c r="O75" s="31" t="n">
        <f aca="false">IF(O$61="-","-",O114)</f>
        <v>0.30952380952381</v>
      </c>
      <c r="P75" s="31" t="n">
        <f aca="false">IF(P$61="-","-",P114)</f>
        <v>1</v>
      </c>
      <c r="Q75" s="31" t="n">
        <f aca="false">IF(Q$61="-","-",Q114)</f>
        <v>1</v>
      </c>
      <c r="R75" s="31" t="n">
        <f aca="false">IF(R$61="-","-",R114)</f>
        <v>0.420634920634921</v>
      </c>
      <c r="S75" s="31" t="n">
        <f aca="false">IF(S$61="-","-",S114)</f>
        <v>0.690476190476191</v>
      </c>
      <c r="T75" s="31" t="str">
        <f aca="false">IF(T$61="-","-",T114)</f>
        <v>-</v>
      </c>
      <c r="U75" s="31" t="n">
        <f aca="false">IF(U$61="-","-",U114)</f>
        <v>0.547619047619048</v>
      </c>
      <c r="V75" s="31" t="n">
        <f aca="false">IF(V$61="-","-",V114)</f>
        <v>0.841269841269841</v>
      </c>
      <c r="W75" s="31" t="n">
        <f aca="false">IF(W$61="-","-",W114)</f>
        <v>0.547619047619048</v>
      </c>
      <c r="X75" s="31" t="n">
        <f aca="false">IF(X$61="-","-",X114)</f>
        <v>0.690476190476191</v>
      </c>
      <c r="Y75" s="31" t="str">
        <f aca="false">IF(Y$61="-","-",Y114)</f>
        <v>-</v>
      </c>
      <c r="Z75" s="31" t="n">
        <f aca="false">IF(Z$61="-","-",Z114)</f>
        <v>0.222222222222222</v>
      </c>
      <c r="AA75" s="31" t="str">
        <f aca="false">IF(AA$61="-","-",AA114)</f>
        <v>-</v>
      </c>
      <c r="AB75" s="31" t="str">
        <f aca="false">IF(AB$61="-","-",AB114)</f>
        <v>-</v>
      </c>
      <c r="AC75" s="31" t="n">
        <f aca="false">IF(AC$61="-","-",AC114)</f>
        <v>1</v>
      </c>
      <c r="AD75" s="31" t="n">
        <f aca="false">IF(AD$61="-","-",AD114)</f>
        <v>0.841269841269841</v>
      </c>
      <c r="AE75" s="31" t="n">
        <f aca="false">IF(AE$61="-","-",AE114)</f>
        <v>0.547619047619048</v>
      </c>
      <c r="AF75" s="31" t="n">
        <f aca="false">IF(AF$61="-","-",AF114)</f>
        <v>0.690476190476191</v>
      </c>
      <c r="AG75" s="31" t="n">
        <f aca="false">IF(AG$61="-","-",AG114)</f>
        <v>0.30952380952381</v>
      </c>
      <c r="AH75" s="31" t="str">
        <f aca="false">IF(AH$61="-","-",AH114)</f>
        <v>-</v>
      </c>
      <c r="AI75" s="31" t="n">
        <f aca="false">IF(AI$61="-","-",AI114)</f>
        <v>1</v>
      </c>
      <c r="AJ75" s="31" t="n">
        <f aca="false">IF(AJ$61="-","-",AJ114)</f>
        <v>0.0952380952380952</v>
      </c>
      <c r="AK75" s="31" t="n">
        <f aca="false">IF(AK$61="-","-",AK114)</f>
        <v>0.547619047619048</v>
      </c>
      <c r="AL75" s="31" t="str">
        <f aca="false">IF(AL$61="-","-",AL114)</f>
        <v>-</v>
      </c>
      <c r="AM75" s="31" t="str">
        <f aca="false">IF(AM$61="-","-",AM114)</f>
        <v>-</v>
      </c>
      <c r="AN75" s="31" t="str">
        <f aca="false">IF(AN$61="-","-",AN114)</f>
        <v>-</v>
      </c>
      <c r="AO75" s="31" t="n">
        <f aca="false">IF(AO$61="-","-",AO114)</f>
        <v>0.690476190476191</v>
      </c>
      <c r="AP75" s="31" t="n">
        <f aca="false">IF(AP$61="-","-",AP114)</f>
        <v>1</v>
      </c>
      <c r="AQ75" s="31" t="n">
        <f aca="false">IF(AQ$61="-","-",AQ114)</f>
        <v>0.753298033462838</v>
      </c>
      <c r="AR75" s="31" t="str">
        <f aca="false">IF(AR$61="-","-",AR114)</f>
        <v>-</v>
      </c>
      <c r="AS75" s="31" t="n">
        <f aca="false">IF(AS$61="-","-",AS114)</f>
        <v>0.547619047619048</v>
      </c>
      <c r="AT75" s="31" t="str">
        <f aca="false">IF(AT$61="-","-",AT114)</f>
        <v>-</v>
      </c>
      <c r="AU75" s="31" t="n">
        <f aca="false">IF(AU$61="-","-",AU114)</f>
        <v>1</v>
      </c>
      <c r="AV75" s="31" t="n">
        <f aca="false">IF(AV$61="-","-",AV114)</f>
        <v>0.30952380952381</v>
      </c>
      <c r="AW75" s="31" t="n">
        <f aca="false">IF(AW$61="-","-",AW114)</f>
        <v>1</v>
      </c>
      <c r="AX75" s="31" t="n">
        <f aca="false">IF(AX$61="-","-",AX114)</f>
        <v>1</v>
      </c>
      <c r="AY75" s="31" t="n">
        <f aca="false">IF(AY$61="-","-",AY114)</f>
        <v>0.841269841269841</v>
      </c>
      <c r="AZ75" s="31" t="n">
        <f aca="false">IF(AZ$61="-","-",AZ114)</f>
        <v>0.222222222222222</v>
      </c>
      <c r="BA75" s="31" t="n">
        <f aca="false">IF(BA$61="-","-",BA114)</f>
        <v>0.30952380952381</v>
      </c>
      <c r="BB75" s="31" t="n">
        <f aca="false">IF(BB$61="-","-",BB114)</f>
        <v>0.0317460317460317</v>
      </c>
      <c r="BC75" s="31" t="n">
        <f aca="false">IF(BC$61="-","-",BC114)</f>
        <v>0.547619047619048</v>
      </c>
      <c r="BD75" s="31" t="n">
        <f aca="false">IF(BD$61="-","-",BD114)</f>
        <v>0.690476190476191</v>
      </c>
      <c r="BE75" s="31" t="n">
        <f aca="false">IF(BE$61="-","-",BE114)</f>
        <v>0.547619047619048</v>
      </c>
      <c r="BF75" s="31" t="n">
        <f aca="false">IF(BF$61="-","-",BF114)</f>
        <v>0.420634920634921</v>
      </c>
      <c r="BG75" s="31" t="n">
        <f aca="false">IF(BG$61="-","-",BG114)</f>
        <v>0.420634920634921</v>
      </c>
      <c r="BH75" s="31" t="n">
        <f aca="false">IF(BH$61="-","-",BH114)</f>
        <v>0.0317460317460317</v>
      </c>
      <c r="BI75" s="31" t="n">
        <f aca="false">IF(BI$61="-","-",BI114)</f>
        <v>0.00793650793650794</v>
      </c>
      <c r="BJ75" s="31" t="n">
        <f aca="false">IF(BJ$61="-","-",BJ114)</f>
        <v>0.00793650793650794</v>
      </c>
      <c r="BK75" s="31" t="n">
        <f aca="false">IF(BK$61="-","-",BK114)</f>
        <v>0.30952380952381</v>
      </c>
      <c r="BL75" s="31" t="n">
        <f aca="false">IF(BL$61="-","-",BL114)</f>
        <v>0.0952380952380952</v>
      </c>
      <c r="BM75" s="31" t="n">
        <f aca="false">IF(BM$61="-","-",BM114)</f>
        <v>0.690476190476191</v>
      </c>
      <c r="BN75" s="31" t="n">
        <f aca="false">IF(BN$61="-","-",BN114)</f>
        <v>1</v>
      </c>
      <c r="BO75" s="31" t="n">
        <f aca="false">IF(BO$61="-","-",BO114)</f>
        <v>0.30952380952381</v>
      </c>
      <c r="BP75" s="31" t="n">
        <f aca="false">IF(BP$61="-","-",BP114)</f>
        <v>0.420634920634921</v>
      </c>
      <c r="BQ75" s="31" t="n">
        <f aca="false">IF(BQ$61="-","-",BQ114)</f>
        <v>0.690476190476191</v>
      </c>
      <c r="BR75" s="31" t="n">
        <f aca="false">IF(BR$61="-","-",BR114)</f>
        <v>0.150793650793651</v>
      </c>
      <c r="BS75" s="31" t="n">
        <f aca="false">IF(BS$61="-","-",BS114)</f>
        <v>0.30952380952381</v>
      </c>
      <c r="BT75" s="31" t="n">
        <f aca="false">IF(BT$61="-","-",BT114)</f>
        <v>0.0952380952380952</v>
      </c>
      <c r="BU75" s="31" t="n">
        <f aca="false">IF(BU$61="-","-",BU114)</f>
        <v>0.841269841269841</v>
      </c>
      <c r="BV75" s="31" t="n">
        <f aca="false">IF(BV$61="-","-",BV114)</f>
        <v>0.00793650793650794</v>
      </c>
      <c r="BW75" s="31" t="n">
        <f aca="false">IF(BW$61="-","-",BW114)</f>
        <v>0.150793650793651</v>
      </c>
      <c r="BX75" s="31" t="n">
        <f aca="false">IF(BX$61="-","-",BX114)</f>
        <v>0.00793650793650794</v>
      </c>
      <c r="BY75" s="31" t="n">
        <f aca="false">IF(BY$61="-","-",BY114)</f>
        <v>1</v>
      </c>
      <c r="BZ75" s="31" t="n">
        <f aca="false">IF(BZ$61="-","-",BZ114)</f>
        <v>1</v>
      </c>
      <c r="CA75" s="31" t="n">
        <f aca="false">IF(CA$61="-","-",CA114)</f>
        <v>0.690476190476191</v>
      </c>
      <c r="CB75" s="31" t="n">
        <f aca="false">IF(CB$61="-","-",CB114)</f>
        <v>0.841269841269841</v>
      </c>
      <c r="CC75" s="31" t="n">
        <f aca="false">IF(CC$61="-","-",CC114)</f>
        <v>0.0317460317460317</v>
      </c>
      <c r="CD75" s="31" t="n">
        <f aca="false">IF(CD$61="-","-",CD114)</f>
        <v>0.547619047619048</v>
      </c>
      <c r="CE75" s="31" t="n">
        <f aca="false">IF(CE$61="-","-",CE114)</f>
        <v>0.30952380952381</v>
      </c>
      <c r="CF75" s="31" t="n">
        <f aca="false">IF(CF$61="-","-",CF114)</f>
        <v>0.841269841269841</v>
      </c>
      <c r="CG75" s="31" t="n">
        <f aca="false">IF(CG$61="-","-",CG114)</f>
        <v>0.690476190476191</v>
      </c>
      <c r="CH75" s="31" t="n">
        <f aca="false">IF(CH$61="-","-",CH114)</f>
        <v>0.690476190476191</v>
      </c>
      <c r="CI75" s="31" t="n">
        <f aca="false">IF(CI$61="-","-",CI114)</f>
        <v>0.420634920634921</v>
      </c>
      <c r="CJ75" s="31" t="n">
        <f aca="false">IF(CJ$61="-","-",CJ114)</f>
        <v>0.547619047619048</v>
      </c>
      <c r="CK75" s="33" t="n">
        <f aca="false">IF(CK$61="-","-",CK114)</f>
        <v>0.420634920634921</v>
      </c>
      <c r="CL75" s="31" t="n">
        <f aca="false">IF(CL$61="-","-",CL114)</f>
        <v>0.420634920634921</v>
      </c>
      <c r="CM75" s="31" t="n">
        <f aca="false">IF(CM$61="-","-",CM114)</f>
        <v>0.841269841269841</v>
      </c>
      <c r="CN75" s="31" t="n">
        <f aca="false">IF(CN$61="-","-",CN114)</f>
        <v>0.30952380952381</v>
      </c>
      <c r="CO75" s="31" t="n">
        <f aca="false">IF(CO$61="-","-",CO114)</f>
        <v>0.00793650793650794</v>
      </c>
      <c r="CP75" s="31" t="n">
        <f aca="false">IF(CP$61="-","-",CP114)</f>
        <v>0.222222222222222</v>
      </c>
      <c r="CQ75" s="31" t="n">
        <f aca="false">IF(CQ$61="-","-",CQ114)</f>
        <v>0.0555555555555556</v>
      </c>
      <c r="CR75" s="31" t="n">
        <f aca="false">IF(CR$61="-","-",CR114)</f>
        <v>0.222222222222222</v>
      </c>
      <c r="CS75" s="31" t="n">
        <f aca="false">IF(CS$61="-","-",CS114)</f>
        <v>0.150793650793651</v>
      </c>
      <c r="CT75" s="31" t="n">
        <f aca="false">IF(CT$61="-","-",CT114)</f>
        <v>0.222222222222222</v>
      </c>
      <c r="CU75" s="31" t="n">
        <f aca="false">IF(CU$61="-","-",CU114)</f>
        <v>0.420634920634921</v>
      </c>
      <c r="CV75" s="31" t="str">
        <f aca="false">IF(CV$61="-","-",CV114)</f>
        <v>-</v>
      </c>
      <c r="CW75" s="31" t="n">
        <f aca="false">IF(CW$61="-","-",CW114)</f>
        <v>0.690476190476191</v>
      </c>
      <c r="CX75" s="31" t="n">
        <f aca="false">IF(CX$61="-","-",CX114)</f>
        <v>0.30952380952381</v>
      </c>
      <c r="CY75" s="31" t="n">
        <f aca="false">IF(CY$61="-","-",CY114)</f>
        <v>0.420634920634921</v>
      </c>
      <c r="CZ75" s="31" t="n">
        <f aca="false">IF(CZ$61="-","-",CZ114)</f>
        <v>0.00793650793650794</v>
      </c>
      <c r="DA75" s="31" t="n">
        <f aca="false">IF(DA$61="-","-",DA114)</f>
        <v>0.0158730158730159</v>
      </c>
      <c r="DB75" s="31" t="n">
        <f aca="false">IF(DB$61="-","-",DB114)</f>
        <v>0.420634920634921</v>
      </c>
      <c r="DC75" s="31" t="str">
        <f aca="false">IF(DC$61="-","-",DC114)</f>
        <v>-</v>
      </c>
      <c r="DD75" s="31" t="n">
        <f aca="false">IF(DD$61="-","-",DD114)</f>
        <v>0.529619299003452</v>
      </c>
      <c r="DE75" s="31" t="n">
        <f aca="false">IF(DE$61="-","-",DE114)</f>
        <v>0.30952380952381</v>
      </c>
      <c r="DF75" s="31" t="n">
        <f aca="false">IF(DF$61="-","-",DF114)</f>
        <v>0.420634920634921</v>
      </c>
      <c r="DG75" s="31" t="n">
        <f aca="false">IF(DG$61="-","-",DG114)</f>
        <v>0.547619047619048</v>
      </c>
      <c r="DH75" s="31" t="str">
        <f aca="false">IF(DH$61="-","-",DH114)</f>
        <v>-</v>
      </c>
      <c r="DI75" s="31" t="str">
        <f aca="false">IF(DI$61="-","-",DI114)</f>
        <v>-</v>
      </c>
      <c r="DJ75" s="31" t="str">
        <f aca="false">IF(DJ$61="-","-",DJ114)</f>
        <v>-</v>
      </c>
      <c r="DK75" s="31" t="n">
        <f aca="false">IF(DK$61="-","-",DK114)</f>
        <v>0.222222222222222</v>
      </c>
      <c r="DL75" s="31" t="n">
        <f aca="false">IF(DL$61="-","-",DL114)</f>
        <v>1</v>
      </c>
      <c r="DM75" s="31" t="n">
        <f aca="false">IF(DM$61="-","-",DM114)</f>
        <v>0.30952380952381</v>
      </c>
      <c r="DN75" s="31" t="n">
        <f aca="false">IF(DN$61="-","-",DN114)</f>
        <v>0.420634920634921</v>
      </c>
      <c r="DO75" s="31" t="n">
        <f aca="false">IF(DO$61="-","-",DO114)</f>
        <v>0.30952380952381</v>
      </c>
      <c r="DP75" s="31" t="n">
        <f aca="false">IF(DP$61="-","-",DP114)</f>
        <v>0.841269841269841</v>
      </c>
      <c r="DQ75" s="31" t="n">
        <f aca="false">IF(DQ$61="-","-",DQ114)</f>
        <v>0.841269841269841</v>
      </c>
      <c r="DR75" s="31" t="str">
        <f aca="false">IF(DR$61="-","-",DR114)</f>
        <v>-</v>
      </c>
      <c r="DS75" s="31" t="n">
        <f aca="false">IF(DS$61="-","-",DS114)</f>
        <v>0.841269841269841</v>
      </c>
      <c r="DT75" s="31" t="n">
        <f aca="false">IF(DT$61="-","-",DT114)</f>
        <v>0.00793650793650794</v>
      </c>
      <c r="DU75" s="31" t="n">
        <f aca="false">IF(DU$61="-","-",DU114)</f>
        <v>0.420634920634921</v>
      </c>
      <c r="DV75" s="31" t="n">
        <f aca="false">IF(DV$61="-","-",DV114)</f>
        <v>0.690476190476191</v>
      </c>
      <c r="DW75" s="31" t="n">
        <f aca="false">IF(DW$61="-","-",DW114)</f>
        <v>1</v>
      </c>
      <c r="DX75" s="31" t="n">
        <f aca="false">IF(DX$61="-","-",DX114)</f>
        <v>1</v>
      </c>
      <c r="DY75" s="31" t="str">
        <f aca="false">IF(DY$61="-","-",DY114)</f>
        <v>-</v>
      </c>
      <c r="DZ75" s="31" t="str">
        <f aca="false">IF(DZ$61="-","-",DZ114)</f>
        <v>-</v>
      </c>
      <c r="EA75" s="31" t="str">
        <f aca="false">IF(EA$61="-","-",EA114)</f>
        <v>-</v>
      </c>
      <c r="EB75" s="31" t="str">
        <f aca="false">IF(EB$61="-","-",EB114)</f>
        <v>-</v>
      </c>
      <c r="EC75" s="31" t="str">
        <f aca="false">IF(EC$61="-","-",EC114)</f>
        <v>-</v>
      </c>
      <c r="ED75" s="31" t="str">
        <f aca="false">IF(ED$61="-","-",ED114)</f>
        <v>-</v>
      </c>
      <c r="EE75" s="31" t="str">
        <f aca="false">IF(EE$61="-","-",EE114)</f>
        <v>-</v>
      </c>
      <c r="EF75" s="31" t="n">
        <f aca="false">IF(EF$61="-","-",EF114)</f>
        <v>0.0158730158730159</v>
      </c>
      <c r="EG75" s="31" t="n">
        <f aca="false">IF(EG$61="-","-",EG114)</f>
        <v>0.0952380952380952</v>
      </c>
      <c r="EH75" s="31" t="n">
        <f aca="false">IF(EH$61="-","-",EH114)</f>
        <v>0.30952380952381</v>
      </c>
      <c r="EI75" s="31" t="n">
        <f aca="false">IF(EI$61="-","-",EI114)</f>
        <v>0.0952380952380952</v>
      </c>
      <c r="EJ75" s="31" t="n">
        <f aca="false">IF(EJ$61="-","-",EJ114)</f>
        <v>0.0952380952380952</v>
      </c>
      <c r="EK75" s="31" t="n">
        <f aca="false">IF(EK$61="-","-",EK114)</f>
        <v>0.30952380952381</v>
      </c>
      <c r="EL75" s="31" t="n">
        <f aca="false">IF(EL$61="-","-",EL114)</f>
        <v>1</v>
      </c>
      <c r="EM75" s="31" t="n">
        <f aca="false">IF(EM$61="-","-",EM114)</f>
        <v>0.0317460317460317</v>
      </c>
      <c r="EN75" s="31" t="n">
        <f aca="false">IF(EN$61="-","-",EN114)</f>
        <v>0.222222222222222</v>
      </c>
      <c r="EO75" s="31" t="n">
        <f aca="false">IF(EO$61="-","-",EO114)</f>
        <v>0.00793650793650794</v>
      </c>
      <c r="EP75" s="31" t="n">
        <f aca="false">IF(EP$61="-","-",EP114)</f>
        <v>0.00793650793650794</v>
      </c>
      <c r="EQ75" s="31" t="n">
        <f aca="false">IF(EQ$61="-","-",EQ114)</f>
        <v>0.0317460317460317</v>
      </c>
      <c r="ER75" s="31" t="n">
        <f aca="false">IF(ER$61="-","-",ER114)</f>
        <v>0.00793650793650794</v>
      </c>
      <c r="ES75" s="31" t="n">
        <f aca="false">IF(ES$61="-","-",ES114)</f>
        <v>0.00793650793650794</v>
      </c>
      <c r="ET75" s="31" t="n">
        <f aca="false">IF(ET$61="-","-",ET114)</f>
        <v>0.841269841269841</v>
      </c>
      <c r="EU75" s="31" t="n">
        <f aca="false">IF(EU$61="-","-",EU114)</f>
        <v>0.841269841269841</v>
      </c>
      <c r="EV75" s="31" t="n">
        <f aca="false">IF(EV$61="-","-",EV114)</f>
        <v>0.00793650793650794</v>
      </c>
      <c r="EW75" s="31" t="n">
        <f aca="false">IF(EW$61="-","-",EW114)</f>
        <v>0.0158730158730159</v>
      </c>
      <c r="EX75" s="31" t="n">
        <f aca="false">IF(EX$61="-","-",EX114)</f>
        <v>1</v>
      </c>
      <c r="EY75" s="31" t="n">
        <f aca="false">IF(EY$61="-","-",EY114)</f>
        <v>0.00793650793650794</v>
      </c>
      <c r="EZ75" s="31" t="n">
        <f aca="false">IF(EZ$61="-","-",EZ114)</f>
        <v>0.00793650793650794</v>
      </c>
      <c r="FA75" s="31" t="n">
        <f aca="false">IF(FA$61="-","-",FA114)</f>
        <v>0.00793650793650794</v>
      </c>
      <c r="FB75" s="31" t="n">
        <f aca="false">IF(FB$61="-","-",FB114)</f>
        <v>0.00793650793650794</v>
      </c>
      <c r="FC75" s="31" t="n">
        <f aca="false">IF(FC$61="-","-",FC114)</f>
        <v>0.00793650793650794</v>
      </c>
      <c r="FD75" s="31" t="n">
        <f aca="false">IF(FD$61="-","-",FD114)</f>
        <v>0.690476190476191</v>
      </c>
      <c r="FE75" s="31" t="n">
        <f aca="false">IF(FE$61="-","-",FE114)</f>
        <v>0.00793650793650794</v>
      </c>
      <c r="FF75" s="31" t="n">
        <f aca="false">IF(FF$61="-","-",FF114)</f>
        <v>0.00793650793650794</v>
      </c>
      <c r="FG75" s="31" t="n">
        <f aca="false">IF(FG$61="-","-",FG114)</f>
        <v>0.00793650793650794</v>
      </c>
      <c r="FH75" s="31" t="n">
        <f aca="false">IF(FH$61="-","-",FH114)</f>
        <v>0.00793650793650794</v>
      </c>
      <c r="FI75" s="31" t="n">
        <f aca="false">IF(FI$61="-","-",FI114)</f>
        <v>0.00793650793650794</v>
      </c>
      <c r="FJ75" s="31" t="n">
        <f aca="false">IF(FJ$61="-","-",FJ114)</f>
        <v>0.222222222222222</v>
      </c>
      <c r="FK75" s="31" t="n">
        <f aca="false">IF(FK$61="-","-",FK114)</f>
        <v>0.00793650793650794</v>
      </c>
      <c r="FL75" s="31" t="n">
        <f aca="false">IF(FL$61="-","-",FL114)</f>
        <v>0.0317460317460317</v>
      </c>
      <c r="FM75" s="31" t="n">
        <f aca="false">IF(FM$61="-","-",FM114)</f>
        <v>0.00793650793650794</v>
      </c>
      <c r="FN75" s="31" t="str">
        <f aca="false">IF(FN$61="-","-",FN114)</f>
        <v>-</v>
      </c>
      <c r="FO75" s="31" t="n">
        <f aca="false">IF(FO$61="-","-",FO114)</f>
        <v>0.690476190476191</v>
      </c>
      <c r="FP75" s="31" t="n">
        <f aca="false">IF(FP$61="-","-",FP114)</f>
        <v>0.420634920634921</v>
      </c>
      <c r="FQ75" s="31" t="n">
        <f aca="false">IF(FQ$61="-","-",FQ114)</f>
        <v>0.00793650793650794</v>
      </c>
      <c r="FR75" s="31" t="n">
        <f aca="false">IF(FR$61="-","-",FR114)</f>
        <v>0.00793650793650794</v>
      </c>
      <c r="FS75" s="31" t="n">
        <f aca="false">IF(FS$61="-","-",FS114)</f>
        <v>0.690476190476191</v>
      </c>
      <c r="FT75" s="31" t="n">
        <f aca="false">IF(FT$61="-","-",FT114)</f>
        <v>1</v>
      </c>
      <c r="FU75" s="31" t="n">
        <f aca="false">IF(FU$61="-","-",FU114)</f>
        <v>0.420634920634921</v>
      </c>
      <c r="FV75" s="31" t="n">
        <f aca="false">IF(FV$61="-","-",FV114)</f>
        <v>0.00793650793650794</v>
      </c>
      <c r="FW75" s="31" t="n">
        <f aca="false">IF(FW$61="-","-",FW114)</f>
        <v>0.0317460317460317</v>
      </c>
      <c r="FX75" s="31" t="n">
        <f aca="false">IF(FX$61="-","-",FX114)</f>
        <v>0.00793650793650794</v>
      </c>
      <c r="FY75" s="31" t="n">
        <f aca="false">IF(FY$61="-","-",FY114)</f>
        <v>0.00793650793650794</v>
      </c>
      <c r="FZ75" s="31" t="n">
        <f aca="false">IF(FZ$61="-","-",FZ114)</f>
        <v>0.0158730158730159</v>
      </c>
      <c r="GA75" s="31" t="n">
        <f aca="false">IF(GA$61="-","-",GA114)</f>
        <v>0.420634920634921</v>
      </c>
      <c r="GB75" s="31" t="n">
        <f aca="false">IF(GB$61="-","-",GB114)</f>
        <v>0.0555555555555556</v>
      </c>
      <c r="GC75" s="31" t="n">
        <f aca="false">IF(GC$61="-","-",GC114)</f>
        <v>0.547619047619048</v>
      </c>
      <c r="GD75" s="31" t="n">
        <f aca="false">IF(GD$61="-","-",GD114)</f>
        <v>0.420634920634921</v>
      </c>
      <c r="GE75" s="31" t="n">
        <f aca="false">IF(GE$61="-","-",GE114)</f>
        <v>0.00793650793650794</v>
      </c>
      <c r="GF75" s="31" t="n">
        <f aca="false">IF(GF$61="-","-",GF114)</f>
        <v>0.547619047619048</v>
      </c>
      <c r="GG75" s="31" t="n">
        <f aca="false">IF(GG$61="-","-",GG114)</f>
        <v>0.0952380952380952</v>
      </c>
      <c r="GH75" s="31" t="n">
        <f aca="false">IF(GH$61="-","-",GH114)</f>
        <v>0.30952380952381</v>
      </c>
      <c r="GI75" s="31" t="n">
        <f aca="false">IF(GI$61="-","-",GI114)</f>
        <v>0.00793650793650794</v>
      </c>
      <c r="GJ75" s="31" t="n">
        <f aca="false">IF(GJ$61="-","-",GJ114)</f>
        <v>0.00793650793650794</v>
      </c>
      <c r="GK75" s="31" t="n">
        <f aca="false">IF(GK$61="-","-",GK114)</f>
        <v>0.0555555555555556</v>
      </c>
      <c r="GL75" s="31" t="n">
        <f aca="false">IF(GL$61="-","-",GL114)</f>
        <v>0.30952380952381</v>
      </c>
      <c r="GM75" s="31" t="n">
        <f aca="false">IF(GM$61="-","-",GM114)</f>
        <v>0.841269841269841</v>
      </c>
      <c r="GN75" s="31" t="n">
        <f aca="false">IF(GN$61="-","-",GN114)</f>
        <v>1</v>
      </c>
      <c r="GO75" s="31" t="n">
        <f aca="false">IF(GO$61="-","-",GO114)</f>
        <v>0.841269841269841</v>
      </c>
      <c r="GP75" s="31" t="n">
        <f aca="false">IF(GP$61="-","-",GP114)</f>
        <v>0.0952380952380952</v>
      </c>
      <c r="GQ75" s="31" t="n">
        <f aca="false">IF(GQ$61="-","-",GQ114)</f>
        <v>0.00793650793650794</v>
      </c>
      <c r="GR75" s="31" t="n">
        <f aca="false">IF(GR$61="-","-",GR114)</f>
        <v>0.00793650793650794</v>
      </c>
      <c r="GS75" s="31" t="n">
        <f aca="false">IF(GS$61="-","-",GS114)</f>
        <v>0.222222222222222</v>
      </c>
      <c r="GT75" s="31" t="n">
        <f aca="false">IF(GT$61="-","-",GT114)</f>
        <v>1</v>
      </c>
      <c r="GU75" s="31" t="n">
        <f aca="false">IF(GU$61="-","-",GU114)</f>
        <v>1</v>
      </c>
      <c r="GV75" s="31" t="n">
        <f aca="false">IF(GV$61="-","-",GV114)</f>
        <v>0.547619047619048</v>
      </c>
      <c r="GW75" s="31" t="n">
        <f aca="false">IF(GW$61="-","-",GW114)</f>
        <v>1</v>
      </c>
      <c r="GX75" s="31" t="n">
        <f aca="false">IF(GX$61="-","-",GX114)</f>
        <v>0.690476190476191</v>
      </c>
      <c r="GY75" s="31" t="n">
        <f aca="false">IF(GY$61="-","-",GY114)</f>
        <v>0.547619047619048</v>
      </c>
      <c r="GZ75" s="31" t="n">
        <f aca="false">IF(GZ$61="-","-",GZ114)</f>
        <v>1</v>
      </c>
      <c r="HA75" s="31" t="n">
        <f aca="false">IF(HA$61="-","-",HA114)</f>
        <v>1</v>
      </c>
      <c r="HB75" s="31" t="n">
        <f aca="false">IF(HB$61="-","-",HB114)</f>
        <v>0.841269841269841</v>
      </c>
      <c r="HC75" s="31" t="n">
        <f aca="false">IF(HC$61="-","-",HC114)</f>
        <v>0.547619047619048</v>
      </c>
      <c r="HD75" s="31" t="n">
        <f aca="false">IF(HD$61="-","-",HD114)</f>
        <v>1</v>
      </c>
      <c r="HE75" s="31" t="n">
        <f aca="false">IF(HE$61="-","-",HE114)</f>
        <v>1</v>
      </c>
      <c r="HF75" s="31" t="n">
        <f aca="false">IF(HF$61="-","-",HF114)</f>
        <v>0.841269841269841</v>
      </c>
      <c r="HG75" s="31" t="n">
        <f aca="false">IF(HG$61="-","-",HG114)</f>
        <v>0.0555555555555556</v>
      </c>
      <c r="HH75" s="31" t="n">
        <f aca="false">IF(HH$61="-","-",HH114)</f>
        <v>0.150793650793651</v>
      </c>
      <c r="HI75" s="31" t="n">
        <f aca="false">IF(HI$61="-","-",HI114)</f>
        <v>1</v>
      </c>
      <c r="HJ75" s="31" t="n">
        <f aca="false">IF(HJ$61="-","-",HJ114)</f>
        <v>0.150793650793651</v>
      </c>
      <c r="HK75" s="31" t="n">
        <f aca="false">IF(HK$61="-","-",HK114)</f>
        <v>0.690476190476191</v>
      </c>
      <c r="HL75" s="31" t="n">
        <f aca="false">IF(HL$61="-","-",HL114)</f>
        <v>0.0555555555555556</v>
      </c>
      <c r="HM75" s="31" t="n">
        <f aca="false">IF(HM$61="-","-",HM114)</f>
        <v>0.420634920634921</v>
      </c>
      <c r="HN75" s="31" t="n">
        <f aca="false">IF(HN$61="-","-",HN114)</f>
        <v>0.420634920634921</v>
      </c>
      <c r="HO75" s="31" t="n">
        <f aca="false">IF(HO$61="-","-",HO114)</f>
        <v>0.0952380952380952</v>
      </c>
      <c r="HP75" s="31" t="n">
        <f aca="false">IF(HP$61="-","-",HP114)</f>
        <v>0.00793650793650794</v>
      </c>
      <c r="HQ75" s="31" t="n">
        <f aca="false">IF(HQ$61="-","-",HQ114)</f>
        <v>0.0952380952380952</v>
      </c>
      <c r="HR75" s="31" t="n">
        <f aca="false">IF(HR$61="-","-",HR114)</f>
        <v>1</v>
      </c>
      <c r="HS75" s="31" t="n">
        <f aca="false">IF(HS$61="-","-",HS114)</f>
        <v>1</v>
      </c>
      <c r="HT75" s="31" t="n">
        <f aca="false">IF(HT$61="-","-",HT114)</f>
        <v>0.841269841269841</v>
      </c>
      <c r="HU75" s="31" t="n">
        <f aca="false">IF(HU$61="-","-",HU114)</f>
        <v>0.30952380952381</v>
      </c>
      <c r="HV75" s="31" t="n">
        <f aca="false">IF(HV$61="-","-",HV114)</f>
        <v>0.30952380952381</v>
      </c>
      <c r="HW75" s="31" t="n">
        <f aca="false">IF(HW$61="-","-",HW114)</f>
        <v>0.841269841269841</v>
      </c>
      <c r="HX75" s="31" t="n">
        <f aca="false">IF(HX$61="-","-",HX114)</f>
        <v>0.841269841269841</v>
      </c>
      <c r="HY75" s="31" t="n">
        <f aca="false">IF(HY$61="-","-",HY114)</f>
        <v>0.745682542083693</v>
      </c>
      <c r="HZ75" s="31" t="n">
        <f aca="false">IF(HZ$61="-","-",HZ114)</f>
        <v>0.547619047619048</v>
      </c>
      <c r="IA75" s="31" t="n">
        <f aca="false">IF(IA$61="-","-",IA114)</f>
        <v>0.161237591834016</v>
      </c>
      <c r="IB75" s="31" t="n">
        <f aca="false">IF(IB$61="-","-",IB114)</f>
        <v>0.179712494879</v>
      </c>
      <c r="IC75" s="31" t="n">
        <f aca="false">IF(IC$61="-","-",IC114)</f>
        <v>0.072005657555498</v>
      </c>
      <c r="ID75" s="31" t="n">
        <f aca="false">IF(ID$61="-","-",ID114)</f>
        <v>0.179712494879</v>
      </c>
      <c r="IE75" s="31" t="n">
        <f aca="false">IF(IE$61="-","-",IE114)</f>
        <v>0.179712494879</v>
      </c>
      <c r="IF75" s="31" t="n">
        <f aca="false">IF(IF$61="-","-",IF114)</f>
        <v>0.179712494879</v>
      </c>
      <c r="IG75" s="31" t="n">
        <f aca="false">IF(IG$61="-","-",IG114)</f>
        <v>0.179712494879</v>
      </c>
      <c r="IH75" s="31" t="n">
        <f aca="false">IF(IH$61="-","-",IH114)</f>
        <v>0.440686016488678</v>
      </c>
      <c r="II75" s="31" t="n">
        <f aca="false">IF(II$61="-","-",II114)</f>
        <v>0.179712494879</v>
      </c>
      <c r="IJ75" s="31" t="n">
        <f aca="false">IF(IJ$61="-","-",IJ114)</f>
        <v>0.440686016488678</v>
      </c>
      <c r="IK75" s="31" t="n">
        <f aca="false">IF(IK$61="-","-",IK114)</f>
        <v>0.440686016488678</v>
      </c>
    </row>
    <row r="76" s="31" customFormat="true" ht="12.75" hidden="false" customHeight="false" outlineLevel="0" collapsed="false">
      <c r="A76" s="37"/>
      <c r="B76" s="38" t="s">
        <v>312</v>
      </c>
      <c r="CK76" s="33"/>
    </row>
    <row r="77" s="31" customFormat="true" ht="12.75" hidden="false" customHeight="false" outlineLevel="0" collapsed="false">
      <c r="B77" s="24" t="s">
        <v>309</v>
      </c>
      <c r="C77" s="31" t="n">
        <f aca="false">IF(C$61="-","-",C115)</f>
        <v>25</v>
      </c>
      <c r="D77" s="31" t="n">
        <f aca="false">IF(D$61="-","-",D115)</f>
        <v>25</v>
      </c>
      <c r="E77" s="31" t="n">
        <f aca="false">IF(E$61="-","-",E115)</f>
        <v>22</v>
      </c>
      <c r="F77" s="31" t="n">
        <f aca="false">IF(F$61="-","-",F115)</f>
        <v>25</v>
      </c>
      <c r="G77" s="31" t="n">
        <f aca="false">IF(G$61="-","-",G115)</f>
        <v>25</v>
      </c>
      <c r="H77" s="31" t="n">
        <f aca="false">IF(H$61="-","-",H115)</f>
        <v>22</v>
      </c>
      <c r="I77" s="31" t="n">
        <f aca="false">IF(I$61="-","-",I115)</f>
        <v>21</v>
      </c>
      <c r="J77" s="31" t="n">
        <f aca="false">IF(J$61="-","-",J115)</f>
        <v>20</v>
      </c>
      <c r="K77" s="31" t="n">
        <f aca="false">IF(K$61="-","-",K115)</f>
        <v>20</v>
      </c>
      <c r="L77" s="31" t="n">
        <f aca="false">IF(L$61="-","-",L115)</f>
        <v>21</v>
      </c>
      <c r="M77" s="31" t="n">
        <f aca="false">IF(M$61="-","-",M115)</f>
        <v>19</v>
      </c>
      <c r="N77" s="31" t="str">
        <f aca="false">IF(N$61="-","-",N115)</f>
        <v>-</v>
      </c>
      <c r="O77" s="31" t="n">
        <f aca="false">IF(O$61="-","-",O115)</f>
        <v>23</v>
      </c>
      <c r="P77" s="31" t="n">
        <f aca="false">IF(P$61="-","-",P115)</f>
        <v>24</v>
      </c>
      <c r="Q77" s="31" t="n">
        <f aca="false">IF(Q$61="-","-",Q115)</f>
        <v>20</v>
      </c>
      <c r="R77" s="31" t="n">
        <f aca="false">IF(R$61="-","-",R115)</f>
        <v>14</v>
      </c>
      <c r="S77" s="31" t="n">
        <f aca="false">IF(S$61="-","-",S115)</f>
        <v>25</v>
      </c>
      <c r="T77" s="31" t="str">
        <f aca="false">IF(T$61="-","-",T115)</f>
        <v>-</v>
      </c>
      <c r="U77" s="31" t="n">
        <f aca="false">IF(U$61="-","-",U115)</f>
        <v>24</v>
      </c>
      <c r="V77" s="31" t="n">
        <f aca="false">IF(V$61="-","-",V115)</f>
        <v>22</v>
      </c>
      <c r="W77" s="31" t="n">
        <f aca="false">IF(W$61="-","-",W115)</f>
        <v>14</v>
      </c>
      <c r="X77" s="31" t="n">
        <f aca="false">IF(X$61="-","-",X115)</f>
        <v>25</v>
      </c>
      <c r="Y77" s="31" t="str">
        <f aca="false">IF(Y$61="-","-",Y115)</f>
        <v>-</v>
      </c>
      <c r="Z77" s="31" t="n">
        <f aca="false">IF(Z$61="-","-",Z115)</f>
        <v>15.5</v>
      </c>
      <c r="AA77" s="31" t="str">
        <f aca="false">IF(AA$61="-","-",AA115)</f>
        <v>-</v>
      </c>
      <c r="AB77" s="31" t="str">
        <f aca="false">IF(AB$61="-","-",AB115)</f>
        <v>-</v>
      </c>
      <c r="AC77" s="31" t="n">
        <f aca="false">IF(AC$61="-","-",AC115)</f>
        <v>15</v>
      </c>
      <c r="AD77" s="31" t="n">
        <f aca="false">IF(AD$61="-","-",AD115)</f>
        <v>17</v>
      </c>
      <c r="AE77" s="31" t="n">
        <f aca="false">IF(AE$61="-","-",AE115)</f>
        <v>25</v>
      </c>
      <c r="AF77" s="31" t="n">
        <f aca="false">IF(AF$61="-","-",AF115)</f>
        <v>25</v>
      </c>
      <c r="AG77" s="31" t="n">
        <f aca="false">IF(AG$61="-","-",AG115)</f>
        <v>17</v>
      </c>
      <c r="AH77" s="31" t="str">
        <f aca="false">IF(AH$61="-","-",AH115)</f>
        <v>-</v>
      </c>
      <c r="AI77" s="31" t="n">
        <f aca="false">IF(AI$61="-","-",AI115)</f>
        <v>20</v>
      </c>
      <c r="AJ77" s="31" t="n">
        <f aca="false">IF(AJ$61="-","-",AJ115)</f>
        <v>25</v>
      </c>
      <c r="AK77" s="31" t="n">
        <f aca="false">IF(AK$61="-","-",AK115)</f>
        <v>21</v>
      </c>
      <c r="AL77" s="31" t="str">
        <f aca="false">IF(AL$61="-","-",AL115)</f>
        <v>-</v>
      </c>
      <c r="AM77" s="31" t="str">
        <f aca="false">IF(AM$61="-","-",AM115)</f>
        <v>-</v>
      </c>
      <c r="AN77" s="31" t="str">
        <f aca="false">IF(AN$61="-","-",AN115)</f>
        <v>-</v>
      </c>
      <c r="AO77" s="31" t="n">
        <f aca="false">IF(AO$61="-","-",AO115)</f>
        <v>0</v>
      </c>
      <c r="AP77" s="31" t="n">
        <f aca="false">IF(AP$61="-","-",AP115)</f>
        <v>2</v>
      </c>
      <c r="AQ77" s="31" t="n">
        <f aca="false">IF(AQ$61="-","-",AQ115)</f>
        <v>13</v>
      </c>
      <c r="AR77" s="31" t="str">
        <f aca="false">IF(AR$61="-","-",AR115)</f>
        <v>-</v>
      </c>
      <c r="AS77" s="31" t="n">
        <f aca="false">IF(AS$61="-","-",AS115)</f>
        <v>1</v>
      </c>
      <c r="AT77" s="31" t="str">
        <f aca="false">IF(AT$61="-","-",AT115)</f>
        <v>-</v>
      </c>
      <c r="AU77" s="31" t="n">
        <f aca="false">IF(AU$61="-","-",AU115)</f>
        <v>0</v>
      </c>
      <c r="AV77" s="31" t="n">
        <f aca="false">IF(AV$61="-","-",AV115)</f>
        <v>5</v>
      </c>
      <c r="AW77" s="31" t="n">
        <f aca="false">IF(AW$61="-","-",AW115)</f>
        <v>10</v>
      </c>
      <c r="AX77" s="31" t="n">
        <f aca="false">IF(AX$61="-","-",AX115)</f>
        <v>21.5</v>
      </c>
      <c r="AY77" s="31" t="n">
        <f aca="false">IF(AY$61="-","-",AY115)</f>
        <v>24</v>
      </c>
      <c r="AZ77" s="31" t="n">
        <f aca="false">IF(AZ$61="-","-",AZ115)</f>
        <v>6</v>
      </c>
      <c r="BA77" s="31" t="n">
        <f aca="false">IF(BA$61="-","-",BA115)</f>
        <v>21</v>
      </c>
      <c r="BB77" s="31" t="n">
        <f aca="false">IF(BB$61="-","-",BB115)</f>
        <v>25</v>
      </c>
      <c r="BC77" s="31" t="n">
        <f aca="false">IF(BC$61="-","-",BC115)</f>
        <v>8</v>
      </c>
      <c r="BD77" s="31" t="n">
        <f aca="false">IF(BD$61="-","-",BD115)</f>
        <v>11</v>
      </c>
      <c r="BE77" s="31" t="n">
        <f aca="false">IF(BE$61="-","-",BE115)</f>
        <v>10</v>
      </c>
      <c r="BF77" s="31" t="n">
        <f aca="false">IF(BF$61="-","-",BF115)</f>
        <v>10</v>
      </c>
      <c r="BG77" s="31" t="n">
        <f aca="false">IF(BG$61="-","-",BG115)</f>
        <v>25</v>
      </c>
      <c r="BH77" s="31" t="n">
        <f aca="false">IF(BH$61="-","-",BH115)</f>
        <v>25</v>
      </c>
      <c r="BI77" s="31" t="n">
        <f aca="false">IF(BI$61="-","-",BI115)</f>
        <v>25</v>
      </c>
      <c r="BJ77" s="31" t="n">
        <f aca="false">IF(BJ$61="-","-",BJ115)</f>
        <v>25</v>
      </c>
      <c r="BK77" s="31" t="n">
        <f aca="false">IF(BK$61="-","-",BK115)</f>
        <v>25</v>
      </c>
      <c r="BL77" s="31" t="n">
        <f aca="false">IF(BL$61="-","-",BL115)</f>
        <v>25</v>
      </c>
      <c r="BM77" s="31" t="n">
        <f aca="false">IF(BM$61="-","-",BM115)</f>
        <v>20</v>
      </c>
      <c r="BN77" s="31" t="n">
        <f aca="false">IF(BN$61="-","-",BN115)</f>
        <v>3</v>
      </c>
      <c r="BO77" s="31" t="n">
        <f aca="false">IF(BO$61="-","-",BO115)</f>
        <v>22</v>
      </c>
      <c r="BP77" s="31" t="n">
        <f aca="false">IF(BP$61="-","-",BP115)</f>
        <v>25</v>
      </c>
      <c r="BQ77" s="31" t="n">
        <f aca="false">IF(BQ$61="-","-",BQ115)</f>
        <v>23</v>
      </c>
      <c r="BR77" s="31" t="n">
        <f aca="false">IF(BR$61="-","-",BR115)</f>
        <v>25</v>
      </c>
      <c r="BS77" s="31" t="n">
        <f aca="false">IF(BS$61="-","-",BS115)</f>
        <v>14</v>
      </c>
      <c r="BT77" s="31" t="n">
        <f aca="false">IF(BT$61="-","-",BT115)</f>
        <v>23</v>
      </c>
      <c r="BU77" s="31" t="n">
        <f aca="false">IF(BU$61="-","-",BU115)</f>
        <v>21</v>
      </c>
      <c r="BV77" s="31" t="n">
        <f aca="false">IF(BV$61="-","-",BV115)</f>
        <v>25</v>
      </c>
      <c r="BW77" s="31" t="n">
        <f aca="false">IF(BW$61="-","-",BW115)</f>
        <v>25</v>
      </c>
      <c r="BX77" s="31" t="n">
        <f aca="false">IF(BX$61="-","-",BX115)</f>
        <v>25</v>
      </c>
      <c r="BY77" s="31" t="n">
        <f aca="false">IF(BY$61="-","-",BY115)</f>
        <v>25</v>
      </c>
      <c r="BZ77" s="31" t="n">
        <f aca="false">IF(BZ$61="-","-",BZ115)</f>
        <v>25</v>
      </c>
      <c r="CA77" s="31" t="n">
        <f aca="false">IF(CA$61="-","-",CA115)</f>
        <v>25</v>
      </c>
      <c r="CB77" s="31" t="n">
        <f aca="false">IF(CB$61="-","-",CB115)</f>
        <v>25</v>
      </c>
      <c r="CC77" s="31" t="n">
        <f aca="false">IF(CC$61="-","-",CC115)</f>
        <v>25</v>
      </c>
      <c r="CD77" s="31" t="n">
        <f aca="false">IF(CD$61="-","-",CD115)</f>
        <v>25</v>
      </c>
      <c r="CE77" s="31" t="n">
        <f aca="false">IF(CE$61="-","-",CE115)</f>
        <v>25</v>
      </c>
      <c r="CF77" s="31" t="n">
        <f aca="false">IF(CF$61="-","-",CF115)</f>
        <v>25</v>
      </c>
      <c r="CG77" s="31" t="n">
        <f aca="false">IF(CG$61="-","-",CG115)</f>
        <v>25</v>
      </c>
      <c r="CH77" s="31" t="n">
        <f aca="false">IF(CH$61="-","-",CH115)</f>
        <v>24</v>
      </c>
      <c r="CI77" s="31" t="n">
        <f aca="false">IF(CI$61="-","-",CI115)</f>
        <v>24</v>
      </c>
      <c r="CJ77" s="31" t="n">
        <f aca="false">IF(CJ$61="-","-",CJ115)</f>
        <v>25</v>
      </c>
      <c r="CK77" s="33" t="n">
        <f aca="false">IF(CK$61="-","-",CK115)</f>
        <v>23</v>
      </c>
      <c r="CL77" s="31" t="n">
        <f aca="false">IF(CL$61="-","-",CL115)</f>
        <v>15</v>
      </c>
      <c r="CM77" s="31" t="n">
        <f aca="false">IF(CM$61="-","-",CM115)</f>
        <v>25</v>
      </c>
      <c r="CN77" s="31" t="n">
        <f aca="false">IF(CN$61="-","-",CN115)</f>
        <v>25</v>
      </c>
      <c r="CO77" s="31" t="n">
        <f aca="false">IF(CO$61="-","-",CO115)</f>
        <v>25</v>
      </c>
      <c r="CP77" s="31" t="n">
        <f aca="false">IF(CP$61="-","-",CP115)</f>
        <v>25</v>
      </c>
      <c r="CQ77" s="31" t="n">
        <f aca="false">IF(CQ$61="-","-",CQ115)</f>
        <v>4</v>
      </c>
      <c r="CR77" s="31" t="n">
        <f aca="false">IF(CR$61="-","-",CR115)</f>
        <v>9</v>
      </c>
      <c r="CS77" s="31" t="n">
        <f aca="false">IF(CS$61="-","-",CS115)</f>
        <v>7</v>
      </c>
      <c r="CT77" s="31" t="n">
        <f aca="false">IF(CT$61="-","-",CT115)</f>
        <v>10</v>
      </c>
      <c r="CU77" s="31" t="n">
        <f aca="false">IF(CU$61="-","-",CU115)</f>
        <v>14</v>
      </c>
      <c r="CV77" s="31" t="str">
        <f aca="false">IF(CV$61="-","-",CV115)</f>
        <v>-</v>
      </c>
      <c r="CW77" s="31" t="n">
        <f aca="false">IF(CW$61="-","-",CW115)</f>
        <v>0</v>
      </c>
      <c r="CX77" s="31" t="n">
        <f aca="false">IF(CX$61="-","-",CX115)</f>
        <v>0</v>
      </c>
      <c r="CY77" s="31" t="n">
        <f aca="false">IF(CY$61="-","-",CY115)</f>
        <v>0</v>
      </c>
      <c r="CZ77" s="31" t="n">
        <f aca="false">IF(CZ$61="-","-",CZ115)</f>
        <v>25</v>
      </c>
      <c r="DA77" s="31" t="n">
        <f aca="false">IF(DA$61="-","-",DA115)</f>
        <v>25</v>
      </c>
      <c r="DB77" s="31" t="n">
        <f aca="false">IF(DB$61="-","-",DB115)</f>
        <v>23</v>
      </c>
      <c r="DC77" s="31" t="str">
        <f aca="false">IF(DC$61="-","-",DC115)</f>
        <v>-</v>
      </c>
      <c r="DD77" s="31" t="n">
        <f aca="false">IF(DD$61="-","-",DD115)</f>
        <v>5</v>
      </c>
      <c r="DE77" s="31" t="n">
        <f aca="false">IF(DE$61="-","-",DE115)</f>
        <v>25</v>
      </c>
      <c r="DF77" s="31" t="n">
        <f aca="false">IF(DF$61="-","-",DF115)</f>
        <v>7.5</v>
      </c>
      <c r="DG77" s="31" t="n">
        <f aca="false">IF(DG$61="-","-",DG115)</f>
        <v>10</v>
      </c>
      <c r="DH77" s="31" t="str">
        <f aca="false">IF(DH$61="-","-",DH115)</f>
        <v>-</v>
      </c>
      <c r="DI77" s="31" t="str">
        <f aca="false">IF(DI$61="-","-",DI115)</f>
        <v>-</v>
      </c>
      <c r="DJ77" s="31" t="str">
        <f aca="false">IF(DJ$61="-","-",DJ115)</f>
        <v>-</v>
      </c>
      <c r="DK77" s="31" t="n">
        <f aca="false">IF(DK$61="-","-",DK115)</f>
        <v>25</v>
      </c>
      <c r="DL77" s="31" t="n">
        <f aca="false">IF(DL$61="-","-",DL115)</f>
        <v>25</v>
      </c>
      <c r="DM77" s="31" t="n">
        <f aca="false">IF(DM$61="-","-",DM115)</f>
        <v>13</v>
      </c>
      <c r="DN77" s="31" t="n">
        <f aca="false">IF(DN$61="-","-",DN115)</f>
        <v>0</v>
      </c>
      <c r="DO77" s="31" t="n">
        <f aca="false">IF(DO$61="-","-",DO115)</f>
        <v>21</v>
      </c>
      <c r="DP77" s="31" t="n">
        <f aca="false">IF(DP$61="-","-",DP115)</f>
        <v>24</v>
      </c>
      <c r="DQ77" s="31" t="n">
        <f aca="false">IF(DQ$61="-","-",DQ115)</f>
        <v>25</v>
      </c>
      <c r="DR77" s="31" t="str">
        <f aca="false">IF(DR$61="-","-",DR115)</f>
        <v>-</v>
      </c>
      <c r="DS77" s="31" t="n">
        <f aca="false">IF(DS$61="-","-",DS115)</f>
        <v>0</v>
      </c>
      <c r="DT77" s="31" t="n">
        <f aca="false">IF(DT$61="-","-",DT115)</f>
        <v>20</v>
      </c>
      <c r="DU77" s="31" t="n">
        <f aca="false">IF(DU$61="-","-",DU115)</f>
        <v>25</v>
      </c>
      <c r="DV77" s="31" t="n">
        <f aca="false">IF(DV$61="-","-",DV115)</f>
        <v>25</v>
      </c>
      <c r="DW77" s="31" t="n">
        <f aca="false">IF(DW$61="-","-",DW115)</f>
        <v>24</v>
      </c>
      <c r="DX77" s="31" t="n">
        <f aca="false">IF(DX$61="-","-",DX115)</f>
        <v>1</v>
      </c>
      <c r="DY77" s="31" t="str">
        <f aca="false">IF(DY$61="-","-",DY115)</f>
        <v>-</v>
      </c>
      <c r="DZ77" s="31" t="str">
        <f aca="false">IF(DZ$61="-","-",DZ115)</f>
        <v>-</v>
      </c>
      <c r="EA77" s="31" t="str">
        <f aca="false">IF(EA$61="-","-",EA115)</f>
        <v>-</v>
      </c>
      <c r="EB77" s="31" t="str">
        <f aca="false">IF(EB$61="-","-",EB115)</f>
        <v>-</v>
      </c>
      <c r="EC77" s="31" t="str">
        <f aca="false">IF(EC$61="-","-",EC115)</f>
        <v>-</v>
      </c>
      <c r="ED77" s="31" t="str">
        <f aca="false">IF(ED$61="-","-",ED115)</f>
        <v>-</v>
      </c>
      <c r="EE77" s="31" t="str">
        <f aca="false">IF(EE$61="-","-",EE115)</f>
        <v>-</v>
      </c>
      <c r="EF77" s="31" t="n">
        <f aca="false">IF(EF$61="-","-",EF115)</f>
        <v>25</v>
      </c>
      <c r="EG77" s="31" t="n">
        <f aca="false">IF(EG$61="-","-",EG115)</f>
        <v>25</v>
      </c>
      <c r="EH77" s="31" t="n">
        <f aca="false">IF(EH$61="-","-",EH115)</f>
        <v>4</v>
      </c>
      <c r="EI77" s="31" t="n">
        <f aca="false">IF(EI$61="-","-",EI115)</f>
        <v>25</v>
      </c>
      <c r="EJ77" s="31" t="n">
        <f aca="false">IF(EJ$61="-","-",EJ115)</f>
        <v>25</v>
      </c>
      <c r="EK77" s="31" t="n">
        <f aca="false">IF(EK$61="-","-",EK115)</f>
        <v>25</v>
      </c>
      <c r="EL77" s="31" t="n">
        <f aca="false">IF(EL$61="-","-",EL115)</f>
        <v>25</v>
      </c>
      <c r="EM77" s="31" t="n">
        <f aca="false">IF(EM$61="-","-",EM115)</f>
        <v>25</v>
      </c>
      <c r="EN77" s="31" t="n">
        <f aca="false">IF(EN$61="-","-",EN115)</f>
        <v>25</v>
      </c>
      <c r="EO77" s="31" t="n">
        <f aca="false">IF(EO$61="-","-",EO115)</f>
        <v>0</v>
      </c>
      <c r="EP77" s="31" t="n">
        <f aca="false">IF(EP$61="-","-",EP115)</f>
        <v>25</v>
      </c>
      <c r="EQ77" s="31" t="n">
        <f aca="false">IF(EQ$61="-","-",EQ115)</f>
        <v>25</v>
      </c>
      <c r="ER77" s="31" t="n">
        <f aca="false">IF(ER$61="-","-",ER115)</f>
        <v>16</v>
      </c>
      <c r="ES77" s="31" t="n">
        <f aca="false">IF(ES$61="-","-",ES115)</f>
        <v>0</v>
      </c>
      <c r="ET77" s="31" t="n">
        <f aca="false">IF(ET$61="-","-",ET115)</f>
        <v>25</v>
      </c>
      <c r="EU77" s="31" t="n">
        <f aca="false">IF(EU$61="-","-",EU115)</f>
        <v>0</v>
      </c>
      <c r="EV77" s="31" t="n">
        <f aca="false">IF(EV$61="-","-",EV115)</f>
        <v>0</v>
      </c>
      <c r="EW77" s="31" t="n">
        <f aca="false">IF(EW$61="-","-",EW115)</f>
        <v>0</v>
      </c>
      <c r="EX77" s="31" t="n">
        <f aca="false">IF(EX$61="-","-",EX115)</f>
        <v>0</v>
      </c>
      <c r="EY77" s="31" t="n">
        <f aca="false">IF(EY$61="-","-",EY115)</f>
        <v>0</v>
      </c>
      <c r="EZ77" s="31" t="n">
        <f aca="false">IF(EZ$61="-","-",EZ115)</f>
        <v>0</v>
      </c>
      <c r="FA77" s="31" t="n">
        <f aca="false">IF(FA$61="-","-",FA115)</f>
        <v>0</v>
      </c>
      <c r="FB77" s="31" t="n">
        <f aca="false">IF(FB$61="-","-",FB115)</f>
        <v>0</v>
      </c>
      <c r="FC77" s="31" t="n">
        <f aca="false">IF(FC$61="-","-",FC115)</f>
        <v>0</v>
      </c>
      <c r="FD77" s="31" t="n">
        <f aca="false">IF(FD$61="-","-",FD115)</f>
        <v>0</v>
      </c>
      <c r="FE77" s="31" t="n">
        <f aca="false">IF(FE$61="-","-",FE115)</f>
        <v>0</v>
      </c>
      <c r="FF77" s="31" t="n">
        <f aca="false">IF(FF$61="-","-",FF115)</f>
        <v>0</v>
      </c>
      <c r="FG77" s="31" t="n">
        <f aca="false">IF(FG$61="-","-",FG115)</f>
        <v>25</v>
      </c>
      <c r="FH77" s="31" t="n">
        <f aca="false">IF(FH$61="-","-",FH115)</f>
        <v>0</v>
      </c>
      <c r="FI77" s="31" t="n">
        <f aca="false">IF(FI$61="-","-",FI115)</f>
        <v>0</v>
      </c>
      <c r="FJ77" s="31" t="n">
        <f aca="false">IF(FJ$61="-","-",FJ115)</f>
        <v>0</v>
      </c>
      <c r="FK77" s="31" t="n">
        <f aca="false">IF(FK$61="-","-",FK115)</f>
        <v>0</v>
      </c>
      <c r="FL77" s="31" t="n">
        <f aca="false">IF(FL$61="-","-",FL115)</f>
        <v>0</v>
      </c>
      <c r="FM77" s="31" t="n">
        <f aca="false">IF(FM$61="-","-",FM115)</f>
        <v>0</v>
      </c>
      <c r="FN77" s="31" t="str">
        <f aca="false">IF(FN$61="-","-",FN115)</f>
        <v>-</v>
      </c>
      <c r="FO77" s="31" t="n">
        <f aca="false">IF(FO$61="-","-",FO115)</f>
        <v>25</v>
      </c>
      <c r="FP77" s="31" t="n">
        <f aca="false">IF(FP$61="-","-",FP115)</f>
        <v>25</v>
      </c>
      <c r="FQ77" s="31" t="n">
        <f aca="false">IF(FQ$61="-","-",FQ115)</f>
        <v>0</v>
      </c>
      <c r="FR77" s="31" t="n">
        <f aca="false">IF(FR$61="-","-",FR115)</f>
        <v>2</v>
      </c>
      <c r="FS77" s="31" t="n">
        <f aca="false">IF(FS$61="-","-",FS115)</f>
        <v>16</v>
      </c>
      <c r="FT77" s="31" t="n">
        <f aca="false">IF(FT$61="-","-",FT115)</f>
        <v>19</v>
      </c>
      <c r="FU77" s="31" t="n">
        <f aca="false">IF(FU$61="-","-",FU115)</f>
        <v>25</v>
      </c>
      <c r="FV77" s="31" t="n">
        <f aca="false">IF(FV$61="-","-",FV115)</f>
        <v>25</v>
      </c>
      <c r="FW77" s="31" t="n">
        <f aca="false">IF(FW$61="-","-",FW115)</f>
        <v>25</v>
      </c>
      <c r="FX77" s="31" t="n">
        <f aca="false">IF(FX$61="-","-",FX115)</f>
        <v>25</v>
      </c>
      <c r="FY77" s="31" t="n">
        <f aca="false">IF(FY$61="-","-",FY115)</f>
        <v>25</v>
      </c>
      <c r="FZ77" s="31" t="n">
        <f aca="false">IF(FZ$61="-","-",FZ115)</f>
        <v>25</v>
      </c>
      <c r="GA77" s="31" t="n">
        <f aca="false">IF(GA$61="-","-",GA115)</f>
        <v>25</v>
      </c>
      <c r="GB77" s="31" t="n">
        <f aca="false">IF(GB$61="-","-",GB115)</f>
        <v>25</v>
      </c>
      <c r="GC77" s="31" t="n">
        <f aca="false">IF(GC$61="-","-",GC115)</f>
        <v>25</v>
      </c>
      <c r="GD77" s="31" t="n">
        <f aca="false">IF(GD$61="-","-",GD115)</f>
        <v>25</v>
      </c>
      <c r="GE77" s="31" t="n">
        <f aca="false">IF(GE$61="-","-",GE115)</f>
        <v>25</v>
      </c>
      <c r="GF77" s="31" t="n">
        <f aca="false">IF(GF$61="-","-",GF115)</f>
        <v>25</v>
      </c>
      <c r="GG77" s="31" t="n">
        <f aca="false">IF(GG$61="-","-",GG115)</f>
        <v>10</v>
      </c>
      <c r="GH77" s="31" t="n">
        <f aca="false">IF(GH$61="-","-",GH115)</f>
        <v>0</v>
      </c>
      <c r="GI77" s="31" t="n">
        <f aca="false">IF(GI$61="-","-",GI115)</f>
        <v>17</v>
      </c>
      <c r="GJ77" s="31" t="n">
        <f aca="false">IF(GJ$61="-","-",GJ115)</f>
        <v>25</v>
      </c>
      <c r="GK77" s="31" t="n">
        <f aca="false">IF(GK$61="-","-",GK115)</f>
        <v>19</v>
      </c>
      <c r="GL77" s="31" t="n">
        <f aca="false">IF(GL$61="-","-",GL115)</f>
        <v>10</v>
      </c>
      <c r="GM77" s="31" t="n">
        <f aca="false">IF(GM$61="-","-",GM115)</f>
        <v>0</v>
      </c>
      <c r="GN77" s="31" t="n">
        <f aca="false">IF(GN$61="-","-",GN115)</f>
        <v>25</v>
      </c>
      <c r="GO77" s="31" t="n">
        <f aca="false">IF(GO$61="-","-",GO115)</f>
        <v>19</v>
      </c>
      <c r="GP77" s="31" t="n">
        <f aca="false">IF(GP$61="-","-",GP115)</f>
        <v>25</v>
      </c>
      <c r="GQ77" s="31" t="n">
        <f aca="false">IF(GQ$61="-","-",GQ115)</f>
        <v>25</v>
      </c>
      <c r="GR77" s="31" t="n">
        <f aca="false">IF(GR$61="-","-",GR115)</f>
        <v>25</v>
      </c>
      <c r="GS77" s="31" t="n">
        <f aca="false">IF(GS$61="-","-",GS115)</f>
        <v>18</v>
      </c>
      <c r="GT77" s="31" t="n">
        <f aca="false">IF(GT$61="-","-",GT115)</f>
        <v>9</v>
      </c>
      <c r="GU77" s="31" t="n">
        <f aca="false">IF(GU$61="-","-",GU115)</f>
        <v>0</v>
      </c>
      <c r="GV77" s="31" t="n">
        <f aca="false">IF(GV$61="-","-",GV115)</f>
        <v>14</v>
      </c>
      <c r="GW77" s="31" t="n">
        <f aca="false">IF(GW$61="-","-",GW115)</f>
        <v>9</v>
      </c>
      <c r="GX77" s="31" t="n">
        <f aca="false">IF(GX$61="-","-",GX115)</f>
        <v>0</v>
      </c>
      <c r="GY77" s="31" t="n">
        <f aca="false">IF(GY$61="-","-",GY115)</f>
        <v>19</v>
      </c>
      <c r="GZ77" s="31" t="n">
        <f aca="false">IF(GZ$61="-","-",GZ115)</f>
        <v>23</v>
      </c>
      <c r="HA77" s="31" t="n">
        <f aca="false">IF(HA$61="-","-",HA115)</f>
        <v>23</v>
      </c>
      <c r="HB77" s="31" t="n">
        <f aca="false">IF(HB$61="-","-",HB115)</f>
        <v>6</v>
      </c>
      <c r="HC77" s="31" t="n">
        <f aca="false">IF(HC$61="-","-",HC115)</f>
        <v>8</v>
      </c>
      <c r="HD77" s="31" t="n">
        <f aca="false">IF(HD$61="-","-",HD115)</f>
        <v>15</v>
      </c>
      <c r="HE77" s="31" t="n">
        <f aca="false">IF(HE$61="-","-",HE115)</f>
        <v>20</v>
      </c>
      <c r="HF77" s="31" t="n">
        <f aca="false">IF(HF$61="-","-",HF115)</f>
        <v>21</v>
      </c>
      <c r="HG77" s="31" t="n">
        <f aca="false">IF(HG$61="-","-",HG115)</f>
        <v>25</v>
      </c>
      <c r="HH77" s="31" t="n">
        <f aca="false">IF(HH$61="-","-",HH115)</f>
        <v>7</v>
      </c>
      <c r="HI77" s="31" t="n">
        <f aca="false">IF(HI$61="-","-",HI115)</f>
        <v>25</v>
      </c>
      <c r="HJ77" s="31" t="n">
        <f aca="false">IF(HJ$61="-","-",HJ115)</f>
        <v>25</v>
      </c>
      <c r="HK77" s="31" t="n">
        <f aca="false">IF(HK$61="-","-",HK115)</f>
        <v>25</v>
      </c>
      <c r="HL77" s="31" t="n">
        <f aca="false">IF(HL$61="-","-",HL115)</f>
        <v>23</v>
      </c>
      <c r="HM77" s="31" t="n">
        <f aca="false">IF(HM$61="-","-",HM115)</f>
        <v>25</v>
      </c>
      <c r="HN77" s="31" t="n">
        <f aca="false">IF(HN$61="-","-",HN115)</f>
        <v>25</v>
      </c>
      <c r="HO77" s="31" t="n">
        <f aca="false">IF(HO$61="-","-",HO115)</f>
        <v>25</v>
      </c>
      <c r="HP77" s="31" t="n">
        <f aca="false">IF(HP$61="-","-",HP115)</f>
        <v>25</v>
      </c>
      <c r="HQ77" s="31" t="n">
        <f aca="false">IF(HQ$61="-","-",HQ115)</f>
        <v>21</v>
      </c>
      <c r="HR77" s="31" t="n">
        <f aca="false">IF(HR$61="-","-",HR115)</f>
        <v>19</v>
      </c>
      <c r="HS77" s="31" t="n">
        <f aca="false">IF(HS$61="-","-",HS115)</f>
        <v>18.5</v>
      </c>
      <c r="HT77" s="31" t="n">
        <f aca="false">IF(HT$61="-","-",HT115)</f>
        <v>12</v>
      </c>
      <c r="HU77" s="31" t="n">
        <f aca="false">IF(HU$61="-","-",HU115)</f>
        <v>25</v>
      </c>
      <c r="HV77" s="31" t="n">
        <f aca="false">IF(HV$61="-","-",HV115)</f>
        <v>25</v>
      </c>
      <c r="HW77" s="31" t="n">
        <f aca="false">IF(HW$61="-","-",HW115)</f>
        <v>25</v>
      </c>
      <c r="HX77" s="31" t="n">
        <f aca="false">IF(HX$61="-","-",HX115)</f>
        <v>25</v>
      </c>
      <c r="HY77" s="31" t="n">
        <f aca="false">IF(HY$61="-","-",HY115)</f>
        <v>4</v>
      </c>
      <c r="HZ77" s="31" t="n">
        <f aca="false">IF(HZ$61="-","-",HZ115)</f>
        <v>25</v>
      </c>
      <c r="IA77" s="31" t="n">
        <f aca="false">IF(IA$61="-","-",IA115)</f>
        <v>3.5</v>
      </c>
      <c r="IB77" s="31" t="n">
        <f aca="false">IF(IB$61="-","-",IB115)</f>
        <v>2.5</v>
      </c>
      <c r="IC77" s="31" t="n">
        <f aca="false">IF(IC$61="-","-",IC115)</f>
        <v>2.5</v>
      </c>
      <c r="ID77" s="31" t="n">
        <f aca="false">IF(ID$61="-","-",ID115)</f>
        <v>2.5</v>
      </c>
      <c r="IE77" s="31" t="n">
        <f aca="false">IF(IE$61="-","-",IE115)</f>
        <v>2.5</v>
      </c>
      <c r="IF77" s="31" t="n">
        <f aca="false">IF(IF$61="-","-",IF115)</f>
        <v>2.5</v>
      </c>
      <c r="IG77" s="31" t="n">
        <f aca="false">IF(IG$61="-","-",IG115)</f>
        <v>2.5</v>
      </c>
      <c r="IH77" s="31" t="n">
        <f aca="false">IF(IH$61="-","-",IH115)</f>
        <v>3</v>
      </c>
      <c r="II77" s="31" t="n">
        <f aca="false">IF(II$61="-","-",II115)</f>
        <v>2.5</v>
      </c>
      <c r="IJ77" s="31" t="n">
        <f aca="false">IF(IJ$61="-","-",IJ115)</f>
        <v>1</v>
      </c>
      <c r="IK77" s="31" t="n">
        <f aca="false">IF(IK$61="-","-",IK115)</f>
        <v>1</v>
      </c>
    </row>
    <row r="78" s="31" customFormat="true" ht="12.75" hidden="false" customHeight="false" outlineLevel="0" collapsed="false">
      <c r="B78" s="24" t="s">
        <v>303</v>
      </c>
      <c r="C78" s="31" t="n">
        <f aca="false">IF(C$61="-","-",C116)</f>
        <v>0.00793650793650794</v>
      </c>
      <c r="D78" s="31" t="n">
        <f aca="false">IF(D$61="-","-",D116)</f>
        <v>0.00793650793650794</v>
      </c>
      <c r="E78" s="31" t="n">
        <f aca="false">IF(E$61="-","-",E116)</f>
        <v>0.0555555555555556</v>
      </c>
      <c r="F78" s="31" t="n">
        <f aca="false">IF(F$61="-","-",F116)</f>
        <v>0.00793650793650794</v>
      </c>
      <c r="G78" s="31" t="n">
        <f aca="false">IF(G$61="-","-",G116)</f>
        <v>0.00793650793650794</v>
      </c>
      <c r="H78" s="31" t="n">
        <f aca="false">IF(H$61="-","-",H116)</f>
        <v>0.0593270609465235</v>
      </c>
      <c r="I78" s="31" t="n">
        <f aca="false">IF(I$61="-","-",I116)</f>
        <v>0.0952380952380952</v>
      </c>
      <c r="J78" s="31" t="n">
        <f aca="false">IF(J$61="-","-",J116)</f>
        <v>0.150793650793651</v>
      </c>
      <c r="K78" s="31" t="n">
        <f aca="false">IF(K$61="-","-",K116)</f>
        <v>0.150793650793651</v>
      </c>
      <c r="L78" s="31" t="n">
        <f aca="false">IF(L$61="-","-",L116)</f>
        <v>0.0952380952380952</v>
      </c>
      <c r="M78" s="31" t="n">
        <f aca="false">IF(M$61="-","-",M116)</f>
        <v>0.222222222222222</v>
      </c>
      <c r="N78" s="31" t="str">
        <f aca="false">IF(N$61="-","-",N116)</f>
        <v>-</v>
      </c>
      <c r="O78" s="31" t="n">
        <f aca="false">IF(O$61="-","-",O116)</f>
        <v>0.0317460317460317</v>
      </c>
      <c r="P78" s="31" t="n">
        <f aca="false">IF(P$61="-","-",P116)</f>
        <v>0.0158730158730159</v>
      </c>
      <c r="Q78" s="31" t="n">
        <f aca="false">IF(Q$61="-","-",Q116)</f>
        <v>0.150793650793651</v>
      </c>
      <c r="R78" s="31" t="n">
        <f aca="false">IF(R$61="-","-",R116)</f>
        <v>0.841269841269841</v>
      </c>
      <c r="S78" s="31" t="n">
        <f aca="false">IF(S$61="-","-",S116)</f>
        <v>0.00793650793650794</v>
      </c>
      <c r="T78" s="31" t="str">
        <f aca="false">IF(T$61="-","-",T116)</f>
        <v>-</v>
      </c>
      <c r="U78" s="31" t="n">
        <f aca="false">IF(U$61="-","-",U116)</f>
        <v>0.0158730158730159</v>
      </c>
      <c r="V78" s="31" t="n">
        <f aca="false">IF(V$61="-","-",V116)</f>
        <v>0.0555555555555556</v>
      </c>
      <c r="W78" s="31" t="n">
        <f aca="false">IF(W$61="-","-",W116)</f>
        <v>0.841269841269841</v>
      </c>
      <c r="X78" s="31" t="n">
        <f aca="false">IF(X$61="-","-",X116)</f>
        <v>0.00793650793650794</v>
      </c>
      <c r="Y78" s="31" t="str">
        <f aca="false">IF(Y$61="-","-",Y116)</f>
        <v>-</v>
      </c>
      <c r="Z78" s="31" t="n">
        <f aca="false">IF(Z$61="-","-",Z116)</f>
        <v>0.600401848096969</v>
      </c>
      <c r="AA78" s="31" t="str">
        <f aca="false">IF(AA$61="-","-",AA116)</f>
        <v>-</v>
      </c>
      <c r="AB78" s="31" t="str">
        <f aca="false">IF(AB$61="-","-",AB116)</f>
        <v>-</v>
      </c>
      <c r="AC78" s="31" t="n">
        <f aca="false">IF(AC$61="-","-",AC116)</f>
        <v>0.690476190476191</v>
      </c>
      <c r="AD78" s="31" t="n">
        <f aca="false">IF(AD$61="-","-",AD116)</f>
        <v>0.420634920634921</v>
      </c>
      <c r="AE78" s="31" t="n">
        <f aca="false">IF(AE$61="-","-",AE116)</f>
        <v>0.00793650793650794</v>
      </c>
      <c r="AF78" s="31" t="n">
        <f aca="false">IF(AF$61="-","-",AF116)</f>
        <v>0.00793650793650794</v>
      </c>
      <c r="AG78" s="31" t="n">
        <f aca="false">IF(AG$61="-","-",AG116)</f>
        <v>0.420634920634921</v>
      </c>
      <c r="AH78" s="31" t="str">
        <f aca="false">IF(AH$61="-","-",AH116)</f>
        <v>-</v>
      </c>
      <c r="AI78" s="31" t="n">
        <f aca="false">IF(AI$61="-","-",AI116)</f>
        <v>0.150793650793651</v>
      </c>
      <c r="AJ78" s="31" t="n">
        <f aca="false">IF(AJ$61="-","-",AJ116)</f>
        <v>0.00793650793650794</v>
      </c>
      <c r="AK78" s="31" t="n">
        <f aca="false">IF(AK$61="-","-",AK116)</f>
        <v>0.0952380952380952</v>
      </c>
      <c r="AL78" s="31" t="str">
        <f aca="false">IF(AL$61="-","-",AL116)</f>
        <v>-</v>
      </c>
      <c r="AM78" s="31" t="str">
        <f aca="false">IF(AM$61="-","-",AM116)</f>
        <v>-</v>
      </c>
      <c r="AN78" s="31" t="str">
        <f aca="false">IF(AN$61="-","-",AN116)</f>
        <v>-</v>
      </c>
      <c r="AO78" s="31" t="n">
        <f aca="false">IF(AO$61="-","-",AO116)</f>
        <v>0.00793650793650794</v>
      </c>
      <c r="AP78" s="31" t="n">
        <f aca="false">IF(AP$61="-","-",AP116)</f>
        <v>0.0317460317460317</v>
      </c>
      <c r="AQ78" s="31" t="n">
        <f aca="false">IF(AQ$61="-","-",AQ116)</f>
        <v>1</v>
      </c>
      <c r="AR78" s="31" t="str">
        <f aca="false">IF(AR$61="-","-",AR116)</f>
        <v>-</v>
      </c>
      <c r="AS78" s="31" t="n">
        <f aca="false">IF(AS$61="-","-",AS116)</f>
        <v>0.0158730158730159</v>
      </c>
      <c r="AT78" s="31" t="str">
        <f aca="false">IF(AT$61="-","-",AT116)</f>
        <v>-</v>
      </c>
      <c r="AU78" s="31" t="n">
        <f aca="false">IF(AU$61="-","-",AU116)</f>
        <v>0.00793650793650794</v>
      </c>
      <c r="AV78" s="31" t="n">
        <f aca="false">IF(AV$61="-","-",AV116)</f>
        <v>0.150793650793651</v>
      </c>
      <c r="AW78" s="31" t="n">
        <f aca="false">IF(AW$61="-","-",AW116)</f>
        <v>0.690476190476191</v>
      </c>
      <c r="AX78" s="31" t="n">
        <f aca="false">IF(AX$61="-","-",AX116)</f>
        <v>0.0749128993044459</v>
      </c>
      <c r="AY78" s="31" t="n">
        <f aca="false">IF(AY$61="-","-",AY116)</f>
        <v>0.0158730158730159</v>
      </c>
      <c r="AZ78" s="31" t="n">
        <f aca="false">IF(AZ$61="-","-",AZ116)</f>
        <v>0.222222222222222</v>
      </c>
      <c r="BA78" s="31" t="n">
        <f aca="false">IF(BA$61="-","-",BA116)</f>
        <v>0.0952380952380952</v>
      </c>
      <c r="BB78" s="31" t="n">
        <f aca="false">IF(BB$61="-","-",BB116)</f>
        <v>0.00793650793650794</v>
      </c>
      <c r="BC78" s="31" t="n">
        <f aca="false">IF(BC$61="-","-",BC116)</f>
        <v>0.420634920634921</v>
      </c>
      <c r="BD78" s="31" t="n">
        <f aca="false">IF(BD$61="-","-",BD116)</f>
        <v>0.841269841269841</v>
      </c>
      <c r="BE78" s="31" t="n">
        <f aca="false">IF(BE$61="-","-",BE116)</f>
        <v>0.690476190476191</v>
      </c>
      <c r="BF78" s="31" t="n">
        <f aca="false">IF(BF$61="-","-",BF116)</f>
        <v>0.690476190476191</v>
      </c>
      <c r="BG78" s="31" t="n">
        <f aca="false">IF(BG$61="-","-",BG116)</f>
        <v>0.00793650793650794</v>
      </c>
      <c r="BH78" s="31" t="n">
        <f aca="false">IF(BH$61="-","-",BH116)</f>
        <v>0.00793650793650794</v>
      </c>
      <c r="BI78" s="31" t="n">
        <f aca="false">IF(BI$61="-","-",BI116)</f>
        <v>0.00793650793650794</v>
      </c>
      <c r="BJ78" s="31" t="n">
        <f aca="false">IF(BJ$61="-","-",BJ116)</f>
        <v>0.00793650793650794</v>
      </c>
      <c r="BK78" s="31" t="n">
        <f aca="false">IF(BK$61="-","-",BK116)</f>
        <v>0.00793650793650794</v>
      </c>
      <c r="BL78" s="31" t="n">
        <f aca="false">IF(BL$61="-","-",BL116)</f>
        <v>0.00793650793650794</v>
      </c>
      <c r="BM78" s="31" t="n">
        <f aca="false">IF(BM$61="-","-",BM116)</f>
        <v>0.150793650793651</v>
      </c>
      <c r="BN78" s="31" t="n">
        <f aca="false">IF(BN$61="-","-",BN116)</f>
        <v>0.0555555555555556</v>
      </c>
      <c r="BO78" s="31" t="n">
        <f aca="false">IF(BO$61="-","-",BO116)</f>
        <v>0.0555555555555556</v>
      </c>
      <c r="BP78" s="31" t="n">
        <f aca="false">IF(BP$61="-","-",BP116)</f>
        <v>0.00793650793650794</v>
      </c>
      <c r="BQ78" s="31" t="n">
        <f aca="false">IF(BQ$61="-","-",BQ116)</f>
        <v>0.0317460317460317</v>
      </c>
      <c r="BR78" s="31" t="n">
        <f aca="false">IF(BR$61="-","-",BR116)</f>
        <v>0.00793650793650794</v>
      </c>
      <c r="BS78" s="31" t="n">
        <f aca="false">IF(BS$61="-","-",BS116)</f>
        <v>0.841269841269841</v>
      </c>
      <c r="BT78" s="31" t="n">
        <f aca="false">IF(BT$61="-","-",BT116)</f>
        <v>0.0317460317460317</v>
      </c>
      <c r="BU78" s="31" t="n">
        <f aca="false">IF(BU$61="-","-",BU116)</f>
        <v>0.0952380952380952</v>
      </c>
      <c r="BV78" s="31" t="n">
        <f aca="false">IF(BV$61="-","-",BV116)</f>
        <v>0.00793650793650794</v>
      </c>
      <c r="BW78" s="31" t="n">
        <f aca="false">IF(BW$61="-","-",BW116)</f>
        <v>0.00793650793650794</v>
      </c>
      <c r="BX78" s="31" t="n">
        <f aca="false">IF(BX$61="-","-",BX116)</f>
        <v>0.00793650793650794</v>
      </c>
      <c r="BY78" s="31" t="n">
        <f aca="false">IF(BY$61="-","-",BY116)</f>
        <v>0.00793650793650794</v>
      </c>
      <c r="BZ78" s="31" t="n">
        <f aca="false">IF(BZ$61="-","-",BZ116)</f>
        <v>0.00793650793650794</v>
      </c>
      <c r="CA78" s="31" t="n">
        <f aca="false">IF(CA$61="-","-",CA116)</f>
        <v>0.00793650793650794</v>
      </c>
      <c r="CB78" s="31" t="n">
        <f aca="false">IF(CB$61="-","-",CB116)</f>
        <v>0.00793650793650794</v>
      </c>
      <c r="CC78" s="31" t="n">
        <f aca="false">IF(CC$61="-","-",CC116)</f>
        <v>0.00793650793650794</v>
      </c>
      <c r="CD78" s="31" t="n">
        <f aca="false">IF(CD$61="-","-",CD116)</f>
        <v>0.00793650793650794</v>
      </c>
      <c r="CE78" s="31" t="n">
        <f aca="false">IF(CE$61="-","-",CE116)</f>
        <v>0.00793650793650794</v>
      </c>
      <c r="CF78" s="31" t="n">
        <f aca="false">IF(CF$61="-","-",CF116)</f>
        <v>0.00793650793650794</v>
      </c>
      <c r="CG78" s="31" t="n">
        <f aca="false">IF(CG$61="-","-",CG116)</f>
        <v>0.00793650793650794</v>
      </c>
      <c r="CH78" s="31" t="n">
        <f aca="false">IF(CH$61="-","-",CH116)</f>
        <v>0.0158730158730159</v>
      </c>
      <c r="CI78" s="31" t="n">
        <f aca="false">IF(CI$61="-","-",CI116)</f>
        <v>0.0158730158730159</v>
      </c>
      <c r="CJ78" s="31" t="n">
        <f aca="false">IF(CJ$61="-","-",CJ116)</f>
        <v>0.00793650793650794</v>
      </c>
      <c r="CK78" s="33" t="n">
        <f aca="false">IF(CK$61="-","-",CK116)</f>
        <v>0.0317460317460317</v>
      </c>
      <c r="CL78" s="31" t="n">
        <f aca="false">IF(CL$61="-","-",CL116)</f>
        <v>0.690476190476191</v>
      </c>
      <c r="CM78" s="31" t="n">
        <f aca="false">IF(CM$61="-","-",CM116)</f>
        <v>0.00793650793650794</v>
      </c>
      <c r="CN78" s="31" t="n">
        <f aca="false">IF(CN$61="-","-",CN116)</f>
        <v>0.00793650793650794</v>
      </c>
      <c r="CO78" s="31" t="n">
        <f aca="false">IF(CO$61="-","-",CO116)</f>
        <v>0.00793650793650794</v>
      </c>
      <c r="CP78" s="31" t="n">
        <f aca="false">IF(CP$61="-","-",CP116)</f>
        <v>0.00793650793650794</v>
      </c>
      <c r="CQ78" s="31" t="n">
        <f aca="false">IF(CQ$61="-","-",CQ116)</f>
        <v>0.0952380952380952</v>
      </c>
      <c r="CR78" s="31" t="n">
        <f aca="false">IF(CR$61="-","-",CR116)</f>
        <v>0.547619047619048</v>
      </c>
      <c r="CS78" s="31" t="n">
        <f aca="false">IF(CS$61="-","-",CS116)</f>
        <v>0.30952380952381</v>
      </c>
      <c r="CT78" s="31" t="n">
        <f aca="false">IF(CT$61="-","-",CT116)</f>
        <v>0.690476190476191</v>
      </c>
      <c r="CU78" s="31" t="n">
        <f aca="false">IF(CU$61="-","-",CU116)</f>
        <v>0.841269841269841</v>
      </c>
      <c r="CV78" s="31" t="str">
        <f aca="false">IF(CV$61="-","-",CV116)</f>
        <v>-</v>
      </c>
      <c r="CW78" s="31" t="n">
        <f aca="false">IF(CW$61="-","-",CW116)</f>
        <v>0.00793650793650794</v>
      </c>
      <c r="CX78" s="31" t="n">
        <f aca="false">IF(CX$61="-","-",CX116)</f>
        <v>0.00793650793650794</v>
      </c>
      <c r="CY78" s="31" t="n">
        <f aca="false">IF(CY$61="-","-",CY116)</f>
        <v>0.00793650793650794</v>
      </c>
      <c r="CZ78" s="31" t="n">
        <f aca="false">IF(CZ$61="-","-",CZ116)</f>
        <v>0.00793650793650794</v>
      </c>
      <c r="DA78" s="31" t="n">
        <f aca="false">IF(DA$61="-","-",DA116)</f>
        <v>0.00793650793650794</v>
      </c>
      <c r="DB78" s="31" t="n">
        <f aca="false">IF(DB$61="-","-",DB116)</f>
        <v>0.0317460317460317</v>
      </c>
      <c r="DC78" s="31" t="str">
        <f aca="false">IF(DC$61="-","-",DC116)</f>
        <v>-</v>
      </c>
      <c r="DD78" s="31" t="n">
        <f aca="false">IF(DD$61="-","-",DD116)</f>
        <v>0.150793650793651</v>
      </c>
      <c r="DE78" s="31" t="n">
        <f aca="false">IF(DE$61="-","-",DE116)</f>
        <v>0.00793650793650794</v>
      </c>
      <c r="DF78" s="31" t="n">
        <f aca="false">IF(DF$61="-","-",DF116)</f>
        <v>0.345741825860727</v>
      </c>
      <c r="DG78" s="31" t="n">
        <f aca="false">IF(DG$61="-","-",DG116)</f>
        <v>0.690476190476191</v>
      </c>
      <c r="DH78" s="31" t="str">
        <f aca="false">IF(DH$61="-","-",DH116)</f>
        <v>-</v>
      </c>
      <c r="DI78" s="31" t="str">
        <f aca="false">IF(DI$61="-","-",DI116)</f>
        <v>-</v>
      </c>
      <c r="DJ78" s="31" t="str">
        <f aca="false">IF(DJ$61="-","-",DJ116)</f>
        <v>-</v>
      </c>
      <c r="DK78" s="31" t="n">
        <f aca="false">IF(DK$61="-","-",DK116)</f>
        <v>0.00793650793650794</v>
      </c>
      <c r="DL78" s="31" t="n">
        <f aca="false">IF(DL$61="-","-",DL116)</f>
        <v>0.00793650793650794</v>
      </c>
      <c r="DM78" s="31" t="n">
        <f aca="false">IF(DM$61="-","-",DM116)</f>
        <v>1</v>
      </c>
      <c r="DN78" s="31" t="n">
        <f aca="false">IF(DN$61="-","-",DN116)</f>
        <v>0.00793650793650794</v>
      </c>
      <c r="DO78" s="31" t="n">
        <f aca="false">IF(DO$61="-","-",DO116)</f>
        <v>0.0952380952380952</v>
      </c>
      <c r="DP78" s="31" t="n">
        <f aca="false">IF(DP$61="-","-",DP116)</f>
        <v>0.0158730158730159</v>
      </c>
      <c r="DQ78" s="31" t="n">
        <f aca="false">IF(DQ$61="-","-",DQ116)</f>
        <v>0.00793650793650794</v>
      </c>
      <c r="DR78" s="31" t="str">
        <f aca="false">IF(DR$61="-","-",DR116)</f>
        <v>-</v>
      </c>
      <c r="DS78" s="31" t="n">
        <f aca="false">IF(DS$61="-","-",DS116)</f>
        <v>0.00793650793650794</v>
      </c>
      <c r="DT78" s="31" t="n">
        <f aca="false">IF(DT$61="-","-",DT116)</f>
        <v>0.150793650793651</v>
      </c>
      <c r="DU78" s="31" t="n">
        <f aca="false">IF(DU$61="-","-",DU116)</f>
        <v>0.00793650793650794</v>
      </c>
      <c r="DV78" s="31" t="n">
        <f aca="false">IF(DV$61="-","-",DV116)</f>
        <v>0.00793650793650794</v>
      </c>
      <c r="DW78" s="31" t="n">
        <f aca="false">IF(DW$61="-","-",DW116)</f>
        <v>0.0158730158730159</v>
      </c>
      <c r="DX78" s="31" t="n">
        <f aca="false">IF(DX$61="-","-",DX116)</f>
        <v>0.0158730158730159</v>
      </c>
      <c r="DY78" s="31" t="str">
        <f aca="false">IF(DY$61="-","-",DY116)</f>
        <v>-</v>
      </c>
      <c r="DZ78" s="31" t="str">
        <f aca="false">IF(DZ$61="-","-",DZ116)</f>
        <v>-</v>
      </c>
      <c r="EA78" s="31" t="str">
        <f aca="false">IF(EA$61="-","-",EA116)</f>
        <v>-</v>
      </c>
      <c r="EB78" s="31" t="str">
        <f aca="false">IF(EB$61="-","-",EB116)</f>
        <v>-</v>
      </c>
      <c r="EC78" s="31" t="str">
        <f aca="false">IF(EC$61="-","-",EC116)</f>
        <v>-</v>
      </c>
      <c r="ED78" s="31" t="str">
        <f aca="false">IF(ED$61="-","-",ED116)</f>
        <v>-</v>
      </c>
      <c r="EE78" s="31" t="str">
        <f aca="false">IF(EE$61="-","-",EE116)</f>
        <v>-</v>
      </c>
      <c r="EF78" s="31" t="n">
        <f aca="false">IF(EF$61="-","-",EF116)</f>
        <v>0.00793650793650794</v>
      </c>
      <c r="EG78" s="31" t="n">
        <f aca="false">IF(EG$61="-","-",EG116)</f>
        <v>0.00793650793650794</v>
      </c>
      <c r="EH78" s="31" t="n">
        <f aca="false">IF(EH$61="-","-",EH116)</f>
        <v>0.0952380952380952</v>
      </c>
      <c r="EI78" s="31" t="n">
        <f aca="false">IF(EI$61="-","-",EI116)</f>
        <v>0.00793650793650794</v>
      </c>
      <c r="EJ78" s="31" t="n">
        <f aca="false">IF(EJ$61="-","-",EJ116)</f>
        <v>0.00793650793650794</v>
      </c>
      <c r="EK78" s="31" t="n">
        <f aca="false">IF(EK$61="-","-",EK116)</f>
        <v>0.00793650793650794</v>
      </c>
      <c r="EL78" s="31" t="n">
        <f aca="false">IF(EL$61="-","-",EL116)</f>
        <v>0.00793650793650794</v>
      </c>
      <c r="EM78" s="31" t="n">
        <f aca="false">IF(EM$61="-","-",EM116)</f>
        <v>0.00793650793650794</v>
      </c>
      <c r="EN78" s="31" t="n">
        <f aca="false">IF(EN$61="-","-",EN116)</f>
        <v>0.00793650793650794</v>
      </c>
      <c r="EO78" s="31" t="n">
        <f aca="false">IF(EO$61="-","-",EO116)</f>
        <v>0.00793650793650794</v>
      </c>
      <c r="EP78" s="31" t="n">
        <f aca="false">IF(EP$61="-","-",EP116)</f>
        <v>0.00793650793650794</v>
      </c>
      <c r="EQ78" s="31" t="n">
        <f aca="false">IF(EQ$61="-","-",EQ116)</f>
        <v>0.00793650793650794</v>
      </c>
      <c r="ER78" s="31" t="n">
        <f aca="false">IF(ER$61="-","-",ER116)</f>
        <v>0.547619047619048</v>
      </c>
      <c r="ES78" s="31" t="n">
        <f aca="false">IF(ES$61="-","-",ES116)</f>
        <v>0.00793650793650794</v>
      </c>
      <c r="ET78" s="31" t="n">
        <f aca="false">IF(ET$61="-","-",ET116)</f>
        <v>0.00793650793650794</v>
      </c>
      <c r="EU78" s="31" t="n">
        <f aca="false">IF(EU$61="-","-",EU116)</f>
        <v>0.00793650793650794</v>
      </c>
      <c r="EV78" s="31" t="n">
        <f aca="false">IF(EV$61="-","-",EV116)</f>
        <v>0.00793650793650794</v>
      </c>
      <c r="EW78" s="31" t="n">
        <f aca="false">IF(EW$61="-","-",EW116)</f>
        <v>0.00793650793650794</v>
      </c>
      <c r="EX78" s="31" t="n">
        <f aca="false">IF(EX$61="-","-",EX116)</f>
        <v>0.00793650793650794</v>
      </c>
      <c r="EY78" s="31" t="n">
        <f aca="false">IF(EY$61="-","-",EY116)</f>
        <v>0.00793650793650794</v>
      </c>
      <c r="EZ78" s="31" t="n">
        <f aca="false">IF(EZ$61="-","-",EZ116)</f>
        <v>0.00793650793650794</v>
      </c>
      <c r="FA78" s="31" t="n">
        <f aca="false">IF(FA$61="-","-",FA116)</f>
        <v>0.00793650793650794</v>
      </c>
      <c r="FB78" s="31" t="n">
        <f aca="false">IF(FB$61="-","-",FB116)</f>
        <v>0.00793650793650794</v>
      </c>
      <c r="FC78" s="31" t="n">
        <f aca="false">IF(FC$61="-","-",FC116)</f>
        <v>0.00793650793650794</v>
      </c>
      <c r="FD78" s="31" t="n">
        <f aca="false">IF(FD$61="-","-",FD116)</f>
        <v>0.00793650793650794</v>
      </c>
      <c r="FE78" s="31" t="n">
        <f aca="false">IF(FE$61="-","-",FE116)</f>
        <v>0.00793650793650794</v>
      </c>
      <c r="FF78" s="31" t="n">
        <f aca="false">IF(FF$61="-","-",FF116)</f>
        <v>0.00793650793650794</v>
      </c>
      <c r="FG78" s="31" t="n">
        <f aca="false">IF(FG$61="-","-",FG116)</f>
        <v>0.00793650793650794</v>
      </c>
      <c r="FH78" s="31" t="n">
        <f aca="false">IF(FH$61="-","-",FH116)</f>
        <v>0.00793650793650794</v>
      </c>
      <c r="FI78" s="31" t="n">
        <f aca="false">IF(FI$61="-","-",FI116)</f>
        <v>0.00793650793650794</v>
      </c>
      <c r="FJ78" s="31" t="n">
        <f aca="false">IF(FJ$61="-","-",FJ116)</f>
        <v>0.00793650793650794</v>
      </c>
      <c r="FK78" s="31" t="n">
        <f aca="false">IF(FK$61="-","-",FK116)</f>
        <v>0.00793650793650794</v>
      </c>
      <c r="FL78" s="31" t="n">
        <f aca="false">IF(FL$61="-","-",FL116)</f>
        <v>0.00793650793650794</v>
      </c>
      <c r="FM78" s="31" t="n">
        <f aca="false">IF(FM$61="-","-",FM116)</f>
        <v>0.00793650793650794</v>
      </c>
      <c r="FN78" s="31" t="str">
        <f aca="false">IF(FN$61="-","-",FN116)</f>
        <v>-</v>
      </c>
      <c r="FO78" s="31" t="n">
        <f aca="false">IF(FO$61="-","-",FO116)</f>
        <v>0.00793650793650794</v>
      </c>
      <c r="FP78" s="31" t="n">
        <f aca="false">IF(FP$61="-","-",FP116)</f>
        <v>0.00793650793650794</v>
      </c>
      <c r="FQ78" s="31" t="n">
        <f aca="false">IF(FQ$61="-","-",FQ116)</f>
        <v>0.00793650793650794</v>
      </c>
      <c r="FR78" s="31" t="n">
        <f aca="false">IF(FR$61="-","-",FR116)</f>
        <v>0.0317460317460317</v>
      </c>
      <c r="FS78" s="31" t="n">
        <f aca="false">IF(FS$61="-","-",FS116)</f>
        <v>0.547619047619048</v>
      </c>
      <c r="FT78" s="31" t="n">
        <f aca="false">IF(FT$61="-","-",FT116)</f>
        <v>0.222222222222222</v>
      </c>
      <c r="FU78" s="31" t="n">
        <f aca="false">IF(FU$61="-","-",FU116)</f>
        <v>0.00793650793650794</v>
      </c>
      <c r="FV78" s="31" t="n">
        <f aca="false">IF(FV$61="-","-",FV116)</f>
        <v>0.00793650793650794</v>
      </c>
      <c r="FW78" s="31" t="n">
        <f aca="false">IF(FW$61="-","-",FW116)</f>
        <v>0.00793650793650794</v>
      </c>
      <c r="FX78" s="31" t="n">
        <f aca="false">IF(FX$61="-","-",FX116)</f>
        <v>0.00793650793650794</v>
      </c>
      <c r="FY78" s="31" t="n">
        <f aca="false">IF(FY$61="-","-",FY116)</f>
        <v>0.00793650793650794</v>
      </c>
      <c r="FZ78" s="31" t="n">
        <f aca="false">IF(FZ$61="-","-",FZ116)</f>
        <v>0.00793650793650794</v>
      </c>
      <c r="GA78" s="31" t="n">
        <f aca="false">IF(GA$61="-","-",GA116)</f>
        <v>0.00793650793650794</v>
      </c>
      <c r="GB78" s="31" t="n">
        <f aca="false">IF(GB$61="-","-",GB116)</f>
        <v>0.00793650793650794</v>
      </c>
      <c r="GC78" s="31" t="n">
        <f aca="false">IF(GC$61="-","-",GC116)</f>
        <v>0.00793650793650794</v>
      </c>
      <c r="GD78" s="31" t="n">
        <f aca="false">IF(GD$61="-","-",GD116)</f>
        <v>0.00793650793650794</v>
      </c>
      <c r="GE78" s="31" t="n">
        <f aca="false">IF(GE$61="-","-",GE116)</f>
        <v>0.00793650793650794</v>
      </c>
      <c r="GF78" s="31" t="n">
        <f aca="false">IF(GF$61="-","-",GF116)</f>
        <v>0.00793650793650794</v>
      </c>
      <c r="GG78" s="31" t="n">
        <f aca="false">IF(GG$61="-","-",GG116)</f>
        <v>0.690476190476191</v>
      </c>
      <c r="GH78" s="31" t="n">
        <f aca="false">IF(GH$61="-","-",GH116)</f>
        <v>0.00793650793650794</v>
      </c>
      <c r="GI78" s="31" t="n">
        <f aca="false">IF(GI$61="-","-",GI116)</f>
        <v>0.420634920634921</v>
      </c>
      <c r="GJ78" s="31" t="n">
        <f aca="false">IF(GJ$61="-","-",GJ116)</f>
        <v>0.00793650793650794</v>
      </c>
      <c r="GK78" s="31" t="n">
        <f aca="false">IF(GK$61="-","-",GK116)</f>
        <v>0.222222222222222</v>
      </c>
      <c r="GL78" s="31" t="n">
        <f aca="false">IF(GL$61="-","-",GL116)</f>
        <v>0.690476190476191</v>
      </c>
      <c r="GM78" s="31" t="n">
        <f aca="false">IF(GM$61="-","-",GM116)</f>
        <v>0.00793650793650794</v>
      </c>
      <c r="GN78" s="31" t="n">
        <f aca="false">IF(GN$61="-","-",GN116)</f>
        <v>0.00793650793650794</v>
      </c>
      <c r="GO78" s="31" t="n">
        <f aca="false">IF(GO$61="-","-",GO116)</f>
        <v>0.222222222222222</v>
      </c>
      <c r="GP78" s="31" t="n">
        <f aca="false">IF(GP$61="-","-",GP116)</f>
        <v>0.00793650793650794</v>
      </c>
      <c r="GQ78" s="31" t="n">
        <f aca="false">IF(GQ$61="-","-",GQ116)</f>
        <v>0.00793650793650794</v>
      </c>
      <c r="GR78" s="31" t="n">
        <f aca="false">IF(GR$61="-","-",GR116)</f>
        <v>0.00793650793650794</v>
      </c>
      <c r="GS78" s="31" t="n">
        <f aca="false">IF(GS$61="-","-",GS116)</f>
        <v>0.30952380952381</v>
      </c>
      <c r="GT78" s="31" t="n">
        <f aca="false">IF(GT$61="-","-",GT116)</f>
        <v>0.547619047619048</v>
      </c>
      <c r="GU78" s="31" t="n">
        <f aca="false">IF(GU$61="-","-",GU116)</f>
        <v>0.00793650793650794</v>
      </c>
      <c r="GV78" s="31" t="n">
        <f aca="false">IF(GV$61="-","-",GV116)</f>
        <v>0.841269841269841</v>
      </c>
      <c r="GW78" s="31" t="n">
        <f aca="false">IF(GW$61="-","-",GW116)</f>
        <v>0.547619047619048</v>
      </c>
      <c r="GX78" s="31" t="n">
        <f aca="false">IF(GX$61="-","-",GX116)</f>
        <v>0.00793650793650794</v>
      </c>
      <c r="GY78" s="31" t="n">
        <f aca="false">IF(GY$61="-","-",GY116)</f>
        <v>0.222222222222222</v>
      </c>
      <c r="GZ78" s="31" t="n">
        <f aca="false">IF(GZ$61="-","-",GZ116)</f>
        <v>0.0317460317460317</v>
      </c>
      <c r="HA78" s="31" t="n">
        <f aca="false">IF(HA$61="-","-",HA116)</f>
        <v>0.0317460317460317</v>
      </c>
      <c r="HB78" s="31" t="n">
        <f aca="false">IF(HB$61="-","-",HB116)</f>
        <v>0.222222222222222</v>
      </c>
      <c r="HC78" s="31" t="n">
        <f aca="false">IF(HC$61="-","-",HC116)</f>
        <v>0.420634920634921</v>
      </c>
      <c r="HD78" s="31" t="n">
        <f aca="false">IF(HD$61="-","-",HD116)</f>
        <v>0.690476190476191</v>
      </c>
      <c r="HE78" s="31" t="n">
        <f aca="false">IF(HE$61="-","-",HE116)</f>
        <v>0.150793650793651</v>
      </c>
      <c r="HF78" s="31" t="n">
        <f aca="false">IF(HF$61="-","-",HF116)</f>
        <v>0.0952380952380952</v>
      </c>
      <c r="HG78" s="31" t="n">
        <f aca="false">IF(HG$61="-","-",HG116)</f>
        <v>0.00793650793650794</v>
      </c>
      <c r="HH78" s="31" t="n">
        <f aca="false">IF(HH$61="-","-",HH116)</f>
        <v>0.30952380952381</v>
      </c>
      <c r="HI78" s="31" t="n">
        <f aca="false">IF(HI$61="-","-",HI116)</f>
        <v>0.00793650793650794</v>
      </c>
      <c r="HJ78" s="31" t="n">
        <f aca="false">IF(HJ$61="-","-",HJ116)</f>
        <v>0.00793650793650794</v>
      </c>
      <c r="HK78" s="31" t="n">
        <f aca="false">IF(HK$61="-","-",HK116)</f>
        <v>0.00793650793650794</v>
      </c>
      <c r="HL78" s="31" t="n">
        <f aca="false">IF(HL$61="-","-",HL116)</f>
        <v>0.0317460317460317</v>
      </c>
      <c r="HM78" s="31" t="n">
        <f aca="false">IF(HM$61="-","-",HM116)</f>
        <v>0.00793650793650794</v>
      </c>
      <c r="HN78" s="31" t="n">
        <f aca="false">IF(HN$61="-","-",HN116)</f>
        <v>0.00793650793650794</v>
      </c>
      <c r="HO78" s="31" t="n">
        <f aca="false">IF(HO$61="-","-",HO116)</f>
        <v>0.00793650793650794</v>
      </c>
      <c r="HP78" s="31" t="n">
        <f aca="false">IF(HP$61="-","-",HP116)</f>
        <v>0.00793650793650794</v>
      </c>
      <c r="HQ78" s="31" t="n">
        <f aca="false">IF(HQ$61="-","-",HQ116)</f>
        <v>0.0952380952380952</v>
      </c>
      <c r="HR78" s="31" t="n">
        <f aca="false">IF(HR$61="-","-",HR116)</f>
        <v>0.222222222222222</v>
      </c>
      <c r="HS78" s="31" t="n">
        <f aca="false">IF(HS$61="-","-",HS116)</f>
        <v>0.249152638581927</v>
      </c>
      <c r="HT78" s="31" t="n">
        <f aca="false">IF(HT$61="-","-",HT116)</f>
        <v>1</v>
      </c>
      <c r="HU78" s="31" t="n">
        <f aca="false">IF(HU$61="-","-",HU116)</f>
        <v>0.00793650793650794</v>
      </c>
      <c r="HV78" s="31" t="n">
        <f aca="false">IF(HV$61="-","-",HV116)</f>
        <v>0.00793650793650794</v>
      </c>
      <c r="HW78" s="31" t="n">
        <f aca="false">IF(HW$61="-","-",HW116)</f>
        <v>0.00793650793650794</v>
      </c>
      <c r="HX78" s="31" t="n">
        <f aca="false">IF(HX$61="-","-",HX116)</f>
        <v>0.00793650793650794</v>
      </c>
      <c r="HY78" s="31" t="n">
        <f aca="false">IF(HY$61="-","-",HY116)</f>
        <v>0.0906883661712041</v>
      </c>
      <c r="HZ78" s="31" t="n">
        <f aca="false">IF(HZ$61="-","-",HZ116)</f>
        <v>0.00793650793650794</v>
      </c>
      <c r="IA78" s="31" t="n">
        <f aca="false">IF(IA$61="-","-",IA116)</f>
        <v>0.0669552823173684</v>
      </c>
      <c r="IB78" s="31" t="n">
        <f aca="false">IF(IB$61="-","-",IB116)</f>
        <v>0.0253698598220537</v>
      </c>
      <c r="IC78" s="31" t="n">
        <f aca="false">IF(IC$61="-","-",IC116)</f>
        <v>0.0253698598220537</v>
      </c>
      <c r="ID78" s="31" t="n">
        <f aca="false">IF(ID$61="-","-",ID116)</f>
        <v>0.0253698598220537</v>
      </c>
      <c r="IE78" s="31" t="n">
        <f aca="false">IF(IE$61="-","-",IE116)</f>
        <v>0.0253698598220537</v>
      </c>
      <c r="IF78" s="31" t="n">
        <f aca="false">IF(IF$61="-","-",IF116)</f>
        <v>0.0253698598220537</v>
      </c>
      <c r="IG78" s="31" t="n">
        <f aca="false">IF(IG$61="-","-",IG116)</f>
        <v>0.0253698598220537</v>
      </c>
      <c r="IH78" s="31" t="n">
        <f aca="false">IF(IH$61="-","-",IH116)</f>
        <v>0.0449085898961427</v>
      </c>
      <c r="II78" s="31" t="n">
        <f aca="false">IF(II$61="-","-",II116)</f>
        <v>0.0253698598220537</v>
      </c>
      <c r="IJ78" s="31" t="n">
        <f aca="false">IF(IJ$61="-","-",IJ116)</f>
        <v>0.0177501136522907</v>
      </c>
      <c r="IK78" s="31" t="n">
        <f aca="false">IF(IK$61="-","-",IK116)</f>
        <v>0.0177501136522907</v>
      </c>
    </row>
    <row r="79" s="31" customFormat="true" ht="12.75" hidden="false" customHeight="false" outlineLevel="0" collapsed="false">
      <c r="B79" s="38" t="s">
        <v>313</v>
      </c>
      <c r="CK79" s="33"/>
    </row>
    <row r="80" s="31" customFormat="true" ht="12.75" hidden="false" customHeight="false" outlineLevel="0" collapsed="false">
      <c r="B80" s="24" t="s">
        <v>309</v>
      </c>
      <c r="C80" s="31" t="n">
        <f aca="false">IF(C$61="-","-",C117)</f>
        <v>0</v>
      </c>
      <c r="D80" s="31" t="n">
        <f aca="false">IF(D$61="-","-",D117)</f>
        <v>5</v>
      </c>
      <c r="E80" s="31" t="n">
        <f aca="false">IF(E$61="-","-",E117)</f>
        <v>0</v>
      </c>
      <c r="F80" s="31" t="n">
        <f aca="false">IF(F$61="-","-",F117)</f>
        <v>0</v>
      </c>
      <c r="G80" s="31" t="n">
        <f aca="false">IF(G$61="-","-",G117)</f>
        <v>0</v>
      </c>
      <c r="H80" s="31" t="n">
        <f aca="false">IF(H$61="-","-",H117)</f>
        <v>0</v>
      </c>
      <c r="I80" s="31" t="n">
        <f aca="false">IF(I$61="-","-",I117)</f>
        <v>4</v>
      </c>
      <c r="J80" s="31" t="n">
        <f aca="false">IF(J$61="-","-",J117)</f>
        <v>0</v>
      </c>
      <c r="K80" s="31" t="n">
        <f aca="false">IF(K$61="-","-",K117)</f>
        <v>0</v>
      </c>
      <c r="L80" s="31" t="n">
        <f aca="false">IF(L$61="-","-",L117)</f>
        <v>0</v>
      </c>
      <c r="M80" s="31" t="n">
        <f aca="false">IF(M$61="-","-",M117)</f>
        <v>0</v>
      </c>
      <c r="N80" s="31" t="str">
        <f aca="false">IF(N$61="-","-",N117)</f>
        <v>-</v>
      </c>
      <c r="O80" s="31" t="n">
        <f aca="false">IF(O$61="-","-",O117)</f>
        <v>0</v>
      </c>
      <c r="P80" s="31" t="n">
        <f aca="false">IF(P$61="-","-",P117)</f>
        <v>1</v>
      </c>
      <c r="Q80" s="31" t="n">
        <f aca="false">IF(Q$61="-","-",Q117)</f>
        <v>2</v>
      </c>
      <c r="R80" s="31" t="n">
        <f aca="false">IF(R$61="-","-",R117)</f>
        <v>4</v>
      </c>
      <c r="S80" s="31" t="n">
        <f aca="false">IF(S$61="-","-",S117)</f>
        <v>4</v>
      </c>
      <c r="T80" s="31" t="str">
        <f aca="false">IF(T$61="-","-",T117)</f>
        <v>-</v>
      </c>
      <c r="U80" s="31" t="n">
        <f aca="false">IF(U$61="-","-",U117)</f>
        <v>2</v>
      </c>
      <c r="V80" s="31" t="n">
        <f aca="false">IF(V$61="-","-",V117)</f>
        <v>0</v>
      </c>
      <c r="W80" s="31" t="n">
        <f aca="false">IF(W$61="-","-",W117)</f>
        <v>0</v>
      </c>
      <c r="X80" s="31" t="n">
        <f aca="false">IF(X$61="-","-",X117)</f>
        <v>0</v>
      </c>
      <c r="Y80" s="31" t="str">
        <f aca="false">IF(Y$61="-","-",Y117)</f>
        <v>-</v>
      </c>
      <c r="Z80" s="31" t="n">
        <f aca="false">IF(Z$61="-","-",Z117)</f>
        <v>0</v>
      </c>
      <c r="AA80" s="31" t="str">
        <f aca="false">IF(AA$61="-","-",AA117)</f>
        <v>-</v>
      </c>
      <c r="AB80" s="31" t="str">
        <f aca="false">IF(AB$61="-","-",AB117)</f>
        <v>-</v>
      </c>
      <c r="AC80" s="31" t="n">
        <f aca="false">IF(AC$61="-","-",AC117)</f>
        <v>0</v>
      </c>
      <c r="AD80" s="31" t="n">
        <f aca="false">IF(AD$61="-","-",AD117)</f>
        <v>1</v>
      </c>
      <c r="AE80" s="31" t="n">
        <f aca="false">IF(AE$61="-","-",AE117)</f>
        <v>0</v>
      </c>
      <c r="AF80" s="31" t="n">
        <f aca="false">IF(AF$61="-","-",AF117)</f>
        <v>0</v>
      </c>
      <c r="AG80" s="31" t="n">
        <f aca="false">IF(AG$61="-","-",AG117)</f>
        <v>0</v>
      </c>
      <c r="AH80" s="31" t="str">
        <f aca="false">IF(AH$61="-","-",AH117)</f>
        <v>-</v>
      </c>
      <c r="AI80" s="31" t="n">
        <f aca="false">IF(AI$61="-","-",AI117)</f>
        <v>0</v>
      </c>
      <c r="AJ80" s="31" t="n">
        <f aca="false">IF(AJ$61="-","-",AJ117)</f>
        <v>0</v>
      </c>
      <c r="AK80" s="31" t="n">
        <f aca="false">IF(AK$61="-","-",AK117)</f>
        <v>2</v>
      </c>
      <c r="AL80" s="31" t="str">
        <f aca="false">IF(AL$61="-","-",AL117)</f>
        <v>-</v>
      </c>
      <c r="AM80" s="31" t="str">
        <f aca="false">IF(AM$61="-","-",AM117)</f>
        <v>-</v>
      </c>
      <c r="AN80" s="31" t="str">
        <f aca="false">IF(AN$61="-","-",AN117)</f>
        <v>-</v>
      </c>
      <c r="AO80" s="31" t="n">
        <f aca="false">IF(AO$61="-","-",AO117)</f>
        <v>0</v>
      </c>
      <c r="AP80" s="31" t="n">
        <f aca="false">IF(AP$61="-","-",AP117)</f>
        <v>16</v>
      </c>
      <c r="AQ80" s="31" t="n">
        <f aca="false">IF(AQ$61="-","-",AQ117)</f>
        <v>1</v>
      </c>
      <c r="AR80" s="31" t="str">
        <f aca="false">IF(AR$61="-","-",AR117)</f>
        <v>-</v>
      </c>
      <c r="AS80" s="31" t="n">
        <f aca="false">IF(AS$61="-","-",AS117)</f>
        <v>8</v>
      </c>
      <c r="AT80" s="31" t="str">
        <f aca="false">IF(AT$61="-","-",AT117)</f>
        <v>-</v>
      </c>
      <c r="AU80" s="31" t="n">
        <f aca="false">IF(AU$61="-","-",AU117)</f>
        <v>0</v>
      </c>
      <c r="AV80" s="31" t="n">
        <f aca="false">IF(AV$61="-","-",AV117)</f>
        <v>1.5</v>
      </c>
      <c r="AW80" s="31" t="n">
        <f aca="false">IF(AW$61="-","-",AW117)</f>
        <v>6</v>
      </c>
      <c r="AX80" s="31" t="n">
        <f aca="false">IF(AX$61="-","-",AX117)</f>
        <v>0</v>
      </c>
      <c r="AY80" s="31" t="n">
        <f aca="false">IF(AY$61="-","-",AY117)</f>
        <v>0</v>
      </c>
      <c r="AZ80" s="31" t="n">
        <f aca="false">IF(AZ$61="-","-",AZ117)</f>
        <v>1</v>
      </c>
      <c r="BA80" s="31" t="n">
        <f aca="false">IF(BA$61="-","-",BA117)</f>
        <v>0</v>
      </c>
      <c r="BB80" s="31" t="n">
        <f aca="false">IF(BB$61="-","-",BB117)</f>
        <v>0</v>
      </c>
      <c r="BC80" s="31" t="n">
        <f aca="false">IF(BC$61="-","-",BC117)</f>
        <v>0</v>
      </c>
      <c r="BD80" s="31" t="n">
        <f aca="false">IF(BD$61="-","-",BD117)</f>
        <v>1</v>
      </c>
      <c r="BE80" s="31" t="n">
        <f aca="false">IF(BE$61="-","-",BE117)</f>
        <v>0</v>
      </c>
      <c r="BF80" s="31" t="n">
        <f aca="false">IF(BF$61="-","-",BF117)</f>
        <v>4</v>
      </c>
      <c r="BG80" s="31" t="n">
        <f aca="false">IF(BG$61="-","-",BG117)</f>
        <v>0</v>
      </c>
      <c r="BH80" s="31" t="n">
        <f aca="false">IF(BH$61="-","-",BH117)</f>
        <v>0</v>
      </c>
      <c r="BI80" s="31" t="n">
        <f aca="false">IF(BI$61="-","-",BI117)</f>
        <v>0</v>
      </c>
      <c r="BJ80" s="31" t="n">
        <f aca="false">IF(BJ$61="-","-",BJ117)</f>
        <v>0</v>
      </c>
      <c r="BK80" s="31" t="n">
        <f aca="false">IF(BK$61="-","-",BK117)</f>
        <v>0</v>
      </c>
      <c r="BL80" s="31" t="n">
        <f aca="false">IF(BL$61="-","-",BL117)</f>
        <v>0</v>
      </c>
      <c r="BM80" s="31" t="n">
        <f aca="false">IF(BM$61="-","-",BM117)</f>
        <v>0</v>
      </c>
      <c r="BN80" s="31" t="n">
        <f aca="false">IF(BN$61="-","-",BN117)</f>
        <v>3</v>
      </c>
      <c r="BO80" s="31" t="n">
        <f aca="false">IF(BO$61="-","-",BO117)</f>
        <v>0</v>
      </c>
      <c r="BP80" s="31" t="n">
        <f aca="false">IF(BP$61="-","-",BP117)</f>
        <v>0</v>
      </c>
      <c r="BQ80" s="31" t="n">
        <f aca="false">IF(BQ$61="-","-",BQ117)</f>
        <v>0</v>
      </c>
      <c r="BR80" s="31" t="n">
        <f aca="false">IF(BR$61="-","-",BR117)</f>
        <v>0</v>
      </c>
      <c r="BS80" s="31" t="n">
        <f aca="false">IF(BS$61="-","-",BS117)</f>
        <v>0</v>
      </c>
      <c r="BT80" s="31" t="n">
        <f aca="false">IF(BT$61="-","-",BT117)</f>
        <v>0</v>
      </c>
      <c r="BU80" s="31" t="n">
        <f aca="false">IF(BU$61="-","-",BU117)</f>
        <v>0</v>
      </c>
      <c r="BV80" s="31" t="n">
        <f aca="false">IF(BV$61="-","-",BV117)</f>
        <v>0</v>
      </c>
      <c r="BW80" s="31" t="n">
        <f aca="false">IF(BW$61="-","-",BW117)</f>
        <v>0</v>
      </c>
      <c r="BX80" s="31" t="n">
        <f aca="false">IF(BX$61="-","-",BX117)</f>
        <v>0</v>
      </c>
      <c r="BY80" s="31" t="n">
        <f aca="false">IF(BY$61="-","-",BY117)</f>
        <v>0</v>
      </c>
      <c r="BZ80" s="31" t="n">
        <f aca="false">IF(BZ$61="-","-",BZ117)</f>
        <v>0</v>
      </c>
      <c r="CA80" s="31" t="n">
        <f aca="false">IF(CA$61="-","-",CA117)</f>
        <v>0</v>
      </c>
      <c r="CB80" s="31" t="n">
        <f aca="false">IF(CB$61="-","-",CB117)</f>
        <v>0</v>
      </c>
      <c r="CC80" s="31" t="n">
        <f aca="false">IF(CC$61="-","-",CC117)</f>
        <v>0</v>
      </c>
      <c r="CD80" s="31" t="n">
        <f aca="false">IF(CD$61="-","-",CD117)</f>
        <v>0</v>
      </c>
      <c r="CE80" s="31" t="n">
        <f aca="false">IF(CE$61="-","-",CE117)</f>
        <v>0</v>
      </c>
      <c r="CF80" s="31" t="n">
        <f aca="false">IF(CF$61="-","-",CF117)</f>
        <v>0</v>
      </c>
      <c r="CG80" s="31" t="n">
        <f aca="false">IF(CG$61="-","-",CG117)</f>
        <v>0</v>
      </c>
      <c r="CH80" s="31" t="n">
        <f aca="false">IF(CH$61="-","-",CH117)</f>
        <v>0</v>
      </c>
      <c r="CI80" s="31" t="n">
        <f aca="false">IF(CI$61="-","-",CI117)</f>
        <v>0</v>
      </c>
      <c r="CJ80" s="31" t="n">
        <f aca="false">IF(CJ$61="-","-",CJ117)</f>
        <v>0</v>
      </c>
      <c r="CK80" s="33" t="n">
        <f aca="false">IF(CK$61="-","-",CK117)</f>
        <v>0</v>
      </c>
      <c r="CL80" s="31" t="n">
        <f aca="false">IF(CL$61="-","-",CL117)</f>
        <v>0</v>
      </c>
      <c r="CM80" s="31" t="n">
        <f aca="false">IF(CM$61="-","-",CM117)</f>
        <v>0</v>
      </c>
      <c r="CN80" s="31" t="n">
        <f aca="false">IF(CN$61="-","-",CN117)</f>
        <v>0</v>
      </c>
      <c r="CO80" s="31" t="n">
        <f aca="false">IF(CO$61="-","-",CO117)</f>
        <v>0</v>
      </c>
      <c r="CP80" s="31" t="n">
        <f aca="false">IF(CP$61="-","-",CP117)</f>
        <v>0</v>
      </c>
      <c r="CQ80" s="31" t="n">
        <f aca="false">IF(CQ$61="-","-",CQ117)</f>
        <v>0</v>
      </c>
      <c r="CR80" s="31" t="n">
        <f aca="false">IF(CR$61="-","-",CR117)</f>
        <v>0</v>
      </c>
      <c r="CS80" s="31" t="n">
        <f aca="false">IF(CS$61="-","-",CS117)</f>
        <v>3</v>
      </c>
      <c r="CT80" s="31" t="n">
        <f aca="false">IF(CT$61="-","-",CT117)</f>
        <v>1</v>
      </c>
      <c r="CU80" s="31" t="n">
        <f aca="false">IF(CU$61="-","-",CU117)</f>
        <v>3</v>
      </c>
      <c r="CV80" s="31" t="str">
        <f aca="false">IF(CV$61="-","-",CV117)</f>
        <v>-</v>
      </c>
      <c r="CW80" s="31" t="n">
        <f aca="false">IF(CW$61="-","-",CW117)</f>
        <v>25</v>
      </c>
      <c r="CX80" s="31" t="n">
        <f aca="false">IF(CX$61="-","-",CX117)</f>
        <v>25</v>
      </c>
      <c r="CY80" s="31" t="n">
        <f aca="false">IF(CY$61="-","-",CY117)</f>
        <v>17</v>
      </c>
      <c r="CZ80" s="31" t="n">
        <f aca="false">IF(CZ$61="-","-",CZ117)</f>
        <v>0</v>
      </c>
      <c r="DA80" s="31" t="n">
        <f aca="false">IF(DA$61="-","-",DA117)</f>
        <v>0</v>
      </c>
      <c r="DB80" s="31" t="n">
        <f aca="false">IF(DB$61="-","-",DB117)</f>
        <v>3</v>
      </c>
      <c r="DC80" s="31" t="str">
        <f aca="false">IF(DC$61="-","-",DC117)</f>
        <v>-</v>
      </c>
      <c r="DD80" s="31" t="n">
        <f aca="false">IF(DD$61="-","-",DD117)</f>
        <v>3</v>
      </c>
      <c r="DE80" s="31" t="n">
        <f aca="false">IF(DE$61="-","-",DE117)</f>
        <v>0</v>
      </c>
      <c r="DF80" s="31" t="n">
        <f aca="false">IF(DF$61="-","-",DF117)</f>
        <v>0</v>
      </c>
      <c r="DG80" s="31" t="n">
        <f aca="false">IF(DG$61="-","-",DG117)</f>
        <v>8</v>
      </c>
      <c r="DH80" s="31" t="str">
        <f aca="false">IF(DH$61="-","-",DH117)</f>
        <v>-</v>
      </c>
      <c r="DI80" s="31" t="str">
        <f aca="false">IF(DI$61="-","-",DI117)</f>
        <v>-</v>
      </c>
      <c r="DJ80" s="31" t="str">
        <f aca="false">IF(DJ$61="-","-",DJ117)</f>
        <v>-</v>
      </c>
      <c r="DK80" s="31" t="n">
        <f aca="false">IF(DK$61="-","-",DK117)</f>
        <v>0</v>
      </c>
      <c r="DL80" s="31" t="n">
        <f aca="false">IF(DL$61="-","-",DL117)</f>
        <v>0</v>
      </c>
      <c r="DM80" s="31" t="n">
        <f aca="false">IF(DM$61="-","-",DM117)</f>
        <v>5</v>
      </c>
      <c r="DN80" s="31" t="n">
        <f aca="false">IF(DN$61="-","-",DN117)</f>
        <v>25</v>
      </c>
      <c r="DO80" s="31" t="n">
        <f aca="false">IF(DO$61="-","-",DO117)</f>
        <v>8</v>
      </c>
      <c r="DP80" s="31" t="n">
        <f aca="false">IF(DP$61="-","-",DP117)</f>
        <v>0</v>
      </c>
      <c r="DQ80" s="31" t="n">
        <f aca="false">IF(DQ$61="-","-",DQ117)</f>
        <v>0</v>
      </c>
      <c r="DR80" s="31" t="str">
        <f aca="false">IF(DR$61="-","-",DR117)</f>
        <v>-</v>
      </c>
      <c r="DS80" s="31" t="n">
        <f aca="false">IF(DS$61="-","-",DS117)</f>
        <v>25</v>
      </c>
      <c r="DT80" s="31" t="n">
        <f aca="false">IF(DT$61="-","-",DT117)</f>
        <v>0</v>
      </c>
      <c r="DU80" s="31" t="n">
        <f aca="false">IF(DU$61="-","-",DU117)</f>
        <v>0</v>
      </c>
      <c r="DV80" s="31" t="n">
        <f aca="false">IF(DV$61="-","-",DV117)</f>
        <v>2</v>
      </c>
      <c r="DW80" s="31" t="n">
        <f aca="false">IF(DW$61="-","-",DW117)</f>
        <v>2</v>
      </c>
      <c r="DX80" s="31" t="n">
        <f aca="false">IF(DX$61="-","-",DX117)</f>
        <v>20</v>
      </c>
      <c r="DY80" s="31" t="str">
        <f aca="false">IF(DY$61="-","-",DY117)</f>
        <v>-</v>
      </c>
      <c r="DZ80" s="31" t="str">
        <f aca="false">IF(DZ$61="-","-",DZ117)</f>
        <v>-</v>
      </c>
      <c r="EA80" s="31" t="str">
        <f aca="false">IF(EA$61="-","-",EA117)</f>
        <v>-</v>
      </c>
      <c r="EB80" s="31" t="str">
        <f aca="false">IF(EB$61="-","-",EB117)</f>
        <v>-</v>
      </c>
      <c r="EC80" s="31" t="str">
        <f aca="false">IF(EC$61="-","-",EC117)</f>
        <v>-</v>
      </c>
      <c r="ED80" s="31" t="str">
        <f aca="false">IF(ED$61="-","-",ED117)</f>
        <v>-</v>
      </c>
      <c r="EE80" s="31" t="str">
        <f aca="false">IF(EE$61="-","-",EE117)</f>
        <v>-</v>
      </c>
      <c r="EF80" s="31" t="n">
        <f aca="false">IF(EF$61="-","-",EF117)</f>
        <v>0</v>
      </c>
      <c r="EG80" s="31" t="n">
        <f aca="false">IF(EG$61="-","-",EG117)</f>
        <v>0</v>
      </c>
      <c r="EH80" s="31" t="n">
        <f aca="false">IF(EH$61="-","-",EH117)</f>
        <v>23</v>
      </c>
      <c r="EI80" s="31" t="n">
        <f aca="false">IF(EI$61="-","-",EI117)</f>
        <v>0</v>
      </c>
      <c r="EJ80" s="31" t="n">
        <f aca="false">IF(EJ$61="-","-",EJ117)</f>
        <v>0</v>
      </c>
      <c r="EK80" s="31" t="n">
        <f aca="false">IF(EK$61="-","-",EK117)</f>
        <v>0</v>
      </c>
      <c r="EL80" s="31" t="n">
        <f aca="false">IF(EL$61="-","-",EL117)</f>
        <v>0</v>
      </c>
      <c r="EM80" s="31" t="n">
        <f aca="false">IF(EM$61="-","-",EM117)</f>
        <v>0</v>
      </c>
      <c r="EN80" s="31" t="n">
        <f aca="false">IF(EN$61="-","-",EN117)</f>
        <v>0</v>
      </c>
      <c r="EO80" s="31" t="n">
        <f aca="false">IF(EO$61="-","-",EO117)</f>
        <v>25</v>
      </c>
      <c r="EP80" s="31" t="n">
        <f aca="false">IF(EP$61="-","-",EP117)</f>
        <v>0</v>
      </c>
      <c r="EQ80" s="31" t="n">
        <f aca="false">IF(EQ$61="-","-",EQ117)</f>
        <v>0</v>
      </c>
      <c r="ER80" s="31" t="n">
        <f aca="false">IF(ER$61="-","-",ER117)</f>
        <v>1</v>
      </c>
      <c r="ES80" s="31" t="n">
        <f aca="false">IF(ES$61="-","-",ES117)</f>
        <v>25</v>
      </c>
      <c r="ET80" s="31" t="n">
        <f aca="false">IF(ET$61="-","-",ET117)</f>
        <v>0</v>
      </c>
      <c r="EU80" s="31" t="n">
        <f aca="false">IF(EU$61="-","-",EU117)</f>
        <v>25</v>
      </c>
      <c r="EV80" s="31" t="n">
        <f aca="false">IF(EV$61="-","-",EV117)</f>
        <v>25</v>
      </c>
      <c r="EW80" s="31" t="n">
        <f aca="false">IF(EW$61="-","-",EW117)</f>
        <v>25</v>
      </c>
      <c r="EX80" s="31" t="n">
        <f aca="false">IF(EX$61="-","-",EX117)</f>
        <v>25</v>
      </c>
      <c r="EY80" s="31" t="n">
        <f aca="false">IF(EY$61="-","-",EY117)</f>
        <v>25</v>
      </c>
      <c r="EZ80" s="31" t="n">
        <f aca="false">IF(EZ$61="-","-",EZ117)</f>
        <v>25</v>
      </c>
      <c r="FA80" s="31" t="n">
        <f aca="false">IF(FA$61="-","-",FA117)</f>
        <v>25</v>
      </c>
      <c r="FB80" s="31" t="n">
        <f aca="false">IF(FB$61="-","-",FB117)</f>
        <v>25</v>
      </c>
      <c r="FC80" s="31" t="n">
        <f aca="false">IF(FC$61="-","-",FC117)</f>
        <v>25</v>
      </c>
      <c r="FD80" s="31" t="n">
        <f aca="false">IF(FD$61="-","-",FD117)</f>
        <v>25</v>
      </c>
      <c r="FE80" s="31" t="n">
        <f aca="false">IF(FE$61="-","-",FE117)</f>
        <v>25</v>
      </c>
      <c r="FF80" s="31" t="n">
        <f aca="false">IF(FF$61="-","-",FF117)</f>
        <v>25</v>
      </c>
      <c r="FG80" s="31" t="n">
        <f aca="false">IF(FG$61="-","-",FG117)</f>
        <v>0</v>
      </c>
      <c r="FH80" s="31" t="n">
        <f aca="false">IF(FH$61="-","-",FH117)</f>
        <v>25</v>
      </c>
      <c r="FI80" s="31" t="n">
        <f aca="false">IF(FI$61="-","-",FI117)</f>
        <v>25</v>
      </c>
      <c r="FJ80" s="31" t="n">
        <f aca="false">IF(FJ$61="-","-",FJ117)</f>
        <v>25</v>
      </c>
      <c r="FK80" s="31" t="n">
        <f aca="false">IF(FK$61="-","-",FK117)</f>
        <v>25</v>
      </c>
      <c r="FL80" s="31" t="n">
        <f aca="false">IF(FL$61="-","-",FL117)</f>
        <v>25</v>
      </c>
      <c r="FM80" s="31" t="n">
        <f aca="false">IF(FM$61="-","-",FM117)</f>
        <v>25</v>
      </c>
      <c r="FN80" s="31" t="str">
        <f aca="false">IF(FN$61="-","-",FN117)</f>
        <v>-</v>
      </c>
      <c r="FO80" s="31" t="n">
        <f aca="false">IF(FO$61="-","-",FO117)</f>
        <v>0</v>
      </c>
      <c r="FP80" s="31" t="n">
        <f aca="false">IF(FP$61="-","-",FP117)</f>
        <v>0</v>
      </c>
      <c r="FQ80" s="31" t="n">
        <f aca="false">IF(FQ$61="-","-",FQ117)</f>
        <v>25</v>
      </c>
      <c r="FR80" s="31" t="n">
        <f aca="false">IF(FR$61="-","-",FR117)</f>
        <v>21</v>
      </c>
      <c r="FS80" s="31" t="n">
        <f aca="false">IF(FS$61="-","-",FS117)</f>
        <v>0</v>
      </c>
      <c r="FT80" s="31" t="n">
        <f aca="false">IF(FT$61="-","-",FT117)</f>
        <v>0</v>
      </c>
      <c r="FU80" s="31" t="n">
        <f aca="false">IF(FU$61="-","-",FU117)</f>
        <v>0</v>
      </c>
      <c r="FV80" s="31" t="n">
        <f aca="false">IF(FV$61="-","-",FV117)</f>
        <v>0</v>
      </c>
      <c r="FW80" s="31" t="n">
        <f aca="false">IF(FW$61="-","-",FW117)</f>
        <v>0</v>
      </c>
      <c r="FX80" s="31" t="n">
        <f aca="false">IF(FX$61="-","-",FX117)</f>
        <v>0</v>
      </c>
      <c r="FY80" s="31" t="n">
        <f aca="false">IF(FY$61="-","-",FY117)</f>
        <v>0</v>
      </c>
      <c r="FZ80" s="31" t="n">
        <f aca="false">IF(FZ$61="-","-",FZ117)</f>
        <v>0</v>
      </c>
      <c r="GA80" s="31" t="n">
        <f aca="false">IF(GA$61="-","-",GA117)</f>
        <v>0</v>
      </c>
      <c r="GB80" s="31" t="n">
        <f aca="false">IF(GB$61="-","-",GB117)</f>
        <v>0</v>
      </c>
      <c r="GC80" s="31" t="n">
        <f aca="false">IF(GC$61="-","-",GC117)</f>
        <v>0</v>
      </c>
      <c r="GD80" s="31" t="n">
        <f aca="false">IF(GD$61="-","-",GD117)</f>
        <v>0</v>
      </c>
      <c r="GE80" s="31" t="n">
        <f aca="false">IF(GE$61="-","-",GE117)</f>
        <v>0</v>
      </c>
      <c r="GF80" s="31" t="n">
        <f aca="false">IF(GF$61="-","-",GF117)</f>
        <v>0</v>
      </c>
      <c r="GG80" s="31" t="n">
        <f aca="false">IF(GG$61="-","-",GG117)</f>
        <v>2</v>
      </c>
      <c r="GH80" s="31" t="n">
        <f aca="false">IF(GH$61="-","-",GH117)</f>
        <v>25</v>
      </c>
      <c r="GI80" s="31" t="n">
        <f aca="false">IF(GI$61="-","-",GI117)</f>
        <v>25</v>
      </c>
      <c r="GJ80" s="31" t="n">
        <f aca="false">IF(GJ$61="-","-",GJ117)</f>
        <v>0</v>
      </c>
      <c r="GK80" s="31" t="n">
        <f aca="false">IF(GK$61="-","-",GK117)</f>
        <v>0</v>
      </c>
      <c r="GL80" s="31" t="n">
        <f aca="false">IF(GL$61="-","-",GL117)</f>
        <v>0</v>
      </c>
      <c r="GM80" s="31" t="n">
        <f aca="false">IF(GM$61="-","-",GM117)</f>
        <v>0</v>
      </c>
      <c r="GN80" s="31" t="n">
        <f aca="false">IF(GN$61="-","-",GN117)</f>
        <v>0</v>
      </c>
      <c r="GO80" s="31" t="n">
        <f aca="false">IF(GO$61="-","-",GO117)</f>
        <v>0</v>
      </c>
      <c r="GP80" s="31" t="n">
        <f aca="false">IF(GP$61="-","-",GP117)</f>
        <v>0</v>
      </c>
      <c r="GQ80" s="31" t="n">
        <f aca="false">IF(GQ$61="-","-",GQ117)</f>
        <v>0</v>
      </c>
      <c r="GR80" s="31" t="n">
        <f aca="false">IF(GR$61="-","-",GR117)</f>
        <v>0</v>
      </c>
      <c r="GS80" s="31" t="n">
        <f aca="false">IF(GS$61="-","-",GS117)</f>
        <v>0</v>
      </c>
      <c r="GT80" s="31" t="n">
        <f aca="false">IF(GT$61="-","-",GT117)</f>
        <v>0</v>
      </c>
      <c r="GU80" s="31" t="n">
        <f aca="false">IF(GU$61="-","-",GU117)</f>
        <v>0</v>
      </c>
      <c r="GV80" s="31" t="n">
        <f aca="false">IF(GV$61="-","-",GV117)</f>
        <v>0</v>
      </c>
      <c r="GW80" s="31" t="n">
        <f aca="false">IF(GW$61="-","-",GW117)</f>
        <v>5</v>
      </c>
      <c r="GX80" s="31" t="n">
        <f aca="false">IF(GX$61="-","-",GX117)</f>
        <v>0</v>
      </c>
      <c r="GY80" s="31" t="n">
        <f aca="false">IF(GY$61="-","-",GY117)</f>
        <v>0</v>
      </c>
      <c r="GZ80" s="31" t="n">
        <f aca="false">IF(GZ$61="-","-",GZ117)</f>
        <v>0</v>
      </c>
      <c r="HA80" s="31" t="n">
        <f aca="false">IF(HA$61="-","-",HA117)</f>
        <v>0</v>
      </c>
      <c r="HB80" s="31" t="n">
        <f aca="false">IF(HB$61="-","-",HB117)</f>
        <v>0</v>
      </c>
      <c r="HC80" s="31" t="n">
        <f aca="false">IF(HC$61="-","-",HC117)</f>
        <v>0</v>
      </c>
      <c r="HD80" s="31" t="n">
        <f aca="false">IF(HD$61="-","-",HD117)</f>
        <v>0</v>
      </c>
      <c r="HE80" s="31" t="n">
        <f aca="false">IF(HE$61="-","-",HE117)</f>
        <v>0</v>
      </c>
      <c r="HF80" s="31" t="n">
        <f aca="false">IF(HF$61="-","-",HF117)</f>
        <v>0</v>
      </c>
      <c r="HG80" s="31" t="n">
        <f aca="false">IF(HG$61="-","-",HG117)</f>
        <v>0</v>
      </c>
      <c r="HH80" s="31" t="n">
        <f aca="false">IF(HH$61="-","-",HH117)</f>
        <v>0</v>
      </c>
      <c r="HI80" s="31" t="n">
        <f aca="false">IF(HI$61="-","-",HI117)</f>
        <v>0</v>
      </c>
      <c r="HJ80" s="31" t="n">
        <f aca="false">IF(HJ$61="-","-",HJ117)</f>
        <v>0</v>
      </c>
      <c r="HK80" s="31" t="n">
        <f aca="false">IF(HK$61="-","-",HK117)</f>
        <v>0</v>
      </c>
      <c r="HL80" s="31" t="n">
        <f aca="false">IF(HL$61="-","-",HL117)</f>
        <v>0</v>
      </c>
      <c r="HM80" s="31" t="n">
        <f aca="false">IF(HM$61="-","-",HM117)</f>
        <v>0</v>
      </c>
      <c r="HN80" s="31" t="n">
        <f aca="false">IF(HN$61="-","-",HN117)</f>
        <v>0</v>
      </c>
      <c r="HO80" s="31" t="n">
        <f aca="false">IF(HO$61="-","-",HO117)</f>
        <v>7</v>
      </c>
      <c r="HP80" s="31" t="n">
        <f aca="false">IF(HP$61="-","-",HP117)</f>
        <v>0</v>
      </c>
      <c r="HQ80" s="31" t="n">
        <f aca="false">IF(HQ$61="-","-",HQ117)</f>
        <v>0</v>
      </c>
      <c r="HR80" s="31" t="n">
        <f aca="false">IF(HR$61="-","-",HR117)</f>
        <v>0</v>
      </c>
      <c r="HS80" s="31" t="n">
        <f aca="false">IF(HS$61="-","-",HS117)</f>
        <v>0</v>
      </c>
      <c r="HT80" s="31" t="n">
        <f aca="false">IF(HT$61="-","-",HT117)</f>
        <v>0</v>
      </c>
      <c r="HU80" s="31" t="n">
        <f aca="false">IF(HU$61="-","-",HU117)</f>
        <v>0</v>
      </c>
      <c r="HV80" s="31" t="n">
        <f aca="false">IF(HV$61="-","-",HV117)</f>
        <v>0</v>
      </c>
      <c r="HW80" s="31" t="n">
        <f aca="false">IF(HW$61="-","-",HW117)</f>
        <v>0</v>
      </c>
      <c r="HX80" s="31" t="n">
        <f aca="false">IF(HX$61="-","-",HX117)</f>
        <v>0</v>
      </c>
      <c r="HY80" s="31" t="n">
        <f aca="false">IF(HY$61="-","-",HY117)</f>
        <v>0</v>
      </c>
      <c r="HZ80" s="31" t="n">
        <f aca="false">IF(HZ$61="-","-",HZ117)</f>
        <v>0</v>
      </c>
      <c r="IA80" s="31" t="n">
        <f aca="false">IF(IA$61="-","-",IA117)</f>
        <v>0</v>
      </c>
      <c r="IB80" s="31" t="n">
        <f aca="false">IF(IB$61="-","-",IB117)</f>
        <v>0</v>
      </c>
      <c r="IC80" s="31" t="n">
        <f aca="false">IF(IC$61="-","-",IC117)</f>
        <v>0</v>
      </c>
      <c r="ID80" s="31" t="n">
        <f aca="false">IF(ID$61="-","-",ID117)</f>
        <v>2</v>
      </c>
      <c r="IE80" s="31" t="n">
        <f aca="false">IF(IE$61="-","-",IE117)</f>
        <v>0</v>
      </c>
      <c r="IF80" s="31" t="n">
        <f aca="false">IF(IF$61="-","-",IF117)</f>
        <v>2</v>
      </c>
      <c r="IG80" s="31" t="n">
        <f aca="false">IF(IG$61="-","-",IG117)</f>
        <v>0</v>
      </c>
      <c r="IH80" s="31" t="n">
        <f aca="false">IF(IH$61="-","-",IH117)</f>
        <v>3</v>
      </c>
      <c r="II80" s="31" t="n">
        <f aca="false">IF(II$61="-","-",II117)</f>
        <v>1</v>
      </c>
      <c r="IJ80" s="31" t="n">
        <f aca="false">IF(IJ$61="-","-",IJ117)</f>
        <v>3</v>
      </c>
      <c r="IK80" s="31" t="n">
        <f aca="false">IF(IK$61="-","-",IK117)</f>
        <v>1</v>
      </c>
    </row>
    <row r="81" s="31" customFormat="true" ht="12.75" hidden="false" customHeight="false" outlineLevel="0" collapsed="false">
      <c r="B81" s="24" t="s">
        <v>303</v>
      </c>
      <c r="C81" s="31" t="n">
        <f aca="false">IF(C$61="-","-",C118)</f>
        <v>0.0119252335930176</v>
      </c>
      <c r="D81" s="31" t="n">
        <f aca="false">IF(D$61="-","-",D118)</f>
        <v>0.150793650793651</v>
      </c>
      <c r="E81" s="31" t="n">
        <f aca="false">IF(E$61="-","-",E118)</f>
        <v>0.00793650793650794</v>
      </c>
      <c r="F81" s="31" t="n">
        <f aca="false">IF(F$61="-","-",F118)</f>
        <v>0.00793650793650794</v>
      </c>
      <c r="G81" s="31" t="n">
        <f aca="false">IF(G$61="-","-",G118)</f>
        <v>0.00793650793650794</v>
      </c>
      <c r="H81" s="31" t="n">
        <f aca="false">IF(H$61="-","-",H118)</f>
        <v>0.00793650793650794</v>
      </c>
      <c r="I81" s="31" t="n">
        <f aca="false">IF(I$61="-","-",I118)</f>
        <v>0.0952380952380952</v>
      </c>
      <c r="J81" s="31" t="n">
        <f aca="false">IF(J$61="-","-",J118)</f>
        <v>0.0119252335930176</v>
      </c>
      <c r="K81" s="31" t="n">
        <f aca="false">IF(K$61="-","-",K118)</f>
        <v>0.00793650793650794</v>
      </c>
      <c r="L81" s="31" t="n">
        <f aca="false">IF(L$61="-","-",L118)</f>
        <v>0.00793650793650794</v>
      </c>
      <c r="M81" s="31" t="n">
        <f aca="false">IF(M$61="-","-",M118)</f>
        <v>0.00793650793650794</v>
      </c>
      <c r="N81" s="31" t="str">
        <f aca="false">IF(N$61="-","-",N118)</f>
        <v>-</v>
      </c>
      <c r="O81" s="31" t="n">
        <f aca="false">IF(O$61="-","-",O118)</f>
        <v>0.00793650793650794</v>
      </c>
      <c r="P81" s="31" t="n">
        <f aca="false">IF(P$61="-","-",P118)</f>
        <v>0.0158730158730159</v>
      </c>
      <c r="Q81" s="31" t="n">
        <f aca="false">IF(Q$61="-","-",Q118)</f>
        <v>0.0317460317460317</v>
      </c>
      <c r="R81" s="31" t="n">
        <f aca="false">IF(R$61="-","-",R118)</f>
        <v>0.0952380952380952</v>
      </c>
      <c r="S81" s="31" t="n">
        <f aca="false">IF(S$61="-","-",S118)</f>
        <v>0.0952380952380952</v>
      </c>
      <c r="T81" s="31" t="str">
        <f aca="false">IF(T$61="-","-",T118)</f>
        <v>-</v>
      </c>
      <c r="U81" s="31" t="n">
        <f aca="false">IF(U$61="-","-",U118)</f>
        <v>0.0317460317460317</v>
      </c>
      <c r="V81" s="31" t="n">
        <f aca="false">IF(V$61="-","-",V118)</f>
        <v>0.00793650793650794</v>
      </c>
      <c r="W81" s="31" t="n">
        <f aca="false">IF(W$61="-","-",W118)</f>
        <v>0.00793650793650794</v>
      </c>
      <c r="X81" s="31" t="n">
        <f aca="false">IF(X$61="-","-",X118)</f>
        <v>0.00793650793650794</v>
      </c>
      <c r="Y81" s="31" t="str">
        <f aca="false">IF(Y$61="-","-",Y118)</f>
        <v>-</v>
      </c>
      <c r="Z81" s="31" t="n">
        <f aca="false">IF(Z$61="-","-",Z118)</f>
        <v>0.00793650793650794</v>
      </c>
      <c r="AA81" s="31" t="str">
        <f aca="false">IF(AA$61="-","-",AA118)</f>
        <v>-</v>
      </c>
      <c r="AB81" s="31" t="str">
        <f aca="false">IF(AB$61="-","-",AB118)</f>
        <v>-</v>
      </c>
      <c r="AC81" s="31" t="n">
        <f aca="false">IF(AC$61="-","-",AC118)</f>
        <v>0.00793650793650794</v>
      </c>
      <c r="AD81" s="31" t="n">
        <f aca="false">IF(AD$61="-","-",AD118)</f>
        <v>0.0158730158730159</v>
      </c>
      <c r="AE81" s="31" t="n">
        <f aca="false">IF(AE$61="-","-",AE118)</f>
        <v>0.00793650793650794</v>
      </c>
      <c r="AF81" s="31" t="n">
        <f aca="false">IF(AF$61="-","-",AF118)</f>
        <v>0.00793650793650794</v>
      </c>
      <c r="AG81" s="31" t="n">
        <f aca="false">IF(AG$61="-","-",AG118)</f>
        <v>0.00793650793650794</v>
      </c>
      <c r="AH81" s="31" t="str">
        <f aca="false">IF(AH$61="-","-",AH118)</f>
        <v>-</v>
      </c>
      <c r="AI81" s="31" t="n">
        <f aca="false">IF(AI$61="-","-",AI118)</f>
        <v>0.00793650793650794</v>
      </c>
      <c r="AJ81" s="31" t="n">
        <f aca="false">IF(AJ$61="-","-",AJ118)</f>
        <v>0.00793650793650794</v>
      </c>
      <c r="AK81" s="31" t="n">
        <f aca="false">IF(AK$61="-","-",AK118)</f>
        <v>0.0317460317460317</v>
      </c>
      <c r="AL81" s="31" t="str">
        <f aca="false">IF(AL$61="-","-",AL118)</f>
        <v>-</v>
      </c>
      <c r="AM81" s="31" t="str">
        <f aca="false">IF(AM$61="-","-",AM118)</f>
        <v>-</v>
      </c>
      <c r="AN81" s="31" t="str">
        <f aca="false">IF(AN$61="-","-",AN118)</f>
        <v>-</v>
      </c>
      <c r="AO81" s="31" t="n">
        <f aca="false">IF(AO$61="-","-",AO118)</f>
        <v>0.00793650793650794</v>
      </c>
      <c r="AP81" s="31" t="n">
        <f aca="false">IF(AP$61="-","-",AP118)</f>
        <v>0.547619047619048</v>
      </c>
      <c r="AQ81" s="31" t="n">
        <f aca="false">IF(AQ$61="-","-",AQ118)</f>
        <v>0.0158730158730159</v>
      </c>
      <c r="AR81" s="31" t="str">
        <f aca="false">IF(AR$61="-","-",AR118)</f>
        <v>-</v>
      </c>
      <c r="AS81" s="31" t="n">
        <f aca="false">IF(AS$61="-","-",AS118)</f>
        <v>0.420634920634921</v>
      </c>
      <c r="AT81" s="31" t="str">
        <f aca="false">IF(AT$61="-","-",AT118)</f>
        <v>-</v>
      </c>
      <c r="AU81" s="31" t="n">
        <f aca="false">IF(AU$61="-","-",AU118)</f>
        <v>0.00793650793650794</v>
      </c>
      <c r="AV81" s="31" t="n">
        <f aca="false">IF(AV$61="-","-",AV118)</f>
        <v>0.0278029624346493</v>
      </c>
      <c r="AW81" s="31" t="n">
        <f aca="false">IF(AW$61="-","-",AW118)</f>
        <v>0.222222222222222</v>
      </c>
      <c r="AX81" s="31" t="n">
        <f aca="false">IF(AX$61="-","-",AX118)</f>
        <v>0.00793650793650794</v>
      </c>
      <c r="AY81" s="31" t="n">
        <f aca="false">IF(AY$61="-","-",AY118)</f>
        <v>0.00793650793650794</v>
      </c>
      <c r="AZ81" s="31" t="n">
        <f aca="false">IF(AZ$61="-","-",AZ118)</f>
        <v>0.0158730158730159</v>
      </c>
      <c r="BA81" s="31" t="n">
        <f aca="false">IF(BA$61="-","-",BA118)</f>
        <v>0.00793650793650794</v>
      </c>
      <c r="BB81" s="31" t="n">
        <f aca="false">IF(BB$61="-","-",BB118)</f>
        <v>0.00793650793650794</v>
      </c>
      <c r="BC81" s="31" t="n">
        <f aca="false">IF(BC$61="-","-",BC118)</f>
        <v>0.00793650793650794</v>
      </c>
      <c r="BD81" s="31" t="n">
        <f aca="false">IF(BD$61="-","-",BD118)</f>
        <v>0.0158730158730159</v>
      </c>
      <c r="BE81" s="31" t="n">
        <f aca="false">IF(BE$61="-","-",BE118)</f>
        <v>0.00793650793650794</v>
      </c>
      <c r="BF81" s="31" t="n">
        <f aca="false">IF(BF$61="-","-",BF118)</f>
        <v>0.0952380952380952</v>
      </c>
      <c r="BG81" s="31" t="n">
        <f aca="false">IF(BG$61="-","-",BG118)</f>
        <v>0.00793650793650794</v>
      </c>
      <c r="BH81" s="31" t="n">
        <f aca="false">IF(BH$61="-","-",BH118)</f>
        <v>0.00793650793650794</v>
      </c>
      <c r="BI81" s="31" t="n">
        <f aca="false">IF(BI$61="-","-",BI118)</f>
        <v>0.00793650793650794</v>
      </c>
      <c r="BJ81" s="31" t="n">
        <f aca="false">IF(BJ$61="-","-",BJ118)</f>
        <v>0.00793650793650794</v>
      </c>
      <c r="BK81" s="31" t="n">
        <f aca="false">IF(BK$61="-","-",BK118)</f>
        <v>0.00793650793650794</v>
      </c>
      <c r="BL81" s="31" t="n">
        <f aca="false">IF(BL$61="-","-",BL118)</f>
        <v>0.00793650793650794</v>
      </c>
      <c r="BM81" s="31" t="n">
        <f aca="false">IF(BM$61="-","-",BM118)</f>
        <v>0.00793650793650794</v>
      </c>
      <c r="BN81" s="31" t="n">
        <f aca="false">IF(BN$61="-","-",BN118)</f>
        <v>0.0555555555555556</v>
      </c>
      <c r="BO81" s="31" t="n">
        <f aca="false">IF(BO$61="-","-",BO118)</f>
        <v>0.00793650793650794</v>
      </c>
      <c r="BP81" s="31" t="n">
        <f aca="false">IF(BP$61="-","-",BP118)</f>
        <v>0.00793650793650794</v>
      </c>
      <c r="BQ81" s="31" t="n">
        <f aca="false">IF(BQ$61="-","-",BQ118)</f>
        <v>0.00793650793650794</v>
      </c>
      <c r="BR81" s="31" t="n">
        <f aca="false">IF(BR$61="-","-",BR118)</f>
        <v>0.00793650793650794</v>
      </c>
      <c r="BS81" s="31" t="n">
        <f aca="false">IF(BS$61="-","-",BS118)</f>
        <v>0.00793650793650794</v>
      </c>
      <c r="BT81" s="31" t="n">
        <f aca="false">IF(BT$61="-","-",BT118)</f>
        <v>0.00793650793650794</v>
      </c>
      <c r="BU81" s="31" t="n">
        <f aca="false">IF(BU$61="-","-",BU118)</f>
        <v>0.00793650793650794</v>
      </c>
      <c r="BV81" s="31" t="n">
        <f aca="false">IF(BV$61="-","-",BV118)</f>
        <v>0.00793650793650794</v>
      </c>
      <c r="BW81" s="31" t="n">
        <f aca="false">IF(BW$61="-","-",BW118)</f>
        <v>0.00793650793650794</v>
      </c>
      <c r="BX81" s="31" t="n">
        <f aca="false">IF(BX$61="-","-",BX118)</f>
        <v>0.00793650793650794</v>
      </c>
      <c r="BY81" s="31" t="n">
        <f aca="false">IF(BY$61="-","-",BY118)</f>
        <v>0.00793650793650794</v>
      </c>
      <c r="BZ81" s="31" t="n">
        <f aca="false">IF(BZ$61="-","-",BZ118)</f>
        <v>0.00793650793650794</v>
      </c>
      <c r="CA81" s="31" t="n">
        <f aca="false">IF(CA$61="-","-",CA118)</f>
        <v>0.00793650793650794</v>
      </c>
      <c r="CB81" s="31" t="n">
        <f aca="false">IF(CB$61="-","-",CB118)</f>
        <v>0.00793650793650794</v>
      </c>
      <c r="CC81" s="31" t="n">
        <f aca="false">IF(CC$61="-","-",CC118)</f>
        <v>0.00793650793650794</v>
      </c>
      <c r="CD81" s="31" t="n">
        <f aca="false">IF(CD$61="-","-",CD118)</f>
        <v>0.00793650793650794</v>
      </c>
      <c r="CE81" s="31" t="n">
        <f aca="false">IF(CE$61="-","-",CE118)</f>
        <v>0.00793650793650794</v>
      </c>
      <c r="CF81" s="31" t="n">
        <f aca="false">IF(CF$61="-","-",CF118)</f>
        <v>0.00793650793650794</v>
      </c>
      <c r="CG81" s="31" t="n">
        <f aca="false">IF(CG$61="-","-",CG118)</f>
        <v>0.00793650793650794</v>
      </c>
      <c r="CH81" s="31" t="n">
        <f aca="false">IF(CH$61="-","-",CH118)</f>
        <v>0.00793650793650794</v>
      </c>
      <c r="CI81" s="31" t="n">
        <f aca="false">IF(CI$61="-","-",CI118)</f>
        <v>0.00793650793650794</v>
      </c>
      <c r="CJ81" s="31" t="n">
        <f aca="false">IF(CJ$61="-","-",CJ118)</f>
        <v>0.00793650793650794</v>
      </c>
      <c r="CK81" s="33" t="n">
        <f aca="false">IF(CK$61="-","-",CK118)</f>
        <v>0.00793650793650794</v>
      </c>
      <c r="CL81" s="31" t="n">
        <f aca="false">IF(CL$61="-","-",CL118)</f>
        <v>0.00793650793650794</v>
      </c>
      <c r="CM81" s="31" t="n">
        <f aca="false">IF(CM$61="-","-",CM118)</f>
        <v>0.00793650793650794</v>
      </c>
      <c r="CN81" s="31" t="n">
        <f aca="false">IF(CN$61="-","-",CN118)</f>
        <v>0.00793650793650794</v>
      </c>
      <c r="CO81" s="31" t="n">
        <f aca="false">IF(CO$61="-","-",CO118)</f>
        <v>0.00793650793650794</v>
      </c>
      <c r="CP81" s="31" t="n">
        <f aca="false">IF(CP$61="-","-",CP118)</f>
        <v>0.00793650793650794</v>
      </c>
      <c r="CQ81" s="31" t="n">
        <f aca="false">IF(CQ$61="-","-",CQ118)</f>
        <v>0.00793650793650794</v>
      </c>
      <c r="CR81" s="31" t="n">
        <f aca="false">IF(CR$61="-","-",CR118)</f>
        <v>0.00793650793650794</v>
      </c>
      <c r="CS81" s="31" t="n">
        <f aca="false">IF(CS$61="-","-",CS118)</f>
        <v>0.0555555555555556</v>
      </c>
      <c r="CT81" s="31" t="n">
        <f aca="false">IF(CT$61="-","-",CT118)</f>
        <v>0.0158730158730159</v>
      </c>
      <c r="CU81" s="31" t="n">
        <f aca="false">IF(CU$61="-","-",CU118)</f>
        <v>0.0555555555555556</v>
      </c>
      <c r="CV81" s="31" t="str">
        <f aca="false">IF(CV$61="-","-",CV118)</f>
        <v>-</v>
      </c>
      <c r="CW81" s="31" t="n">
        <f aca="false">IF(CW$61="-","-",CW118)</f>
        <v>0.00793650793650794</v>
      </c>
      <c r="CX81" s="31" t="n">
        <f aca="false">IF(CX$61="-","-",CX118)</f>
        <v>0.00793650793650794</v>
      </c>
      <c r="CY81" s="31" t="n">
        <f aca="false">IF(CY$61="-","-",CY118)</f>
        <v>0.420634920634921</v>
      </c>
      <c r="CZ81" s="31" t="n">
        <f aca="false">IF(CZ$61="-","-",CZ118)</f>
        <v>0.00793650793650794</v>
      </c>
      <c r="DA81" s="31" t="n">
        <f aca="false">IF(DA$61="-","-",DA118)</f>
        <v>0.00793650793650794</v>
      </c>
      <c r="DB81" s="31" t="n">
        <f aca="false">IF(DB$61="-","-",DB118)</f>
        <v>0.0555555555555556</v>
      </c>
      <c r="DC81" s="31" t="str">
        <f aca="false">IF(DC$61="-","-",DC118)</f>
        <v>-</v>
      </c>
      <c r="DD81" s="31" t="n">
        <f aca="false">IF(DD$61="-","-",DD118)</f>
        <v>0.0555555555555556</v>
      </c>
      <c r="DE81" s="31" t="n">
        <f aca="false">IF(DE$61="-","-",DE118)</f>
        <v>0.00793650793650794</v>
      </c>
      <c r="DF81" s="31" t="n">
        <f aca="false">IF(DF$61="-","-",DF118)</f>
        <v>0.00793650793650794</v>
      </c>
      <c r="DG81" s="31" t="n">
        <f aca="false">IF(DG$61="-","-",DG118)</f>
        <v>0.420634920634921</v>
      </c>
      <c r="DH81" s="31" t="str">
        <f aca="false">IF(DH$61="-","-",DH118)</f>
        <v>-</v>
      </c>
      <c r="DI81" s="31" t="str">
        <f aca="false">IF(DI$61="-","-",DI118)</f>
        <v>-</v>
      </c>
      <c r="DJ81" s="31" t="str">
        <f aca="false">IF(DJ$61="-","-",DJ118)</f>
        <v>-</v>
      </c>
      <c r="DK81" s="31" t="n">
        <f aca="false">IF(DK$61="-","-",DK118)</f>
        <v>0.00793650793650794</v>
      </c>
      <c r="DL81" s="31" t="n">
        <f aca="false">IF(DL$61="-","-",DL118)</f>
        <v>0.00793650793650794</v>
      </c>
      <c r="DM81" s="31" t="n">
        <f aca="false">IF(DM$61="-","-",DM118)</f>
        <v>0.150793650793651</v>
      </c>
      <c r="DN81" s="31" t="n">
        <f aca="false">IF(DN$61="-","-",DN118)</f>
        <v>0.00793650793650794</v>
      </c>
      <c r="DO81" s="31" t="n">
        <f aca="false">IF(DO$61="-","-",DO118)</f>
        <v>0.420634920634921</v>
      </c>
      <c r="DP81" s="31" t="n">
        <f aca="false">IF(DP$61="-","-",DP118)</f>
        <v>0.0119252335930176</v>
      </c>
      <c r="DQ81" s="31" t="n">
        <f aca="false">IF(DQ$61="-","-",DQ118)</f>
        <v>0.00793650793650794</v>
      </c>
      <c r="DR81" s="31" t="str">
        <f aca="false">IF(DR$61="-","-",DR118)</f>
        <v>-</v>
      </c>
      <c r="DS81" s="31" t="n">
        <f aca="false">IF(DS$61="-","-",DS118)</f>
        <v>0.00793650793650794</v>
      </c>
      <c r="DT81" s="31" t="n">
        <f aca="false">IF(DT$61="-","-",DT118)</f>
        <v>0.00793650793650794</v>
      </c>
      <c r="DU81" s="31" t="n">
        <f aca="false">IF(DU$61="-","-",DU118)</f>
        <v>0.00793650793650794</v>
      </c>
      <c r="DV81" s="31" t="n">
        <f aca="false">IF(DV$61="-","-",DV118)</f>
        <v>0.0317460317460317</v>
      </c>
      <c r="DW81" s="31" t="n">
        <f aca="false">IF(DW$61="-","-",DW118)</f>
        <v>0.0317460317460317</v>
      </c>
      <c r="DX81" s="31" t="n">
        <f aca="false">IF(DX$61="-","-",DX118)</f>
        <v>0.150793650793651</v>
      </c>
      <c r="DY81" s="31" t="str">
        <f aca="false">IF(DY$61="-","-",DY118)</f>
        <v>-</v>
      </c>
      <c r="DZ81" s="31" t="str">
        <f aca="false">IF(DZ$61="-","-",DZ118)</f>
        <v>-</v>
      </c>
      <c r="EA81" s="31" t="str">
        <f aca="false">IF(EA$61="-","-",EA118)</f>
        <v>-</v>
      </c>
      <c r="EB81" s="31" t="str">
        <f aca="false">IF(EB$61="-","-",EB118)</f>
        <v>-</v>
      </c>
      <c r="EC81" s="31" t="str">
        <f aca="false">IF(EC$61="-","-",EC118)</f>
        <v>-</v>
      </c>
      <c r="ED81" s="31" t="str">
        <f aca="false">IF(ED$61="-","-",ED118)</f>
        <v>-</v>
      </c>
      <c r="EE81" s="31" t="str">
        <f aca="false">IF(EE$61="-","-",EE118)</f>
        <v>-</v>
      </c>
      <c r="EF81" s="31" t="n">
        <f aca="false">IF(EF$61="-","-",EF118)</f>
        <v>0.00793650793650794</v>
      </c>
      <c r="EG81" s="31" t="n">
        <f aca="false">IF(EG$61="-","-",EG118)</f>
        <v>0.00793650793650794</v>
      </c>
      <c r="EH81" s="31" t="n">
        <f aca="false">IF(EH$61="-","-",EH118)</f>
        <v>0.0317460317460317</v>
      </c>
      <c r="EI81" s="31" t="n">
        <f aca="false">IF(EI$61="-","-",EI118)</f>
        <v>0.00793650793650794</v>
      </c>
      <c r="EJ81" s="31" t="n">
        <f aca="false">IF(EJ$61="-","-",EJ118)</f>
        <v>0.00793650793650794</v>
      </c>
      <c r="EK81" s="31" t="n">
        <f aca="false">IF(EK$61="-","-",EK118)</f>
        <v>0.00793650793650794</v>
      </c>
      <c r="EL81" s="31" t="n">
        <f aca="false">IF(EL$61="-","-",EL118)</f>
        <v>0.00793650793650794</v>
      </c>
      <c r="EM81" s="31" t="n">
        <f aca="false">IF(EM$61="-","-",EM118)</f>
        <v>0.00793650793650794</v>
      </c>
      <c r="EN81" s="31" t="n">
        <f aca="false">IF(EN$61="-","-",EN118)</f>
        <v>0.00793650793650794</v>
      </c>
      <c r="EO81" s="31" t="n">
        <f aca="false">IF(EO$61="-","-",EO118)</f>
        <v>0.00793650793650794</v>
      </c>
      <c r="EP81" s="31" t="n">
        <f aca="false">IF(EP$61="-","-",EP118)</f>
        <v>0.00793650793650794</v>
      </c>
      <c r="EQ81" s="31" t="n">
        <f aca="false">IF(EQ$61="-","-",EQ118)</f>
        <v>0.00793650793650794</v>
      </c>
      <c r="ER81" s="31" t="n">
        <f aca="false">IF(ER$61="-","-",ER118)</f>
        <v>0.0158730158730159</v>
      </c>
      <c r="ES81" s="31" t="n">
        <f aca="false">IF(ES$61="-","-",ES118)</f>
        <v>0.00793650793650794</v>
      </c>
      <c r="ET81" s="31" t="n">
        <f aca="false">IF(ET$61="-","-",ET118)</f>
        <v>0.00793650793650794</v>
      </c>
      <c r="EU81" s="31" t="n">
        <f aca="false">IF(EU$61="-","-",EU118)</f>
        <v>0.00793650793650794</v>
      </c>
      <c r="EV81" s="31" t="n">
        <f aca="false">IF(EV$61="-","-",EV118)</f>
        <v>0.00793650793650794</v>
      </c>
      <c r="EW81" s="31" t="n">
        <f aca="false">IF(EW$61="-","-",EW118)</f>
        <v>0.00793650793650794</v>
      </c>
      <c r="EX81" s="31" t="n">
        <f aca="false">IF(EX$61="-","-",EX118)</f>
        <v>0.00793650793650794</v>
      </c>
      <c r="EY81" s="31" t="n">
        <f aca="false">IF(EY$61="-","-",EY118)</f>
        <v>0.00793650793650794</v>
      </c>
      <c r="EZ81" s="31" t="n">
        <f aca="false">IF(EZ$61="-","-",EZ118)</f>
        <v>0.00793650793650794</v>
      </c>
      <c r="FA81" s="31" t="n">
        <f aca="false">IF(FA$61="-","-",FA118)</f>
        <v>0.00793650793650794</v>
      </c>
      <c r="FB81" s="31" t="n">
        <f aca="false">IF(FB$61="-","-",FB118)</f>
        <v>0.00793650793650794</v>
      </c>
      <c r="FC81" s="31" t="n">
        <f aca="false">IF(FC$61="-","-",FC118)</f>
        <v>0.00793650793650794</v>
      </c>
      <c r="FD81" s="31" t="n">
        <f aca="false">IF(FD$61="-","-",FD118)</f>
        <v>0.00793650793650794</v>
      </c>
      <c r="FE81" s="31" t="n">
        <f aca="false">IF(FE$61="-","-",FE118)</f>
        <v>0.00793650793650794</v>
      </c>
      <c r="FF81" s="31" t="n">
        <f aca="false">IF(FF$61="-","-",FF118)</f>
        <v>0.00793650793650794</v>
      </c>
      <c r="FG81" s="31" t="n">
        <f aca="false">IF(FG$61="-","-",FG118)</f>
        <v>0.00793650793650794</v>
      </c>
      <c r="FH81" s="31" t="n">
        <f aca="false">IF(FH$61="-","-",FH118)</f>
        <v>0.00793650793650794</v>
      </c>
      <c r="FI81" s="31" t="n">
        <f aca="false">IF(FI$61="-","-",FI118)</f>
        <v>0.00793650793650794</v>
      </c>
      <c r="FJ81" s="31" t="n">
        <f aca="false">IF(FJ$61="-","-",FJ118)</f>
        <v>0.00793650793650794</v>
      </c>
      <c r="FK81" s="31" t="n">
        <f aca="false">IF(FK$61="-","-",FK118)</f>
        <v>0.00793650793650794</v>
      </c>
      <c r="FL81" s="31" t="n">
        <f aca="false">IF(FL$61="-","-",FL118)</f>
        <v>0.00793650793650794</v>
      </c>
      <c r="FM81" s="31" t="n">
        <f aca="false">IF(FM$61="-","-",FM118)</f>
        <v>0.00793650793650794</v>
      </c>
      <c r="FN81" s="31" t="str">
        <f aca="false">IF(FN$61="-","-",FN118)</f>
        <v>-</v>
      </c>
      <c r="FO81" s="31" t="n">
        <f aca="false">IF(FO$61="-","-",FO118)</f>
        <v>0.00793650793650794</v>
      </c>
      <c r="FP81" s="31" t="n">
        <f aca="false">IF(FP$61="-","-",FP118)</f>
        <v>0.00793650793650794</v>
      </c>
      <c r="FQ81" s="31" t="n">
        <f aca="false">IF(FQ$61="-","-",FQ118)</f>
        <v>0.00793650793650794</v>
      </c>
      <c r="FR81" s="31" t="n">
        <f aca="false">IF(FR$61="-","-",FR118)</f>
        <v>0.0952380952380952</v>
      </c>
      <c r="FS81" s="31" t="n">
        <f aca="false">IF(FS$61="-","-",FS118)</f>
        <v>0.00793650793650794</v>
      </c>
      <c r="FT81" s="31" t="n">
        <f aca="false">IF(FT$61="-","-",FT118)</f>
        <v>0.00793650793650794</v>
      </c>
      <c r="FU81" s="31" t="n">
        <f aca="false">IF(FU$61="-","-",FU118)</f>
        <v>0.00793650793650794</v>
      </c>
      <c r="FV81" s="31" t="n">
        <f aca="false">IF(FV$61="-","-",FV118)</f>
        <v>0.00793650793650794</v>
      </c>
      <c r="FW81" s="31" t="n">
        <f aca="false">IF(FW$61="-","-",FW118)</f>
        <v>0.00793650793650794</v>
      </c>
      <c r="FX81" s="31" t="n">
        <f aca="false">IF(FX$61="-","-",FX118)</f>
        <v>0.00793650793650794</v>
      </c>
      <c r="FY81" s="31" t="n">
        <f aca="false">IF(FY$61="-","-",FY118)</f>
        <v>0.00793650793650794</v>
      </c>
      <c r="FZ81" s="31" t="n">
        <f aca="false">IF(FZ$61="-","-",FZ118)</f>
        <v>0.00793650793650794</v>
      </c>
      <c r="GA81" s="31" t="n">
        <f aca="false">IF(GA$61="-","-",GA118)</f>
        <v>0.00793650793650794</v>
      </c>
      <c r="GB81" s="31" t="n">
        <f aca="false">IF(GB$61="-","-",GB118)</f>
        <v>0.00793650793650794</v>
      </c>
      <c r="GC81" s="31" t="n">
        <f aca="false">IF(GC$61="-","-",GC118)</f>
        <v>0.00793650793650794</v>
      </c>
      <c r="GD81" s="31" t="n">
        <f aca="false">IF(GD$61="-","-",GD118)</f>
        <v>0.00793650793650794</v>
      </c>
      <c r="GE81" s="31" t="n">
        <f aca="false">IF(GE$61="-","-",GE118)</f>
        <v>0.00793650793650794</v>
      </c>
      <c r="GF81" s="31" t="n">
        <f aca="false">IF(GF$61="-","-",GF118)</f>
        <v>0.00793650793650794</v>
      </c>
      <c r="GG81" s="31" t="n">
        <f aca="false">IF(GG$61="-","-",GG118)</f>
        <v>0.0317460317460317</v>
      </c>
      <c r="GH81" s="31" t="n">
        <f aca="false">IF(GH$61="-","-",GH118)</f>
        <v>0.00793650793650794</v>
      </c>
      <c r="GI81" s="31" t="n">
        <f aca="false">IF(GI$61="-","-",GI118)</f>
        <v>0.00793650793650794</v>
      </c>
      <c r="GJ81" s="31" t="n">
        <f aca="false">IF(GJ$61="-","-",GJ118)</f>
        <v>0.00793650793650794</v>
      </c>
      <c r="GK81" s="31" t="n">
        <f aca="false">IF(GK$61="-","-",GK118)</f>
        <v>0.00793650793650794</v>
      </c>
      <c r="GL81" s="31" t="n">
        <f aca="false">IF(GL$61="-","-",GL118)</f>
        <v>0.00793650793650794</v>
      </c>
      <c r="GM81" s="31" t="n">
        <f aca="false">IF(GM$61="-","-",GM118)</f>
        <v>0.00793650793650794</v>
      </c>
      <c r="GN81" s="31" t="n">
        <f aca="false">IF(GN$61="-","-",GN118)</f>
        <v>0.00793650793650794</v>
      </c>
      <c r="GO81" s="31" t="n">
        <f aca="false">IF(GO$61="-","-",GO118)</f>
        <v>0.00793650793650794</v>
      </c>
      <c r="GP81" s="31" t="n">
        <f aca="false">IF(GP$61="-","-",GP118)</f>
        <v>0.00793650793650794</v>
      </c>
      <c r="GQ81" s="31" t="n">
        <f aca="false">IF(GQ$61="-","-",GQ118)</f>
        <v>0.00793650793650794</v>
      </c>
      <c r="GR81" s="31" t="n">
        <f aca="false">IF(GR$61="-","-",GR118)</f>
        <v>0.00793650793650794</v>
      </c>
      <c r="GS81" s="31" t="n">
        <f aca="false">IF(GS$61="-","-",GS118)</f>
        <v>0.00793650793650794</v>
      </c>
      <c r="GT81" s="31" t="n">
        <f aca="false">IF(GT$61="-","-",GT118)</f>
        <v>0.00793650793650794</v>
      </c>
      <c r="GU81" s="31" t="n">
        <f aca="false">IF(GU$61="-","-",GU118)</f>
        <v>0.00793650793650794</v>
      </c>
      <c r="GV81" s="31" t="n">
        <f aca="false">IF(GV$61="-","-",GV118)</f>
        <v>0.00793650793650794</v>
      </c>
      <c r="GW81" s="31" t="n">
        <f aca="false">IF(GW$61="-","-",GW118)</f>
        <v>0.150793650793651</v>
      </c>
      <c r="GX81" s="31" t="n">
        <f aca="false">IF(GX$61="-","-",GX118)</f>
        <v>0.00793650793650794</v>
      </c>
      <c r="GY81" s="31" t="n">
        <f aca="false">IF(GY$61="-","-",GY118)</f>
        <v>0.00793650793650794</v>
      </c>
      <c r="GZ81" s="31" t="n">
        <f aca="false">IF(GZ$61="-","-",GZ118)</f>
        <v>0.00793650793650794</v>
      </c>
      <c r="HA81" s="31" t="n">
        <f aca="false">IF(HA$61="-","-",HA118)</f>
        <v>0.00793650793650794</v>
      </c>
      <c r="HB81" s="31" t="n">
        <f aca="false">IF(HB$61="-","-",HB118)</f>
        <v>0.00793650793650794</v>
      </c>
      <c r="HC81" s="31" t="n">
        <f aca="false">IF(HC$61="-","-",HC118)</f>
        <v>0.00793650793650794</v>
      </c>
      <c r="HD81" s="31" t="n">
        <f aca="false">IF(HD$61="-","-",HD118)</f>
        <v>0.00793650793650794</v>
      </c>
      <c r="HE81" s="31" t="n">
        <f aca="false">IF(HE$61="-","-",HE118)</f>
        <v>0.00793650793650794</v>
      </c>
      <c r="HF81" s="31" t="n">
        <f aca="false">IF(HF$61="-","-",HF118)</f>
        <v>0.00793650793650794</v>
      </c>
      <c r="HG81" s="31" t="n">
        <f aca="false">IF(HG$61="-","-",HG118)</f>
        <v>0.00793650793650794</v>
      </c>
      <c r="HH81" s="31" t="n">
        <f aca="false">IF(HH$61="-","-",HH118)</f>
        <v>0.00793650793650794</v>
      </c>
      <c r="HI81" s="31" t="n">
        <f aca="false">IF(HI$61="-","-",HI118)</f>
        <v>0.00793650793650794</v>
      </c>
      <c r="HJ81" s="31" t="n">
        <f aca="false">IF(HJ$61="-","-",HJ118)</f>
        <v>0.00793650793650794</v>
      </c>
      <c r="HK81" s="31" t="n">
        <f aca="false">IF(HK$61="-","-",HK118)</f>
        <v>0.00793650793650794</v>
      </c>
      <c r="HL81" s="31" t="n">
        <f aca="false">IF(HL$61="-","-",HL118)</f>
        <v>0.00793650793650794</v>
      </c>
      <c r="HM81" s="31" t="n">
        <f aca="false">IF(HM$61="-","-",HM118)</f>
        <v>0.00793650793650794</v>
      </c>
      <c r="HN81" s="31" t="n">
        <f aca="false">IF(HN$61="-","-",HN118)</f>
        <v>0.00793650793650794</v>
      </c>
      <c r="HO81" s="31" t="n">
        <f aca="false">IF(HO$61="-","-",HO118)</f>
        <v>0.30952380952381</v>
      </c>
      <c r="HP81" s="31" t="n">
        <f aca="false">IF(HP$61="-","-",HP118)</f>
        <v>0.00793650793650794</v>
      </c>
      <c r="HQ81" s="31" t="n">
        <f aca="false">IF(HQ$61="-","-",HQ118)</f>
        <v>0.00793650793650794</v>
      </c>
      <c r="HR81" s="31" t="n">
        <f aca="false">IF(HR$61="-","-",HR118)</f>
        <v>0.00793650793650794</v>
      </c>
      <c r="HS81" s="31" t="n">
        <f aca="false">IF(HS$61="-","-",HS118)</f>
        <v>0.00793650793650794</v>
      </c>
      <c r="HT81" s="31" t="n">
        <f aca="false">IF(HT$61="-","-",HT118)</f>
        <v>0.00793650793650794</v>
      </c>
      <c r="HU81" s="31" t="n">
        <f aca="false">IF(HU$61="-","-",HU118)</f>
        <v>0.00793650793650794</v>
      </c>
      <c r="HV81" s="31" t="n">
        <f aca="false">IF(HV$61="-","-",HV118)</f>
        <v>0.00793650793650794</v>
      </c>
      <c r="HW81" s="31" t="n">
        <f aca="false">IF(HW$61="-","-",HW118)</f>
        <v>0.00793650793650794</v>
      </c>
      <c r="HX81" s="31" t="n">
        <f aca="false">IF(HX$61="-","-",HX118)</f>
        <v>0.00793650793650794</v>
      </c>
      <c r="HY81" s="31" t="n">
        <f aca="false">IF(HY$61="-","-",HY118)</f>
        <v>0.00793650793650794</v>
      </c>
      <c r="HZ81" s="31" t="n">
        <f aca="false">IF(HZ$61="-","-",HZ118)</f>
        <v>0.00793650793650794</v>
      </c>
      <c r="IA81" s="31" t="n">
        <f aca="false">IF(IA$61="-","-",IA118)</f>
        <v>0.00793650793650794</v>
      </c>
      <c r="IB81" s="31" t="n">
        <f aca="false">IF(IB$61="-","-",IB118)</f>
        <v>0.00793650793650794</v>
      </c>
      <c r="IC81" s="31" t="n">
        <f aca="false">IF(IC$61="-","-",IC118)</f>
        <v>0.00793650793650794</v>
      </c>
      <c r="ID81" s="31" t="n">
        <f aca="false">IF(ID$61="-","-",ID118)</f>
        <v>0.0317460317460317</v>
      </c>
      <c r="IE81" s="31" t="n">
        <f aca="false">IF(IE$61="-","-",IE118)</f>
        <v>0.00793650793650794</v>
      </c>
      <c r="IF81" s="31" t="n">
        <f aca="false">IF(IF$61="-","-",IF118)</f>
        <v>0.0317460317460317</v>
      </c>
      <c r="IG81" s="31" t="n">
        <f aca="false">IF(IG$61="-","-",IG118)</f>
        <v>0.00793650793650794</v>
      </c>
      <c r="IH81" s="31" t="n">
        <f aca="false">IF(IH$61="-","-",IH118)</f>
        <v>0.0555555555555556</v>
      </c>
      <c r="II81" s="31" t="n">
        <f aca="false">IF(II$61="-","-",II118)</f>
        <v>0.0158730158730159</v>
      </c>
      <c r="IJ81" s="31" t="n">
        <f aca="false">IF(IJ$61="-","-",IJ118)</f>
        <v>0.0555555555555556</v>
      </c>
      <c r="IK81" s="31" t="n">
        <f aca="false">IF(IK$61="-","-",IK118)</f>
        <v>0.0158730158730159</v>
      </c>
    </row>
    <row r="82" s="31" customFormat="true" ht="12.75" hidden="false" customHeight="false" outlineLevel="0" collapsed="false">
      <c r="B82" s="38" t="s">
        <v>314</v>
      </c>
      <c r="CK82" s="33"/>
    </row>
    <row r="83" s="31" customFormat="true" ht="12.75" hidden="false" customHeight="false" outlineLevel="0" collapsed="false">
      <c r="B83" s="24" t="s">
        <v>309</v>
      </c>
      <c r="C83" s="31" t="n">
        <f aca="false">IF(C$61="-","-",C119)</f>
        <v>30</v>
      </c>
      <c r="D83" s="31" t="n">
        <f aca="false">IF(D$61="-","-",D119)</f>
        <v>30</v>
      </c>
      <c r="E83" s="31" t="n">
        <f aca="false">IF(E$61="-","-",E119)</f>
        <v>27</v>
      </c>
      <c r="F83" s="31" t="n">
        <f aca="false">IF(F$61="-","-",F119)</f>
        <v>25</v>
      </c>
      <c r="G83" s="31" t="n">
        <f aca="false">IF(G$61="-","-",G119)</f>
        <v>30</v>
      </c>
      <c r="H83" s="31" t="n">
        <f aca="false">IF(H$61="-","-",H119)</f>
        <v>25</v>
      </c>
      <c r="I83" s="31" t="n">
        <f aca="false">IF(I$61="-","-",I119)</f>
        <v>28</v>
      </c>
      <c r="J83" s="31" t="n">
        <f aca="false">IF(J$61="-","-",J119)</f>
        <v>26</v>
      </c>
      <c r="K83" s="31" t="n">
        <f aca="false">IF(K$61="-","-",K119)</f>
        <v>23</v>
      </c>
      <c r="L83" s="31" t="n">
        <f aca="false">IF(L$61="-","-",L119)</f>
        <v>29</v>
      </c>
      <c r="M83" s="31" t="n">
        <f aca="false">IF(M$61="-","-",M119)</f>
        <v>25</v>
      </c>
      <c r="N83" s="31" t="str">
        <f aca="false">IF(N$61="-","-",N119)</f>
        <v>-</v>
      </c>
      <c r="O83" s="31" t="n">
        <f aca="false">IF(O$61="-","-",O119)</f>
        <v>28</v>
      </c>
      <c r="P83" s="31" t="n">
        <f aca="false">IF(P$61="-","-",P119)</f>
        <v>29</v>
      </c>
      <c r="Q83" s="31" t="n">
        <f aca="false">IF(Q$61="-","-",Q119)</f>
        <v>25</v>
      </c>
      <c r="R83" s="31" t="n">
        <f aca="false">IF(R$61="-","-",R119)</f>
        <v>27</v>
      </c>
      <c r="S83" s="31" t="n">
        <f aca="false">IF(S$61="-","-",S119)</f>
        <v>30</v>
      </c>
      <c r="T83" s="31" t="str">
        <f aca="false">IF(T$61="-","-",T119)</f>
        <v>-</v>
      </c>
      <c r="U83" s="31" t="n">
        <f aca="false">IF(U$61="-","-",U119)</f>
        <v>29</v>
      </c>
      <c r="V83" s="31" t="n">
        <f aca="false">IF(V$61="-","-",V119)</f>
        <v>28</v>
      </c>
      <c r="W83" s="31" t="n">
        <f aca="false">IF(W$61="-","-",W119)</f>
        <v>18</v>
      </c>
      <c r="X83" s="31" t="n">
        <f aca="false">IF(X$61="-","-",X119)</f>
        <v>30</v>
      </c>
      <c r="Y83" s="31" t="str">
        <f aca="false">IF(Y$61="-","-",Y119)</f>
        <v>-</v>
      </c>
      <c r="Z83" s="31" t="n">
        <f aca="false">IF(Z$61="-","-",Z119)</f>
        <v>16</v>
      </c>
      <c r="AA83" s="31" t="str">
        <f aca="false">IF(AA$61="-","-",AA119)</f>
        <v>-</v>
      </c>
      <c r="AB83" s="31" t="str">
        <f aca="false">IF(AB$61="-","-",AB119)</f>
        <v>-</v>
      </c>
      <c r="AC83" s="31" t="n">
        <f aca="false">IF(AC$61="-","-",AC119)</f>
        <v>18</v>
      </c>
      <c r="AD83" s="31" t="n">
        <f aca="false">IF(AD$61="-","-",AD119)</f>
        <v>18</v>
      </c>
      <c r="AE83" s="31" t="n">
        <f aca="false">IF(AE$61="-","-",AE119)</f>
        <v>30</v>
      </c>
      <c r="AF83" s="31" t="n">
        <f aca="false">IF(AF$61="-","-",AF119)</f>
        <v>30</v>
      </c>
      <c r="AG83" s="31" t="n">
        <f aca="false">IF(AG$61="-","-",AG119)</f>
        <v>13</v>
      </c>
      <c r="AH83" s="31" t="str">
        <f aca="false">IF(AH$61="-","-",AH119)</f>
        <v>-</v>
      </c>
      <c r="AI83" s="31" t="n">
        <f aca="false">IF(AI$61="-","-",AI119)</f>
        <v>21</v>
      </c>
      <c r="AJ83" s="31" t="n">
        <f aca="false">IF(AJ$61="-","-",AJ119)</f>
        <v>30</v>
      </c>
      <c r="AK83" s="31" t="n">
        <f aca="false">IF(AK$61="-","-",AK119)</f>
        <v>15</v>
      </c>
      <c r="AL83" s="31" t="str">
        <f aca="false">IF(AL$61="-","-",AL119)</f>
        <v>-</v>
      </c>
      <c r="AM83" s="31" t="str">
        <f aca="false">IF(AM$61="-","-",AM119)</f>
        <v>-</v>
      </c>
      <c r="AN83" s="31" t="str">
        <f aca="false">IF(AN$61="-","-",AN119)</f>
        <v>-</v>
      </c>
      <c r="AO83" s="31" t="n">
        <f aca="false">IF(AO$61="-","-",AO119)</f>
        <v>0</v>
      </c>
      <c r="AP83" s="31" t="n">
        <f aca="false">IF(AP$61="-","-",AP119)</f>
        <v>5</v>
      </c>
      <c r="AQ83" s="31" t="n">
        <f aca="false">IF(AQ$61="-","-",AQ119)</f>
        <v>14</v>
      </c>
      <c r="AR83" s="31" t="str">
        <f aca="false">IF(AR$61="-","-",AR119)</f>
        <v>-</v>
      </c>
      <c r="AS83" s="31" t="n">
        <f aca="false">IF(AS$61="-","-",AS119)</f>
        <v>2</v>
      </c>
      <c r="AT83" s="31" t="str">
        <f aca="false">IF(AT$61="-","-",AT119)</f>
        <v>-</v>
      </c>
      <c r="AU83" s="31" t="n">
        <f aca="false">IF(AU$61="-","-",AU119)</f>
        <v>0</v>
      </c>
      <c r="AV83" s="31" t="n">
        <f aca="false">IF(AV$61="-","-",AV119)</f>
        <v>0</v>
      </c>
      <c r="AW83" s="31" t="n">
        <f aca="false">IF(AW$61="-","-",AW119)</f>
        <v>0</v>
      </c>
      <c r="AX83" s="31" t="n">
        <f aca="false">IF(AX$61="-","-",AX119)</f>
        <v>10.5</v>
      </c>
      <c r="AY83" s="31" t="n">
        <f aca="false">IF(AY$61="-","-",AY119)</f>
        <v>30</v>
      </c>
      <c r="AZ83" s="31" t="n">
        <f aca="false">IF(AZ$61="-","-",AZ119)</f>
        <v>4</v>
      </c>
      <c r="BA83" s="31" t="n">
        <f aca="false">IF(BA$61="-","-",BA119)</f>
        <v>23</v>
      </c>
      <c r="BB83" s="31" t="n">
        <f aca="false">IF(BB$61="-","-",BB119)</f>
        <v>30</v>
      </c>
      <c r="BC83" s="31" t="n">
        <f aca="false">IF(BC$61="-","-",BC119)</f>
        <v>9</v>
      </c>
      <c r="BD83" s="31" t="n">
        <f aca="false">IF(BD$61="-","-",BD119)</f>
        <v>8</v>
      </c>
      <c r="BE83" s="31" t="n">
        <f aca="false">IF(BE$61="-","-",BE119)</f>
        <v>3</v>
      </c>
      <c r="BF83" s="31" t="n">
        <f aca="false">IF(BF$61="-","-",BF119)</f>
        <v>7</v>
      </c>
      <c r="BG83" s="31" t="n">
        <f aca="false">IF(BG$61="-","-",BG119)</f>
        <v>30</v>
      </c>
      <c r="BH83" s="31" t="n">
        <f aca="false">IF(BH$61="-","-",BH119)</f>
        <v>30</v>
      </c>
      <c r="BI83" s="31" t="n">
        <f aca="false">IF(BI$61="-","-",BI119)</f>
        <v>30</v>
      </c>
      <c r="BJ83" s="31" t="n">
        <f aca="false">IF(BJ$61="-","-",BJ119)</f>
        <v>30</v>
      </c>
      <c r="BK83" s="31" t="n">
        <f aca="false">IF(BK$61="-","-",BK119)</f>
        <v>30</v>
      </c>
      <c r="BL83" s="31" t="n">
        <f aca="false">IF(BL$61="-","-",BL119)</f>
        <v>30</v>
      </c>
      <c r="BM83" s="31" t="n">
        <f aca="false">IF(BM$61="-","-",BM119)</f>
        <v>7</v>
      </c>
      <c r="BN83" s="31" t="n">
        <f aca="false">IF(BN$61="-","-",BN119)</f>
        <v>3</v>
      </c>
      <c r="BO83" s="31" t="n">
        <f aca="false">IF(BO$61="-","-",BO119)</f>
        <v>15</v>
      </c>
      <c r="BP83" s="31" t="n">
        <f aca="false">IF(BP$61="-","-",BP119)</f>
        <v>30</v>
      </c>
      <c r="BQ83" s="31" t="n">
        <f aca="false">IF(BQ$61="-","-",BQ119)</f>
        <v>28</v>
      </c>
      <c r="BR83" s="31" t="n">
        <f aca="false">IF(BR$61="-","-",BR119)</f>
        <v>30</v>
      </c>
      <c r="BS83" s="31" t="n">
        <f aca="false">IF(BS$61="-","-",BS119)</f>
        <v>24</v>
      </c>
      <c r="BT83" s="31" t="n">
        <f aca="false">IF(BT$61="-","-",BT119)</f>
        <v>10</v>
      </c>
      <c r="BU83" s="31" t="n">
        <f aca="false">IF(BU$61="-","-",BU119)</f>
        <v>17</v>
      </c>
      <c r="BV83" s="31" t="n">
        <f aca="false">IF(BV$61="-","-",BV119)</f>
        <v>30</v>
      </c>
      <c r="BW83" s="31" t="n">
        <f aca="false">IF(BW$61="-","-",BW119)</f>
        <v>30</v>
      </c>
      <c r="BX83" s="31" t="n">
        <f aca="false">IF(BX$61="-","-",BX119)</f>
        <v>30</v>
      </c>
      <c r="BY83" s="31" t="n">
        <f aca="false">IF(BY$61="-","-",BY119)</f>
        <v>30</v>
      </c>
      <c r="BZ83" s="31" t="n">
        <f aca="false">IF(BZ$61="-","-",BZ119)</f>
        <v>30</v>
      </c>
      <c r="CA83" s="31" t="n">
        <f aca="false">IF(CA$61="-","-",CA119)</f>
        <v>30</v>
      </c>
      <c r="CB83" s="31" t="n">
        <f aca="false">IF(CB$61="-","-",CB119)</f>
        <v>30</v>
      </c>
      <c r="CC83" s="31" t="n">
        <f aca="false">IF(CC$61="-","-",CC119)</f>
        <v>30</v>
      </c>
      <c r="CD83" s="31" t="n">
        <f aca="false">IF(CD$61="-","-",CD119)</f>
        <v>30</v>
      </c>
      <c r="CE83" s="31" t="n">
        <f aca="false">IF(CE$61="-","-",CE119)</f>
        <v>30</v>
      </c>
      <c r="CF83" s="31" t="n">
        <f aca="false">IF(CF$61="-","-",CF119)</f>
        <v>30</v>
      </c>
      <c r="CG83" s="31" t="n">
        <f aca="false">IF(CG$61="-","-",CG119)</f>
        <v>30</v>
      </c>
      <c r="CH83" s="31" t="n">
        <f aca="false">IF(CH$61="-","-",CH119)</f>
        <v>30</v>
      </c>
      <c r="CI83" s="31" t="n">
        <f aca="false">IF(CI$61="-","-",CI119)</f>
        <v>30</v>
      </c>
      <c r="CJ83" s="31" t="n">
        <f aca="false">IF(CJ$61="-","-",CJ119)</f>
        <v>30</v>
      </c>
      <c r="CK83" s="33" t="n">
        <f aca="false">IF(CK$61="-","-",CK119)</f>
        <v>27</v>
      </c>
      <c r="CL83" s="31" t="n">
        <f aca="false">IF(CL$61="-","-",CL119)</f>
        <v>14</v>
      </c>
      <c r="CM83" s="31" t="n">
        <f aca="false">IF(CM$61="-","-",CM119)</f>
        <v>30</v>
      </c>
      <c r="CN83" s="31" t="n">
        <f aca="false">IF(CN$61="-","-",CN119)</f>
        <v>30</v>
      </c>
      <c r="CO83" s="31" t="n">
        <f aca="false">IF(CO$61="-","-",CO119)</f>
        <v>30</v>
      </c>
      <c r="CP83" s="31" t="n">
        <f aca="false">IF(CP$61="-","-",CP119)</f>
        <v>30</v>
      </c>
      <c r="CQ83" s="31" t="n">
        <f aca="false">IF(CQ$61="-","-",CQ119)</f>
        <v>1</v>
      </c>
      <c r="CR83" s="31" t="n">
        <f aca="false">IF(CR$61="-","-",CR119)</f>
        <v>8</v>
      </c>
      <c r="CS83" s="31" t="n">
        <f aca="false">IF(CS$61="-","-",CS119)</f>
        <v>3</v>
      </c>
      <c r="CT83" s="31" t="n">
        <f aca="false">IF(CT$61="-","-",CT119)</f>
        <v>7</v>
      </c>
      <c r="CU83" s="31" t="n">
        <f aca="false">IF(CU$61="-","-",CU119)</f>
        <v>15</v>
      </c>
      <c r="CV83" s="31" t="str">
        <f aca="false">IF(CV$61="-","-",CV119)</f>
        <v>-</v>
      </c>
      <c r="CW83" s="31" t="n">
        <f aca="false">IF(CW$61="-","-",CW119)</f>
        <v>0</v>
      </c>
      <c r="CX83" s="31" t="n">
        <f aca="false">IF(CX$61="-","-",CX119)</f>
        <v>0</v>
      </c>
      <c r="CY83" s="31" t="n">
        <f aca="false">IF(CY$61="-","-",CY119)</f>
        <v>0</v>
      </c>
      <c r="CZ83" s="31" t="n">
        <f aca="false">IF(CZ$61="-","-",CZ119)</f>
        <v>30</v>
      </c>
      <c r="DA83" s="31" t="n">
        <f aca="false">IF(DA$61="-","-",DA119)</f>
        <v>30</v>
      </c>
      <c r="DB83" s="31" t="n">
        <f aca="false">IF(DB$61="-","-",DB119)</f>
        <v>29</v>
      </c>
      <c r="DC83" s="31" t="str">
        <f aca="false">IF(DC$61="-","-",DC119)</f>
        <v>-</v>
      </c>
      <c r="DD83" s="31" t="n">
        <f aca="false">IF(DD$61="-","-",DD119)</f>
        <v>8</v>
      </c>
      <c r="DE83" s="31" t="n">
        <f aca="false">IF(DE$61="-","-",DE119)</f>
        <v>30</v>
      </c>
      <c r="DF83" s="31" t="n">
        <f aca="false">IF(DF$61="-","-",DF119)</f>
        <v>7.5</v>
      </c>
      <c r="DG83" s="31" t="n">
        <f aca="false">IF(DG$61="-","-",DG119)</f>
        <v>9</v>
      </c>
      <c r="DH83" s="31" t="str">
        <f aca="false">IF(DH$61="-","-",DH119)</f>
        <v>-</v>
      </c>
      <c r="DI83" s="31" t="str">
        <f aca="false">IF(DI$61="-","-",DI119)</f>
        <v>-</v>
      </c>
      <c r="DJ83" s="31" t="str">
        <f aca="false">IF(DJ$61="-","-",DJ119)</f>
        <v>-</v>
      </c>
      <c r="DK83" s="31" t="n">
        <f aca="false">IF(DK$61="-","-",DK119)</f>
        <v>30</v>
      </c>
      <c r="DL83" s="31" t="n">
        <f aca="false">IF(DL$61="-","-",DL119)</f>
        <v>30</v>
      </c>
      <c r="DM83" s="31" t="n">
        <f aca="false">IF(DM$61="-","-",DM119)</f>
        <v>14</v>
      </c>
      <c r="DN83" s="31" t="n">
        <f aca="false">IF(DN$61="-","-",DN119)</f>
        <v>0</v>
      </c>
      <c r="DO83" s="31" t="n">
        <f aca="false">IF(DO$61="-","-",DO119)</f>
        <v>25</v>
      </c>
      <c r="DP83" s="31" t="n">
        <f aca="false">IF(DP$61="-","-",DP119)</f>
        <v>30</v>
      </c>
      <c r="DQ83" s="31" t="n">
        <f aca="false">IF(DQ$61="-","-",DQ119)</f>
        <v>30</v>
      </c>
      <c r="DR83" s="31" t="str">
        <f aca="false">IF(DR$61="-","-",DR119)</f>
        <v>-</v>
      </c>
      <c r="DS83" s="31" t="n">
        <f aca="false">IF(DS$61="-","-",DS119)</f>
        <v>0</v>
      </c>
      <c r="DT83" s="31" t="n">
        <f aca="false">IF(DT$61="-","-",DT119)</f>
        <v>30</v>
      </c>
      <c r="DU83" s="31" t="n">
        <f aca="false">IF(DU$61="-","-",DU119)</f>
        <v>30</v>
      </c>
      <c r="DV83" s="31" t="n">
        <f aca="false">IF(DV$61="-","-",DV119)</f>
        <v>28</v>
      </c>
      <c r="DW83" s="31" t="n">
        <f aca="false">IF(DW$61="-","-",DW119)</f>
        <v>28</v>
      </c>
      <c r="DX83" s="31" t="n">
        <f aca="false">IF(DX$61="-","-",DX119)</f>
        <v>1</v>
      </c>
      <c r="DY83" s="31" t="str">
        <f aca="false">IF(DY$61="-","-",DY119)</f>
        <v>-</v>
      </c>
      <c r="DZ83" s="31" t="str">
        <f aca="false">IF(DZ$61="-","-",DZ119)</f>
        <v>-</v>
      </c>
      <c r="EA83" s="31" t="str">
        <f aca="false">IF(EA$61="-","-",EA119)</f>
        <v>-</v>
      </c>
      <c r="EB83" s="31" t="str">
        <f aca="false">IF(EB$61="-","-",EB119)</f>
        <v>-</v>
      </c>
      <c r="EC83" s="31" t="str">
        <f aca="false">IF(EC$61="-","-",EC119)</f>
        <v>-</v>
      </c>
      <c r="ED83" s="31" t="str">
        <f aca="false">IF(ED$61="-","-",ED119)</f>
        <v>-</v>
      </c>
      <c r="EE83" s="31" t="str">
        <f aca="false">IF(EE$61="-","-",EE119)</f>
        <v>-</v>
      </c>
      <c r="EF83" s="31" t="n">
        <f aca="false">IF(EF$61="-","-",EF119)</f>
        <v>30</v>
      </c>
      <c r="EG83" s="31" t="n">
        <f aca="false">IF(EG$61="-","-",EG119)</f>
        <v>30</v>
      </c>
      <c r="EH83" s="31" t="n">
        <f aca="false">IF(EH$61="-","-",EH119)</f>
        <v>0</v>
      </c>
      <c r="EI83" s="31" t="n">
        <f aca="false">IF(EI$61="-","-",EI119)</f>
        <v>30</v>
      </c>
      <c r="EJ83" s="31" t="n">
        <f aca="false">IF(EJ$61="-","-",EJ119)</f>
        <v>30</v>
      </c>
      <c r="EK83" s="31" t="n">
        <f aca="false">IF(EK$61="-","-",EK119)</f>
        <v>30</v>
      </c>
      <c r="EL83" s="31" t="n">
        <f aca="false">IF(EL$61="-","-",EL119)</f>
        <v>30</v>
      </c>
      <c r="EM83" s="31" t="n">
        <f aca="false">IF(EM$61="-","-",EM119)</f>
        <v>30</v>
      </c>
      <c r="EN83" s="31" t="n">
        <f aca="false">IF(EN$61="-","-",EN119)</f>
        <v>30</v>
      </c>
      <c r="EO83" s="31" t="n">
        <f aca="false">IF(EO$61="-","-",EO119)</f>
        <v>0</v>
      </c>
      <c r="EP83" s="31" t="n">
        <f aca="false">IF(EP$61="-","-",EP119)</f>
        <v>30</v>
      </c>
      <c r="EQ83" s="31" t="n">
        <f aca="false">IF(EQ$61="-","-",EQ119)</f>
        <v>30</v>
      </c>
      <c r="ER83" s="31" t="n">
        <f aca="false">IF(ER$61="-","-",ER119)</f>
        <v>14</v>
      </c>
      <c r="ES83" s="31" t="n">
        <f aca="false">IF(ES$61="-","-",ES119)</f>
        <v>0</v>
      </c>
      <c r="ET83" s="31" t="n">
        <f aca="false">IF(ET$61="-","-",ET119)</f>
        <v>30</v>
      </c>
      <c r="EU83" s="31" t="n">
        <f aca="false">IF(EU$61="-","-",EU119)</f>
        <v>0</v>
      </c>
      <c r="EV83" s="31" t="n">
        <f aca="false">IF(EV$61="-","-",EV119)</f>
        <v>0</v>
      </c>
      <c r="EW83" s="31" t="n">
        <f aca="false">IF(EW$61="-","-",EW119)</f>
        <v>0</v>
      </c>
      <c r="EX83" s="31" t="n">
        <f aca="false">IF(EX$61="-","-",EX119)</f>
        <v>0</v>
      </c>
      <c r="EY83" s="31" t="n">
        <f aca="false">IF(EY$61="-","-",EY119)</f>
        <v>0</v>
      </c>
      <c r="EZ83" s="31" t="n">
        <f aca="false">IF(EZ$61="-","-",EZ119)</f>
        <v>0</v>
      </c>
      <c r="FA83" s="31" t="n">
        <f aca="false">IF(FA$61="-","-",FA119)</f>
        <v>0</v>
      </c>
      <c r="FB83" s="31" t="n">
        <f aca="false">IF(FB$61="-","-",FB119)</f>
        <v>0</v>
      </c>
      <c r="FC83" s="31" t="n">
        <f aca="false">IF(FC$61="-","-",FC119)</f>
        <v>0</v>
      </c>
      <c r="FD83" s="31" t="n">
        <f aca="false">IF(FD$61="-","-",FD119)</f>
        <v>0</v>
      </c>
      <c r="FE83" s="31" t="n">
        <f aca="false">IF(FE$61="-","-",FE119)</f>
        <v>0</v>
      </c>
      <c r="FF83" s="31" t="n">
        <f aca="false">IF(FF$61="-","-",FF119)</f>
        <v>0</v>
      </c>
      <c r="FG83" s="31" t="n">
        <f aca="false">IF(FG$61="-","-",FG119)</f>
        <v>30</v>
      </c>
      <c r="FH83" s="31" t="n">
        <f aca="false">IF(FH$61="-","-",FH119)</f>
        <v>0</v>
      </c>
      <c r="FI83" s="31" t="n">
        <f aca="false">IF(FI$61="-","-",FI119)</f>
        <v>0</v>
      </c>
      <c r="FJ83" s="31" t="n">
        <f aca="false">IF(FJ$61="-","-",FJ119)</f>
        <v>0</v>
      </c>
      <c r="FK83" s="31" t="n">
        <f aca="false">IF(FK$61="-","-",FK119)</f>
        <v>0</v>
      </c>
      <c r="FL83" s="31" t="n">
        <f aca="false">IF(FL$61="-","-",FL119)</f>
        <v>0</v>
      </c>
      <c r="FM83" s="31" t="n">
        <f aca="false">IF(FM$61="-","-",FM119)</f>
        <v>0</v>
      </c>
      <c r="FN83" s="31" t="str">
        <f aca="false">IF(FN$61="-","-",FN119)</f>
        <v>-</v>
      </c>
      <c r="FO83" s="31" t="n">
        <f aca="false">IF(FO$61="-","-",FO119)</f>
        <v>30</v>
      </c>
      <c r="FP83" s="31" t="n">
        <f aca="false">IF(FP$61="-","-",FP119)</f>
        <v>30</v>
      </c>
      <c r="FQ83" s="31" t="n">
        <f aca="false">IF(FQ$61="-","-",FQ119)</f>
        <v>0</v>
      </c>
      <c r="FR83" s="31" t="n">
        <f aca="false">IF(FR$61="-","-",FR119)</f>
        <v>26</v>
      </c>
      <c r="FS83" s="31" t="n">
        <f aca="false">IF(FS$61="-","-",FS119)</f>
        <v>18</v>
      </c>
      <c r="FT83" s="31" t="n">
        <f aca="false">IF(FT$61="-","-",FT119)</f>
        <v>17</v>
      </c>
      <c r="FU83" s="31" t="n">
        <f aca="false">IF(FU$61="-","-",FU119)</f>
        <v>30</v>
      </c>
      <c r="FV83" s="31" t="n">
        <f aca="false">IF(FV$61="-","-",FV119)</f>
        <v>30</v>
      </c>
      <c r="FW83" s="31" t="n">
        <f aca="false">IF(FW$61="-","-",FW119)</f>
        <v>30</v>
      </c>
      <c r="FX83" s="31" t="n">
        <f aca="false">IF(FX$61="-","-",FX119)</f>
        <v>30</v>
      </c>
      <c r="FY83" s="31" t="n">
        <f aca="false">IF(FY$61="-","-",FY119)</f>
        <v>30</v>
      </c>
      <c r="FZ83" s="31" t="n">
        <f aca="false">IF(FZ$61="-","-",FZ119)</f>
        <v>30</v>
      </c>
      <c r="GA83" s="31" t="n">
        <f aca="false">IF(GA$61="-","-",GA119)</f>
        <v>30</v>
      </c>
      <c r="GB83" s="31" t="n">
        <f aca="false">IF(GB$61="-","-",GB119)</f>
        <v>30</v>
      </c>
      <c r="GC83" s="31" t="n">
        <f aca="false">IF(GC$61="-","-",GC119)</f>
        <v>30</v>
      </c>
      <c r="GD83" s="31" t="n">
        <f aca="false">IF(GD$61="-","-",GD119)</f>
        <v>30</v>
      </c>
      <c r="GE83" s="31" t="n">
        <f aca="false">IF(GE$61="-","-",GE119)</f>
        <v>30</v>
      </c>
      <c r="GF83" s="31" t="n">
        <f aca="false">IF(GF$61="-","-",GF119)</f>
        <v>30</v>
      </c>
      <c r="GG83" s="31" t="n">
        <f aca="false">IF(GG$61="-","-",GG119)</f>
        <v>30</v>
      </c>
      <c r="GH83" s="31" t="n">
        <f aca="false">IF(GH$61="-","-",GH119)</f>
        <v>27</v>
      </c>
      <c r="GI83" s="31" t="n">
        <f aca="false">IF(GI$61="-","-",GI119)</f>
        <v>21</v>
      </c>
      <c r="GJ83" s="31" t="n">
        <f aca="false">IF(GJ$61="-","-",GJ119)</f>
        <v>12</v>
      </c>
      <c r="GK83" s="31" t="n">
        <f aca="false">IF(GK$61="-","-",GK119)</f>
        <v>6</v>
      </c>
      <c r="GL83" s="31" t="n">
        <f aca="false">IF(GL$61="-","-",GL119)</f>
        <v>0</v>
      </c>
      <c r="GM83" s="31" t="n">
        <f aca="false">IF(GM$61="-","-",GM119)</f>
        <v>0</v>
      </c>
      <c r="GN83" s="31" t="n">
        <f aca="false">IF(GN$61="-","-",GN119)</f>
        <v>30</v>
      </c>
      <c r="GO83" s="31" t="n">
        <f aca="false">IF(GO$61="-","-",GO119)</f>
        <v>24</v>
      </c>
      <c r="GP83" s="31" t="n">
        <f aca="false">IF(GP$61="-","-",GP119)</f>
        <v>30</v>
      </c>
      <c r="GQ83" s="31" t="n">
        <f aca="false">IF(GQ$61="-","-",GQ119)</f>
        <v>30</v>
      </c>
      <c r="GR83" s="31" t="n">
        <f aca="false">IF(GR$61="-","-",GR119)</f>
        <v>30</v>
      </c>
      <c r="GS83" s="31" t="n">
        <f aca="false">IF(GS$61="-","-",GS119)</f>
        <v>0</v>
      </c>
      <c r="GT83" s="31" t="n">
        <f aca="false">IF(GT$61="-","-",GT119)</f>
        <v>0</v>
      </c>
      <c r="GU83" s="31" t="n">
        <f aca="false">IF(GU$61="-","-",GU119)</f>
        <v>0</v>
      </c>
      <c r="GV83" s="31" t="n">
        <f aca="false">IF(GV$61="-","-",GV119)</f>
        <v>0</v>
      </c>
      <c r="GW83" s="31" t="n">
        <f aca="false">IF(GW$61="-","-",GW119)</f>
        <v>0</v>
      </c>
      <c r="GX83" s="31" t="n">
        <f aca="false">IF(GX$61="-","-",GX119)</f>
        <v>0</v>
      </c>
      <c r="GY83" s="31" t="n">
        <f aca="false">IF(GY$61="-","-",GY119)</f>
        <v>15</v>
      </c>
      <c r="GZ83" s="31" t="n">
        <f aca="false">IF(GZ$61="-","-",GZ119)</f>
        <v>24</v>
      </c>
      <c r="HA83" s="31" t="n">
        <f aca="false">IF(HA$61="-","-",HA119)</f>
        <v>13</v>
      </c>
      <c r="HB83" s="31" t="n">
        <f aca="false">IF(HB$61="-","-",HB119)</f>
        <v>0</v>
      </c>
      <c r="HC83" s="31" t="n">
        <f aca="false">IF(HC$61="-","-",HC119)</f>
        <v>0</v>
      </c>
      <c r="HD83" s="31" t="n">
        <f aca="false">IF(HD$61="-","-",HD119)</f>
        <v>5</v>
      </c>
      <c r="HE83" s="31" t="n">
        <f aca="false">IF(HE$61="-","-",HE119)</f>
        <v>23</v>
      </c>
      <c r="HF83" s="31" t="n">
        <f aca="false">IF(HF$61="-","-",HF119)</f>
        <v>24</v>
      </c>
      <c r="HG83" s="31" t="n">
        <f aca="false">IF(HG$61="-","-",HG119)</f>
        <v>30</v>
      </c>
      <c r="HH83" s="31" t="n">
        <f aca="false">IF(HH$61="-","-",HH119)</f>
        <v>3</v>
      </c>
      <c r="HI83" s="31" t="n">
        <f aca="false">IF(HI$61="-","-",HI119)</f>
        <v>30</v>
      </c>
      <c r="HJ83" s="31" t="n">
        <f aca="false">IF(HJ$61="-","-",HJ119)</f>
        <v>30</v>
      </c>
      <c r="HK83" s="31" t="n">
        <f aca="false">IF(HK$61="-","-",HK119)</f>
        <v>23</v>
      </c>
      <c r="HL83" s="31" t="n">
        <f aca="false">IF(HL$61="-","-",HL119)</f>
        <v>30</v>
      </c>
      <c r="HM83" s="31" t="n">
        <f aca="false">IF(HM$61="-","-",HM119)</f>
        <v>30</v>
      </c>
      <c r="HN83" s="31" t="n">
        <f aca="false">IF(HN$61="-","-",HN119)</f>
        <v>29</v>
      </c>
      <c r="HO83" s="31" t="n">
        <f aca="false">IF(HO$61="-","-",HO119)</f>
        <v>4</v>
      </c>
      <c r="HP83" s="31" t="n">
        <f aca="false">IF(HP$61="-","-",HP119)</f>
        <v>4</v>
      </c>
      <c r="HQ83" s="31" t="n">
        <f aca="false">IF(HQ$61="-","-",HQ119)</f>
        <v>20</v>
      </c>
      <c r="HR83" s="31" t="n">
        <f aca="false">IF(HR$61="-","-",HR119)</f>
        <v>2</v>
      </c>
      <c r="HS83" s="31" t="n">
        <f aca="false">IF(HS$61="-","-",HS119)</f>
        <v>24</v>
      </c>
      <c r="HT83" s="31" t="n">
        <f aca="false">IF(HT$61="-","-",HT119)</f>
        <v>5</v>
      </c>
      <c r="HU83" s="31" t="n">
        <f aca="false">IF(HU$61="-","-",HU119)</f>
        <v>30</v>
      </c>
      <c r="HV83" s="31" t="n">
        <f aca="false">IF(HV$61="-","-",HV119)</f>
        <v>30</v>
      </c>
      <c r="HW83" s="31" t="n">
        <f aca="false">IF(HW$61="-","-",HW119)</f>
        <v>30</v>
      </c>
      <c r="HX83" s="31" t="n">
        <f aca="false">IF(HX$61="-","-",HX119)</f>
        <v>30</v>
      </c>
      <c r="HY83" s="31" t="n">
        <f aca="false">IF(HY$61="-","-",HY119)</f>
        <v>0</v>
      </c>
      <c r="HZ83" s="31" t="n">
        <f aca="false">IF(HZ$61="-","-",HZ119)</f>
        <v>30</v>
      </c>
      <c r="IA83" s="31" t="n">
        <f aca="false">IF(IA$61="-","-",IA119)</f>
        <v>0</v>
      </c>
      <c r="IB83" s="31" t="n">
        <f aca="false">IF(IB$61="-","-",IB119)</f>
        <v>0</v>
      </c>
      <c r="IC83" s="31" t="n">
        <f aca="false">IF(IC$61="-","-",IC119)</f>
        <v>0</v>
      </c>
      <c r="ID83" s="31" t="n">
        <f aca="false">IF(ID$61="-","-",ID119)</f>
        <v>0</v>
      </c>
      <c r="IE83" s="31" t="n">
        <f aca="false">IF(IE$61="-","-",IE119)</f>
        <v>0</v>
      </c>
      <c r="IF83" s="31" t="n">
        <f aca="false">IF(IF$61="-","-",IF119)</f>
        <v>0</v>
      </c>
      <c r="IG83" s="31" t="n">
        <f aca="false">IF(IG$61="-","-",IG119)</f>
        <v>0</v>
      </c>
      <c r="IH83" s="31" t="n">
        <f aca="false">IF(IH$61="-","-",IH119)</f>
        <v>0</v>
      </c>
      <c r="II83" s="31" t="n">
        <f aca="false">IF(II$61="-","-",II119)</f>
        <v>0</v>
      </c>
      <c r="IJ83" s="31" t="n">
        <f aca="false">IF(IJ$61="-","-",IJ119)</f>
        <v>0</v>
      </c>
      <c r="IK83" s="31" t="n">
        <f aca="false">IF(IK$61="-","-",IK119)</f>
        <v>0</v>
      </c>
    </row>
    <row r="84" s="31" customFormat="true" ht="12.75" hidden="false" customHeight="false" outlineLevel="0" collapsed="false">
      <c r="B84" s="24" t="s">
        <v>303</v>
      </c>
      <c r="C84" s="31" t="n">
        <f aca="false">IF(C$61="-","-",C120)</f>
        <v>0.00432900432900433</v>
      </c>
      <c r="D84" s="31" t="n">
        <f aca="false">IF(D$61="-","-",D120)</f>
        <v>0.00432900432900433</v>
      </c>
      <c r="E84" s="31" t="n">
        <f aca="false">IF(E$61="-","-",E120)</f>
        <v>0.0303030303030303</v>
      </c>
      <c r="F84" s="31" t="n">
        <f aca="false">IF(F$61="-","-",F120)</f>
        <v>0.0822510822510823</v>
      </c>
      <c r="G84" s="31" t="n">
        <f aca="false">IF(G$61="-","-",G120)</f>
        <v>0.00432900432900433</v>
      </c>
      <c r="H84" s="31" t="n">
        <f aca="false">IF(H$61="-","-",H120)</f>
        <v>0.0822510822510823</v>
      </c>
      <c r="I84" s="31" t="n">
        <f aca="false">IF(I$61="-","-",I120)</f>
        <v>0.0173160173160173</v>
      </c>
      <c r="J84" s="31" t="n">
        <f aca="false">IF(J$61="-","-",J120)</f>
        <v>0.051948051948052</v>
      </c>
      <c r="K84" s="31" t="n">
        <f aca="false">IF(K$61="-","-",K120)</f>
        <v>0.177489177489177</v>
      </c>
      <c r="L84" s="31" t="n">
        <f aca="false">IF(L$61="-","-",L120)</f>
        <v>0.00865800865800866</v>
      </c>
      <c r="M84" s="31" t="n">
        <f aca="false">IF(M$61="-","-",M120)</f>
        <v>0.0822510822510823</v>
      </c>
      <c r="N84" s="31" t="str">
        <f aca="false">IF(N$61="-","-",N120)</f>
        <v>-</v>
      </c>
      <c r="O84" s="31" t="n">
        <f aca="false">IF(O$61="-","-",O120)</f>
        <v>0.0221735453864869</v>
      </c>
      <c r="P84" s="31" t="n">
        <f aca="false">IF(P$61="-","-",P120)</f>
        <v>0.00865800865800866</v>
      </c>
      <c r="Q84" s="31" t="n">
        <f aca="false">IF(Q$61="-","-",Q120)</f>
        <v>0.0822510822510823</v>
      </c>
      <c r="R84" s="31" t="n">
        <f aca="false">IF(R$61="-","-",R120)</f>
        <v>0.0303030303030303</v>
      </c>
      <c r="S84" s="31" t="n">
        <f aca="false">IF(S$61="-","-",S120)</f>
        <v>0.00432900432900433</v>
      </c>
      <c r="T84" s="31" t="str">
        <f aca="false">IF(T$61="-","-",T120)</f>
        <v>-</v>
      </c>
      <c r="U84" s="31" t="n">
        <f aca="false">IF(U$61="-","-",U120)</f>
        <v>0.00865800865800866</v>
      </c>
      <c r="V84" s="31" t="n">
        <f aca="false">IF(V$61="-","-",V120)</f>
        <v>0.0173160173160173</v>
      </c>
      <c r="W84" s="31" t="n">
        <f aca="false">IF(W$61="-","-",W120)</f>
        <v>0.662337662337662</v>
      </c>
      <c r="X84" s="31" t="n">
        <f aca="false">IF(X$61="-","-",X120)</f>
        <v>0.00432900432900433</v>
      </c>
      <c r="Y84" s="31" t="str">
        <f aca="false">IF(Y$61="-","-",Y120)</f>
        <v>-</v>
      </c>
      <c r="Z84" s="31" t="n">
        <f aca="false">IF(Z$61="-","-",Z120)</f>
        <v>0.930735930735931</v>
      </c>
      <c r="AA84" s="31" t="str">
        <f aca="false">IF(AA$61="-","-",AA120)</f>
        <v>-</v>
      </c>
      <c r="AB84" s="31" t="str">
        <f aca="false">IF(AB$61="-","-",AB120)</f>
        <v>-</v>
      </c>
      <c r="AC84" s="31" t="n">
        <f aca="false">IF(AC$61="-","-",AC120)</f>
        <v>0.662337662337662</v>
      </c>
      <c r="AD84" s="31" t="n">
        <f aca="false">IF(AD$61="-","-",AD120)</f>
        <v>0.662337662337662</v>
      </c>
      <c r="AE84" s="31" t="n">
        <f aca="false">IF(AE$61="-","-",AE120)</f>
        <v>0.00796941302412169</v>
      </c>
      <c r="AF84" s="31" t="n">
        <f aca="false">IF(AF$61="-","-",AF120)</f>
        <v>0.00432900432900433</v>
      </c>
      <c r="AG84" s="31" t="n">
        <f aca="false">IF(AG$61="-","-",AG120)</f>
        <v>0.792207792207792</v>
      </c>
      <c r="AH84" s="31" t="str">
        <f aca="false">IF(AH$61="-","-",AH120)</f>
        <v>-</v>
      </c>
      <c r="AI84" s="31" t="n">
        <f aca="false">IF(AI$61="-","-",AI120)</f>
        <v>0.329004329004329</v>
      </c>
      <c r="AJ84" s="31" t="n">
        <f aca="false">IF(AJ$61="-","-",AJ120)</f>
        <v>0.00432900432900433</v>
      </c>
      <c r="AK84" s="31" t="n">
        <f aca="false">IF(AK$61="-","-",AK120)</f>
        <v>1</v>
      </c>
      <c r="AL84" s="31" t="str">
        <f aca="false">IF(AL$61="-","-",AL120)</f>
        <v>-</v>
      </c>
      <c r="AM84" s="31" t="str">
        <f aca="false">IF(AM$61="-","-",AM120)</f>
        <v>-</v>
      </c>
      <c r="AN84" s="31" t="str">
        <f aca="false">IF(AN$61="-","-",AN120)</f>
        <v>-</v>
      </c>
      <c r="AO84" s="31" t="n">
        <f aca="false">IF(AO$61="-","-",AO120)</f>
        <v>0.00432900432900433</v>
      </c>
      <c r="AP84" s="31" t="n">
        <f aca="false">IF(AP$61="-","-",AP120)</f>
        <v>0.0822510822510823</v>
      </c>
      <c r="AQ84" s="31" t="n">
        <f aca="false">IF(AQ$61="-","-",AQ120)</f>
        <v>0.930735930735931</v>
      </c>
      <c r="AR84" s="31" t="str">
        <f aca="false">IF(AR$61="-","-",AR120)</f>
        <v>-</v>
      </c>
      <c r="AS84" s="31" t="n">
        <f aca="false">IF(AS$61="-","-",AS120)</f>
        <v>0.0173160173160173</v>
      </c>
      <c r="AT84" s="31" t="str">
        <f aca="false">IF(AT$61="-","-",AT120)</f>
        <v>-</v>
      </c>
      <c r="AU84" s="31" t="n">
        <f aca="false">IF(AU$61="-","-",AU120)</f>
        <v>0.00432900432900433</v>
      </c>
      <c r="AV84" s="31" t="n">
        <f aca="false">IF(AV$61="-","-",AV120)</f>
        <v>0.00432900432900433</v>
      </c>
      <c r="AW84" s="31" t="n">
        <f aca="false">IF(AW$61="-","-",AW120)</f>
        <v>0.00432900432900433</v>
      </c>
      <c r="AX84" s="31" t="n">
        <f aca="false">IF(AX$61="-","-",AX120)</f>
        <v>0.464191646803969</v>
      </c>
      <c r="AY84" s="31" t="n">
        <f aca="false">IF(AY$61="-","-",AY120)</f>
        <v>0.00432900432900433</v>
      </c>
      <c r="AZ84" s="31" t="n">
        <f aca="false">IF(AZ$61="-","-",AZ120)</f>
        <v>0.051948051948052</v>
      </c>
      <c r="BA84" s="31" t="n">
        <f aca="false">IF(BA$61="-","-",BA120)</f>
        <v>0.177489177489177</v>
      </c>
      <c r="BB84" s="31" t="n">
        <f aca="false">IF(BB$61="-","-",BB120)</f>
        <v>0.00432900432900433</v>
      </c>
      <c r="BC84" s="31" t="n">
        <f aca="false">IF(BC$61="-","-",BC120)</f>
        <v>0.329004329004329</v>
      </c>
      <c r="BD84" s="31" t="n">
        <f aca="false">IF(BD$61="-","-",BD120)</f>
        <v>0.246753246753247</v>
      </c>
      <c r="BE84" s="31" t="n">
        <f aca="false">IF(BE$61="-","-",BE120)</f>
        <v>0.0303030303030303</v>
      </c>
      <c r="BF84" s="31" t="n">
        <f aca="false">IF(BF$61="-","-",BF120)</f>
        <v>0.177489177489177</v>
      </c>
      <c r="BG84" s="31" t="n">
        <f aca="false">IF(BG$61="-","-",BG120)</f>
        <v>0.00432900432900433</v>
      </c>
      <c r="BH84" s="31" t="n">
        <f aca="false">IF(BH$61="-","-",BH120)</f>
        <v>0.00432900432900433</v>
      </c>
      <c r="BI84" s="31" t="n">
        <f aca="false">IF(BI$61="-","-",BI120)</f>
        <v>0.00432900432900433</v>
      </c>
      <c r="BJ84" s="31" t="n">
        <f aca="false">IF(BJ$61="-","-",BJ120)</f>
        <v>0.00432900432900433</v>
      </c>
      <c r="BK84" s="31" t="n">
        <f aca="false">IF(BK$61="-","-",BK120)</f>
        <v>0.00432900432900433</v>
      </c>
      <c r="BL84" s="31" t="n">
        <f aca="false">IF(BL$61="-","-",BL120)</f>
        <v>0.00432900432900433</v>
      </c>
      <c r="BM84" s="31" t="n">
        <f aca="false">IF(BM$61="-","-",BM120)</f>
        <v>0.177489177489177</v>
      </c>
      <c r="BN84" s="31" t="n">
        <f aca="false">IF(BN$61="-","-",BN120)</f>
        <v>0.0303030303030303</v>
      </c>
      <c r="BO84" s="31" t="n">
        <f aca="false">IF(BO$61="-","-",BO120)</f>
        <v>1</v>
      </c>
      <c r="BP84" s="31" t="n">
        <f aca="false">IF(BP$61="-","-",BP120)</f>
        <v>0.00432900432900433</v>
      </c>
      <c r="BQ84" s="31" t="n">
        <f aca="false">IF(BQ$61="-","-",BQ120)</f>
        <v>0.0173160173160173</v>
      </c>
      <c r="BR84" s="31" t="n">
        <f aca="false">IF(BR$61="-","-",BR120)</f>
        <v>0.00432900432900433</v>
      </c>
      <c r="BS84" s="31" t="n">
        <f aca="false">IF(BS$61="-","-",BS120)</f>
        <v>0.125541125541126</v>
      </c>
      <c r="BT84" s="31" t="n">
        <f aca="false">IF(BT$61="-","-",BT120)</f>
        <v>0.428571428571429</v>
      </c>
      <c r="BU84" s="31" t="n">
        <f aca="false">IF(BU$61="-","-",BU120)</f>
        <v>0.792207792207792</v>
      </c>
      <c r="BV84" s="31" t="n">
        <f aca="false">IF(BV$61="-","-",BV120)</f>
        <v>0.00432900432900433</v>
      </c>
      <c r="BW84" s="31" t="n">
        <f aca="false">IF(BW$61="-","-",BW120)</f>
        <v>0.00432900432900433</v>
      </c>
      <c r="BX84" s="31" t="n">
        <f aca="false">IF(BX$61="-","-",BX120)</f>
        <v>0.00432900432900433</v>
      </c>
      <c r="BY84" s="31" t="n">
        <f aca="false">IF(BY$61="-","-",BY120)</f>
        <v>0.00432900432900433</v>
      </c>
      <c r="BZ84" s="31" t="n">
        <f aca="false">IF(BZ$61="-","-",BZ120)</f>
        <v>0.00432900432900433</v>
      </c>
      <c r="CA84" s="31" t="n">
        <f aca="false">IF(CA$61="-","-",CA120)</f>
        <v>0.00432900432900433</v>
      </c>
      <c r="CB84" s="31" t="n">
        <f aca="false">IF(CB$61="-","-",CB120)</f>
        <v>0.00432900432900433</v>
      </c>
      <c r="CC84" s="31" t="n">
        <f aca="false">IF(CC$61="-","-",CC120)</f>
        <v>0.00432900432900433</v>
      </c>
      <c r="CD84" s="31" t="n">
        <f aca="false">IF(CD$61="-","-",CD120)</f>
        <v>0.00432900432900433</v>
      </c>
      <c r="CE84" s="31" t="n">
        <f aca="false">IF(CE$61="-","-",CE120)</f>
        <v>0.00432900432900433</v>
      </c>
      <c r="CF84" s="31" t="n">
        <f aca="false">IF(CF$61="-","-",CF120)</f>
        <v>0.00432900432900433</v>
      </c>
      <c r="CG84" s="31" t="n">
        <f aca="false">IF(CG$61="-","-",CG120)</f>
        <v>0.00432900432900433</v>
      </c>
      <c r="CH84" s="31" t="n">
        <f aca="false">IF(CH$61="-","-",CH120)</f>
        <v>0.00432900432900433</v>
      </c>
      <c r="CI84" s="31" t="n">
        <f aca="false">IF(CI$61="-","-",CI120)</f>
        <v>0.00432900432900433</v>
      </c>
      <c r="CJ84" s="31" t="n">
        <f aca="false">IF(CJ$61="-","-",CJ120)</f>
        <v>0.00432900432900433</v>
      </c>
      <c r="CK84" s="33" t="n">
        <f aca="false">IF(CK$61="-","-",CK120)</f>
        <v>0.0303030303030303</v>
      </c>
      <c r="CL84" s="31" t="n">
        <f aca="false">IF(CL$61="-","-",CL120)</f>
        <v>0.930735930735931</v>
      </c>
      <c r="CM84" s="31" t="n">
        <f aca="false">IF(CM$61="-","-",CM120)</f>
        <v>0.00432900432900433</v>
      </c>
      <c r="CN84" s="31" t="n">
        <f aca="false">IF(CN$61="-","-",CN120)</f>
        <v>0.00432900432900433</v>
      </c>
      <c r="CO84" s="31" t="n">
        <f aca="false">IF(CO$61="-","-",CO120)</f>
        <v>0.00432900432900433</v>
      </c>
      <c r="CP84" s="31" t="n">
        <f aca="false">IF(CP$61="-","-",CP120)</f>
        <v>0.00432900432900433</v>
      </c>
      <c r="CQ84" s="31" t="n">
        <f aca="false">IF(CQ$61="-","-",CQ120)</f>
        <v>0.00865800865800866</v>
      </c>
      <c r="CR84" s="31" t="n">
        <f aca="false">IF(CR$61="-","-",CR120)</f>
        <v>0.246753246753247</v>
      </c>
      <c r="CS84" s="31" t="n">
        <f aca="false">IF(CS$61="-","-",CS120)</f>
        <v>0.0303030303030303</v>
      </c>
      <c r="CT84" s="31" t="n">
        <f aca="false">IF(CT$61="-","-",CT120)</f>
        <v>0.177489177489177</v>
      </c>
      <c r="CU84" s="31" t="n">
        <f aca="false">IF(CU$61="-","-",CU120)</f>
        <v>1</v>
      </c>
      <c r="CV84" s="31" t="str">
        <f aca="false">IF(CV$61="-","-",CV120)</f>
        <v>-</v>
      </c>
      <c r="CW84" s="31" t="n">
        <f aca="false">IF(CW$61="-","-",CW120)</f>
        <v>0.00432900432900433</v>
      </c>
      <c r="CX84" s="31" t="n">
        <f aca="false">IF(CX$61="-","-",CX120)</f>
        <v>0.00432900432900433</v>
      </c>
      <c r="CY84" s="31" t="n">
        <f aca="false">IF(CY$61="-","-",CY120)</f>
        <v>0.00432900432900433</v>
      </c>
      <c r="CZ84" s="31" t="n">
        <f aca="false">IF(CZ$61="-","-",CZ120)</f>
        <v>0.00432900432900433</v>
      </c>
      <c r="DA84" s="31" t="n">
        <f aca="false">IF(DA$61="-","-",DA120)</f>
        <v>0.00432900432900433</v>
      </c>
      <c r="DB84" s="31" t="n">
        <f aca="false">IF(DB$61="-","-",DB120)</f>
        <v>0.00865800865800866</v>
      </c>
      <c r="DC84" s="31" t="str">
        <f aca="false">IF(DC$61="-","-",DC120)</f>
        <v>-</v>
      </c>
      <c r="DD84" s="31" t="n">
        <f aca="false">IF(DD$61="-","-",DD120)</f>
        <v>0.246753246753247</v>
      </c>
      <c r="DE84" s="31" t="n">
        <f aca="false">IF(DE$61="-","-",DE120)</f>
        <v>0.00432900432900433</v>
      </c>
      <c r="DF84" s="31" t="n">
        <f aca="false">IF(DF$61="-","-",DF120)</f>
        <v>0.200216909008285</v>
      </c>
      <c r="DG84" s="31" t="n">
        <f aca="false">IF(DG$61="-","-",DG120)</f>
        <v>0.329004329004329</v>
      </c>
      <c r="DH84" s="31" t="str">
        <f aca="false">IF(DH$61="-","-",DH120)</f>
        <v>-</v>
      </c>
      <c r="DI84" s="31" t="str">
        <f aca="false">IF(DI$61="-","-",DI120)</f>
        <v>-</v>
      </c>
      <c r="DJ84" s="31" t="str">
        <f aca="false">IF(DJ$61="-","-",DJ120)</f>
        <v>-</v>
      </c>
      <c r="DK84" s="31" t="n">
        <f aca="false">IF(DK$61="-","-",DK120)</f>
        <v>0.00432900432900433</v>
      </c>
      <c r="DL84" s="31" t="n">
        <f aca="false">IF(DL$61="-","-",DL120)</f>
        <v>0.00432900432900433</v>
      </c>
      <c r="DM84" s="31" t="n">
        <f aca="false">IF(DM$61="-","-",DM120)</f>
        <v>0.930735930735931</v>
      </c>
      <c r="DN84" s="31" t="n">
        <f aca="false">IF(DN$61="-","-",DN120)</f>
        <v>0.00432900432900433</v>
      </c>
      <c r="DO84" s="31" t="n">
        <f aca="false">IF(DO$61="-","-",DO120)</f>
        <v>0.0822510822510823</v>
      </c>
      <c r="DP84" s="31" t="n">
        <f aca="false">IF(DP$61="-","-",DP120)</f>
        <v>0.00432900432900433</v>
      </c>
      <c r="DQ84" s="31" t="n">
        <f aca="false">IF(DQ$61="-","-",DQ120)</f>
        <v>0.00432900432900433</v>
      </c>
      <c r="DR84" s="31" t="str">
        <f aca="false">IF(DR$61="-","-",DR120)</f>
        <v>-</v>
      </c>
      <c r="DS84" s="31" t="n">
        <f aca="false">IF(DS$61="-","-",DS120)</f>
        <v>0.00432900432900433</v>
      </c>
      <c r="DT84" s="31" t="n">
        <f aca="false">IF(DT$61="-","-",DT120)</f>
        <v>0.00432900432900433</v>
      </c>
      <c r="DU84" s="31" t="n">
        <f aca="false">IF(DU$61="-","-",DU120)</f>
        <v>0.00432900432900433</v>
      </c>
      <c r="DV84" s="31" t="n">
        <f aca="false">IF(DV$61="-","-",DV120)</f>
        <v>0.0173160173160173</v>
      </c>
      <c r="DW84" s="31" t="n">
        <f aca="false">IF(DW$61="-","-",DW120)</f>
        <v>0.0173160173160173</v>
      </c>
      <c r="DX84" s="31" t="n">
        <f aca="false">IF(DX$61="-","-",DX120)</f>
        <v>0.00865800865800866</v>
      </c>
      <c r="DY84" s="31" t="str">
        <f aca="false">IF(DY$61="-","-",DY120)</f>
        <v>-</v>
      </c>
      <c r="DZ84" s="31" t="str">
        <f aca="false">IF(DZ$61="-","-",DZ120)</f>
        <v>-</v>
      </c>
      <c r="EA84" s="31" t="str">
        <f aca="false">IF(EA$61="-","-",EA120)</f>
        <v>-</v>
      </c>
      <c r="EB84" s="31" t="str">
        <f aca="false">IF(EB$61="-","-",EB120)</f>
        <v>-</v>
      </c>
      <c r="EC84" s="31" t="str">
        <f aca="false">IF(EC$61="-","-",EC120)</f>
        <v>-</v>
      </c>
      <c r="ED84" s="31" t="str">
        <f aca="false">IF(ED$61="-","-",ED120)</f>
        <v>-</v>
      </c>
      <c r="EE84" s="31" t="str">
        <f aca="false">IF(EE$61="-","-",EE120)</f>
        <v>-</v>
      </c>
      <c r="EF84" s="31" t="n">
        <f aca="false">IF(EF$61="-","-",EF120)</f>
        <v>0.00432900432900433</v>
      </c>
      <c r="EG84" s="31" t="n">
        <f aca="false">IF(EG$61="-","-",EG120)</f>
        <v>0.00432900432900433</v>
      </c>
      <c r="EH84" s="31" t="n">
        <f aca="false">IF(EH$61="-","-",EH120)</f>
        <v>0.00432900432900433</v>
      </c>
      <c r="EI84" s="31" t="n">
        <f aca="false">IF(EI$61="-","-",EI120)</f>
        <v>0.00432900432900433</v>
      </c>
      <c r="EJ84" s="31" t="n">
        <f aca="false">IF(EJ$61="-","-",EJ120)</f>
        <v>0.00432900432900433</v>
      </c>
      <c r="EK84" s="31" t="n">
        <f aca="false">IF(EK$61="-","-",EK120)</f>
        <v>0.00432900432900433</v>
      </c>
      <c r="EL84" s="31" t="n">
        <f aca="false">IF(EL$61="-","-",EL120)</f>
        <v>0.00432900432900433</v>
      </c>
      <c r="EM84" s="31" t="n">
        <f aca="false">IF(EM$61="-","-",EM120)</f>
        <v>0.00432900432900433</v>
      </c>
      <c r="EN84" s="31" t="n">
        <f aca="false">IF(EN$61="-","-",EN120)</f>
        <v>0.00432900432900433</v>
      </c>
      <c r="EO84" s="31" t="n">
        <f aca="false">IF(EO$61="-","-",EO120)</f>
        <v>0.00432900432900433</v>
      </c>
      <c r="EP84" s="31" t="n">
        <f aca="false">IF(EP$61="-","-",EP120)</f>
        <v>0.00432900432900433</v>
      </c>
      <c r="EQ84" s="31" t="n">
        <f aca="false">IF(EQ$61="-","-",EQ120)</f>
        <v>0.00432900432900433</v>
      </c>
      <c r="ER84" s="31" t="n">
        <f aca="false">IF(ER$61="-","-",ER120)</f>
        <v>0.930735930735931</v>
      </c>
      <c r="ES84" s="31" t="n">
        <f aca="false">IF(ES$61="-","-",ES120)</f>
        <v>0.00432900432900433</v>
      </c>
      <c r="ET84" s="31" t="n">
        <f aca="false">IF(ET$61="-","-",ET120)</f>
        <v>0.00796941302412169</v>
      </c>
      <c r="EU84" s="31" t="n">
        <f aca="false">IF(EU$61="-","-",EU120)</f>
        <v>0.00432900432900433</v>
      </c>
      <c r="EV84" s="31" t="n">
        <f aca="false">IF(EV$61="-","-",EV120)</f>
        <v>0.00432900432900433</v>
      </c>
      <c r="EW84" s="31" t="n">
        <f aca="false">IF(EW$61="-","-",EW120)</f>
        <v>0.00432900432900433</v>
      </c>
      <c r="EX84" s="31" t="n">
        <f aca="false">IF(EX$61="-","-",EX120)</f>
        <v>0.00432900432900433</v>
      </c>
      <c r="EY84" s="31" t="n">
        <f aca="false">IF(EY$61="-","-",EY120)</f>
        <v>0.00432900432900433</v>
      </c>
      <c r="EZ84" s="31" t="n">
        <f aca="false">IF(EZ$61="-","-",EZ120)</f>
        <v>0.00432900432900433</v>
      </c>
      <c r="FA84" s="31" t="n">
        <f aca="false">IF(FA$61="-","-",FA120)</f>
        <v>0.00432900432900433</v>
      </c>
      <c r="FB84" s="31" t="n">
        <f aca="false">IF(FB$61="-","-",FB120)</f>
        <v>0.00432900432900433</v>
      </c>
      <c r="FC84" s="31" t="n">
        <f aca="false">IF(FC$61="-","-",FC120)</f>
        <v>0.00432900432900433</v>
      </c>
      <c r="FD84" s="31" t="n">
        <f aca="false">IF(FD$61="-","-",FD120)</f>
        <v>0.00432900432900433</v>
      </c>
      <c r="FE84" s="31" t="n">
        <f aca="false">IF(FE$61="-","-",FE120)</f>
        <v>0.00432900432900433</v>
      </c>
      <c r="FF84" s="31" t="n">
        <f aca="false">IF(FF$61="-","-",FF120)</f>
        <v>0.00432900432900433</v>
      </c>
      <c r="FG84" s="31" t="n">
        <f aca="false">IF(FG$61="-","-",FG120)</f>
        <v>0.00432900432900433</v>
      </c>
      <c r="FH84" s="31" t="n">
        <f aca="false">IF(FH$61="-","-",FH120)</f>
        <v>0.00432900432900433</v>
      </c>
      <c r="FI84" s="31" t="n">
        <f aca="false">IF(FI$61="-","-",FI120)</f>
        <v>0.00432900432900433</v>
      </c>
      <c r="FJ84" s="31" t="n">
        <f aca="false">IF(FJ$61="-","-",FJ120)</f>
        <v>0.00432900432900433</v>
      </c>
      <c r="FK84" s="31" t="n">
        <f aca="false">IF(FK$61="-","-",FK120)</f>
        <v>0.00432900432900433</v>
      </c>
      <c r="FL84" s="31" t="n">
        <f aca="false">IF(FL$61="-","-",FL120)</f>
        <v>0.00432900432900433</v>
      </c>
      <c r="FM84" s="31" t="n">
        <f aca="false">IF(FM$61="-","-",FM120)</f>
        <v>0.00432900432900433</v>
      </c>
      <c r="FN84" s="31" t="str">
        <f aca="false">IF(FN$61="-","-",FN120)</f>
        <v>-</v>
      </c>
      <c r="FO84" s="31" t="n">
        <f aca="false">IF(FO$61="-","-",FO120)</f>
        <v>0.00432900432900433</v>
      </c>
      <c r="FP84" s="31" t="n">
        <f aca="false">IF(FP$61="-","-",FP120)</f>
        <v>0.00432900432900433</v>
      </c>
      <c r="FQ84" s="31" t="n">
        <f aca="false">IF(FQ$61="-","-",FQ120)</f>
        <v>0.00432900432900433</v>
      </c>
      <c r="FR84" s="31" t="n">
        <f aca="false">IF(FR$61="-","-",FR120)</f>
        <v>0.051948051948052</v>
      </c>
      <c r="FS84" s="31" t="n">
        <f aca="false">IF(FS$61="-","-",FS120)</f>
        <v>0.662337662337662</v>
      </c>
      <c r="FT84" s="31" t="n">
        <f aca="false">IF(FT$61="-","-",FT120)</f>
        <v>0.792207792207792</v>
      </c>
      <c r="FU84" s="31" t="n">
        <f aca="false">IF(FU$61="-","-",FU120)</f>
        <v>0.00432900432900433</v>
      </c>
      <c r="FV84" s="31" t="n">
        <f aca="false">IF(FV$61="-","-",FV120)</f>
        <v>0.00432900432900433</v>
      </c>
      <c r="FW84" s="31" t="n">
        <f aca="false">IF(FW$61="-","-",FW120)</f>
        <v>0.00432900432900433</v>
      </c>
      <c r="FX84" s="31" t="n">
        <f aca="false">IF(FX$61="-","-",FX120)</f>
        <v>0.00432900432900433</v>
      </c>
      <c r="FY84" s="31" t="n">
        <f aca="false">IF(FY$61="-","-",FY120)</f>
        <v>0.00432900432900433</v>
      </c>
      <c r="FZ84" s="31" t="n">
        <f aca="false">IF(FZ$61="-","-",FZ120)</f>
        <v>0.00432900432900433</v>
      </c>
      <c r="GA84" s="31" t="n">
        <f aca="false">IF(GA$61="-","-",GA120)</f>
        <v>0.00432900432900433</v>
      </c>
      <c r="GB84" s="31" t="n">
        <f aca="false">IF(GB$61="-","-",GB120)</f>
        <v>0.00432900432900433</v>
      </c>
      <c r="GC84" s="31" t="n">
        <f aca="false">IF(GC$61="-","-",GC120)</f>
        <v>0.00432900432900433</v>
      </c>
      <c r="GD84" s="31" t="n">
        <f aca="false">IF(GD$61="-","-",GD120)</f>
        <v>0.00432900432900433</v>
      </c>
      <c r="GE84" s="31" t="n">
        <f aca="false">IF(GE$61="-","-",GE120)</f>
        <v>0.00432900432900433</v>
      </c>
      <c r="GF84" s="31" t="n">
        <f aca="false">IF(GF$61="-","-",GF120)</f>
        <v>0.00432900432900433</v>
      </c>
      <c r="GG84" s="31" t="n">
        <f aca="false">IF(GG$61="-","-",GG120)</f>
        <v>0.00432900432900433</v>
      </c>
      <c r="GH84" s="31" t="n">
        <f aca="false">IF(GH$61="-","-",GH120)</f>
        <v>0.0303030303030303</v>
      </c>
      <c r="GI84" s="31" t="n">
        <f aca="false">IF(GI$61="-","-",GI120)</f>
        <v>0.329004329004329</v>
      </c>
      <c r="GJ84" s="31" t="n">
        <f aca="false">IF(GJ$61="-","-",GJ120)</f>
        <v>0.662337662337662</v>
      </c>
      <c r="GK84" s="31" t="n">
        <f aca="false">IF(GK$61="-","-",GK120)</f>
        <v>0.125541125541126</v>
      </c>
      <c r="GL84" s="31" t="n">
        <f aca="false">IF(GL$61="-","-",GL120)</f>
        <v>0.00432900432900433</v>
      </c>
      <c r="GM84" s="31" t="n">
        <f aca="false">IF(GM$61="-","-",GM120)</f>
        <v>0.00432900432900433</v>
      </c>
      <c r="GN84" s="31" t="n">
        <f aca="false">IF(GN$61="-","-",GN120)</f>
        <v>0.00432900432900433</v>
      </c>
      <c r="GO84" s="31" t="n">
        <f aca="false">IF(GO$61="-","-",GO120)</f>
        <v>0.125541125541126</v>
      </c>
      <c r="GP84" s="31" t="n">
        <f aca="false">IF(GP$61="-","-",GP120)</f>
        <v>0.00432900432900433</v>
      </c>
      <c r="GQ84" s="31" t="n">
        <f aca="false">IF(GQ$61="-","-",GQ120)</f>
        <v>0.00432900432900433</v>
      </c>
      <c r="GR84" s="31" t="n">
        <f aca="false">IF(GR$61="-","-",GR120)</f>
        <v>0.00432900432900433</v>
      </c>
      <c r="GS84" s="31" t="n">
        <f aca="false">IF(GS$61="-","-",GS120)</f>
        <v>0.00432900432900433</v>
      </c>
      <c r="GT84" s="31" t="n">
        <f aca="false">IF(GT$61="-","-",GT120)</f>
        <v>0.00432900432900433</v>
      </c>
      <c r="GU84" s="31" t="n">
        <f aca="false">IF(GU$61="-","-",GU120)</f>
        <v>0.00432900432900433</v>
      </c>
      <c r="GV84" s="31" t="n">
        <f aca="false">IF(GV$61="-","-",GV120)</f>
        <v>0.00432900432900433</v>
      </c>
      <c r="GW84" s="31" t="n">
        <f aca="false">IF(GW$61="-","-",GW120)</f>
        <v>0.00432900432900433</v>
      </c>
      <c r="GX84" s="31" t="n">
        <f aca="false">IF(GX$61="-","-",GX120)</f>
        <v>0.00432900432900433</v>
      </c>
      <c r="GY84" s="31" t="n">
        <f aca="false">IF(GY$61="-","-",GY120)</f>
        <v>1</v>
      </c>
      <c r="GZ84" s="31" t="n">
        <f aca="false">IF(GZ$61="-","-",GZ120)</f>
        <v>0.125541125541126</v>
      </c>
      <c r="HA84" s="31" t="n">
        <f aca="false">IF(HA$61="-","-",HA120)</f>
        <v>0.792207792207792</v>
      </c>
      <c r="HB84" s="31" t="n">
        <f aca="false">IF(HB$61="-","-",HB120)</f>
        <v>0.00432900432900433</v>
      </c>
      <c r="HC84" s="31" t="n">
        <f aca="false">IF(HC$61="-","-",HC120)</f>
        <v>0.00432900432900433</v>
      </c>
      <c r="HD84" s="31" t="n">
        <f aca="false">IF(HD$61="-","-",HD120)</f>
        <v>0.0822510822510823</v>
      </c>
      <c r="HE84" s="31" t="n">
        <f aca="false">IF(HE$61="-","-",HE120)</f>
        <v>0.177489177489177</v>
      </c>
      <c r="HF84" s="31" t="n">
        <f aca="false">IF(HF$61="-","-",HF120)</f>
        <v>0.125541125541126</v>
      </c>
      <c r="HG84" s="31" t="n">
        <f aca="false">IF(HG$61="-","-",HG120)</f>
        <v>0.00432900432900433</v>
      </c>
      <c r="HH84" s="31" t="n">
        <f aca="false">IF(HH$61="-","-",HH120)</f>
        <v>0.0303030303030303</v>
      </c>
      <c r="HI84" s="31" t="n">
        <f aca="false">IF(HI$61="-","-",HI120)</f>
        <v>0.00432900432900433</v>
      </c>
      <c r="HJ84" s="31" t="n">
        <f aca="false">IF(HJ$61="-","-",HJ120)</f>
        <v>0.00432900432900433</v>
      </c>
      <c r="HK84" s="31" t="n">
        <f aca="false">IF(HK$61="-","-",HK120)</f>
        <v>0.177489177489177</v>
      </c>
      <c r="HL84" s="31" t="n">
        <f aca="false">IF(HL$61="-","-",HL120)</f>
        <v>0.00432900432900433</v>
      </c>
      <c r="HM84" s="31" t="n">
        <f aca="false">IF(HM$61="-","-",HM120)</f>
        <v>0.00432900432900433</v>
      </c>
      <c r="HN84" s="31" t="n">
        <f aca="false">IF(HN$61="-","-",HN120)</f>
        <v>0.00865800865800866</v>
      </c>
      <c r="HO84" s="31" t="n">
        <f aca="false">IF(HO$61="-","-",HO120)</f>
        <v>0.051948051948052</v>
      </c>
      <c r="HP84" s="31" t="n">
        <f aca="false">IF(HP$61="-","-",HP120)</f>
        <v>0.051948051948052</v>
      </c>
      <c r="HQ84" s="31" t="n">
        <f aca="false">IF(HQ$61="-","-",HQ120)</f>
        <v>0.428571428571429</v>
      </c>
      <c r="HR84" s="31" t="n">
        <f aca="false">IF(HR$61="-","-",HR120)</f>
        <v>0.0173160173160173</v>
      </c>
      <c r="HS84" s="31" t="n">
        <f aca="false">IF(HS$61="-","-",HS120)</f>
        <v>0.125541125541126</v>
      </c>
      <c r="HT84" s="31" t="n">
        <f aca="false">IF(HT$61="-","-",HT120)</f>
        <v>0.0822510822510823</v>
      </c>
      <c r="HU84" s="31" t="n">
        <f aca="false">IF(HU$61="-","-",HU120)</f>
        <v>0.00432900432900433</v>
      </c>
      <c r="HV84" s="31" t="n">
        <f aca="false">IF(HV$61="-","-",HV120)</f>
        <v>0.00432900432900433</v>
      </c>
      <c r="HW84" s="31" t="n">
        <f aca="false">IF(HW$61="-","-",HW120)</f>
        <v>0.00432900432900433</v>
      </c>
      <c r="HX84" s="31" t="n">
        <f aca="false">IF(HX$61="-","-",HX120)</f>
        <v>0.00432900432900433</v>
      </c>
      <c r="HY84" s="31" t="n">
        <f aca="false">IF(HY$61="-","-",HY120)</f>
        <v>0.00796941302412179</v>
      </c>
      <c r="HZ84" s="31" t="n">
        <f aca="false">IF(HZ$61="-","-",HZ120)</f>
        <v>0.00432900432900433</v>
      </c>
      <c r="IA84" s="31" t="n">
        <f aca="false">IF(IA$61="-","-",IA120)</f>
        <v>0.00754623449045171</v>
      </c>
      <c r="IB84" s="31" t="n">
        <f aca="false">IF(IB$61="-","-",IB120)</f>
        <v>0.0054941108756312</v>
      </c>
      <c r="IC84" s="31" t="n">
        <f aca="false">IF(IC$61="-","-",IC120)</f>
        <v>0.0054941108756312</v>
      </c>
      <c r="ID84" s="31" t="n">
        <f aca="false">IF(ID$61="-","-",ID120)</f>
        <v>0.0054941108756312</v>
      </c>
      <c r="IE84" s="31" t="n">
        <f aca="false">IF(IE$61="-","-",IE120)</f>
        <v>0.0054941108756312</v>
      </c>
      <c r="IF84" s="31" t="n">
        <f aca="false">IF(IF$61="-","-",IF120)</f>
        <v>0.0054941108756312</v>
      </c>
      <c r="IG84" s="31" t="n">
        <f aca="false">IF(IG$61="-","-",IG120)</f>
        <v>0.0054941108756312</v>
      </c>
      <c r="IH84" s="31" t="n">
        <f aca="false">IF(IH$61="-","-",IH120)</f>
        <v>0.0067359473449537</v>
      </c>
      <c r="II84" s="31" t="n">
        <f aca="false">IF(II$61="-","-",II120)</f>
        <v>0.0054941108756312</v>
      </c>
      <c r="IJ84" s="31" t="n">
        <f aca="false">IF(IJ$61="-","-",IJ120)</f>
        <v>0.0067359473449537</v>
      </c>
      <c r="IK84" s="31" t="n">
        <f aca="false">IF(IK$61="-","-",IK120)</f>
        <v>0.0067359473449537</v>
      </c>
    </row>
    <row r="85" s="31" customFormat="true" ht="12.75" hidden="false" customHeight="false" outlineLevel="0" collapsed="false">
      <c r="B85" s="38" t="s">
        <v>315</v>
      </c>
      <c r="CK85" s="33"/>
    </row>
    <row r="86" s="31" customFormat="true" ht="12.75" hidden="false" customHeight="false" outlineLevel="0" collapsed="false">
      <c r="B86" s="24" t="s">
        <v>309</v>
      </c>
      <c r="C86" s="31" t="n">
        <f aca="false">IF(C$61="-","-",C121)</f>
        <v>5</v>
      </c>
      <c r="D86" s="31" t="n">
        <f aca="false">IF(D$61="-","-",D121)</f>
        <v>9</v>
      </c>
      <c r="E86" s="31" t="n">
        <f aca="false">IF(E$61="-","-",E121)</f>
        <v>5</v>
      </c>
      <c r="F86" s="31" t="n">
        <f aca="false">IF(F$61="-","-",F121)</f>
        <v>5</v>
      </c>
      <c r="G86" s="31" t="n">
        <f aca="false">IF(G$61="-","-",G121)</f>
        <v>5</v>
      </c>
      <c r="H86" s="31" t="n">
        <f aca="false">IF(H$61="-","-",H121)</f>
        <v>5</v>
      </c>
      <c r="I86" s="31" t="n">
        <f aca="false">IF(I$61="-","-",I121)</f>
        <v>5</v>
      </c>
      <c r="J86" s="31" t="n">
        <f aca="false">IF(J$61="-","-",J121)</f>
        <v>5</v>
      </c>
      <c r="K86" s="31" t="n">
        <f aca="false">IF(K$61="-","-",K121)</f>
        <v>5</v>
      </c>
      <c r="L86" s="31" t="n">
        <f aca="false">IF(L$61="-","-",L121)</f>
        <v>5</v>
      </c>
      <c r="M86" s="31" t="n">
        <f aca="false">IF(M$61="-","-",M121)</f>
        <v>7</v>
      </c>
      <c r="N86" s="31" t="str">
        <f aca="false">IF(N$61="-","-",N121)</f>
        <v>-</v>
      </c>
      <c r="O86" s="31" t="n">
        <f aca="false">IF(O$61="-","-",O121)</f>
        <v>5</v>
      </c>
      <c r="P86" s="31" t="n">
        <f aca="false">IF(P$61="-","-",P121)</f>
        <v>5</v>
      </c>
      <c r="Q86" s="31" t="n">
        <f aca="false">IF(Q$61="-","-",Q121)</f>
        <v>5</v>
      </c>
      <c r="R86" s="31" t="n">
        <f aca="false">IF(R$61="-","-",R121)</f>
        <v>5</v>
      </c>
      <c r="S86" s="31" t="n">
        <f aca="false">IF(S$61="-","-",S121)</f>
        <v>8</v>
      </c>
      <c r="T86" s="31" t="str">
        <f aca="false">IF(T$61="-","-",T121)</f>
        <v>-</v>
      </c>
      <c r="U86" s="31" t="n">
        <f aca="false">IF(U$61="-","-",U121)</f>
        <v>5</v>
      </c>
      <c r="V86" s="31" t="n">
        <f aca="false">IF(V$61="-","-",V121)</f>
        <v>5</v>
      </c>
      <c r="W86" s="31" t="n">
        <f aca="false">IF(W$61="-","-",W121)</f>
        <v>4</v>
      </c>
      <c r="X86" s="31" t="n">
        <f aca="false">IF(X$61="-","-",X121)</f>
        <v>1</v>
      </c>
      <c r="Y86" s="31" t="str">
        <f aca="false">IF(Y$61="-","-",Y121)</f>
        <v>-</v>
      </c>
      <c r="Z86" s="31" t="n">
        <f aca="false">IF(Z$61="-","-",Z121)</f>
        <v>5</v>
      </c>
      <c r="AA86" s="31" t="str">
        <f aca="false">IF(AA$61="-","-",AA121)</f>
        <v>-</v>
      </c>
      <c r="AB86" s="31" t="str">
        <f aca="false">IF(AB$61="-","-",AB121)</f>
        <v>-</v>
      </c>
      <c r="AC86" s="31" t="n">
        <f aca="false">IF(AC$61="-","-",AC121)</f>
        <v>5</v>
      </c>
      <c r="AD86" s="31" t="n">
        <f aca="false">IF(AD$61="-","-",AD121)</f>
        <v>5</v>
      </c>
      <c r="AE86" s="31" t="n">
        <f aca="false">IF(AE$61="-","-",AE121)</f>
        <v>0</v>
      </c>
      <c r="AF86" s="31" t="n">
        <f aca="false">IF(AF$61="-","-",AF121)</f>
        <v>3</v>
      </c>
      <c r="AG86" s="31" t="n">
        <f aca="false">IF(AG$61="-","-",AG121)</f>
        <v>5</v>
      </c>
      <c r="AH86" s="31" t="str">
        <f aca="false">IF(AH$61="-","-",AH121)</f>
        <v>-</v>
      </c>
      <c r="AI86" s="31" t="n">
        <f aca="false">IF(AI$61="-","-",AI121)</f>
        <v>5</v>
      </c>
      <c r="AJ86" s="31" t="n">
        <f aca="false">IF(AJ$61="-","-",AJ121)</f>
        <v>0</v>
      </c>
      <c r="AK86" s="31" t="n">
        <f aca="false">IF(AK$61="-","-",AK121)</f>
        <v>7</v>
      </c>
      <c r="AL86" s="31" t="str">
        <f aca="false">IF(AL$61="-","-",AL121)</f>
        <v>-</v>
      </c>
      <c r="AM86" s="31" t="str">
        <f aca="false">IF(AM$61="-","-",AM121)</f>
        <v>-</v>
      </c>
      <c r="AN86" s="31" t="str">
        <f aca="false">IF(AN$61="-","-",AN121)</f>
        <v>-</v>
      </c>
      <c r="AO86" s="31" t="n">
        <f aca="false">IF(AO$61="-","-",AO121)</f>
        <v>21</v>
      </c>
      <c r="AP86" s="31" t="n">
        <f aca="false">IF(AP$61="-","-",AP121)</f>
        <v>5</v>
      </c>
      <c r="AQ86" s="31" t="n">
        <f aca="false">IF(AQ$61="-","-",AQ121)</f>
        <v>5</v>
      </c>
      <c r="AR86" s="31" t="str">
        <f aca="false">IF(AR$61="-","-",AR121)</f>
        <v>-</v>
      </c>
      <c r="AS86" s="31" t="n">
        <f aca="false">IF(AS$61="-","-",AS121)</f>
        <v>7</v>
      </c>
      <c r="AT86" s="31" t="str">
        <f aca="false">IF(AT$61="-","-",AT121)</f>
        <v>-</v>
      </c>
      <c r="AU86" s="31" t="n">
        <f aca="false">IF(AU$61="-","-",AU121)</f>
        <v>5</v>
      </c>
      <c r="AV86" s="31" t="n">
        <f aca="false">IF(AV$61="-","-",AV121)</f>
        <v>7</v>
      </c>
      <c r="AW86" s="31" t="n">
        <f aca="false">IF(AW$61="-","-",AW121)</f>
        <v>10</v>
      </c>
      <c r="AX86" s="31" t="n">
        <f aca="false">IF(AX$61="-","-",AX121)</f>
        <v>1</v>
      </c>
      <c r="AY86" s="31" t="n">
        <f aca="false">IF(AY$61="-","-",AY121)</f>
        <v>3</v>
      </c>
      <c r="AZ86" s="31" t="n">
        <f aca="false">IF(AZ$61="-","-",AZ121)</f>
        <v>12</v>
      </c>
      <c r="BA86" s="31" t="n">
        <f aca="false">IF(BA$61="-","-",BA121)</f>
        <v>12</v>
      </c>
      <c r="BB86" s="31" t="n">
        <f aca="false">IF(BB$61="-","-",BB121)</f>
        <v>3</v>
      </c>
      <c r="BC86" s="31" t="n">
        <f aca="false">IF(BC$61="-","-",BC121)</f>
        <v>5</v>
      </c>
      <c r="BD86" s="31" t="n">
        <f aca="false">IF(BD$61="-","-",BD121)</f>
        <v>5</v>
      </c>
      <c r="BE86" s="31" t="n">
        <f aca="false">IF(BE$61="-","-",BE121)</f>
        <v>5</v>
      </c>
      <c r="BF86" s="31" t="n">
        <f aca="false">IF(BF$61="-","-",BF121)</f>
        <v>8</v>
      </c>
      <c r="BG86" s="31" t="n">
        <f aca="false">IF(BG$61="-","-",BG121)</f>
        <v>0</v>
      </c>
      <c r="BH86" s="31" t="n">
        <f aca="false">IF(BH$61="-","-",BH121)</f>
        <v>1</v>
      </c>
      <c r="BI86" s="31" t="n">
        <f aca="false">IF(BI$61="-","-",BI121)</f>
        <v>0</v>
      </c>
      <c r="BJ86" s="31" t="n">
        <f aca="false">IF(BJ$61="-","-",BJ121)</f>
        <v>0</v>
      </c>
      <c r="BK86" s="31" t="n">
        <f aca="false">IF(BK$61="-","-",BK121)</f>
        <v>0</v>
      </c>
      <c r="BL86" s="31" t="n">
        <f aca="false">IF(BL$61="-","-",BL121)</f>
        <v>0</v>
      </c>
      <c r="BM86" s="31" t="n">
        <f aca="false">IF(BM$61="-","-",BM121)</f>
        <v>9</v>
      </c>
      <c r="BN86" s="31" t="n">
        <f aca="false">IF(BN$61="-","-",BN121)</f>
        <v>8</v>
      </c>
      <c r="BO86" s="31" t="n">
        <f aca="false">IF(BO$61="-","-",BO121)</f>
        <v>0</v>
      </c>
      <c r="BP86" s="31" t="n">
        <f aca="false">IF(BP$61="-","-",BP121)</f>
        <v>0</v>
      </c>
      <c r="BQ86" s="31" t="n">
        <f aca="false">IF(BQ$61="-","-",BQ121)</f>
        <v>0</v>
      </c>
      <c r="BR86" s="31" t="n">
        <f aca="false">IF(BR$61="-","-",BR121)</f>
        <v>0</v>
      </c>
      <c r="BS86" s="31" t="n">
        <f aca="false">IF(BS$61="-","-",BS121)</f>
        <v>0</v>
      </c>
      <c r="BT86" s="31" t="n">
        <f aca="false">IF(BT$61="-","-",BT121)</f>
        <v>3</v>
      </c>
      <c r="BU86" s="31" t="n">
        <f aca="false">IF(BU$61="-","-",BU121)</f>
        <v>0</v>
      </c>
      <c r="BV86" s="31" t="n">
        <f aca="false">IF(BV$61="-","-",BV121)</f>
        <v>0</v>
      </c>
      <c r="BW86" s="31" t="n">
        <f aca="false">IF(BW$61="-","-",BW121)</f>
        <v>0</v>
      </c>
      <c r="BX86" s="31" t="n">
        <f aca="false">IF(BX$61="-","-",BX121)</f>
        <v>0</v>
      </c>
      <c r="BY86" s="31" t="n">
        <f aca="false">IF(BY$61="-","-",BY121)</f>
        <v>0</v>
      </c>
      <c r="BZ86" s="31" t="n">
        <f aca="false">IF(BZ$61="-","-",BZ121)</f>
        <v>0</v>
      </c>
      <c r="CA86" s="31" t="n">
        <f aca="false">IF(CA$61="-","-",CA121)</f>
        <v>0</v>
      </c>
      <c r="CB86" s="31" t="n">
        <f aca="false">IF(CB$61="-","-",CB121)</f>
        <v>0</v>
      </c>
      <c r="CC86" s="31" t="n">
        <f aca="false">IF(CC$61="-","-",CC121)</f>
        <v>0</v>
      </c>
      <c r="CD86" s="31" t="n">
        <f aca="false">IF(CD$61="-","-",CD121)</f>
        <v>0</v>
      </c>
      <c r="CE86" s="31" t="n">
        <f aca="false">IF(CE$61="-","-",CE121)</f>
        <v>0</v>
      </c>
      <c r="CF86" s="31" t="n">
        <f aca="false">IF(CF$61="-","-",CF121)</f>
        <v>0</v>
      </c>
      <c r="CG86" s="31" t="n">
        <f aca="false">IF(CG$61="-","-",CG121)</f>
        <v>0</v>
      </c>
      <c r="CH86" s="31" t="n">
        <f aca="false">IF(CH$61="-","-",CH121)</f>
        <v>0</v>
      </c>
      <c r="CI86" s="31" t="n">
        <f aca="false">IF(CI$61="-","-",CI121)</f>
        <v>0</v>
      </c>
      <c r="CJ86" s="31" t="n">
        <f aca="false">IF(CJ$61="-","-",CJ121)</f>
        <v>0</v>
      </c>
      <c r="CK86" s="33" t="n">
        <f aca="false">IF(CK$61="-","-",CK121)</f>
        <v>0</v>
      </c>
      <c r="CL86" s="31" t="n">
        <f aca="false">IF(CL$61="-","-",CL121)</f>
        <v>0</v>
      </c>
      <c r="CM86" s="31" t="n">
        <f aca="false">IF(CM$61="-","-",CM121)</f>
        <v>0</v>
      </c>
      <c r="CN86" s="31" t="n">
        <f aca="false">IF(CN$61="-","-",CN121)</f>
        <v>0</v>
      </c>
      <c r="CO86" s="31" t="n">
        <f aca="false">IF(CO$61="-","-",CO121)</f>
        <v>0</v>
      </c>
      <c r="CP86" s="31" t="n">
        <f aca="false">IF(CP$61="-","-",CP121)</f>
        <v>0</v>
      </c>
      <c r="CQ86" s="31" t="n">
        <f aca="false">IF(CQ$61="-","-",CQ121)</f>
        <v>0</v>
      </c>
      <c r="CR86" s="31" t="n">
        <f aca="false">IF(CR$61="-","-",CR121)</f>
        <v>4</v>
      </c>
      <c r="CS86" s="31" t="n">
        <f aca="false">IF(CS$61="-","-",CS121)</f>
        <v>5</v>
      </c>
      <c r="CT86" s="31" t="n">
        <f aca="false">IF(CT$61="-","-",CT121)</f>
        <v>4</v>
      </c>
      <c r="CU86" s="31" t="n">
        <f aca="false">IF(CU$61="-","-",CU121)</f>
        <v>5</v>
      </c>
      <c r="CV86" s="31" t="str">
        <f aca="false">IF(CV$61="-","-",CV121)</f>
        <v>-</v>
      </c>
      <c r="CW86" s="31" t="n">
        <f aca="false">IF(CW$61="-","-",CW121)</f>
        <v>23</v>
      </c>
      <c r="CX86" s="31" t="n">
        <f aca="false">IF(CX$61="-","-",CX121)</f>
        <v>21</v>
      </c>
      <c r="CY86" s="31" t="n">
        <f aca="false">IF(CY$61="-","-",CY121)</f>
        <v>15</v>
      </c>
      <c r="CZ86" s="31" t="n">
        <f aca="false">IF(CZ$61="-","-",CZ121)</f>
        <v>0</v>
      </c>
      <c r="DA86" s="31" t="n">
        <f aca="false">IF(DA$61="-","-",DA121)</f>
        <v>0</v>
      </c>
      <c r="DB86" s="31" t="n">
        <f aca="false">IF(DB$61="-","-",DB121)</f>
        <v>6</v>
      </c>
      <c r="DC86" s="31" t="str">
        <f aca="false">IF(DC$61="-","-",DC121)</f>
        <v>-</v>
      </c>
      <c r="DD86" s="31" t="n">
        <f aca="false">IF(DD$61="-","-",DD121)</f>
        <v>5</v>
      </c>
      <c r="DE86" s="31" t="n">
        <f aca="false">IF(DE$61="-","-",DE121)</f>
        <v>4</v>
      </c>
      <c r="DF86" s="31" t="n">
        <f aca="false">IF(DF$61="-","-",DF121)</f>
        <v>0</v>
      </c>
      <c r="DG86" s="31" t="n">
        <f aca="false">IF(DG$61="-","-",DG121)</f>
        <v>11</v>
      </c>
      <c r="DH86" s="31" t="str">
        <f aca="false">IF(DH$61="-","-",DH121)</f>
        <v>-</v>
      </c>
      <c r="DI86" s="31" t="str">
        <f aca="false">IF(DI$61="-","-",DI121)</f>
        <v>-</v>
      </c>
      <c r="DJ86" s="31" t="str">
        <f aca="false">IF(DJ$61="-","-",DJ121)</f>
        <v>-</v>
      </c>
      <c r="DK86" s="31" t="n">
        <f aca="false">IF(DK$61="-","-",DK121)</f>
        <v>0</v>
      </c>
      <c r="DL86" s="31" t="n">
        <f aca="false">IF(DL$61="-","-",DL121)</f>
        <v>0</v>
      </c>
      <c r="DM86" s="31" t="n">
        <f aca="false">IF(DM$61="-","-",DM121)</f>
        <v>8</v>
      </c>
      <c r="DN86" s="31" t="n">
        <f aca="false">IF(DN$61="-","-",DN121)</f>
        <v>25</v>
      </c>
      <c r="DO86" s="31" t="n">
        <f aca="false">IF(DO$61="-","-",DO121)</f>
        <v>19</v>
      </c>
      <c r="DP86" s="31" t="n">
        <f aca="false">IF(DP$61="-","-",DP121)</f>
        <v>0</v>
      </c>
      <c r="DQ86" s="31" t="n">
        <f aca="false">IF(DQ$61="-","-",DQ121)</f>
        <v>0</v>
      </c>
      <c r="DR86" s="31" t="str">
        <f aca="false">IF(DR$61="-","-",DR121)</f>
        <v>-</v>
      </c>
      <c r="DS86" s="31" t="n">
        <f aca="false">IF(DS$61="-","-",DS121)</f>
        <v>25</v>
      </c>
      <c r="DT86" s="31" t="n">
        <f aca="false">IF(DT$61="-","-",DT121)</f>
        <v>0</v>
      </c>
      <c r="DU86" s="31" t="n">
        <f aca="false">IF(DU$61="-","-",DU121)</f>
        <v>0</v>
      </c>
      <c r="DV86" s="31" t="n">
        <f aca="false">IF(DV$61="-","-",DV121)</f>
        <v>2</v>
      </c>
      <c r="DW86" s="31" t="n">
        <f aca="false">IF(DW$61="-","-",DW121)</f>
        <v>3</v>
      </c>
      <c r="DX86" s="31" t="n">
        <f aca="false">IF(DX$61="-","-",DX121)</f>
        <v>19</v>
      </c>
      <c r="DY86" s="31" t="str">
        <f aca="false">IF(DY$61="-","-",DY121)</f>
        <v>-</v>
      </c>
      <c r="DZ86" s="31" t="str">
        <f aca="false">IF(DZ$61="-","-",DZ121)</f>
        <v>-</v>
      </c>
      <c r="EA86" s="31" t="str">
        <f aca="false">IF(EA$61="-","-",EA121)</f>
        <v>-</v>
      </c>
      <c r="EB86" s="31" t="str">
        <f aca="false">IF(EB$61="-","-",EB121)</f>
        <v>-</v>
      </c>
      <c r="EC86" s="31" t="str">
        <f aca="false">IF(EC$61="-","-",EC121)</f>
        <v>-</v>
      </c>
      <c r="ED86" s="31" t="str">
        <f aca="false">IF(ED$61="-","-",ED121)</f>
        <v>-</v>
      </c>
      <c r="EE86" s="31" t="str">
        <f aca="false">IF(EE$61="-","-",EE121)</f>
        <v>-</v>
      </c>
      <c r="EF86" s="31" t="n">
        <f aca="false">IF(EF$61="-","-",EF121)</f>
        <v>0</v>
      </c>
      <c r="EG86" s="31" t="n">
        <f aca="false">IF(EG$61="-","-",EG121)</f>
        <v>0</v>
      </c>
      <c r="EH86" s="31" t="n">
        <f aca="false">IF(EH$61="-","-",EH121)</f>
        <v>25</v>
      </c>
      <c r="EI86" s="31" t="n">
        <f aca="false">IF(EI$61="-","-",EI121)</f>
        <v>0</v>
      </c>
      <c r="EJ86" s="31" t="n">
        <f aca="false">IF(EJ$61="-","-",EJ121)</f>
        <v>0</v>
      </c>
      <c r="EK86" s="31" t="n">
        <f aca="false">IF(EK$61="-","-",EK121)</f>
        <v>0</v>
      </c>
      <c r="EL86" s="31" t="n">
        <f aca="false">IF(EL$61="-","-",EL121)</f>
        <v>0</v>
      </c>
      <c r="EM86" s="31" t="n">
        <f aca="false">IF(EM$61="-","-",EM121)</f>
        <v>0</v>
      </c>
      <c r="EN86" s="31" t="n">
        <f aca="false">IF(EN$61="-","-",EN121)</f>
        <v>0</v>
      </c>
      <c r="EO86" s="31" t="n">
        <f aca="false">IF(EO$61="-","-",EO121)</f>
        <v>25</v>
      </c>
      <c r="EP86" s="31" t="n">
        <f aca="false">IF(EP$61="-","-",EP121)</f>
        <v>0</v>
      </c>
      <c r="EQ86" s="31" t="n">
        <f aca="false">IF(EQ$61="-","-",EQ121)</f>
        <v>0</v>
      </c>
      <c r="ER86" s="31" t="n">
        <f aca="false">IF(ER$61="-","-",ER121)</f>
        <v>19</v>
      </c>
      <c r="ES86" s="31" t="n">
        <f aca="false">IF(ES$61="-","-",ES121)</f>
        <v>25</v>
      </c>
      <c r="ET86" s="31" t="n">
        <f aca="false">IF(ET$61="-","-",ET121)</f>
        <v>0</v>
      </c>
      <c r="EU86" s="31" t="n">
        <f aca="false">IF(EU$61="-","-",EU121)</f>
        <v>25</v>
      </c>
      <c r="EV86" s="31" t="n">
        <f aca="false">IF(EV$61="-","-",EV121)</f>
        <v>25</v>
      </c>
      <c r="EW86" s="31" t="n">
        <f aca="false">IF(EW$61="-","-",EW121)</f>
        <v>25</v>
      </c>
      <c r="EX86" s="31" t="n">
        <f aca="false">IF(EX$61="-","-",EX121)</f>
        <v>25</v>
      </c>
      <c r="EY86" s="31" t="n">
        <f aca="false">IF(EY$61="-","-",EY121)</f>
        <v>25</v>
      </c>
      <c r="EZ86" s="31" t="n">
        <f aca="false">IF(EZ$61="-","-",EZ121)</f>
        <v>25</v>
      </c>
      <c r="FA86" s="31" t="n">
        <f aca="false">IF(FA$61="-","-",FA121)</f>
        <v>25</v>
      </c>
      <c r="FB86" s="31" t="n">
        <f aca="false">IF(FB$61="-","-",FB121)</f>
        <v>25</v>
      </c>
      <c r="FC86" s="31" t="n">
        <f aca="false">IF(FC$61="-","-",FC121)</f>
        <v>25</v>
      </c>
      <c r="FD86" s="31" t="n">
        <f aca="false">IF(FD$61="-","-",FD121)</f>
        <v>25</v>
      </c>
      <c r="FE86" s="31" t="n">
        <f aca="false">IF(FE$61="-","-",FE121)</f>
        <v>25</v>
      </c>
      <c r="FF86" s="31" t="n">
        <f aca="false">IF(FF$61="-","-",FF121)</f>
        <v>25</v>
      </c>
      <c r="FG86" s="31" t="n">
        <f aca="false">IF(FG$61="-","-",FG121)</f>
        <v>0</v>
      </c>
      <c r="FH86" s="31" t="n">
        <f aca="false">IF(FH$61="-","-",FH121)</f>
        <v>25</v>
      </c>
      <c r="FI86" s="31" t="n">
        <f aca="false">IF(FI$61="-","-",FI121)</f>
        <v>25</v>
      </c>
      <c r="FJ86" s="31" t="n">
        <f aca="false">IF(FJ$61="-","-",FJ121)</f>
        <v>25</v>
      </c>
      <c r="FK86" s="31" t="n">
        <f aca="false">IF(FK$61="-","-",FK121)</f>
        <v>25</v>
      </c>
      <c r="FL86" s="31" t="n">
        <f aca="false">IF(FL$61="-","-",FL121)</f>
        <v>25</v>
      </c>
      <c r="FM86" s="31" t="n">
        <f aca="false">IF(FM$61="-","-",FM121)</f>
        <v>25</v>
      </c>
      <c r="FN86" s="31" t="str">
        <f aca="false">IF(FN$61="-","-",FN121)</f>
        <v>-</v>
      </c>
      <c r="FO86" s="31" t="n">
        <f aca="false">IF(FO$61="-","-",FO121)</f>
        <v>0</v>
      </c>
      <c r="FP86" s="31" t="n">
        <f aca="false">IF(FP$61="-","-",FP121)</f>
        <v>0</v>
      </c>
      <c r="FQ86" s="31" t="n">
        <f aca="false">IF(FQ$61="-","-",FQ121)</f>
        <v>25</v>
      </c>
      <c r="FR86" s="31" t="n">
        <f aca="false">IF(FR$61="-","-",FR121)</f>
        <v>0</v>
      </c>
      <c r="FS86" s="31" t="n">
        <f aca="false">IF(FS$61="-","-",FS121)</f>
        <v>0</v>
      </c>
      <c r="FT86" s="31" t="n">
        <f aca="false">IF(FT$61="-","-",FT121)</f>
        <v>0</v>
      </c>
      <c r="FU86" s="31" t="n">
        <f aca="false">IF(FU$61="-","-",FU121)</f>
        <v>0</v>
      </c>
      <c r="FV86" s="31" t="n">
        <f aca="false">IF(FV$61="-","-",FV121)</f>
        <v>0</v>
      </c>
      <c r="FW86" s="31" t="n">
        <f aca="false">IF(FW$61="-","-",FW121)</f>
        <v>0</v>
      </c>
      <c r="FX86" s="31" t="n">
        <f aca="false">IF(FX$61="-","-",FX121)</f>
        <v>0</v>
      </c>
      <c r="FY86" s="31" t="n">
        <f aca="false">IF(FY$61="-","-",FY121)</f>
        <v>0</v>
      </c>
      <c r="FZ86" s="31" t="n">
        <f aca="false">IF(FZ$61="-","-",FZ121)</f>
        <v>0</v>
      </c>
      <c r="GA86" s="31" t="n">
        <f aca="false">IF(GA$61="-","-",GA121)</f>
        <v>0</v>
      </c>
      <c r="GB86" s="31" t="n">
        <f aca="false">IF(GB$61="-","-",GB121)</f>
        <v>0</v>
      </c>
      <c r="GC86" s="31" t="n">
        <f aca="false">IF(GC$61="-","-",GC121)</f>
        <v>0</v>
      </c>
      <c r="GD86" s="31" t="n">
        <f aca="false">IF(GD$61="-","-",GD121)</f>
        <v>0</v>
      </c>
      <c r="GE86" s="31" t="n">
        <f aca="false">IF(GE$61="-","-",GE121)</f>
        <v>0</v>
      </c>
      <c r="GF86" s="31" t="n">
        <f aca="false">IF(GF$61="-","-",GF121)</f>
        <v>0</v>
      </c>
      <c r="GG86" s="31" t="n">
        <f aca="false">IF(GG$61="-","-",GG121)</f>
        <v>0</v>
      </c>
      <c r="GH86" s="31" t="n">
        <f aca="false">IF(GH$61="-","-",GH121)</f>
        <v>0</v>
      </c>
      <c r="GI86" s="31" t="n">
        <f aca="false">IF(GI$61="-","-",GI121)</f>
        <v>0</v>
      </c>
      <c r="GJ86" s="31" t="n">
        <f aca="false">IF(GJ$61="-","-",GJ121)</f>
        <v>25</v>
      </c>
      <c r="GK86" s="31" t="n">
        <f aca="false">IF(GK$61="-","-",GK121)</f>
        <v>25</v>
      </c>
      <c r="GL86" s="31" t="n">
        <f aca="false">IF(GL$61="-","-",GL121)</f>
        <v>0</v>
      </c>
      <c r="GM86" s="31" t="n">
        <f aca="false">IF(GM$61="-","-",GM121)</f>
        <v>0</v>
      </c>
      <c r="GN86" s="31" t="n">
        <f aca="false">IF(GN$61="-","-",GN121)</f>
        <v>0</v>
      </c>
      <c r="GO86" s="31" t="n">
        <f aca="false">IF(GO$61="-","-",GO121)</f>
        <v>0</v>
      </c>
      <c r="GP86" s="31" t="n">
        <f aca="false">IF(GP$61="-","-",GP121)</f>
        <v>0</v>
      </c>
      <c r="GQ86" s="31" t="n">
        <f aca="false">IF(GQ$61="-","-",GQ121)</f>
        <v>0</v>
      </c>
      <c r="GR86" s="31" t="n">
        <f aca="false">IF(GR$61="-","-",GR121)</f>
        <v>0</v>
      </c>
      <c r="GS86" s="31" t="n">
        <f aca="false">IF(GS$61="-","-",GS121)</f>
        <v>0</v>
      </c>
      <c r="GT86" s="31" t="n">
        <f aca="false">IF(GT$61="-","-",GT121)</f>
        <v>0</v>
      </c>
      <c r="GU86" s="31" t="n">
        <f aca="false">IF(GU$61="-","-",GU121)</f>
        <v>25</v>
      </c>
      <c r="GV86" s="31" t="n">
        <f aca="false">IF(GV$61="-","-",GV121)</f>
        <v>0</v>
      </c>
      <c r="GW86" s="31" t="n">
        <f aca="false">IF(GW$61="-","-",GW121)</f>
        <v>0</v>
      </c>
      <c r="GX86" s="31" t="n">
        <f aca="false">IF(GX$61="-","-",GX121)</f>
        <v>0</v>
      </c>
      <c r="GY86" s="31" t="n">
        <f aca="false">IF(GY$61="-","-",GY121)</f>
        <v>0</v>
      </c>
      <c r="GZ86" s="31" t="n">
        <f aca="false">IF(GZ$61="-","-",GZ121)</f>
        <v>0</v>
      </c>
      <c r="HA86" s="31" t="n">
        <f aca="false">IF(HA$61="-","-",HA121)</f>
        <v>0</v>
      </c>
      <c r="HB86" s="31" t="n">
        <f aca="false">IF(HB$61="-","-",HB121)</f>
        <v>0</v>
      </c>
      <c r="HC86" s="31" t="n">
        <f aca="false">IF(HC$61="-","-",HC121)</f>
        <v>0</v>
      </c>
      <c r="HD86" s="31" t="n">
        <f aca="false">IF(HD$61="-","-",HD121)</f>
        <v>0</v>
      </c>
      <c r="HE86" s="31" t="n">
        <f aca="false">IF(HE$61="-","-",HE121)</f>
        <v>0</v>
      </c>
      <c r="HF86" s="31" t="n">
        <f aca="false">IF(HF$61="-","-",HF121)</f>
        <v>0</v>
      </c>
      <c r="HG86" s="31" t="n">
        <f aca="false">IF(HG$61="-","-",HG121)</f>
        <v>0</v>
      </c>
      <c r="HH86" s="31" t="n">
        <f aca="false">IF(HH$61="-","-",HH121)</f>
        <v>0</v>
      </c>
      <c r="HI86" s="31" t="n">
        <f aca="false">IF(HI$61="-","-",HI121)</f>
        <v>0</v>
      </c>
      <c r="HJ86" s="31" t="n">
        <f aca="false">IF(HJ$61="-","-",HJ121)</f>
        <v>0</v>
      </c>
      <c r="HK86" s="31" t="n">
        <f aca="false">IF(HK$61="-","-",HK121)</f>
        <v>0</v>
      </c>
      <c r="HL86" s="31" t="n">
        <f aca="false">IF(HL$61="-","-",HL121)</f>
        <v>0</v>
      </c>
      <c r="HM86" s="31" t="n">
        <f aca="false">IF(HM$61="-","-",HM121)</f>
        <v>0</v>
      </c>
      <c r="HN86" s="31" t="n">
        <f aca="false">IF(HN$61="-","-",HN121)</f>
        <v>0</v>
      </c>
      <c r="HO86" s="31" t="n">
        <f aca="false">IF(HO$61="-","-",HO121)</f>
        <v>9</v>
      </c>
      <c r="HP86" s="31" t="n">
        <f aca="false">IF(HP$61="-","-",HP121)</f>
        <v>0</v>
      </c>
      <c r="HQ86" s="31" t="n">
        <f aca="false">IF(HQ$61="-","-",HQ121)</f>
        <v>0</v>
      </c>
      <c r="HR86" s="31" t="n">
        <f aca="false">IF(HR$61="-","-",HR121)</f>
        <v>0</v>
      </c>
      <c r="HS86" s="31" t="n">
        <f aca="false">IF(HS$61="-","-",HS121)</f>
        <v>0</v>
      </c>
      <c r="HT86" s="31" t="n">
        <f aca="false">IF(HT$61="-","-",HT121)</f>
        <v>0</v>
      </c>
      <c r="HU86" s="31" t="n">
        <f aca="false">IF(HU$61="-","-",HU121)</f>
        <v>0</v>
      </c>
      <c r="HV86" s="31" t="n">
        <f aca="false">IF(HV$61="-","-",HV121)</f>
        <v>0</v>
      </c>
      <c r="HW86" s="31" t="n">
        <f aca="false">IF(HW$61="-","-",HW121)</f>
        <v>0</v>
      </c>
      <c r="HX86" s="31" t="n">
        <f aca="false">IF(HX$61="-","-",HX121)</f>
        <v>0</v>
      </c>
      <c r="HY86" s="31" t="n">
        <f aca="false">IF(HY$61="-","-",HY121)</f>
        <v>0</v>
      </c>
      <c r="HZ86" s="31" t="n">
        <f aca="false">IF(HZ$61="-","-",HZ121)</f>
        <v>0</v>
      </c>
      <c r="IA86" s="31" t="n">
        <f aca="false">IF(IA$61="-","-",IA121)</f>
        <v>0</v>
      </c>
      <c r="IB86" s="31" t="n">
        <f aca="false">IF(IB$61="-","-",IB121)</f>
        <v>0</v>
      </c>
      <c r="IC86" s="31" t="n">
        <f aca="false">IF(IC$61="-","-",IC121)</f>
        <v>3</v>
      </c>
      <c r="ID86" s="31" t="n">
        <f aca="false">IF(ID$61="-","-",ID121)</f>
        <v>3</v>
      </c>
      <c r="IE86" s="31" t="n">
        <f aca="false">IF(IE$61="-","-",IE121)</f>
        <v>2</v>
      </c>
      <c r="IF86" s="31" t="n">
        <f aca="false">IF(IF$61="-","-",IF121)</f>
        <v>4</v>
      </c>
      <c r="IG86" s="31" t="n">
        <f aca="false">IF(IG$61="-","-",IG121)</f>
        <v>4</v>
      </c>
      <c r="IH86" s="31" t="n">
        <f aca="false">IF(IH$61="-","-",IH121)</f>
        <v>4</v>
      </c>
      <c r="II86" s="31" t="n">
        <f aca="false">IF(II$61="-","-",II121)</f>
        <v>5</v>
      </c>
      <c r="IJ86" s="31" t="n">
        <f aca="false">IF(IJ$61="-","-",IJ121)</f>
        <v>5</v>
      </c>
      <c r="IK86" s="31" t="n">
        <f aca="false">IF(IK$61="-","-",IK121)</f>
        <v>2</v>
      </c>
    </row>
    <row r="87" s="31" customFormat="true" ht="12.75" hidden="false" customHeight="false" outlineLevel="0" collapsed="false">
      <c r="B87" s="24" t="s">
        <v>303</v>
      </c>
      <c r="C87" s="31" t="n">
        <f aca="false">IF(C$61="-","-",C122)</f>
        <v>0.142456697394099</v>
      </c>
      <c r="D87" s="31" t="n">
        <f aca="false">IF(D$61="-","-",D122)</f>
        <v>0.547619047619048</v>
      </c>
      <c r="E87" s="31" t="n">
        <f aca="false">IF(E$61="-","-",E122)</f>
        <v>0.150793650793651</v>
      </c>
      <c r="F87" s="31" t="n">
        <f aca="false">IF(F$61="-","-",F122)</f>
        <v>0.150793650793651</v>
      </c>
      <c r="G87" s="31" t="n">
        <f aca="false">IF(G$61="-","-",G122)</f>
        <v>0.150793650793651</v>
      </c>
      <c r="H87" s="31" t="n">
        <f aca="false">IF(H$61="-","-",H122)</f>
        <v>0.150793650793651</v>
      </c>
      <c r="I87" s="31" t="n">
        <f aca="false">IF(I$61="-","-",I122)</f>
        <v>0.150793650793651</v>
      </c>
      <c r="J87" s="31" t="n">
        <f aca="false">IF(J$61="-","-",J122)</f>
        <v>0.150793650793651</v>
      </c>
      <c r="K87" s="31" t="n">
        <f aca="false">IF(K$61="-","-",K122)</f>
        <v>0.150793650793651</v>
      </c>
      <c r="L87" s="31" t="n">
        <f aca="false">IF(L$61="-","-",L122)</f>
        <v>0.150793650793651</v>
      </c>
      <c r="M87" s="31" t="n">
        <f aca="false">IF(M$61="-","-",M122)</f>
        <v>0.30952380952381</v>
      </c>
      <c r="N87" s="31" t="str">
        <f aca="false">IF(N$61="-","-",N122)</f>
        <v>-</v>
      </c>
      <c r="O87" s="31" t="n">
        <f aca="false">IF(O$61="-","-",O122)</f>
        <v>0.150793650793651</v>
      </c>
      <c r="P87" s="31" t="n">
        <f aca="false">IF(P$61="-","-",P122)</f>
        <v>0.150793650793651</v>
      </c>
      <c r="Q87" s="31" t="n">
        <f aca="false">IF(Q$61="-","-",Q122)</f>
        <v>0.150793650793651</v>
      </c>
      <c r="R87" s="31" t="n">
        <f aca="false">IF(R$61="-","-",R122)</f>
        <v>0.150793650793651</v>
      </c>
      <c r="S87" s="31" t="n">
        <f aca="false">IF(S$61="-","-",S122)</f>
        <v>0.420634920634921</v>
      </c>
      <c r="T87" s="31" t="str">
        <f aca="false">IF(T$61="-","-",T122)</f>
        <v>-</v>
      </c>
      <c r="U87" s="31" t="n">
        <f aca="false">IF(U$61="-","-",U122)</f>
        <v>0.150793650793651</v>
      </c>
      <c r="V87" s="31" t="n">
        <f aca="false">IF(V$61="-","-",V122)</f>
        <v>0.150793650793651</v>
      </c>
      <c r="W87" s="31" t="n">
        <f aca="false">IF(W$61="-","-",W122)</f>
        <v>0.0952380952380952</v>
      </c>
      <c r="X87" s="31" t="n">
        <f aca="false">IF(X$61="-","-",X122)</f>
        <v>0.0158730158730159</v>
      </c>
      <c r="Y87" s="31" t="str">
        <f aca="false">IF(Y$61="-","-",Y122)</f>
        <v>-</v>
      </c>
      <c r="Z87" s="31" t="n">
        <f aca="false">IF(Z$61="-","-",Z122)</f>
        <v>0.150793650793651</v>
      </c>
      <c r="AA87" s="31" t="str">
        <f aca="false">IF(AA$61="-","-",AA122)</f>
        <v>-</v>
      </c>
      <c r="AB87" s="31" t="str">
        <f aca="false">IF(AB$61="-","-",AB122)</f>
        <v>-</v>
      </c>
      <c r="AC87" s="31" t="n">
        <f aca="false">IF(AC$61="-","-",AC122)</f>
        <v>0.150793650793651</v>
      </c>
      <c r="AD87" s="31" t="n">
        <f aca="false">IF(AD$61="-","-",AD122)</f>
        <v>0.150793650793651</v>
      </c>
      <c r="AE87" s="31" t="n">
        <f aca="false">IF(AE$61="-","-",AE122)</f>
        <v>0.00793650793650794</v>
      </c>
      <c r="AF87" s="31" t="n">
        <f aca="false">IF(AF$61="-","-",AF122)</f>
        <v>0.0593270609465235</v>
      </c>
      <c r="AG87" s="31" t="n">
        <f aca="false">IF(AG$61="-","-",AG122)</f>
        <v>0.150793650793651</v>
      </c>
      <c r="AH87" s="31" t="str">
        <f aca="false">IF(AH$61="-","-",AH122)</f>
        <v>-</v>
      </c>
      <c r="AI87" s="31" t="n">
        <f aca="false">IF(AI$61="-","-",AI122)</f>
        <v>0.150793650793651</v>
      </c>
      <c r="AJ87" s="31" t="n">
        <f aca="false">IF(AJ$61="-","-",AJ122)</f>
        <v>0.00793650793650794</v>
      </c>
      <c r="AK87" s="31" t="n">
        <f aca="false">IF(AK$61="-","-",AK122)</f>
        <v>0.30952380952381</v>
      </c>
      <c r="AL87" s="31" t="str">
        <f aca="false">IF(AL$61="-","-",AL122)</f>
        <v>-</v>
      </c>
      <c r="AM87" s="31" t="str">
        <f aca="false">IF(AM$61="-","-",AM122)</f>
        <v>-</v>
      </c>
      <c r="AN87" s="31" t="str">
        <f aca="false">IF(AN$61="-","-",AN122)</f>
        <v>-</v>
      </c>
      <c r="AO87" s="31" t="n">
        <f aca="false">IF(AO$61="-","-",AO122)</f>
        <v>0.0952380952380952</v>
      </c>
      <c r="AP87" s="31" t="n">
        <f aca="false">IF(AP$61="-","-",AP122)</f>
        <v>0.142456697394099</v>
      </c>
      <c r="AQ87" s="31" t="n">
        <f aca="false">IF(AQ$61="-","-",AQ122)</f>
        <v>0.150793650793651</v>
      </c>
      <c r="AR87" s="31" t="str">
        <f aca="false">IF(AR$61="-","-",AR122)</f>
        <v>-</v>
      </c>
      <c r="AS87" s="31" t="n">
        <f aca="false">IF(AS$61="-","-",AS122)</f>
        <v>0.30952380952381</v>
      </c>
      <c r="AT87" s="31" t="str">
        <f aca="false">IF(AT$61="-","-",AT122)</f>
        <v>-</v>
      </c>
      <c r="AU87" s="31" t="n">
        <f aca="false">IF(AU$61="-","-",AU122)</f>
        <v>0.150793650793651</v>
      </c>
      <c r="AV87" s="31" t="n">
        <f aca="false">IF(AV$61="-","-",AV122)</f>
        <v>0.30952380952381</v>
      </c>
      <c r="AW87" s="31" t="n">
        <f aca="false">IF(AW$61="-","-",AW122)</f>
        <v>0.690476190476191</v>
      </c>
      <c r="AX87" s="31" t="n">
        <f aca="false">IF(AX$61="-","-",AX122)</f>
        <v>0.0158730158730159</v>
      </c>
      <c r="AY87" s="31" t="n">
        <f aca="false">IF(AY$61="-","-",AY122)</f>
        <v>0.0555555555555556</v>
      </c>
      <c r="AZ87" s="31" t="n">
        <f aca="false">IF(AZ$61="-","-",AZ122)</f>
        <v>1</v>
      </c>
      <c r="BA87" s="31" t="n">
        <f aca="false">IF(BA$61="-","-",BA122)</f>
        <v>1</v>
      </c>
      <c r="BB87" s="31" t="n">
        <f aca="false">IF(BB$61="-","-",BB122)</f>
        <v>0.0555555555555556</v>
      </c>
      <c r="BC87" s="31" t="n">
        <f aca="false">IF(BC$61="-","-",BC122)</f>
        <v>0.150793650793651</v>
      </c>
      <c r="BD87" s="31" t="n">
        <f aca="false">IF(BD$61="-","-",BD122)</f>
        <v>0.150793650793651</v>
      </c>
      <c r="BE87" s="31" t="n">
        <f aca="false">IF(BE$61="-","-",BE122)</f>
        <v>0.150793650793651</v>
      </c>
      <c r="BF87" s="31" t="n">
        <f aca="false">IF(BF$61="-","-",BF122)</f>
        <v>0.420634920634921</v>
      </c>
      <c r="BG87" s="31" t="n">
        <f aca="false">IF(BG$61="-","-",BG122)</f>
        <v>0.00793650793650794</v>
      </c>
      <c r="BH87" s="31" t="n">
        <f aca="false">IF(BH$61="-","-",BH122)</f>
        <v>0.0158730158730159</v>
      </c>
      <c r="BI87" s="31" t="n">
        <f aca="false">IF(BI$61="-","-",BI122)</f>
        <v>0.00793650793650794</v>
      </c>
      <c r="BJ87" s="31" t="n">
        <f aca="false">IF(BJ$61="-","-",BJ122)</f>
        <v>0.00793650793650794</v>
      </c>
      <c r="BK87" s="31" t="n">
        <f aca="false">IF(BK$61="-","-",BK122)</f>
        <v>0.00793650793650794</v>
      </c>
      <c r="BL87" s="31" t="n">
        <f aca="false">IF(BL$61="-","-",BL122)</f>
        <v>0.00793650793650794</v>
      </c>
      <c r="BM87" s="31" t="n">
        <f aca="false">IF(BM$61="-","-",BM122)</f>
        <v>0.547619047619048</v>
      </c>
      <c r="BN87" s="31" t="n">
        <f aca="false">IF(BN$61="-","-",BN122)</f>
        <v>0.420634920634921</v>
      </c>
      <c r="BO87" s="31" t="n">
        <f aca="false">IF(BO$61="-","-",BO122)</f>
        <v>0.00793650793650794</v>
      </c>
      <c r="BP87" s="31" t="n">
        <f aca="false">IF(BP$61="-","-",BP122)</f>
        <v>0.00793650793650794</v>
      </c>
      <c r="BQ87" s="31" t="n">
        <f aca="false">IF(BQ$61="-","-",BQ122)</f>
        <v>0.00793650793650794</v>
      </c>
      <c r="BR87" s="31" t="n">
        <f aca="false">IF(BR$61="-","-",BR122)</f>
        <v>0.00793650793650794</v>
      </c>
      <c r="BS87" s="31" t="n">
        <f aca="false">IF(BS$61="-","-",BS122)</f>
        <v>0.00793650793650794</v>
      </c>
      <c r="BT87" s="31" t="n">
        <f aca="false">IF(BT$61="-","-",BT122)</f>
        <v>0.0555555555555556</v>
      </c>
      <c r="BU87" s="31" t="n">
        <f aca="false">IF(BU$61="-","-",BU122)</f>
        <v>0.00793650793650794</v>
      </c>
      <c r="BV87" s="31" t="n">
        <f aca="false">IF(BV$61="-","-",BV122)</f>
        <v>0.00793650793650794</v>
      </c>
      <c r="BW87" s="31" t="n">
        <f aca="false">IF(BW$61="-","-",BW122)</f>
        <v>0.00793650793650794</v>
      </c>
      <c r="BX87" s="31" t="n">
        <f aca="false">IF(BX$61="-","-",BX122)</f>
        <v>0.00793650793650794</v>
      </c>
      <c r="BY87" s="31" t="n">
        <f aca="false">IF(BY$61="-","-",BY122)</f>
        <v>0.00793650793650794</v>
      </c>
      <c r="BZ87" s="31" t="n">
        <f aca="false">IF(BZ$61="-","-",BZ122)</f>
        <v>0.00793650793650794</v>
      </c>
      <c r="CA87" s="31" t="n">
        <f aca="false">IF(CA$61="-","-",CA122)</f>
        <v>0.00793650793650794</v>
      </c>
      <c r="CB87" s="31" t="n">
        <f aca="false">IF(CB$61="-","-",CB122)</f>
        <v>0.00793650793650794</v>
      </c>
      <c r="CC87" s="31" t="n">
        <f aca="false">IF(CC$61="-","-",CC122)</f>
        <v>0.00793650793650794</v>
      </c>
      <c r="CD87" s="31" t="n">
        <f aca="false">IF(CD$61="-","-",CD122)</f>
        <v>0.00793650793650794</v>
      </c>
      <c r="CE87" s="31" t="n">
        <f aca="false">IF(CE$61="-","-",CE122)</f>
        <v>0.00793650793650794</v>
      </c>
      <c r="CF87" s="31" t="n">
        <f aca="false">IF(CF$61="-","-",CF122)</f>
        <v>0.00793650793650794</v>
      </c>
      <c r="CG87" s="31" t="n">
        <f aca="false">IF(CG$61="-","-",CG122)</f>
        <v>0.00793650793650794</v>
      </c>
      <c r="CH87" s="31" t="n">
        <f aca="false">IF(CH$61="-","-",CH122)</f>
        <v>0.00793650793650794</v>
      </c>
      <c r="CI87" s="31" t="n">
        <f aca="false">IF(CI$61="-","-",CI122)</f>
        <v>0.00793650793650794</v>
      </c>
      <c r="CJ87" s="31" t="n">
        <f aca="false">IF(CJ$61="-","-",CJ122)</f>
        <v>0.00793650793650794</v>
      </c>
      <c r="CK87" s="33" t="n">
        <f aca="false">IF(CK$61="-","-",CK122)</f>
        <v>0.00793650793650794</v>
      </c>
      <c r="CL87" s="31" t="n">
        <f aca="false">IF(CL$61="-","-",CL122)</f>
        <v>0.00793650793650794</v>
      </c>
      <c r="CM87" s="31" t="n">
        <f aca="false">IF(CM$61="-","-",CM122)</f>
        <v>0.00793650793650794</v>
      </c>
      <c r="CN87" s="31" t="n">
        <f aca="false">IF(CN$61="-","-",CN122)</f>
        <v>0.00793650793650794</v>
      </c>
      <c r="CO87" s="31" t="n">
        <f aca="false">IF(CO$61="-","-",CO122)</f>
        <v>0.00793650793650794</v>
      </c>
      <c r="CP87" s="31" t="n">
        <f aca="false">IF(CP$61="-","-",CP122)</f>
        <v>0.00793650793650794</v>
      </c>
      <c r="CQ87" s="31" t="n">
        <f aca="false">IF(CQ$61="-","-",CQ122)</f>
        <v>0.00793650793650794</v>
      </c>
      <c r="CR87" s="31" t="n">
        <f aca="false">IF(CR$61="-","-",CR122)</f>
        <v>0.0952380952380952</v>
      </c>
      <c r="CS87" s="31" t="n">
        <f aca="false">IF(CS$61="-","-",CS122)</f>
        <v>0.150793650793651</v>
      </c>
      <c r="CT87" s="31" t="n">
        <f aca="false">IF(CT$61="-","-",CT122)</f>
        <v>0.0952380952380952</v>
      </c>
      <c r="CU87" s="31" t="n">
        <f aca="false">IF(CU$61="-","-",CU122)</f>
        <v>0.150793650793651</v>
      </c>
      <c r="CV87" s="31" t="str">
        <f aca="false">IF(CV$61="-","-",CV122)</f>
        <v>-</v>
      </c>
      <c r="CW87" s="31" t="n">
        <f aca="false">IF(CW$61="-","-",CW122)</f>
        <v>0.0317460317460317</v>
      </c>
      <c r="CX87" s="31" t="n">
        <f aca="false">IF(CX$61="-","-",CX122)</f>
        <v>0.0952380952380952</v>
      </c>
      <c r="CY87" s="31" t="n">
        <f aca="false">IF(CY$61="-","-",CY122)</f>
        <v>0.690476190476191</v>
      </c>
      <c r="CZ87" s="31" t="n">
        <f aca="false">IF(CZ$61="-","-",CZ122)</f>
        <v>0.00793650793650794</v>
      </c>
      <c r="DA87" s="31" t="n">
        <f aca="false">IF(DA$61="-","-",DA122)</f>
        <v>0.00793650793650794</v>
      </c>
      <c r="DB87" s="31" t="n">
        <f aca="false">IF(DB$61="-","-",DB122)</f>
        <v>0.222222222222222</v>
      </c>
      <c r="DC87" s="31" t="str">
        <f aca="false">IF(DC$61="-","-",DC122)</f>
        <v>-</v>
      </c>
      <c r="DD87" s="31" t="n">
        <f aca="false">IF(DD$61="-","-",DD122)</f>
        <v>0.150793650793651</v>
      </c>
      <c r="DE87" s="31" t="n">
        <f aca="false">IF(DE$61="-","-",DE122)</f>
        <v>0.0952380952380952</v>
      </c>
      <c r="DF87" s="31" t="n">
        <f aca="false">IF(DF$61="-","-",DF122)</f>
        <v>0.00793650793650794</v>
      </c>
      <c r="DG87" s="31" t="n">
        <f aca="false">IF(DG$61="-","-",DG122)</f>
        <v>0.833534342865583</v>
      </c>
      <c r="DH87" s="31" t="str">
        <f aca="false">IF(DH$61="-","-",DH122)</f>
        <v>-</v>
      </c>
      <c r="DI87" s="31" t="str">
        <f aca="false">IF(DI$61="-","-",DI122)</f>
        <v>-</v>
      </c>
      <c r="DJ87" s="31" t="str">
        <f aca="false">IF(DJ$61="-","-",DJ122)</f>
        <v>-</v>
      </c>
      <c r="DK87" s="31" t="n">
        <f aca="false">IF(DK$61="-","-",DK122)</f>
        <v>0.00793650793650794</v>
      </c>
      <c r="DL87" s="31" t="n">
        <f aca="false">IF(DL$61="-","-",DL122)</f>
        <v>0.00793650793650794</v>
      </c>
      <c r="DM87" s="31" t="n">
        <f aca="false">IF(DM$61="-","-",DM122)</f>
        <v>0.420634920634921</v>
      </c>
      <c r="DN87" s="31" t="n">
        <f aca="false">IF(DN$61="-","-",DN122)</f>
        <v>0.00793650793650794</v>
      </c>
      <c r="DO87" s="31" t="n">
        <f aca="false">IF(DO$61="-","-",DO122)</f>
        <v>0.222222222222222</v>
      </c>
      <c r="DP87" s="31" t="n">
        <f aca="false">IF(DP$61="-","-",DP122)</f>
        <v>0.00793650793650794</v>
      </c>
      <c r="DQ87" s="31" t="n">
        <f aca="false">IF(DQ$61="-","-",DQ122)</f>
        <v>0.00793650793650794</v>
      </c>
      <c r="DR87" s="31" t="str">
        <f aca="false">IF(DR$61="-","-",DR122)</f>
        <v>-</v>
      </c>
      <c r="DS87" s="31" t="n">
        <f aca="false">IF(DS$61="-","-",DS122)</f>
        <v>0.00793650793650794</v>
      </c>
      <c r="DT87" s="31" t="n">
        <f aca="false">IF(DT$61="-","-",DT122)</f>
        <v>0.00793650793650794</v>
      </c>
      <c r="DU87" s="31" t="n">
        <f aca="false">IF(DU$61="-","-",DU122)</f>
        <v>0.00793650793650794</v>
      </c>
      <c r="DV87" s="31" t="n">
        <f aca="false">IF(DV$61="-","-",DV122)</f>
        <v>0.0317460317460317</v>
      </c>
      <c r="DW87" s="31" t="n">
        <f aca="false">IF(DW$61="-","-",DW122)</f>
        <v>0.0555555555555556</v>
      </c>
      <c r="DX87" s="31" t="n">
        <f aca="false">IF(DX$61="-","-",DX122)</f>
        <v>0.222222222222222</v>
      </c>
      <c r="DY87" s="31" t="str">
        <f aca="false">IF(DY$61="-","-",DY122)</f>
        <v>-</v>
      </c>
      <c r="DZ87" s="31" t="str">
        <f aca="false">IF(DZ$61="-","-",DZ122)</f>
        <v>-</v>
      </c>
      <c r="EA87" s="31" t="str">
        <f aca="false">IF(EA$61="-","-",EA122)</f>
        <v>-</v>
      </c>
      <c r="EB87" s="31" t="str">
        <f aca="false">IF(EB$61="-","-",EB122)</f>
        <v>-</v>
      </c>
      <c r="EC87" s="31" t="str">
        <f aca="false">IF(EC$61="-","-",EC122)</f>
        <v>-</v>
      </c>
      <c r="ED87" s="31" t="str">
        <f aca="false">IF(ED$61="-","-",ED122)</f>
        <v>-</v>
      </c>
      <c r="EE87" s="31" t="str">
        <f aca="false">IF(EE$61="-","-",EE122)</f>
        <v>-</v>
      </c>
      <c r="EF87" s="31" t="n">
        <f aca="false">IF(EF$61="-","-",EF122)</f>
        <v>0.00793650793650794</v>
      </c>
      <c r="EG87" s="31" t="n">
        <f aca="false">IF(EG$61="-","-",EG122)</f>
        <v>0.00793650793650794</v>
      </c>
      <c r="EH87" s="31" t="n">
        <f aca="false">IF(EH$61="-","-",EH122)</f>
        <v>0.00793650793650794</v>
      </c>
      <c r="EI87" s="31" t="n">
        <f aca="false">IF(EI$61="-","-",EI122)</f>
        <v>0.00793650793650794</v>
      </c>
      <c r="EJ87" s="31" t="n">
        <f aca="false">IF(EJ$61="-","-",EJ122)</f>
        <v>0.00793650793650794</v>
      </c>
      <c r="EK87" s="31" t="n">
        <f aca="false">IF(EK$61="-","-",EK122)</f>
        <v>0.00793650793650794</v>
      </c>
      <c r="EL87" s="31" t="n">
        <f aca="false">IF(EL$61="-","-",EL122)</f>
        <v>0.00793650793650794</v>
      </c>
      <c r="EM87" s="31" t="n">
        <f aca="false">IF(EM$61="-","-",EM122)</f>
        <v>0.00793650793650794</v>
      </c>
      <c r="EN87" s="31" t="n">
        <f aca="false">IF(EN$61="-","-",EN122)</f>
        <v>0.00793650793650794</v>
      </c>
      <c r="EO87" s="31" t="n">
        <f aca="false">IF(EO$61="-","-",EO122)</f>
        <v>0.00793650793650794</v>
      </c>
      <c r="EP87" s="31" t="n">
        <f aca="false">IF(EP$61="-","-",EP122)</f>
        <v>0.00793650793650794</v>
      </c>
      <c r="EQ87" s="31" t="n">
        <f aca="false">IF(EQ$61="-","-",EQ122)</f>
        <v>0.00793650793650794</v>
      </c>
      <c r="ER87" s="31" t="n">
        <f aca="false">IF(ER$61="-","-",ER122)</f>
        <v>0.222222222222222</v>
      </c>
      <c r="ES87" s="31" t="n">
        <f aca="false">IF(ES$61="-","-",ES122)</f>
        <v>0.00793650793650794</v>
      </c>
      <c r="ET87" s="31" t="n">
        <f aca="false">IF(ET$61="-","-",ET122)</f>
        <v>0.00793650793650794</v>
      </c>
      <c r="EU87" s="31" t="n">
        <f aca="false">IF(EU$61="-","-",EU122)</f>
        <v>0.00793650793650794</v>
      </c>
      <c r="EV87" s="31" t="n">
        <f aca="false">IF(EV$61="-","-",EV122)</f>
        <v>0.00793650793650794</v>
      </c>
      <c r="EW87" s="31" t="n">
        <f aca="false">IF(EW$61="-","-",EW122)</f>
        <v>0.00793650793650794</v>
      </c>
      <c r="EX87" s="31" t="n">
        <f aca="false">IF(EX$61="-","-",EX122)</f>
        <v>0.00793650793650794</v>
      </c>
      <c r="EY87" s="31" t="n">
        <f aca="false">IF(EY$61="-","-",EY122)</f>
        <v>0.00793650793650794</v>
      </c>
      <c r="EZ87" s="31" t="n">
        <f aca="false">IF(EZ$61="-","-",EZ122)</f>
        <v>0.00793650793650794</v>
      </c>
      <c r="FA87" s="31" t="n">
        <f aca="false">IF(FA$61="-","-",FA122)</f>
        <v>0.00793650793650794</v>
      </c>
      <c r="FB87" s="31" t="n">
        <f aca="false">IF(FB$61="-","-",FB122)</f>
        <v>0.00793650793650794</v>
      </c>
      <c r="FC87" s="31" t="n">
        <f aca="false">IF(FC$61="-","-",FC122)</f>
        <v>0.00793650793650794</v>
      </c>
      <c r="FD87" s="31" t="n">
        <f aca="false">IF(FD$61="-","-",FD122)</f>
        <v>0.00793650793650794</v>
      </c>
      <c r="FE87" s="31" t="n">
        <f aca="false">IF(FE$61="-","-",FE122)</f>
        <v>0.00793650793650794</v>
      </c>
      <c r="FF87" s="31" t="n">
        <f aca="false">IF(FF$61="-","-",FF122)</f>
        <v>0.00793650793650794</v>
      </c>
      <c r="FG87" s="31" t="n">
        <f aca="false">IF(FG$61="-","-",FG122)</f>
        <v>0.00793650793650794</v>
      </c>
      <c r="FH87" s="31" t="n">
        <f aca="false">IF(FH$61="-","-",FH122)</f>
        <v>0.00793650793650794</v>
      </c>
      <c r="FI87" s="31" t="n">
        <f aca="false">IF(FI$61="-","-",FI122)</f>
        <v>0.00793650793650794</v>
      </c>
      <c r="FJ87" s="31" t="n">
        <f aca="false">IF(FJ$61="-","-",FJ122)</f>
        <v>0.00793650793650794</v>
      </c>
      <c r="FK87" s="31" t="n">
        <f aca="false">IF(FK$61="-","-",FK122)</f>
        <v>0.00793650793650794</v>
      </c>
      <c r="FL87" s="31" t="n">
        <f aca="false">IF(FL$61="-","-",FL122)</f>
        <v>0.00793650793650794</v>
      </c>
      <c r="FM87" s="31" t="n">
        <f aca="false">IF(FM$61="-","-",FM122)</f>
        <v>0.00793650793650794</v>
      </c>
      <c r="FN87" s="31" t="str">
        <f aca="false">IF(FN$61="-","-",FN122)</f>
        <v>-</v>
      </c>
      <c r="FO87" s="31" t="n">
        <f aca="false">IF(FO$61="-","-",FO122)</f>
        <v>0.00793650793650794</v>
      </c>
      <c r="FP87" s="31" t="n">
        <f aca="false">IF(FP$61="-","-",FP122)</f>
        <v>0.00793650793650794</v>
      </c>
      <c r="FQ87" s="31" t="n">
        <f aca="false">IF(FQ$61="-","-",FQ122)</f>
        <v>0.00793650793650794</v>
      </c>
      <c r="FR87" s="31" t="n">
        <f aca="false">IF(FR$61="-","-",FR122)</f>
        <v>0.00793650793650794</v>
      </c>
      <c r="FS87" s="31" t="n">
        <f aca="false">IF(FS$61="-","-",FS122)</f>
        <v>0.00793650793650794</v>
      </c>
      <c r="FT87" s="31" t="n">
        <f aca="false">IF(FT$61="-","-",FT122)</f>
        <v>0.00793650793650794</v>
      </c>
      <c r="FU87" s="31" t="n">
        <f aca="false">IF(FU$61="-","-",FU122)</f>
        <v>0.00793650793650794</v>
      </c>
      <c r="FV87" s="31" t="n">
        <f aca="false">IF(FV$61="-","-",FV122)</f>
        <v>0.00793650793650794</v>
      </c>
      <c r="FW87" s="31" t="n">
        <f aca="false">IF(FW$61="-","-",FW122)</f>
        <v>0.00793650793650794</v>
      </c>
      <c r="FX87" s="31" t="n">
        <f aca="false">IF(FX$61="-","-",FX122)</f>
        <v>0.00793650793650794</v>
      </c>
      <c r="FY87" s="31" t="n">
        <f aca="false">IF(FY$61="-","-",FY122)</f>
        <v>0.00793650793650794</v>
      </c>
      <c r="FZ87" s="31" t="n">
        <f aca="false">IF(FZ$61="-","-",FZ122)</f>
        <v>0.00793650793650794</v>
      </c>
      <c r="GA87" s="31" t="n">
        <f aca="false">IF(GA$61="-","-",GA122)</f>
        <v>0.00793650793650794</v>
      </c>
      <c r="GB87" s="31" t="n">
        <f aca="false">IF(GB$61="-","-",GB122)</f>
        <v>0.00793650793650794</v>
      </c>
      <c r="GC87" s="31" t="n">
        <f aca="false">IF(GC$61="-","-",GC122)</f>
        <v>0.00793650793650794</v>
      </c>
      <c r="GD87" s="31" t="n">
        <f aca="false">IF(GD$61="-","-",GD122)</f>
        <v>0.00793650793650794</v>
      </c>
      <c r="GE87" s="31" t="n">
        <f aca="false">IF(GE$61="-","-",GE122)</f>
        <v>0.00793650793650794</v>
      </c>
      <c r="GF87" s="31" t="n">
        <f aca="false">IF(GF$61="-","-",GF122)</f>
        <v>0.00793650793650794</v>
      </c>
      <c r="GG87" s="31" t="n">
        <f aca="false">IF(GG$61="-","-",GG122)</f>
        <v>0.00793650793650794</v>
      </c>
      <c r="GH87" s="31" t="n">
        <f aca="false">IF(GH$61="-","-",GH122)</f>
        <v>0.00793650793650794</v>
      </c>
      <c r="GI87" s="31" t="n">
        <f aca="false">IF(GI$61="-","-",GI122)</f>
        <v>0.00793650793650794</v>
      </c>
      <c r="GJ87" s="31" t="n">
        <f aca="false">IF(GJ$61="-","-",GJ122)</f>
        <v>0.00793650793650794</v>
      </c>
      <c r="GK87" s="31" t="n">
        <f aca="false">IF(GK$61="-","-",GK122)</f>
        <v>0.00793650793650794</v>
      </c>
      <c r="GL87" s="31" t="n">
        <f aca="false">IF(GL$61="-","-",GL122)</f>
        <v>0.00793650793650794</v>
      </c>
      <c r="GM87" s="31" t="n">
        <f aca="false">IF(GM$61="-","-",GM122)</f>
        <v>0.00793650793650794</v>
      </c>
      <c r="GN87" s="31" t="n">
        <f aca="false">IF(GN$61="-","-",GN122)</f>
        <v>0.00793650793650794</v>
      </c>
      <c r="GO87" s="31" t="n">
        <f aca="false">IF(GO$61="-","-",GO122)</f>
        <v>0.00793650793650794</v>
      </c>
      <c r="GP87" s="31" t="n">
        <f aca="false">IF(GP$61="-","-",GP122)</f>
        <v>0.00793650793650794</v>
      </c>
      <c r="GQ87" s="31" t="n">
        <f aca="false">IF(GQ$61="-","-",GQ122)</f>
        <v>0.00793650793650794</v>
      </c>
      <c r="GR87" s="31" t="n">
        <f aca="false">IF(GR$61="-","-",GR122)</f>
        <v>0.00793650793650794</v>
      </c>
      <c r="GS87" s="31" t="n">
        <f aca="false">IF(GS$61="-","-",GS122)</f>
        <v>0.00793650793650794</v>
      </c>
      <c r="GT87" s="31" t="n">
        <f aca="false">IF(GT$61="-","-",GT122)</f>
        <v>0.00793650793650794</v>
      </c>
      <c r="GU87" s="31" t="n">
        <f aca="false">IF(GU$61="-","-",GU122)</f>
        <v>0.00793650793650794</v>
      </c>
      <c r="GV87" s="31" t="n">
        <f aca="false">IF(GV$61="-","-",GV122)</f>
        <v>0.00793650793650794</v>
      </c>
      <c r="GW87" s="31" t="n">
        <f aca="false">IF(GW$61="-","-",GW122)</f>
        <v>0.00793650793650794</v>
      </c>
      <c r="GX87" s="31" t="n">
        <f aca="false">IF(GX$61="-","-",GX122)</f>
        <v>0.00793650793650794</v>
      </c>
      <c r="GY87" s="31" t="n">
        <f aca="false">IF(GY$61="-","-",GY122)</f>
        <v>0.00793650793650794</v>
      </c>
      <c r="GZ87" s="31" t="n">
        <f aca="false">IF(GZ$61="-","-",GZ122)</f>
        <v>0.00793650793650794</v>
      </c>
      <c r="HA87" s="31" t="n">
        <f aca="false">IF(HA$61="-","-",HA122)</f>
        <v>0.00793650793650794</v>
      </c>
      <c r="HB87" s="31" t="n">
        <f aca="false">IF(HB$61="-","-",HB122)</f>
        <v>0.00793650793650794</v>
      </c>
      <c r="HC87" s="31" t="n">
        <f aca="false">IF(HC$61="-","-",HC122)</f>
        <v>0.00793650793650794</v>
      </c>
      <c r="HD87" s="31" t="n">
        <f aca="false">IF(HD$61="-","-",HD122)</f>
        <v>0.00793650793650794</v>
      </c>
      <c r="HE87" s="31" t="n">
        <f aca="false">IF(HE$61="-","-",HE122)</f>
        <v>0.00793650793650794</v>
      </c>
      <c r="HF87" s="31" t="n">
        <f aca="false">IF(HF$61="-","-",HF122)</f>
        <v>0.00793650793650794</v>
      </c>
      <c r="HG87" s="31" t="n">
        <f aca="false">IF(HG$61="-","-",HG122)</f>
        <v>0.00793650793650794</v>
      </c>
      <c r="HH87" s="31" t="n">
        <f aca="false">IF(HH$61="-","-",HH122)</f>
        <v>0.00793650793650794</v>
      </c>
      <c r="HI87" s="31" t="n">
        <f aca="false">IF(HI$61="-","-",HI122)</f>
        <v>0.00793650793650794</v>
      </c>
      <c r="HJ87" s="31" t="n">
        <f aca="false">IF(HJ$61="-","-",HJ122)</f>
        <v>0.00793650793650794</v>
      </c>
      <c r="HK87" s="31" t="n">
        <f aca="false">IF(HK$61="-","-",HK122)</f>
        <v>0.00793650793650794</v>
      </c>
      <c r="HL87" s="31" t="n">
        <f aca="false">IF(HL$61="-","-",HL122)</f>
        <v>0.00793650793650794</v>
      </c>
      <c r="HM87" s="31" t="n">
        <f aca="false">IF(HM$61="-","-",HM122)</f>
        <v>0.00793650793650794</v>
      </c>
      <c r="HN87" s="31" t="n">
        <f aca="false">IF(HN$61="-","-",HN122)</f>
        <v>0.00793650793650794</v>
      </c>
      <c r="HO87" s="31" t="n">
        <f aca="false">IF(HO$61="-","-",HO122)</f>
        <v>0.547619047619048</v>
      </c>
      <c r="HP87" s="31" t="n">
        <f aca="false">IF(HP$61="-","-",HP122)</f>
        <v>0.00793650793650794</v>
      </c>
      <c r="HQ87" s="31" t="n">
        <f aca="false">IF(HQ$61="-","-",HQ122)</f>
        <v>0.00793650793650794</v>
      </c>
      <c r="HR87" s="31" t="n">
        <f aca="false">IF(HR$61="-","-",HR122)</f>
        <v>0.00793650793650794</v>
      </c>
      <c r="HS87" s="31" t="n">
        <f aca="false">IF(HS$61="-","-",HS122)</f>
        <v>0.00793650793650794</v>
      </c>
      <c r="HT87" s="31" t="n">
        <f aca="false">IF(HT$61="-","-",HT122)</f>
        <v>0.00793650793650794</v>
      </c>
      <c r="HU87" s="31" t="n">
        <f aca="false">IF(HU$61="-","-",HU122)</f>
        <v>0.00793650793650794</v>
      </c>
      <c r="HV87" s="31" t="n">
        <f aca="false">IF(HV$61="-","-",HV122)</f>
        <v>0.00793650793650794</v>
      </c>
      <c r="HW87" s="31" t="n">
        <f aca="false">IF(HW$61="-","-",HW122)</f>
        <v>0.00793650793650794</v>
      </c>
      <c r="HX87" s="31" t="n">
        <f aca="false">IF(HX$61="-","-",HX122)</f>
        <v>0.00793650793650794</v>
      </c>
      <c r="HY87" s="31" t="n">
        <f aca="false">IF(HY$61="-","-",HY122)</f>
        <v>0.00793650793650794</v>
      </c>
      <c r="HZ87" s="31" t="n">
        <f aca="false">IF(HZ$61="-","-",HZ122)</f>
        <v>0.00793650793650794</v>
      </c>
      <c r="IA87" s="31" t="n">
        <f aca="false">IF(IA$61="-","-",IA122)</f>
        <v>0.00793650793650794</v>
      </c>
      <c r="IB87" s="31" t="n">
        <f aca="false">IF(IB$61="-","-",IB122)</f>
        <v>0.00793650793650794</v>
      </c>
      <c r="IC87" s="31" t="n">
        <f aca="false">IF(IC$61="-","-",IC122)</f>
        <v>0.0555555555555556</v>
      </c>
      <c r="ID87" s="31" t="n">
        <f aca="false">IF(ID$61="-","-",ID122)</f>
        <v>0.0555555555555556</v>
      </c>
      <c r="IE87" s="31" t="n">
        <f aca="false">IF(IE$61="-","-",IE122)</f>
        <v>0.0317460317460317</v>
      </c>
      <c r="IF87" s="31" t="n">
        <f aca="false">IF(IF$61="-","-",IF122)</f>
        <v>0.0952380952380952</v>
      </c>
      <c r="IG87" s="31" t="n">
        <f aca="false">IF(IG$61="-","-",IG122)</f>
        <v>0.0952380952380952</v>
      </c>
      <c r="IH87" s="31" t="n">
        <f aca="false">IF(IH$61="-","-",IH122)</f>
        <v>0.0952380952380952</v>
      </c>
      <c r="II87" s="31" t="n">
        <f aca="false">IF(II$61="-","-",II122)</f>
        <v>0.150793650793651</v>
      </c>
      <c r="IJ87" s="31" t="n">
        <f aca="false">IF(IJ$61="-","-",IJ122)</f>
        <v>0.150793650793651</v>
      </c>
      <c r="IK87" s="31" t="n">
        <f aca="false">IF(IK$61="-","-",IK122)</f>
        <v>0.0317460317460317</v>
      </c>
    </row>
    <row r="89" customFormat="false" ht="13.5" hidden="false" customHeight="false" outlineLevel="0" collapsed="false"/>
    <row r="90" customFormat="false" ht="13.5" hidden="false" customHeight="false" outlineLevel="0" collapsed="false">
      <c r="B90" s="39" t="s">
        <v>316</v>
      </c>
      <c r="C90" s="40"/>
      <c r="D90" s="41"/>
      <c r="E90" s="39" t="s">
        <v>317</v>
      </c>
      <c r="F90" s="40"/>
      <c r="G90" s="29" t="n">
        <v>0.05</v>
      </c>
      <c r="H90" s="31"/>
      <c r="I90" s="31"/>
    </row>
    <row r="91" customFormat="false" ht="12.75" hidden="false" customHeight="false" outlineLevel="0" collapsed="false">
      <c r="B91" s="42" t="s">
        <v>318</v>
      </c>
      <c r="C91" s="43"/>
      <c r="D91" s="43"/>
      <c r="E91" s="43"/>
      <c r="F91" s="43"/>
      <c r="G91" s="43"/>
      <c r="H91" s="43"/>
      <c r="I91" s="44" t="n">
        <f aca="false">G90/7</f>
        <v>0.00714285714285714</v>
      </c>
    </row>
    <row r="93" customFormat="false" ht="12.75" hidden="false" customHeight="false" outlineLevel="0" collapsed="false">
      <c r="B93" s="38" t="s">
        <v>308</v>
      </c>
      <c r="C93" s="31" t="str">
        <f aca="false">IF(C69&lt;$I$91,"SIG DIF","-")</f>
        <v>-</v>
      </c>
      <c r="D93" s="31" t="str">
        <f aca="false">IF(D69&lt;$I$91,"SIG DIF","-")</f>
        <v>-</v>
      </c>
      <c r="E93" s="31" t="str">
        <f aca="false">IF(E69&lt;$I$91,"SIG DIF","-")</f>
        <v>-</v>
      </c>
      <c r="F93" s="31" t="str">
        <f aca="false">IF(F69&lt;$I$91,"SIG DIF","-")</f>
        <v>-</v>
      </c>
      <c r="G93" s="31" t="str">
        <f aca="false">IF(G69&lt;$I$91,"SIG DIF","-")</f>
        <v>-</v>
      </c>
      <c r="H93" s="31" t="str">
        <f aca="false">IF(H69&lt;$I$91,"SIG DIF","-")</f>
        <v>-</v>
      </c>
      <c r="I93" s="31" t="str">
        <f aca="false">IF(I69&lt;$I$91,"SIG DIF","-")</f>
        <v>-</v>
      </c>
      <c r="J93" s="31" t="str">
        <f aca="false">IF(J69&lt;$I$91,"SIG DIF","-")</f>
        <v>-</v>
      </c>
      <c r="K93" s="31" t="str">
        <f aca="false">IF(K69&lt;$I$91,"SIG DIF","-")</f>
        <v>-</v>
      </c>
      <c r="L93" s="31" t="str">
        <f aca="false">IF(L69&lt;$I$91,"SIG DIF","-")</f>
        <v>-</v>
      </c>
      <c r="M93" s="31" t="str">
        <f aca="false">IF(M69&lt;$I$91,"SIG DIF","-")</f>
        <v>-</v>
      </c>
      <c r="N93" s="31" t="str">
        <f aca="false">IF(N69&lt;$I$91,"SIG DIF","-")</f>
        <v>-</v>
      </c>
      <c r="O93" s="31" t="str">
        <f aca="false">IF(O69&lt;$I$91,"SIG DIF","-")</f>
        <v>-</v>
      </c>
      <c r="P93" s="31" t="str">
        <f aca="false">IF(P69&lt;$I$91,"SIG DIF","-")</f>
        <v>-</v>
      </c>
      <c r="Q93" s="31" t="str">
        <f aca="false">IF(Q69&lt;$I$91,"SIG DIF","-")</f>
        <v>-</v>
      </c>
      <c r="R93" s="31" t="str">
        <f aca="false">IF(R69&lt;$I$91,"SIG DIF","-")</f>
        <v>-</v>
      </c>
      <c r="S93" s="31" t="str">
        <f aca="false">IF(S69&lt;$I$91,"SIG DIF","-")</f>
        <v>-</v>
      </c>
      <c r="T93" s="31" t="str">
        <f aca="false">IF(T69&lt;$I$91,"SIG DIF","-")</f>
        <v>-</v>
      </c>
      <c r="U93" s="31" t="str">
        <f aca="false">IF(U69&lt;$I$91,"SIG DIF","-")</f>
        <v>-</v>
      </c>
      <c r="V93" s="31" t="str">
        <f aca="false">IF(V69&lt;$I$91,"SIG DIF","-")</f>
        <v>-</v>
      </c>
      <c r="W93" s="31" t="str">
        <f aca="false">IF(W69&lt;$I$91,"SIG DIF","-")</f>
        <v>-</v>
      </c>
      <c r="X93" s="31" t="str">
        <f aca="false">IF(X69&lt;$I$91,"SIG DIF","-")</f>
        <v>-</v>
      </c>
      <c r="Y93" s="31" t="str">
        <f aca="false">IF(Y69&lt;$I$91,"SIG DIF","-")</f>
        <v>-</v>
      </c>
      <c r="Z93" s="31" t="str">
        <f aca="false">IF(Z69&lt;$I$91,"SIG DIF","-")</f>
        <v>-</v>
      </c>
      <c r="AA93" s="31" t="str">
        <f aca="false">IF(AA69&lt;$I$91,"SIG DIF","-")</f>
        <v>-</v>
      </c>
      <c r="AB93" s="31" t="str">
        <f aca="false">IF(AB69&lt;$I$91,"SIG DIF","-")</f>
        <v>-</v>
      </c>
      <c r="AC93" s="31" t="str">
        <f aca="false">IF(AC69&lt;$I$91,"SIG DIF","-")</f>
        <v>-</v>
      </c>
      <c r="AD93" s="31" t="str">
        <f aca="false">IF(AD69&lt;$I$91,"SIG DIF","-")</f>
        <v>-</v>
      </c>
      <c r="AE93" s="31" t="str">
        <f aca="false">IF(AE69&lt;$I$91,"SIG DIF","-")</f>
        <v>-</v>
      </c>
      <c r="AF93" s="31" t="str">
        <f aca="false">IF(AF69&lt;$I$91,"SIG DIF","-")</f>
        <v>-</v>
      </c>
      <c r="AG93" s="31" t="str">
        <f aca="false">IF(AG69&lt;$I$91,"SIG DIF","-")</f>
        <v>-</v>
      </c>
      <c r="AH93" s="31" t="str">
        <f aca="false">IF(AH69&lt;$I$91,"SIG DIF","-")</f>
        <v>-</v>
      </c>
      <c r="AI93" s="31" t="str">
        <f aca="false">IF(AI69&lt;$I$91,"SIG DIF","-")</f>
        <v>-</v>
      </c>
      <c r="AJ93" s="31" t="str">
        <f aca="false">IF(AJ69&lt;$I$91,"SIG DIF","-")</f>
        <v>-</v>
      </c>
      <c r="AK93" s="31" t="str">
        <f aca="false">IF(AK69&lt;$I$91,"SIG DIF","-")</f>
        <v>-</v>
      </c>
      <c r="AL93" s="31" t="str">
        <f aca="false">IF(AL69&lt;$I$91,"SIG DIF","-")</f>
        <v>-</v>
      </c>
      <c r="AM93" s="31" t="str">
        <f aca="false">IF(AM69&lt;$I$91,"SIG DIF","-")</f>
        <v>-</v>
      </c>
      <c r="AN93" s="31" t="str">
        <f aca="false">IF(AN69&lt;$I$91,"SIG DIF","-")</f>
        <v>-</v>
      </c>
      <c r="AO93" s="31" t="str">
        <f aca="false">IF(AO69&lt;$I$91,"SIG DIF","-")</f>
        <v>-</v>
      </c>
      <c r="AP93" s="31" t="str">
        <f aca="false">IF(AP69&lt;$I$91,"SIG DIF","-")</f>
        <v>-</v>
      </c>
      <c r="AQ93" s="31" t="str">
        <f aca="false">IF(AQ69&lt;$I$91,"SIG DIF","-")</f>
        <v>-</v>
      </c>
      <c r="AR93" s="31" t="str">
        <f aca="false">IF(AR69&lt;$I$91,"SIG DIF","-")</f>
        <v>-</v>
      </c>
      <c r="AS93" s="31" t="str">
        <f aca="false">IF(AS69&lt;$I$91,"SIG DIF","-")</f>
        <v>-</v>
      </c>
      <c r="AT93" s="31" t="str">
        <f aca="false">IF(AT69&lt;$I$91,"SIG DIF","-")</f>
        <v>-</v>
      </c>
      <c r="AU93" s="31" t="str">
        <f aca="false">IF(AU69&lt;$I$91,"SIG DIF","-")</f>
        <v>-</v>
      </c>
      <c r="AV93" s="31" t="str">
        <f aca="false">IF(AV69&lt;$I$91,"SIG DIF","-")</f>
        <v>-</v>
      </c>
      <c r="AW93" s="31" t="str">
        <f aca="false">IF(AW69&lt;$I$91,"SIG DIF","-")</f>
        <v>-</v>
      </c>
      <c r="AX93" s="31" t="str">
        <f aca="false">IF(AX69&lt;$I$91,"SIG DIF","-")</f>
        <v>-</v>
      </c>
      <c r="AY93" s="31" t="str">
        <f aca="false">IF(AY69&lt;$I$91,"SIG DIF","-")</f>
        <v>-</v>
      </c>
      <c r="AZ93" s="31" t="str">
        <f aca="false">IF(AZ69&lt;$I$91,"SIG DIF","-")</f>
        <v>-</v>
      </c>
      <c r="BA93" s="31" t="str">
        <f aca="false">IF(BA69&lt;$I$91,"SIG DIF","-")</f>
        <v>-</v>
      </c>
      <c r="BB93" s="31" t="str">
        <f aca="false">IF(BB69&lt;$I$91,"SIG DIF","-")</f>
        <v>-</v>
      </c>
      <c r="BC93" s="31" t="str">
        <f aca="false">IF(BC69&lt;$I$91,"SIG DIF","-")</f>
        <v>-</v>
      </c>
      <c r="BD93" s="31" t="str">
        <f aca="false">IF(BD69&lt;$I$91,"SIG DIF","-")</f>
        <v>-</v>
      </c>
      <c r="BE93" s="31" t="str">
        <f aca="false">IF(BE69&lt;$I$91,"SIG DIF","-")</f>
        <v>-</v>
      </c>
      <c r="BF93" s="31" t="str">
        <f aca="false">IF(BF69&lt;$I$91,"SIG DIF","-")</f>
        <v>-</v>
      </c>
      <c r="BG93" s="31" t="str">
        <f aca="false">IF(BG69&lt;$I$91,"SIG DIF","-")</f>
        <v>-</v>
      </c>
      <c r="BH93" s="31" t="str">
        <f aca="false">IF(BH69&lt;$I$91,"SIG DIF","-")</f>
        <v>-</v>
      </c>
      <c r="BI93" s="31" t="str">
        <f aca="false">IF(BI69&lt;$I$91,"SIG DIF","-")</f>
        <v>-</v>
      </c>
      <c r="BJ93" s="31" t="str">
        <f aca="false">IF(BJ69&lt;$I$91,"SIG DIF","-")</f>
        <v>-</v>
      </c>
      <c r="BK93" s="31" t="str">
        <f aca="false">IF(BK69&lt;$I$91,"SIG DIF","-")</f>
        <v>-</v>
      </c>
      <c r="BL93" s="31" t="str">
        <f aca="false">IF(BL69&lt;$I$91,"SIG DIF","-")</f>
        <v>-</v>
      </c>
      <c r="BM93" s="31" t="str">
        <f aca="false">IF(BM69&lt;$I$91,"SIG DIF","-")</f>
        <v>-</v>
      </c>
      <c r="BN93" s="31" t="str">
        <f aca="false">IF(BN69&lt;$I$91,"SIG DIF","-")</f>
        <v>-</v>
      </c>
      <c r="BO93" s="31" t="str">
        <f aca="false">IF(BO69&lt;$I$91,"SIG DIF","-")</f>
        <v>-</v>
      </c>
      <c r="BP93" s="31" t="str">
        <f aca="false">IF(BP69&lt;$I$91,"SIG DIF","-")</f>
        <v>-</v>
      </c>
      <c r="BQ93" s="31" t="str">
        <f aca="false">IF(BQ69&lt;$I$91,"SIG DIF","-")</f>
        <v>-</v>
      </c>
      <c r="BR93" s="31" t="str">
        <f aca="false">IF(BR69&lt;$I$91,"SIG DIF","-")</f>
        <v>-</v>
      </c>
      <c r="BS93" s="31" t="str">
        <f aca="false">IF(BS69&lt;$I$91,"SIG DIF","-")</f>
        <v>-</v>
      </c>
      <c r="BT93" s="31" t="str">
        <f aca="false">IF(BT69&lt;$I$91,"SIG DIF","-")</f>
        <v>-</v>
      </c>
      <c r="BU93" s="31" t="str">
        <f aca="false">IF(BU69&lt;$I$91,"SIG DIF","-")</f>
        <v>-</v>
      </c>
      <c r="BV93" s="31" t="str">
        <f aca="false">IF(BV69&lt;$I$91,"SIG DIF","-")</f>
        <v>-</v>
      </c>
      <c r="BW93" s="31" t="str">
        <f aca="false">IF(BW69&lt;$I$91,"SIG DIF","-")</f>
        <v>-</v>
      </c>
      <c r="BX93" s="31" t="str">
        <f aca="false">IF(BX69&lt;$I$91,"SIG DIF","-")</f>
        <v>-</v>
      </c>
      <c r="BY93" s="31" t="str">
        <f aca="false">IF(BY69&lt;$I$91,"SIG DIF","-")</f>
        <v>-</v>
      </c>
      <c r="BZ93" s="31" t="str">
        <f aca="false">IF(BZ69&lt;$I$91,"SIG DIF","-")</f>
        <v>-</v>
      </c>
      <c r="CA93" s="31" t="str">
        <f aca="false">IF(CA69&lt;$I$91,"SIG DIF","-")</f>
        <v>-</v>
      </c>
      <c r="CB93" s="31" t="str">
        <f aca="false">IF(CB69&lt;$I$91,"SIG DIF","-")</f>
        <v>-</v>
      </c>
      <c r="CC93" s="31" t="str">
        <f aca="false">IF(CC69&lt;$I$91,"SIG DIF","-")</f>
        <v>-</v>
      </c>
      <c r="CD93" s="31" t="str">
        <f aca="false">IF(CD69&lt;$I$91,"SIG DIF","-")</f>
        <v>-</v>
      </c>
      <c r="CE93" s="31" t="str">
        <f aca="false">IF(CE69&lt;$I$91,"SIG DIF","-")</f>
        <v>-</v>
      </c>
      <c r="CF93" s="31" t="str">
        <f aca="false">IF(CF69&lt;$I$91,"SIG DIF","-")</f>
        <v>-</v>
      </c>
      <c r="CG93" s="31" t="str">
        <f aca="false">IF(CG69&lt;$I$91,"SIG DIF","-")</f>
        <v>-</v>
      </c>
      <c r="CH93" s="31" t="str">
        <f aca="false">IF(CH69&lt;$I$91,"SIG DIF","-")</f>
        <v>-</v>
      </c>
      <c r="CI93" s="31" t="str">
        <f aca="false">IF(CI69&lt;$I$91,"SIG DIF","-")</f>
        <v>-</v>
      </c>
      <c r="CJ93" s="31" t="str">
        <f aca="false">IF(CJ69&lt;$I$91,"SIG DIF","-")</f>
        <v>-</v>
      </c>
      <c r="CK93" s="33" t="str">
        <f aca="false">IF(CK69&lt;$I$91,"SIG DIF","-")</f>
        <v>-</v>
      </c>
      <c r="CL93" s="31" t="str">
        <f aca="false">IF(CL69&lt;$I$91,"SIG DIF","-")</f>
        <v>-</v>
      </c>
      <c r="CM93" s="31" t="str">
        <f aca="false">IF(CM69&lt;$I$91,"SIG DIF","-")</f>
        <v>-</v>
      </c>
      <c r="CN93" s="31" t="str">
        <f aca="false">IF(CN69&lt;$I$91,"SIG DIF","-")</f>
        <v>-</v>
      </c>
      <c r="CO93" s="31" t="str">
        <f aca="false">IF(CO69&lt;$I$91,"SIG DIF","-")</f>
        <v>-</v>
      </c>
      <c r="CP93" s="31" t="str">
        <f aca="false">IF(CP69&lt;$I$91,"SIG DIF","-")</f>
        <v>-</v>
      </c>
      <c r="CQ93" s="31" t="str">
        <f aca="false">IF(CQ69&lt;$I$91,"SIG DIF","-")</f>
        <v>-</v>
      </c>
      <c r="CR93" s="31" t="str">
        <f aca="false">IF(CR69&lt;$I$91,"SIG DIF","-")</f>
        <v>-</v>
      </c>
      <c r="CS93" s="31" t="str">
        <f aca="false">IF(CS69&lt;$I$91,"SIG DIF","-")</f>
        <v>-</v>
      </c>
      <c r="CT93" s="31" t="str">
        <f aca="false">IF(CT69&lt;$I$91,"SIG DIF","-")</f>
        <v>-</v>
      </c>
      <c r="CU93" s="31" t="str">
        <f aca="false">IF(CU69&lt;$I$91,"SIG DIF","-")</f>
        <v>-</v>
      </c>
      <c r="CV93" s="31" t="str">
        <f aca="false">IF(CV69&lt;$I$91,"SIG DIF","-")</f>
        <v>-</v>
      </c>
      <c r="CW93" s="31" t="str">
        <f aca="false">IF(CW69&lt;$I$91,"SIG DIF","-")</f>
        <v>-</v>
      </c>
      <c r="CX93" s="31" t="str">
        <f aca="false">IF(CX69&lt;$I$91,"SIG DIF","-")</f>
        <v>-</v>
      </c>
      <c r="CY93" s="31" t="str">
        <f aca="false">IF(CY69&lt;$I$91,"SIG DIF","-")</f>
        <v>-</v>
      </c>
      <c r="CZ93" s="31" t="str">
        <f aca="false">IF(CZ69&lt;$I$91,"SIG DIF","-")</f>
        <v>-</v>
      </c>
      <c r="DA93" s="31" t="str">
        <f aca="false">IF(DA69&lt;$I$91,"SIG DIF","-")</f>
        <v>-</v>
      </c>
      <c r="DB93" s="31" t="str">
        <f aca="false">IF(DB69&lt;$I$91,"SIG DIF","-")</f>
        <v>-</v>
      </c>
      <c r="DC93" s="31" t="str">
        <f aca="false">IF(DC69&lt;$I$91,"SIG DIF","-")</f>
        <v>-</v>
      </c>
      <c r="DD93" s="31" t="str">
        <f aca="false">IF(DD69&lt;$I$91,"SIG DIF","-")</f>
        <v>-</v>
      </c>
      <c r="DE93" s="31" t="str">
        <f aca="false">IF(DE69&lt;$I$91,"SIG DIF","-")</f>
        <v>-</v>
      </c>
      <c r="DF93" s="31" t="str">
        <f aca="false">IF(DF69&lt;$I$91,"SIG DIF","-")</f>
        <v>-</v>
      </c>
      <c r="DG93" s="31" t="str">
        <f aca="false">IF(DG69&lt;$I$91,"SIG DIF","-")</f>
        <v>-</v>
      </c>
      <c r="DH93" s="31" t="str">
        <f aca="false">IF(DH69&lt;$I$91,"SIG DIF","-")</f>
        <v>-</v>
      </c>
      <c r="DI93" s="31" t="str">
        <f aca="false">IF(DI69&lt;$I$91,"SIG DIF","-")</f>
        <v>-</v>
      </c>
      <c r="DJ93" s="31" t="str">
        <f aca="false">IF(DJ69&lt;$I$91,"SIG DIF","-")</f>
        <v>-</v>
      </c>
      <c r="DK93" s="31" t="str">
        <f aca="false">IF(DK69&lt;$I$91,"SIG DIF","-")</f>
        <v>-</v>
      </c>
      <c r="DL93" s="31" t="str">
        <f aca="false">IF(DL69&lt;$I$91,"SIG DIF","-")</f>
        <v>-</v>
      </c>
      <c r="DM93" s="31" t="str">
        <f aca="false">IF(DM69&lt;$I$91,"SIG DIF","-")</f>
        <v>-</v>
      </c>
      <c r="DN93" s="31" t="str">
        <f aca="false">IF(DN69&lt;$I$91,"SIG DIF","-")</f>
        <v>-</v>
      </c>
      <c r="DO93" s="31" t="str">
        <f aca="false">IF(DO69&lt;$I$91,"SIG DIF","-")</f>
        <v>-</v>
      </c>
      <c r="DP93" s="31" t="str">
        <f aca="false">IF(DP69&lt;$I$91,"SIG DIF","-")</f>
        <v>-</v>
      </c>
      <c r="DQ93" s="31" t="str">
        <f aca="false">IF(DQ69&lt;$I$91,"SIG DIF","-")</f>
        <v>-</v>
      </c>
      <c r="DR93" s="31" t="str">
        <f aca="false">IF(DR69&lt;$I$91,"SIG DIF","-")</f>
        <v>-</v>
      </c>
      <c r="DS93" s="31" t="str">
        <f aca="false">IF(DS69&lt;$I$91,"SIG DIF","-")</f>
        <v>-</v>
      </c>
      <c r="DT93" s="31" t="str">
        <f aca="false">IF(DT69&lt;$I$91,"SIG DIF","-")</f>
        <v>-</v>
      </c>
      <c r="DU93" s="31" t="str">
        <f aca="false">IF(DU69&lt;$I$91,"SIG DIF","-")</f>
        <v>-</v>
      </c>
      <c r="DV93" s="31" t="str">
        <f aca="false">IF(DV69&lt;$I$91,"SIG DIF","-")</f>
        <v>-</v>
      </c>
      <c r="DW93" s="31" t="str">
        <f aca="false">IF(DW69&lt;$I$91,"SIG DIF","-")</f>
        <v>-</v>
      </c>
      <c r="DX93" s="31" t="str">
        <f aca="false">IF(DX69&lt;$I$91,"SIG DIF","-")</f>
        <v>-</v>
      </c>
      <c r="DY93" s="31" t="str">
        <f aca="false">IF(DY69&lt;$I$91,"SIG DIF","-")</f>
        <v>-</v>
      </c>
      <c r="DZ93" s="31" t="str">
        <f aca="false">IF(DZ69&lt;$I$91,"SIG DIF","-")</f>
        <v>-</v>
      </c>
      <c r="EA93" s="31" t="str">
        <f aca="false">IF(EA69&lt;$I$91,"SIG DIF","-")</f>
        <v>-</v>
      </c>
      <c r="EB93" s="31" t="str">
        <f aca="false">IF(EB69&lt;$I$91,"SIG DIF","-")</f>
        <v>-</v>
      </c>
      <c r="EC93" s="31" t="str">
        <f aca="false">IF(EC69&lt;$I$91,"SIG DIF","-")</f>
        <v>-</v>
      </c>
      <c r="ED93" s="31" t="str">
        <f aca="false">IF(ED69&lt;$I$91,"SIG DIF","-")</f>
        <v>-</v>
      </c>
      <c r="EE93" s="31" t="str">
        <f aca="false">IF(EE69&lt;$I$91,"SIG DIF","-")</f>
        <v>-</v>
      </c>
      <c r="EF93" s="31" t="str">
        <f aca="false">IF(EF69&lt;$I$91,"SIG DIF","-")</f>
        <v>-</v>
      </c>
      <c r="EG93" s="31" t="str">
        <f aca="false">IF(EG69&lt;$I$91,"SIG DIF","-")</f>
        <v>-</v>
      </c>
      <c r="EH93" s="31" t="str">
        <f aca="false">IF(EH69&lt;$I$91,"SIG DIF","-")</f>
        <v>-</v>
      </c>
      <c r="EI93" s="31" t="str">
        <f aca="false">IF(EI69&lt;$I$91,"SIG DIF","-")</f>
        <v>-</v>
      </c>
      <c r="EJ93" s="31" t="str">
        <f aca="false">IF(EJ69&lt;$I$91,"SIG DIF","-")</f>
        <v>-</v>
      </c>
      <c r="EK93" s="31" t="str">
        <f aca="false">IF(EK69&lt;$I$91,"SIG DIF","-")</f>
        <v>-</v>
      </c>
      <c r="EL93" s="31" t="str">
        <f aca="false">IF(EL69&lt;$I$91,"SIG DIF","-")</f>
        <v>-</v>
      </c>
      <c r="EM93" s="31" t="str">
        <f aca="false">IF(EM69&lt;$I$91,"SIG DIF","-")</f>
        <v>-</v>
      </c>
      <c r="EN93" s="31" t="str">
        <f aca="false">IF(EN69&lt;$I$91,"SIG DIF","-")</f>
        <v>-</v>
      </c>
      <c r="EO93" s="31" t="str">
        <f aca="false">IF(EO69&lt;$I$91,"SIG DIF","-")</f>
        <v>-</v>
      </c>
      <c r="EP93" s="31" t="str">
        <f aca="false">IF(EP69&lt;$I$91,"SIG DIF","-")</f>
        <v>-</v>
      </c>
      <c r="EQ93" s="31" t="str">
        <f aca="false">IF(EQ69&lt;$I$91,"SIG DIF","-")</f>
        <v>-</v>
      </c>
      <c r="ER93" s="31" t="str">
        <f aca="false">IF(ER69&lt;$I$91,"SIG DIF","-")</f>
        <v>-</v>
      </c>
      <c r="ES93" s="31" t="str">
        <f aca="false">IF(ES69&lt;$I$91,"SIG DIF","-")</f>
        <v>-</v>
      </c>
      <c r="ET93" s="31" t="str">
        <f aca="false">IF(ET69&lt;$I$91,"SIG DIF","-")</f>
        <v>-</v>
      </c>
      <c r="EU93" s="31" t="str">
        <f aca="false">IF(EU69&lt;$I$91,"SIG DIF","-")</f>
        <v>-</v>
      </c>
      <c r="EV93" s="31" t="str">
        <f aca="false">IF(EV69&lt;$I$91,"SIG DIF","-")</f>
        <v>-</v>
      </c>
      <c r="EW93" s="31" t="str">
        <f aca="false">IF(EW69&lt;$I$91,"SIG DIF","-")</f>
        <v>-</v>
      </c>
      <c r="EX93" s="31" t="str">
        <f aca="false">IF(EX69&lt;$I$91,"SIG DIF","-")</f>
        <v>-</v>
      </c>
      <c r="EY93" s="31" t="str">
        <f aca="false">IF(EY69&lt;$I$91,"SIG DIF","-")</f>
        <v>-</v>
      </c>
      <c r="EZ93" s="31" t="str">
        <f aca="false">IF(EZ69&lt;$I$91,"SIG DIF","-")</f>
        <v>-</v>
      </c>
      <c r="FA93" s="31" t="str">
        <f aca="false">IF(FA69&lt;$I$91,"SIG DIF","-")</f>
        <v>-</v>
      </c>
      <c r="FB93" s="31" t="str">
        <f aca="false">IF(FB69&lt;$I$91,"SIG DIF","-")</f>
        <v>-</v>
      </c>
      <c r="FC93" s="31" t="str">
        <f aca="false">IF(FC69&lt;$I$91,"SIG DIF","-")</f>
        <v>-</v>
      </c>
      <c r="FD93" s="31" t="str">
        <f aca="false">IF(FD69&lt;$I$91,"SIG DIF","-")</f>
        <v>-</v>
      </c>
      <c r="FE93" s="31" t="str">
        <f aca="false">IF(FE69&lt;$I$91,"SIG DIF","-")</f>
        <v>-</v>
      </c>
      <c r="FF93" s="31" t="str">
        <f aca="false">IF(FF69&lt;$I$91,"SIG DIF","-")</f>
        <v>-</v>
      </c>
      <c r="FG93" s="31" t="str">
        <f aca="false">IF(FG69&lt;$I$91,"SIG DIF","-")</f>
        <v>-</v>
      </c>
      <c r="FH93" s="31" t="str">
        <f aca="false">IF(FH69&lt;$I$91,"SIG DIF","-")</f>
        <v>-</v>
      </c>
      <c r="FI93" s="31" t="str">
        <f aca="false">IF(FI69&lt;$I$91,"SIG DIF","-")</f>
        <v>-</v>
      </c>
      <c r="FJ93" s="31" t="str">
        <f aca="false">IF(FJ69&lt;$I$91,"SIG DIF","-")</f>
        <v>-</v>
      </c>
      <c r="FK93" s="31" t="str">
        <f aca="false">IF(FK69&lt;$I$91,"SIG DIF","-")</f>
        <v>-</v>
      </c>
      <c r="FL93" s="31" t="str">
        <f aca="false">IF(FL69&lt;$I$91,"SIG DIF","-")</f>
        <v>-</v>
      </c>
      <c r="FM93" s="31" t="str">
        <f aca="false">IF(FM69&lt;$I$91,"SIG DIF","-")</f>
        <v>-</v>
      </c>
      <c r="FN93" s="31" t="str">
        <f aca="false">IF(FN69&lt;$I$91,"SIG DIF","-")</f>
        <v>-</v>
      </c>
      <c r="FO93" s="31" t="str">
        <f aca="false">IF(FO69&lt;$I$91,"SIG DIF","-")</f>
        <v>-</v>
      </c>
      <c r="FP93" s="31" t="str">
        <f aca="false">IF(FP69&lt;$I$91,"SIG DIF","-")</f>
        <v>-</v>
      </c>
      <c r="FQ93" s="31" t="str">
        <f aca="false">IF(FQ69&lt;$I$91,"SIG DIF","-")</f>
        <v>-</v>
      </c>
      <c r="FR93" s="31" t="str">
        <f aca="false">IF(FR69&lt;$I$91,"SIG DIF","-")</f>
        <v>-</v>
      </c>
      <c r="FS93" s="31" t="str">
        <f aca="false">IF(FS69&lt;$I$91,"SIG DIF","-")</f>
        <v>-</v>
      </c>
      <c r="FT93" s="31" t="str">
        <f aca="false">IF(FT69&lt;$I$91,"SIG DIF","-")</f>
        <v>-</v>
      </c>
      <c r="FU93" s="31" t="str">
        <f aca="false">IF(FU69&lt;$I$91,"SIG DIF","-")</f>
        <v>-</v>
      </c>
      <c r="FV93" s="31" t="str">
        <f aca="false">IF(FV69&lt;$I$91,"SIG DIF","-")</f>
        <v>-</v>
      </c>
      <c r="FW93" s="31" t="str">
        <f aca="false">IF(FW69&lt;$I$91,"SIG DIF","-")</f>
        <v>-</v>
      </c>
      <c r="FX93" s="31" t="str">
        <f aca="false">IF(FX69&lt;$I$91,"SIG DIF","-")</f>
        <v>-</v>
      </c>
      <c r="FY93" s="31" t="str">
        <f aca="false">IF(FY69&lt;$I$91,"SIG DIF","-")</f>
        <v>-</v>
      </c>
      <c r="FZ93" s="31" t="str">
        <f aca="false">IF(FZ69&lt;$I$91,"SIG DIF","-")</f>
        <v>-</v>
      </c>
      <c r="GA93" s="31" t="str">
        <f aca="false">IF(GA69&lt;$I$91,"SIG DIF","-")</f>
        <v>-</v>
      </c>
      <c r="GB93" s="31" t="str">
        <f aca="false">IF(GB69&lt;$I$91,"SIG DIF","-")</f>
        <v>-</v>
      </c>
      <c r="GC93" s="31" t="str">
        <f aca="false">IF(GC69&lt;$I$91,"SIG DIF","-")</f>
        <v>-</v>
      </c>
      <c r="GD93" s="31" t="str">
        <f aca="false">IF(GD69&lt;$I$91,"SIG DIF","-")</f>
        <v>-</v>
      </c>
      <c r="GE93" s="31" t="str">
        <f aca="false">IF(GE69&lt;$I$91,"SIG DIF","-")</f>
        <v>-</v>
      </c>
      <c r="GF93" s="31" t="str">
        <f aca="false">IF(GF69&lt;$I$91,"SIG DIF","-")</f>
        <v>-</v>
      </c>
      <c r="GG93" s="31" t="str">
        <f aca="false">IF(GG69&lt;$I$91,"SIG DIF","-")</f>
        <v>-</v>
      </c>
      <c r="GH93" s="31" t="str">
        <f aca="false">IF(GH69&lt;$I$91,"SIG DIF","-")</f>
        <v>-</v>
      </c>
      <c r="GI93" s="31" t="str">
        <f aca="false">IF(GI69&lt;$I$91,"SIG DIF","-")</f>
        <v>-</v>
      </c>
      <c r="GJ93" s="31" t="str">
        <f aca="false">IF(GJ69&lt;$I$91,"SIG DIF","-")</f>
        <v>-</v>
      </c>
      <c r="GK93" s="31" t="str">
        <f aca="false">IF(GK69&lt;$I$91,"SIG DIF","-")</f>
        <v>-</v>
      </c>
      <c r="GL93" s="31" t="str">
        <f aca="false">IF(GL69&lt;$I$91,"SIG DIF","-")</f>
        <v>-</v>
      </c>
      <c r="GM93" s="31" t="str">
        <f aca="false">IF(GM69&lt;$I$91,"SIG DIF","-")</f>
        <v>-</v>
      </c>
      <c r="GN93" s="31" t="str">
        <f aca="false">IF(GN69&lt;$I$91,"SIG DIF","-")</f>
        <v>-</v>
      </c>
      <c r="GO93" s="31" t="str">
        <f aca="false">IF(GO69&lt;$I$91,"SIG DIF","-")</f>
        <v>-</v>
      </c>
      <c r="GP93" s="31" t="str">
        <f aca="false">IF(GP69&lt;$I$91,"SIG DIF","-")</f>
        <v>-</v>
      </c>
      <c r="GQ93" s="31" t="str">
        <f aca="false">IF(GQ69&lt;$I$91,"SIG DIF","-")</f>
        <v>-</v>
      </c>
      <c r="GR93" s="31" t="str">
        <f aca="false">IF(GR69&lt;$I$91,"SIG DIF","-")</f>
        <v>-</v>
      </c>
      <c r="GS93" s="31" t="str">
        <f aca="false">IF(GS69&lt;$I$91,"SIG DIF","-")</f>
        <v>-</v>
      </c>
      <c r="GT93" s="31" t="str">
        <f aca="false">IF(GT69&lt;$I$91,"SIG DIF","-")</f>
        <v>-</v>
      </c>
      <c r="GU93" s="31" t="str">
        <f aca="false">IF(GU69&lt;$I$91,"SIG DIF","-")</f>
        <v>-</v>
      </c>
      <c r="GV93" s="31" t="str">
        <f aca="false">IF(GV69&lt;$I$91,"SIG DIF","-")</f>
        <v>-</v>
      </c>
      <c r="GW93" s="31" t="str">
        <f aca="false">IF(GW69&lt;$I$91,"SIG DIF","-")</f>
        <v>-</v>
      </c>
      <c r="GX93" s="31" t="str">
        <f aca="false">IF(GX69&lt;$I$91,"SIG DIF","-")</f>
        <v>-</v>
      </c>
      <c r="GY93" s="31" t="str">
        <f aca="false">IF(GY69&lt;$I$91,"SIG DIF","-")</f>
        <v>-</v>
      </c>
      <c r="GZ93" s="31" t="str">
        <f aca="false">IF(GZ69&lt;$I$91,"SIG DIF","-")</f>
        <v>-</v>
      </c>
      <c r="HA93" s="31" t="str">
        <f aca="false">IF(HA69&lt;$I$91,"SIG DIF","-")</f>
        <v>-</v>
      </c>
      <c r="HB93" s="31" t="str">
        <f aca="false">IF(HB69&lt;$I$91,"SIG DIF","-")</f>
        <v>-</v>
      </c>
      <c r="HC93" s="31" t="str">
        <f aca="false">IF(HC69&lt;$I$91,"SIG DIF","-")</f>
        <v>-</v>
      </c>
      <c r="HD93" s="31" t="str">
        <f aca="false">IF(HD69&lt;$I$91,"SIG DIF","-")</f>
        <v>-</v>
      </c>
      <c r="HE93" s="31" t="str">
        <f aca="false">IF(HE69&lt;$I$91,"SIG DIF","-")</f>
        <v>-</v>
      </c>
      <c r="HF93" s="31" t="str">
        <f aca="false">IF(HF69&lt;$I$91,"SIG DIF","-")</f>
        <v>-</v>
      </c>
      <c r="HG93" s="31" t="str">
        <f aca="false">IF(HG69&lt;$I$91,"SIG DIF","-")</f>
        <v>-</v>
      </c>
      <c r="HH93" s="31" t="str">
        <f aca="false">IF(HH69&lt;$I$91,"SIG DIF","-")</f>
        <v>-</v>
      </c>
      <c r="HI93" s="31" t="str">
        <f aca="false">IF(HI69&lt;$I$91,"SIG DIF","-")</f>
        <v>-</v>
      </c>
      <c r="HJ93" s="31" t="str">
        <f aca="false">IF(HJ69&lt;$I$91,"SIG DIF","-")</f>
        <v>-</v>
      </c>
      <c r="HK93" s="31" t="str">
        <f aca="false">IF(HK69&lt;$I$91,"SIG DIF","-")</f>
        <v>-</v>
      </c>
      <c r="HL93" s="31" t="str">
        <f aca="false">IF(HL69&lt;$I$91,"SIG DIF","-")</f>
        <v>-</v>
      </c>
      <c r="HM93" s="31" t="str">
        <f aca="false">IF(HM69&lt;$I$91,"SIG DIF","-")</f>
        <v>-</v>
      </c>
      <c r="HN93" s="31" t="str">
        <f aca="false">IF(HN69&lt;$I$91,"SIG DIF","-")</f>
        <v>-</v>
      </c>
      <c r="HO93" s="31" t="str">
        <f aca="false">IF(HO69&lt;$I$91,"SIG DIF","-")</f>
        <v>-</v>
      </c>
      <c r="HP93" s="31" t="str">
        <f aca="false">IF(HP69&lt;$I$91,"SIG DIF","-")</f>
        <v>-</v>
      </c>
      <c r="HQ93" s="31" t="str">
        <f aca="false">IF(HQ69&lt;$I$91,"SIG DIF","-")</f>
        <v>-</v>
      </c>
      <c r="HR93" s="31" t="str">
        <f aca="false">IF(HR69&lt;$I$91,"SIG DIF","-")</f>
        <v>-</v>
      </c>
      <c r="HS93" s="31" t="str">
        <f aca="false">IF(HS69&lt;$I$91,"SIG DIF","-")</f>
        <v>-</v>
      </c>
      <c r="HT93" s="31" t="str">
        <f aca="false">IF(HT69&lt;$I$91,"SIG DIF","-")</f>
        <v>-</v>
      </c>
      <c r="HU93" s="31" t="str">
        <f aca="false">IF(HU69&lt;$I$91,"SIG DIF","-")</f>
        <v>-</v>
      </c>
      <c r="HV93" s="31" t="str">
        <f aca="false">IF(HV69&lt;$I$91,"SIG DIF","-")</f>
        <v>-</v>
      </c>
      <c r="HW93" s="31" t="str">
        <f aca="false">IF(HW69&lt;$I$91,"SIG DIF","-")</f>
        <v>-</v>
      </c>
      <c r="HX93" s="31" t="str">
        <f aca="false">IF(HX69&lt;$I$91,"SIG DIF","-")</f>
        <v>-</v>
      </c>
      <c r="HY93" s="31" t="str">
        <f aca="false">IF(HY69&lt;$I$91,"SIG DIF","-")</f>
        <v>-</v>
      </c>
      <c r="HZ93" s="31" t="str">
        <f aca="false">IF(HZ69&lt;$I$91,"SIG DIF","-")</f>
        <v>-</v>
      </c>
      <c r="IA93" s="31" t="str">
        <f aca="false">IF(IA69&lt;$I$91,"SIG DIF","-")</f>
        <v>-</v>
      </c>
      <c r="IB93" s="31" t="str">
        <f aca="false">IF(IB69&lt;$I$91,"SIG DIF","-")</f>
        <v>-</v>
      </c>
      <c r="IC93" s="31" t="str">
        <f aca="false">IF(IC69&lt;$I$91,"SIG DIF","-")</f>
        <v>-</v>
      </c>
      <c r="ID93" s="31" t="str">
        <f aca="false">IF(ID69&lt;$I$91,"SIG DIF","-")</f>
        <v>-</v>
      </c>
      <c r="IE93" s="31" t="str">
        <f aca="false">IF(IE69&lt;$I$91,"SIG DIF","-")</f>
        <v>-</v>
      </c>
      <c r="IF93" s="31" t="str">
        <f aca="false">IF(IF69&lt;$I$91,"SIG DIF","-")</f>
        <v>-</v>
      </c>
      <c r="IG93" s="31" t="str">
        <f aca="false">IF(IG69&lt;$I$91,"SIG DIF","-")</f>
        <v>-</v>
      </c>
      <c r="IH93" s="31" t="str">
        <f aca="false">IF(IH69&lt;$I$91,"SIG DIF","-")</f>
        <v>-</v>
      </c>
      <c r="II93" s="31" t="str">
        <f aca="false">IF(II69&lt;$I$91,"SIG DIF","-")</f>
        <v>-</v>
      </c>
      <c r="IJ93" s="31" t="str">
        <f aca="false">IF(IJ69&lt;$I$91,"SIG DIF","-")</f>
        <v>-</v>
      </c>
      <c r="IK93" s="31" t="str">
        <f aca="false">IF(IK69&lt;$I$91,"SIG DIF","-")</f>
        <v>-</v>
      </c>
    </row>
    <row r="94" customFormat="false" ht="12.75" hidden="false" customHeight="false" outlineLevel="0" collapsed="false">
      <c r="B94" s="24"/>
      <c r="C94" s="31"/>
      <c r="D94" s="31"/>
      <c r="E94" s="31"/>
      <c r="F94" s="31"/>
      <c r="G94" s="31"/>
      <c r="H94" s="31"/>
      <c r="I94" s="31"/>
      <c r="J94" s="31"/>
      <c r="K94" s="31"/>
      <c r="L94" s="31"/>
      <c r="M94" s="31"/>
      <c r="N94" s="31"/>
      <c r="O94" s="31"/>
      <c r="P94" s="31"/>
      <c r="Q94" s="31"/>
      <c r="R94" s="31"/>
      <c r="S94" s="31"/>
      <c r="T94" s="31"/>
      <c r="U94" s="31"/>
      <c r="V94" s="31"/>
      <c r="W94" s="31"/>
      <c r="X94" s="31"/>
      <c r="Y94" s="31"/>
      <c r="Z94" s="31"/>
      <c r="AA94" s="31"/>
      <c r="AB94" s="31"/>
      <c r="AC94" s="31"/>
      <c r="AD94" s="31"/>
      <c r="AE94" s="31"/>
      <c r="AF94" s="31"/>
      <c r="AG94" s="31"/>
      <c r="AH94" s="31"/>
      <c r="AI94" s="31"/>
      <c r="AJ94" s="31"/>
      <c r="AK94" s="31"/>
      <c r="AL94" s="31"/>
      <c r="AM94" s="31"/>
      <c r="AN94" s="31"/>
      <c r="AO94" s="31"/>
      <c r="AP94" s="31"/>
      <c r="AQ94" s="31"/>
      <c r="AR94" s="31"/>
      <c r="AS94" s="31"/>
      <c r="AT94" s="31"/>
      <c r="AU94" s="31"/>
      <c r="AV94" s="31"/>
      <c r="AW94" s="31"/>
      <c r="AX94" s="31"/>
      <c r="AY94" s="31"/>
      <c r="AZ94" s="31"/>
      <c r="BA94" s="31"/>
      <c r="BB94" s="31"/>
      <c r="BC94" s="31"/>
      <c r="BD94" s="31"/>
      <c r="BE94" s="31"/>
      <c r="BF94" s="31"/>
      <c r="BG94" s="31"/>
      <c r="BH94" s="31"/>
      <c r="BI94" s="31"/>
      <c r="BJ94" s="31"/>
      <c r="BK94" s="31"/>
      <c r="BL94" s="31"/>
      <c r="BM94" s="31"/>
      <c r="BN94" s="31"/>
      <c r="BO94" s="31"/>
      <c r="BP94" s="31"/>
      <c r="BQ94" s="31"/>
      <c r="BR94" s="31"/>
      <c r="BS94" s="31"/>
      <c r="BT94" s="31"/>
      <c r="BU94" s="31"/>
      <c r="BV94" s="31"/>
      <c r="BW94" s="31"/>
      <c r="BX94" s="31"/>
      <c r="BY94" s="31"/>
      <c r="BZ94" s="31"/>
      <c r="CA94" s="31"/>
      <c r="CB94" s="31"/>
      <c r="CC94" s="31"/>
      <c r="CD94" s="31"/>
      <c r="CE94" s="31"/>
      <c r="CF94" s="31"/>
      <c r="CG94" s="31"/>
      <c r="CH94" s="31"/>
      <c r="CI94" s="31"/>
      <c r="CJ94" s="31"/>
      <c r="CK94" s="33"/>
      <c r="CL94" s="31"/>
      <c r="CM94" s="31"/>
      <c r="CN94" s="31"/>
      <c r="CO94" s="31"/>
      <c r="CP94" s="31"/>
      <c r="CQ94" s="31"/>
      <c r="CR94" s="31"/>
      <c r="CS94" s="31"/>
      <c r="CT94" s="31"/>
      <c r="CU94" s="31"/>
      <c r="CV94" s="31"/>
      <c r="CW94" s="31"/>
      <c r="CX94" s="31"/>
      <c r="CY94" s="31"/>
      <c r="CZ94" s="31"/>
      <c r="DA94" s="31"/>
      <c r="DB94" s="31"/>
      <c r="DC94" s="31"/>
      <c r="DD94" s="31"/>
      <c r="DE94" s="31"/>
      <c r="DF94" s="31"/>
      <c r="DG94" s="31"/>
      <c r="DH94" s="31"/>
      <c r="DI94" s="31"/>
      <c r="DJ94" s="31"/>
      <c r="DK94" s="31"/>
      <c r="DL94" s="31"/>
      <c r="DM94" s="31"/>
      <c r="DN94" s="31"/>
      <c r="DO94" s="31"/>
      <c r="DP94" s="31"/>
      <c r="DQ94" s="31"/>
      <c r="DR94" s="31"/>
      <c r="DS94" s="31"/>
      <c r="DT94" s="31"/>
      <c r="DU94" s="31"/>
      <c r="DV94" s="31"/>
      <c r="DW94" s="31"/>
      <c r="DX94" s="31"/>
      <c r="DY94" s="31"/>
      <c r="DZ94" s="31"/>
      <c r="EA94" s="31"/>
      <c r="EB94" s="31"/>
      <c r="EC94" s="31"/>
      <c r="ED94" s="31"/>
      <c r="EE94" s="31"/>
      <c r="EF94" s="31"/>
      <c r="EG94" s="31"/>
      <c r="EH94" s="31"/>
      <c r="EI94" s="31"/>
      <c r="EJ94" s="31"/>
      <c r="EK94" s="31"/>
      <c r="EL94" s="31"/>
      <c r="EM94" s="31"/>
      <c r="EN94" s="31"/>
      <c r="EO94" s="31"/>
      <c r="EP94" s="31"/>
      <c r="EQ94" s="31"/>
      <c r="ER94" s="31"/>
      <c r="ES94" s="31"/>
      <c r="ET94" s="31"/>
      <c r="EU94" s="31"/>
      <c r="EV94" s="31"/>
      <c r="EW94" s="31"/>
      <c r="EX94" s="31"/>
      <c r="EY94" s="31"/>
      <c r="EZ94" s="31"/>
      <c r="FA94" s="31"/>
      <c r="FB94" s="31"/>
      <c r="FC94" s="31"/>
      <c r="FD94" s="31"/>
      <c r="FE94" s="31"/>
      <c r="FF94" s="31"/>
      <c r="FG94" s="31"/>
      <c r="FH94" s="31"/>
      <c r="FI94" s="31"/>
      <c r="FJ94" s="31"/>
      <c r="FK94" s="31"/>
      <c r="FL94" s="31"/>
      <c r="FM94" s="31"/>
      <c r="FN94" s="31"/>
      <c r="FO94" s="31"/>
      <c r="FP94" s="31"/>
      <c r="FQ94" s="31"/>
      <c r="FR94" s="31"/>
      <c r="FS94" s="31"/>
      <c r="FT94" s="31"/>
      <c r="FU94" s="31"/>
      <c r="FV94" s="31"/>
      <c r="FW94" s="31"/>
      <c r="FX94" s="31"/>
      <c r="FY94" s="31"/>
      <c r="FZ94" s="31"/>
      <c r="GA94" s="31"/>
      <c r="GB94" s="31"/>
      <c r="GC94" s="31"/>
      <c r="GD94" s="31"/>
      <c r="GE94" s="31"/>
      <c r="GF94" s="31"/>
      <c r="GG94" s="31"/>
      <c r="GH94" s="31"/>
      <c r="GI94" s="31"/>
      <c r="GJ94" s="31"/>
      <c r="GK94" s="31"/>
      <c r="GL94" s="31"/>
      <c r="GM94" s="31"/>
      <c r="GN94" s="31"/>
      <c r="GO94" s="31"/>
      <c r="GP94" s="31"/>
      <c r="GQ94" s="31"/>
      <c r="GR94" s="31"/>
      <c r="GS94" s="31"/>
      <c r="GT94" s="31"/>
      <c r="GU94" s="31"/>
      <c r="GV94" s="31"/>
      <c r="GW94" s="31"/>
      <c r="GX94" s="31"/>
      <c r="GY94" s="31"/>
      <c r="GZ94" s="31"/>
      <c r="HA94" s="31"/>
      <c r="HB94" s="31"/>
      <c r="HC94" s="31"/>
      <c r="HD94" s="31"/>
      <c r="HE94" s="31"/>
      <c r="HF94" s="31"/>
      <c r="HG94" s="31"/>
      <c r="HH94" s="31"/>
      <c r="HI94" s="31"/>
      <c r="HJ94" s="31"/>
      <c r="HK94" s="31"/>
      <c r="HL94" s="31"/>
      <c r="HM94" s="31"/>
      <c r="HN94" s="31"/>
      <c r="HO94" s="31"/>
      <c r="HP94" s="31"/>
      <c r="HQ94" s="31"/>
      <c r="HR94" s="31"/>
      <c r="HS94" s="31"/>
      <c r="HT94" s="31"/>
      <c r="HU94" s="31"/>
      <c r="HV94" s="31"/>
      <c r="HW94" s="31"/>
      <c r="HX94" s="31"/>
      <c r="HY94" s="31"/>
      <c r="HZ94" s="31"/>
      <c r="IA94" s="31"/>
      <c r="IB94" s="31"/>
      <c r="IC94" s="31"/>
      <c r="ID94" s="31"/>
      <c r="IE94" s="31"/>
      <c r="IF94" s="31"/>
      <c r="IG94" s="31"/>
      <c r="IH94" s="31"/>
      <c r="II94" s="31"/>
      <c r="IJ94" s="31"/>
      <c r="IK94" s="31"/>
    </row>
    <row r="95" customFormat="false" ht="12.75" hidden="false" customHeight="false" outlineLevel="0" collapsed="false">
      <c r="B95" s="38" t="s">
        <v>310</v>
      </c>
      <c r="C95" s="31" t="str">
        <f aca="false">IF(C72&lt;$I$91,"SIG DIF","-")</f>
        <v>-</v>
      </c>
      <c r="D95" s="31" t="str">
        <f aca="false">IF(D72&lt;$I$91,"SIG DIF","-")</f>
        <v>-</v>
      </c>
      <c r="E95" s="31" t="str">
        <f aca="false">IF(E72&lt;$I$91,"SIG DIF","-")</f>
        <v>-</v>
      </c>
      <c r="F95" s="31" t="str">
        <f aca="false">IF(F72&lt;$I$91,"SIG DIF","-")</f>
        <v>-</v>
      </c>
      <c r="G95" s="31" t="str">
        <f aca="false">IF(G72&lt;$I$91,"SIG DIF","-")</f>
        <v>-</v>
      </c>
      <c r="H95" s="31" t="str">
        <f aca="false">IF(H72&lt;$I$91,"SIG DIF","-")</f>
        <v>-</v>
      </c>
      <c r="I95" s="31" t="str">
        <f aca="false">IF(I72&lt;$I$91,"SIG DIF","-")</f>
        <v>-</v>
      </c>
      <c r="J95" s="31" t="str">
        <f aca="false">IF(J72&lt;$I$91,"SIG DIF","-")</f>
        <v>-</v>
      </c>
      <c r="K95" s="31" t="str">
        <f aca="false">IF(K72&lt;$I$91,"SIG DIF","-")</f>
        <v>-</v>
      </c>
      <c r="L95" s="31" t="str">
        <f aca="false">IF(L72&lt;$I$91,"SIG DIF","-")</f>
        <v>-</v>
      </c>
      <c r="M95" s="31" t="str">
        <f aca="false">IF(M72&lt;$I$91,"SIG DIF","-")</f>
        <v>-</v>
      </c>
      <c r="N95" s="31" t="str">
        <f aca="false">IF(N72&lt;$I$91,"SIG DIF","-")</f>
        <v>-</v>
      </c>
      <c r="O95" s="31" t="str">
        <f aca="false">IF(O72&lt;$I$91,"SIG DIF","-")</f>
        <v>-</v>
      </c>
      <c r="P95" s="31" t="str">
        <f aca="false">IF(P72&lt;$I$91,"SIG DIF","-")</f>
        <v>-</v>
      </c>
      <c r="Q95" s="31" t="str">
        <f aca="false">IF(Q72&lt;$I$91,"SIG DIF","-")</f>
        <v>-</v>
      </c>
      <c r="R95" s="31" t="str">
        <f aca="false">IF(R72&lt;$I$91,"SIG DIF","-")</f>
        <v>-</v>
      </c>
      <c r="S95" s="31" t="str">
        <f aca="false">IF(S72&lt;$I$91,"SIG DIF","-")</f>
        <v>-</v>
      </c>
      <c r="T95" s="31" t="str">
        <f aca="false">IF(T72&lt;$I$91,"SIG DIF","-")</f>
        <v>-</v>
      </c>
      <c r="U95" s="31" t="str">
        <f aca="false">IF(U72&lt;$I$91,"SIG DIF","-")</f>
        <v>-</v>
      </c>
      <c r="V95" s="31" t="str">
        <f aca="false">IF(V72&lt;$I$91,"SIG DIF","-")</f>
        <v>-</v>
      </c>
      <c r="W95" s="31" t="str">
        <f aca="false">IF(W72&lt;$I$91,"SIG DIF","-")</f>
        <v>-</v>
      </c>
      <c r="X95" s="31" t="str">
        <f aca="false">IF(X72&lt;$I$91,"SIG DIF","-")</f>
        <v>-</v>
      </c>
      <c r="Y95" s="31" t="str">
        <f aca="false">IF(Y72&lt;$I$91,"SIG DIF","-")</f>
        <v>-</v>
      </c>
      <c r="Z95" s="31" t="str">
        <f aca="false">IF(Z72&lt;$I$91,"SIG DIF","-")</f>
        <v>-</v>
      </c>
      <c r="AA95" s="31" t="str">
        <f aca="false">IF(AA72&lt;$I$91,"SIG DIF","-")</f>
        <v>-</v>
      </c>
      <c r="AB95" s="31" t="str">
        <f aca="false">IF(AB72&lt;$I$91,"SIG DIF","-")</f>
        <v>-</v>
      </c>
      <c r="AC95" s="31" t="str">
        <f aca="false">IF(AC72&lt;$I$91,"SIG DIF","-")</f>
        <v>-</v>
      </c>
      <c r="AD95" s="31" t="str">
        <f aca="false">IF(AD72&lt;$I$91,"SIG DIF","-")</f>
        <v>-</v>
      </c>
      <c r="AE95" s="31" t="str">
        <f aca="false">IF(AE72&lt;$I$91,"SIG DIF","-")</f>
        <v>-</v>
      </c>
      <c r="AF95" s="31" t="str">
        <f aca="false">IF(AF72&lt;$I$91,"SIG DIF","-")</f>
        <v>-</v>
      </c>
      <c r="AG95" s="31" t="str">
        <f aca="false">IF(AG72&lt;$I$91,"SIG DIF","-")</f>
        <v>-</v>
      </c>
      <c r="AH95" s="31" t="str">
        <f aca="false">IF(AH72&lt;$I$91,"SIG DIF","-")</f>
        <v>-</v>
      </c>
      <c r="AI95" s="31" t="str">
        <f aca="false">IF(AI72&lt;$I$91,"SIG DIF","-")</f>
        <v>-</v>
      </c>
      <c r="AJ95" s="31" t="str">
        <f aca="false">IF(AJ72&lt;$I$91,"SIG DIF","-")</f>
        <v>-</v>
      </c>
      <c r="AK95" s="31" t="str">
        <f aca="false">IF(AK72&lt;$I$91,"SIG DIF","-")</f>
        <v>-</v>
      </c>
      <c r="AL95" s="31" t="str">
        <f aca="false">IF(AL72&lt;$I$91,"SIG DIF","-")</f>
        <v>-</v>
      </c>
      <c r="AM95" s="31" t="str">
        <f aca="false">IF(AM72&lt;$I$91,"SIG DIF","-")</f>
        <v>-</v>
      </c>
      <c r="AN95" s="31" t="str">
        <f aca="false">IF(AN72&lt;$I$91,"SIG DIF","-")</f>
        <v>-</v>
      </c>
      <c r="AO95" s="31" t="str">
        <f aca="false">IF(AO72&lt;$I$91,"SIG DIF","-")</f>
        <v>-</v>
      </c>
      <c r="AP95" s="31" t="str">
        <f aca="false">IF(AP72&lt;$I$91,"SIG DIF","-")</f>
        <v>-</v>
      </c>
      <c r="AQ95" s="31" t="str">
        <f aca="false">IF(AQ72&lt;$I$91,"SIG DIF","-")</f>
        <v>-</v>
      </c>
      <c r="AR95" s="31" t="str">
        <f aca="false">IF(AR72&lt;$I$91,"SIG DIF","-")</f>
        <v>-</v>
      </c>
      <c r="AS95" s="31" t="str">
        <f aca="false">IF(AS72&lt;$I$91,"SIG DIF","-")</f>
        <v>-</v>
      </c>
      <c r="AT95" s="31" t="str">
        <f aca="false">IF(AT72&lt;$I$91,"SIG DIF","-")</f>
        <v>-</v>
      </c>
      <c r="AU95" s="31" t="str">
        <f aca="false">IF(AU72&lt;$I$91,"SIG DIF","-")</f>
        <v>-</v>
      </c>
      <c r="AV95" s="31" t="str">
        <f aca="false">IF(AV72&lt;$I$91,"SIG DIF","-")</f>
        <v>-</v>
      </c>
      <c r="AW95" s="31" t="str">
        <f aca="false">IF(AW72&lt;$I$91,"SIG DIF","-")</f>
        <v>-</v>
      </c>
      <c r="AX95" s="31" t="str">
        <f aca="false">IF(AX72&lt;$I$91,"SIG DIF","-")</f>
        <v>-</v>
      </c>
      <c r="AY95" s="31" t="str">
        <f aca="false">IF(AY72&lt;$I$91,"SIG DIF","-")</f>
        <v>-</v>
      </c>
      <c r="AZ95" s="31" t="str">
        <f aca="false">IF(AZ72&lt;$I$91,"SIG DIF","-")</f>
        <v>-</v>
      </c>
      <c r="BA95" s="31" t="str">
        <f aca="false">IF(BA72&lt;$I$91,"SIG DIF","-")</f>
        <v>-</v>
      </c>
      <c r="BB95" s="31" t="str">
        <f aca="false">IF(BB72&lt;$I$91,"SIG DIF","-")</f>
        <v>-</v>
      </c>
      <c r="BC95" s="31" t="str">
        <f aca="false">IF(BC72&lt;$I$91,"SIG DIF","-")</f>
        <v>-</v>
      </c>
      <c r="BD95" s="31" t="str">
        <f aca="false">IF(BD72&lt;$I$91,"SIG DIF","-")</f>
        <v>-</v>
      </c>
      <c r="BE95" s="31" t="str">
        <f aca="false">IF(BE72&lt;$I$91,"SIG DIF","-")</f>
        <v>-</v>
      </c>
      <c r="BF95" s="31" t="str">
        <f aca="false">IF(BF72&lt;$I$91,"SIG DIF","-")</f>
        <v>-</v>
      </c>
      <c r="BG95" s="31" t="str">
        <f aca="false">IF(BG72&lt;$I$91,"SIG DIF","-")</f>
        <v>-</v>
      </c>
      <c r="BH95" s="31" t="str">
        <f aca="false">IF(BH72&lt;$I$91,"SIG DIF","-")</f>
        <v>-</v>
      </c>
      <c r="BI95" s="31" t="str">
        <f aca="false">IF(BI72&lt;$I$91,"SIG DIF","-")</f>
        <v>-</v>
      </c>
      <c r="BJ95" s="31" t="str">
        <f aca="false">IF(BJ72&lt;$I$91,"SIG DIF","-")</f>
        <v>-</v>
      </c>
      <c r="BK95" s="31" t="str">
        <f aca="false">IF(BK72&lt;$I$91,"SIG DIF","-")</f>
        <v>-</v>
      </c>
      <c r="BL95" s="31" t="str">
        <f aca="false">IF(BL72&lt;$I$91,"SIG DIF","-")</f>
        <v>-</v>
      </c>
      <c r="BM95" s="31" t="str">
        <f aca="false">IF(BM72&lt;$I$91,"SIG DIF","-")</f>
        <v>-</v>
      </c>
      <c r="BN95" s="31" t="str">
        <f aca="false">IF(BN72&lt;$I$91,"SIG DIF","-")</f>
        <v>-</v>
      </c>
      <c r="BO95" s="31" t="str">
        <f aca="false">IF(BO72&lt;$I$91,"SIG DIF","-")</f>
        <v>-</v>
      </c>
      <c r="BP95" s="31" t="str">
        <f aca="false">IF(BP72&lt;$I$91,"SIG DIF","-")</f>
        <v>-</v>
      </c>
      <c r="BQ95" s="31" t="str">
        <f aca="false">IF(BQ72&lt;$I$91,"SIG DIF","-")</f>
        <v>-</v>
      </c>
      <c r="BR95" s="31" t="str">
        <f aca="false">IF(BR72&lt;$I$91,"SIG DIF","-")</f>
        <v>-</v>
      </c>
      <c r="BS95" s="31" t="str">
        <f aca="false">IF(BS72&lt;$I$91,"SIG DIF","-")</f>
        <v>-</v>
      </c>
      <c r="BT95" s="31" t="str">
        <f aca="false">IF(BT72&lt;$I$91,"SIG DIF","-")</f>
        <v>-</v>
      </c>
      <c r="BU95" s="31" t="str">
        <f aca="false">IF(BU72&lt;$I$91,"SIG DIF","-")</f>
        <v>-</v>
      </c>
      <c r="BV95" s="31" t="str">
        <f aca="false">IF(BV72&lt;$I$91,"SIG DIF","-")</f>
        <v>-</v>
      </c>
      <c r="BW95" s="31" t="str">
        <f aca="false">IF(BW72&lt;$I$91,"SIG DIF","-")</f>
        <v>-</v>
      </c>
      <c r="BX95" s="31" t="str">
        <f aca="false">IF(BX72&lt;$I$91,"SIG DIF","-")</f>
        <v>-</v>
      </c>
      <c r="BY95" s="31" t="str">
        <f aca="false">IF(BY72&lt;$I$91,"SIG DIF","-")</f>
        <v>-</v>
      </c>
      <c r="BZ95" s="31" t="str">
        <f aca="false">IF(BZ72&lt;$I$91,"SIG DIF","-")</f>
        <v>-</v>
      </c>
      <c r="CA95" s="31" t="str">
        <f aca="false">IF(CA72&lt;$I$91,"SIG DIF","-")</f>
        <v>-</v>
      </c>
      <c r="CB95" s="31" t="str">
        <f aca="false">IF(CB72&lt;$I$91,"SIG DIF","-")</f>
        <v>-</v>
      </c>
      <c r="CC95" s="31" t="str">
        <f aca="false">IF(CC72&lt;$I$91,"SIG DIF","-")</f>
        <v>-</v>
      </c>
      <c r="CD95" s="31" t="str">
        <f aca="false">IF(CD72&lt;$I$91,"SIG DIF","-")</f>
        <v>-</v>
      </c>
      <c r="CE95" s="31" t="str">
        <f aca="false">IF(CE72&lt;$I$91,"SIG DIF","-")</f>
        <v>-</v>
      </c>
      <c r="CF95" s="31" t="str">
        <f aca="false">IF(CF72&lt;$I$91,"SIG DIF","-")</f>
        <v>-</v>
      </c>
      <c r="CG95" s="31" t="str">
        <f aca="false">IF(CG72&lt;$I$91,"SIG DIF","-")</f>
        <v>-</v>
      </c>
      <c r="CH95" s="31" t="str">
        <f aca="false">IF(CH72&lt;$I$91,"SIG DIF","-")</f>
        <v>-</v>
      </c>
      <c r="CI95" s="31" t="str">
        <f aca="false">IF(CI72&lt;$I$91,"SIG DIF","-")</f>
        <v>-</v>
      </c>
      <c r="CJ95" s="31" t="str">
        <f aca="false">IF(CJ72&lt;$I$91,"SIG DIF","-")</f>
        <v>-</v>
      </c>
      <c r="CK95" s="33" t="str">
        <f aca="false">IF(CK72&lt;$I$91,"SIG DIF","-")</f>
        <v>-</v>
      </c>
      <c r="CL95" s="31" t="str">
        <f aca="false">IF(CL72&lt;$I$91,"SIG DIF","-")</f>
        <v>-</v>
      </c>
      <c r="CM95" s="31" t="str">
        <f aca="false">IF(CM72&lt;$I$91,"SIG DIF","-")</f>
        <v>-</v>
      </c>
      <c r="CN95" s="31" t="str">
        <f aca="false">IF(CN72&lt;$I$91,"SIG DIF","-")</f>
        <v>-</v>
      </c>
      <c r="CO95" s="31" t="str">
        <f aca="false">IF(CO72&lt;$I$91,"SIG DIF","-")</f>
        <v>-</v>
      </c>
      <c r="CP95" s="31" t="str">
        <f aca="false">IF(CP72&lt;$I$91,"SIG DIF","-")</f>
        <v>-</v>
      </c>
      <c r="CQ95" s="31" t="str">
        <f aca="false">IF(CQ72&lt;$I$91,"SIG DIF","-")</f>
        <v>-</v>
      </c>
      <c r="CR95" s="31" t="str">
        <f aca="false">IF(CR72&lt;$I$91,"SIG DIF","-")</f>
        <v>-</v>
      </c>
      <c r="CS95" s="31" t="str">
        <f aca="false">IF(CS72&lt;$I$91,"SIG DIF","-")</f>
        <v>-</v>
      </c>
      <c r="CT95" s="31" t="str">
        <f aca="false">IF(CT72&lt;$I$91,"SIG DIF","-")</f>
        <v>-</v>
      </c>
      <c r="CU95" s="31" t="str">
        <f aca="false">IF(CU72&lt;$I$91,"SIG DIF","-")</f>
        <v>-</v>
      </c>
      <c r="CV95" s="31" t="str">
        <f aca="false">IF(CV72&lt;$I$91,"SIG DIF","-")</f>
        <v>-</v>
      </c>
      <c r="CW95" s="31" t="str">
        <f aca="false">IF(CW72&lt;$I$91,"SIG DIF","-")</f>
        <v>-</v>
      </c>
      <c r="CX95" s="31" t="str">
        <f aca="false">IF(CX72&lt;$I$91,"SIG DIF","-")</f>
        <v>-</v>
      </c>
      <c r="CY95" s="31" t="str">
        <f aca="false">IF(CY72&lt;$I$91,"SIG DIF","-")</f>
        <v>-</v>
      </c>
      <c r="CZ95" s="31" t="str">
        <f aca="false">IF(CZ72&lt;$I$91,"SIG DIF","-")</f>
        <v>-</v>
      </c>
      <c r="DA95" s="31" t="str">
        <f aca="false">IF(DA72&lt;$I$91,"SIG DIF","-")</f>
        <v>-</v>
      </c>
      <c r="DB95" s="31" t="str">
        <f aca="false">IF(DB72&lt;$I$91,"SIG DIF","-")</f>
        <v>-</v>
      </c>
      <c r="DC95" s="31" t="str">
        <f aca="false">IF(DC72&lt;$I$91,"SIG DIF","-")</f>
        <v>-</v>
      </c>
      <c r="DD95" s="31" t="str">
        <f aca="false">IF(DD72&lt;$I$91,"SIG DIF","-")</f>
        <v>-</v>
      </c>
      <c r="DE95" s="31" t="str">
        <f aca="false">IF(DE72&lt;$I$91,"SIG DIF","-")</f>
        <v>-</v>
      </c>
      <c r="DF95" s="31" t="str">
        <f aca="false">IF(DF72&lt;$I$91,"SIG DIF","-")</f>
        <v>-</v>
      </c>
      <c r="DG95" s="31" t="str">
        <f aca="false">IF(DG72&lt;$I$91,"SIG DIF","-")</f>
        <v>-</v>
      </c>
      <c r="DH95" s="31" t="str">
        <f aca="false">IF(DH72&lt;$I$91,"SIG DIF","-")</f>
        <v>-</v>
      </c>
      <c r="DI95" s="31" t="str">
        <f aca="false">IF(DI72&lt;$I$91,"SIG DIF","-")</f>
        <v>-</v>
      </c>
      <c r="DJ95" s="31" t="str">
        <f aca="false">IF(DJ72&lt;$I$91,"SIG DIF","-")</f>
        <v>-</v>
      </c>
      <c r="DK95" s="31" t="str">
        <f aca="false">IF(DK72&lt;$I$91,"SIG DIF","-")</f>
        <v>-</v>
      </c>
      <c r="DL95" s="31" t="str">
        <f aca="false">IF(DL72&lt;$I$91,"SIG DIF","-")</f>
        <v>-</v>
      </c>
      <c r="DM95" s="31" t="str">
        <f aca="false">IF(DM72&lt;$I$91,"SIG DIF","-")</f>
        <v>-</v>
      </c>
      <c r="DN95" s="31" t="str">
        <f aca="false">IF(DN72&lt;$I$91,"SIG DIF","-")</f>
        <v>-</v>
      </c>
      <c r="DO95" s="31" t="str">
        <f aca="false">IF(DO72&lt;$I$91,"SIG DIF","-")</f>
        <v>-</v>
      </c>
      <c r="DP95" s="31" t="str">
        <f aca="false">IF(DP72&lt;$I$91,"SIG DIF","-")</f>
        <v>-</v>
      </c>
      <c r="DQ95" s="31" t="str">
        <f aca="false">IF(DQ72&lt;$I$91,"SIG DIF","-")</f>
        <v>-</v>
      </c>
      <c r="DR95" s="31" t="str">
        <f aca="false">IF(DR72&lt;$I$91,"SIG DIF","-")</f>
        <v>-</v>
      </c>
      <c r="DS95" s="31" t="str">
        <f aca="false">IF(DS72&lt;$I$91,"SIG DIF","-")</f>
        <v>-</v>
      </c>
      <c r="DT95" s="31" t="str">
        <f aca="false">IF(DT72&lt;$I$91,"SIG DIF","-")</f>
        <v>-</v>
      </c>
      <c r="DU95" s="31" t="str">
        <f aca="false">IF(DU72&lt;$I$91,"SIG DIF","-")</f>
        <v>-</v>
      </c>
      <c r="DV95" s="31" t="str">
        <f aca="false">IF(DV72&lt;$I$91,"SIG DIF","-")</f>
        <v>-</v>
      </c>
      <c r="DW95" s="31" t="str">
        <f aca="false">IF(DW72&lt;$I$91,"SIG DIF","-")</f>
        <v>-</v>
      </c>
      <c r="DX95" s="31" t="str">
        <f aca="false">IF(DX72&lt;$I$91,"SIG DIF","-")</f>
        <v>-</v>
      </c>
      <c r="DY95" s="31" t="str">
        <f aca="false">IF(DY72&lt;$I$91,"SIG DIF","-")</f>
        <v>-</v>
      </c>
      <c r="DZ95" s="31" t="str">
        <f aca="false">IF(DZ72&lt;$I$91,"SIG DIF","-")</f>
        <v>-</v>
      </c>
      <c r="EA95" s="31" t="str">
        <f aca="false">IF(EA72&lt;$I$91,"SIG DIF","-")</f>
        <v>-</v>
      </c>
      <c r="EB95" s="31" t="str">
        <f aca="false">IF(EB72&lt;$I$91,"SIG DIF","-")</f>
        <v>-</v>
      </c>
      <c r="EC95" s="31" t="str">
        <f aca="false">IF(EC72&lt;$I$91,"SIG DIF","-")</f>
        <v>-</v>
      </c>
      <c r="ED95" s="31" t="str">
        <f aca="false">IF(ED72&lt;$I$91,"SIG DIF","-")</f>
        <v>-</v>
      </c>
      <c r="EE95" s="31" t="str">
        <f aca="false">IF(EE72&lt;$I$91,"SIG DIF","-")</f>
        <v>-</v>
      </c>
      <c r="EF95" s="31" t="str">
        <f aca="false">IF(EF72&lt;$I$91,"SIG DIF","-")</f>
        <v>-</v>
      </c>
      <c r="EG95" s="31" t="str">
        <f aca="false">IF(EG72&lt;$I$91,"SIG DIF","-")</f>
        <v>-</v>
      </c>
      <c r="EH95" s="31" t="str">
        <f aca="false">IF(EH72&lt;$I$91,"SIG DIF","-")</f>
        <v>-</v>
      </c>
      <c r="EI95" s="31" t="str">
        <f aca="false">IF(EI72&lt;$I$91,"SIG DIF","-")</f>
        <v>-</v>
      </c>
      <c r="EJ95" s="31" t="str">
        <f aca="false">IF(EJ72&lt;$I$91,"SIG DIF","-")</f>
        <v>-</v>
      </c>
      <c r="EK95" s="31" t="str">
        <f aca="false">IF(EK72&lt;$I$91,"SIG DIF","-")</f>
        <v>-</v>
      </c>
      <c r="EL95" s="31" t="str">
        <f aca="false">IF(EL72&lt;$I$91,"SIG DIF","-")</f>
        <v>-</v>
      </c>
      <c r="EM95" s="31" t="str">
        <f aca="false">IF(EM72&lt;$I$91,"SIG DIF","-")</f>
        <v>-</v>
      </c>
      <c r="EN95" s="31" t="str">
        <f aca="false">IF(EN72&lt;$I$91,"SIG DIF","-")</f>
        <v>-</v>
      </c>
      <c r="EO95" s="31" t="str">
        <f aca="false">IF(EO72&lt;$I$91,"SIG DIF","-")</f>
        <v>-</v>
      </c>
      <c r="EP95" s="31" t="str">
        <f aca="false">IF(EP72&lt;$I$91,"SIG DIF","-")</f>
        <v>-</v>
      </c>
      <c r="EQ95" s="31" t="str">
        <f aca="false">IF(EQ72&lt;$I$91,"SIG DIF","-")</f>
        <v>-</v>
      </c>
      <c r="ER95" s="31" t="str">
        <f aca="false">IF(ER72&lt;$I$91,"SIG DIF","-")</f>
        <v>-</v>
      </c>
      <c r="ES95" s="31" t="str">
        <f aca="false">IF(ES72&lt;$I$91,"SIG DIF","-")</f>
        <v>-</v>
      </c>
      <c r="ET95" s="31" t="str">
        <f aca="false">IF(ET72&lt;$I$91,"SIG DIF","-")</f>
        <v>-</v>
      </c>
      <c r="EU95" s="31" t="str">
        <f aca="false">IF(EU72&lt;$I$91,"SIG DIF","-")</f>
        <v>-</v>
      </c>
      <c r="EV95" s="31" t="str">
        <f aca="false">IF(EV72&lt;$I$91,"SIG DIF","-")</f>
        <v>-</v>
      </c>
      <c r="EW95" s="31" t="str">
        <f aca="false">IF(EW72&lt;$I$91,"SIG DIF","-")</f>
        <v>-</v>
      </c>
      <c r="EX95" s="31" t="str">
        <f aca="false">IF(EX72&lt;$I$91,"SIG DIF","-")</f>
        <v>-</v>
      </c>
      <c r="EY95" s="31" t="str">
        <f aca="false">IF(EY72&lt;$I$91,"SIG DIF","-")</f>
        <v>-</v>
      </c>
      <c r="EZ95" s="31" t="str">
        <f aca="false">IF(EZ72&lt;$I$91,"SIG DIF","-")</f>
        <v>-</v>
      </c>
      <c r="FA95" s="31" t="str">
        <f aca="false">IF(FA72&lt;$I$91,"SIG DIF","-")</f>
        <v>-</v>
      </c>
      <c r="FB95" s="31" t="str">
        <f aca="false">IF(FB72&lt;$I$91,"SIG DIF","-")</f>
        <v>-</v>
      </c>
      <c r="FC95" s="31" t="str">
        <f aca="false">IF(FC72&lt;$I$91,"SIG DIF","-")</f>
        <v>-</v>
      </c>
      <c r="FD95" s="31" t="str">
        <f aca="false">IF(FD72&lt;$I$91,"SIG DIF","-")</f>
        <v>-</v>
      </c>
      <c r="FE95" s="31" t="str">
        <f aca="false">IF(FE72&lt;$I$91,"SIG DIF","-")</f>
        <v>-</v>
      </c>
      <c r="FF95" s="31" t="str">
        <f aca="false">IF(FF72&lt;$I$91,"SIG DIF","-")</f>
        <v>-</v>
      </c>
      <c r="FG95" s="31" t="str">
        <f aca="false">IF(FG72&lt;$I$91,"SIG DIF","-")</f>
        <v>-</v>
      </c>
      <c r="FH95" s="31" t="str">
        <f aca="false">IF(FH72&lt;$I$91,"SIG DIF","-")</f>
        <v>-</v>
      </c>
      <c r="FI95" s="31" t="str">
        <f aca="false">IF(FI72&lt;$I$91,"SIG DIF","-")</f>
        <v>-</v>
      </c>
      <c r="FJ95" s="31" t="str">
        <f aca="false">IF(FJ72&lt;$I$91,"SIG DIF","-")</f>
        <v>-</v>
      </c>
      <c r="FK95" s="31" t="str">
        <f aca="false">IF(FK72&lt;$I$91,"SIG DIF","-")</f>
        <v>-</v>
      </c>
      <c r="FL95" s="31" t="str">
        <f aca="false">IF(FL72&lt;$I$91,"SIG DIF","-")</f>
        <v>-</v>
      </c>
      <c r="FM95" s="31" t="str">
        <f aca="false">IF(FM72&lt;$I$91,"SIG DIF","-")</f>
        <v>-</v>
      </c>
      <c r="FN95" s="31" t="str">
        <f aca="false">IF(FN72&lt;$I$91,"SIG DIF","-")</f>
        <v>-</v>
      </c>
      <c r="FO95" s="31" t="str">
        <f aca="false">IF(FO72&lt;$I$91,"SIG DIF","-")</f>
        <v>-</v>
      </c>
      <c r="FP95" s="31" t="str">
        <f aca="false">IF(FP72&lt;$I$91,"SIG DIF","-")</f>
        <v>-</v>
      </c>
      <c r="FQ95" s="31" t="str">
        <f aca="false">IF(FQ72&lt;$I$91,"SIG DIF","-")</f>
        <v>-</v>
      </c>
      <c r="FR95" s="31" t="str">
        <f aca="false">IF(FR72&lt;$I$91,"SIG DIF","-")</f>
        <v>-</v>
      </c>
      <c r="FS95" s="31" t="str">
        <f aca="false">IF(FS72&lt;$I$91,"SIG DIF","-")</f>
        <v>-</v>
      </c>
      <c r="FT95" s="31" t="str">
        <f aca="false">IF(FT72&lt;$I$91,"SIG DIF","-")</f>
        <v>-</v>
      </c>
      <c r="FU95" s="31" t="str">
        <f aca="false">IF(FU72&lt;$I$91,"SIG DIF","-")</f>
        <v>-</v>
      </c>
      <c r="FV95" s="31" t="str">
        <f aca="false">IF(FV72&lt;$I$91,"SIG DIF","-")</f>
        <v>-</v>
      </c>
      <c r="FW95" s="31" t="str">
        <f aca="false">IF(FW72&lt;$I$91,"SIG DIF","-")</f>
        <v>-</v>
      </c>
      <c r="FX95" s="31" t="str">
        <f aca="false">IF(FX72&lt;$I$91,"SIG DIF","-")</f>
        <v>-</v>
      </c>
      <c r="FY95" s="31" t="str">
        <f aca="false">IF(FY72&lt;$I$91,"SIG DIF","-")</f>
        <v>-</v>
      </c>
      <c r="FZ95" s="31" t="str">
        <f aca="false">IF(FZ72&lt;$I$91,"SIG DIF","-")</f>
        <v>-</v>
      </c>
      <c r="GA95" s="31" t="str">
        <f aca="false">IF(GA72&lt;$I$91,"SIG DIF","-")</f>
        <v>-</v>
      </c>
      <c r="GB95" s="31" t="str">
        <f aca="false">IF(GB72&lt;$I$91,"SIG DIF","-")</f>
        <v>-</v>
      </c>
      <c r="GC95" s="31" t="str">
        <f aca="false">IF(GC72&lt;$I$91,"SIG DIF","-")</f>
        <v>-</v>
      </c>
      <c r="GD95" s="31" t="str">
        <f aca="false">IF(GD72&lt;$I$91,"SIG DIF","-")</f>
        <v>-</v>
      </c>
      <c r="GE95" s="31" t="str">
        <f aca="false">IF(GE72&lt;$I$91,"SIG DIF","-")</f>
        <v>-</v>
      </c>
      <c r="GF95" s="31" t="str">
        <f aca="false">IF(GF72&lt;$I$91,"SIG DIF","-")</f>
        <v>-</v>
      </c>
      <c r="GG95" s="31" t="str">
        <f aca="false">IF(GG72&lt;$I$91,"SIG DIF","-")</f>
        <v>-</v>
      </c>
      <c r="GH95" s="31" t="str">
        <f aca="false">IF(GH72&lt;$I$91,"SIG DIF","-")</f>
        <v>-</v>
      </c>
      <c r="GI95" s="31" t="str">
        <f aca="false">IF(GI72&lt;$I$91,"SIG DIF","-")</f>
        <v>-</v>
      </c>
      <c r="GJ95" s="31" t="str">
        <f aca="false">IF(GJ72&lt;$I$91,"SIG DIF","-")</f>
        <v>-</v>
      </c>
      <c r="GK95" s="31" t="str">
        <f aca="false">IF(GK72&lt;$I$91,"SIG DIF","-")</f>
        <v>-</v>
      </c>
      <c r="GL95" s="31" t="str">
        <f aca="false">IF(GL72&lt;$I$91,"SIG DIF","-")</f>
        <v>-</v>
      </c>
      <c r="GM95" s="31" t="str">
        <f aca="false">IF(GM72&lt;$I$91,"SIG DIF","-")</f>
        <v>-</v>
      </c>
      <c r="GN95" s="31" t="str">
        <f aca="false">IF(GN72&lt;$I$91,"SIG DIF","-")</f>
        <v>-</v>
      </c>
      <c r="GO95" s="31" t="str">
        <f aca="false">IF(GO72&lt;$I$91,"SIG DIF","-")</f>
        <v>-</v>
      </c>
      <c r="GP95" s="31" t="str">
        <f aca="false">IF(GP72&lt;$I$91,"SIG DIF","-")</f>
        <v>-</v>
      </c>
      <c r="GQ95" s="31" t="str">
        <f aca="false">IF(GQ72&lt;$I$91,"SIG DIF","-")</f>
        <v>-</v>
      </c>
      <c r="GR95" s="31" t="str">
        <f aca="false">IF(GR72&lt;$I$91,"SIG DIF","-")</f>
        <v>-</v>
      </c>
      <c r="GS95" s="31" t="str">
        <f aca="false">IF(GS72&lt;$I$91,"SIG DIF","-")</f>
        <v>-</v>
      </c>
      <c r="GT95" s="31" t="str">
        <f aca="false">IF(GT72&lt;$I$91,"SIG DIF","-")</f>
        <v>-</v>
      </c>
      <c r="GU95" s="31" t="str">
        <f aca="false">IF(GU72&lt;$I$91,"SIG DIF","-")</f>
        <v>-</v>
      </c>
      <c r="GV95" s="31" t="str">
        <f aca="false">IF(GV72&lt;$I$91,"SIG DIF","-")</f>
        <v>-</v>
      </c>
      <c r="GW95" s="31" t="str">
        <f aca="false">IF(GW72&lt;$I$91,"SIG DIF","-")</f>
        <v>-</v>
      </c>
      <c r="GX95" s="31" t="str">
        <f aca="false">IF(GX72&lt;$I$91,"SIG DIF","-")</f>
        <v>-</v>
      </c>
      <c r="GY95" s="31" t="str">
        <f aca="false">IF(GY72&lt;$I$91,"SIG DIF","-")</f>
        <v>-</v>
      </c>
      <c r="GZ95" s="31" t="str">
        <f aca="false">IF(GZ72&lt;$I$91,"SIG DIF","-")</f>
        <v>-</v>
      </c>
      <c r="HA95" s="31" t="str">
        <f aca="false">IF(HA72&lt;$I$91,"SIG DIF","-")</f>
        <v>-</v>
      </c>
      <c r="HB95" s="31" t="str">
        <f aca="false">IF(HB72&lt;$I$91,"SIG DIF","-")</f>
        <v>-</v>
      </c>
      <c r="HC95" s="31" t="str">
        <f aca="false">IF(HC72&lt;$I$91,"SIG DIF","-")</f>
        <v>-</v>
      </c>
      <c r="HD95" s="31" t="str">
        <f aca="false">IF(HD72&lt;$I$91,"SIG DIF","-")</f>
        <v>-</v>
      </c>
      <c r="HE95" s="31" t="str">
        <f aca="false">IF(HE72&lt;$I$91,"SIG DIF","-")</f>
        <v>-</v>
      </c>
      <c r="HF95" s="31" t="str">
        <f aca="false">IF(HF72&lt;$I$91,"SIG DIF","-")</f>
        <v>-</v>
      </c>
      <c r="HG95" s="31" t="str">
        <f aca="false">IF(HG72&lt;$I$91,"SIG DIF","-")</f>
        <v>-</v>
      </c>
      <c r="HH95" s="31" t="str">
        <f aca="false">IF(HH72&lt;$I$91,"SIG DIF","-")</f>
        <v>-</v>
      </c>
      <c r="HI95" s="31" t="str">
        <f aca="false">IF(HI72&lt;$I$91,"SIG DIF","-")</f>
        <v>-</v>
      </c>
      <c r="HJ95" s="31" t="str">
        <f aca="false">IF(HJ72&lt;$I$91,"SIG DIF","-")</f>
        <v>-</v>
      </c>
      <c r="HK95" s="31" t="str">
        <f aca="false">IF(HK72&lt;$I$91,"SIG DIF","-")</f>
        <v>-</v>
      </c>
      <c r="HL95" s="31" t="str">
        <f aca="false">IF(HL72&lt;$I$91,"SIG DIF","-")</f>
        <v>-</v>
      </c>
      <c r="HM95" s="31" t="str">
        <f aca="false">IF(HM72&lt;$I$91,"SIG DIF","-")</f>
        <v>-</v>
      </c>
      <c r="HN95" s="31" t="str">
        <f aca="false">IF(HN72&lt;$I$91,"SIG DIF","-")</f>
        <v>-</v>
      </c>
      <c r="HO95" s="31" t="str">
        <f aca="false">IF(HO72&lt;$I$91,"SIG DIF","-")</f>
        <v>-</v>
      </c>
      <c r="HP95" s="31" t="str">
        <f aca="false">IF(HP72&lt;$I$91,"SIG DIF","-")</f>
        <v>-</v>
      </c>
      <c r="HQ95" s="31" t="str">
        <f aca="false">IF(HQ72&lt;$I$91,"SIG DIF","-")</f>
        <v>-</v>
      </c>
      <c r="HR95" s="31" t="str">
        <f aca="false">IF(HR72&lt;$I$91,"SIG DIF","-")</f>
        <v>-</v>
      </c>
      <c r="HS95" s="31" t="str">
        <f aca="false">IF(HS72&lt;$I$91,"SIG DIF","-")</f>
        <v>-</v>
      </c>
      <c r="HT95" s="31" t="str">
        <f aca="false">IF(HT72&lt;$I$91,"SIG DIF","-")</f>
        <v>-</v>
      </c>
      <c r="HU95" s="31" t="str">
        <f aca="false">IF(HU72&lt;$I$91,"SIG DIF","-")</f>
        <v>-</v>
      </c>
      <c r="HV95" s="31" t="str">
        <f aca="false">IF(HV72&lt;$I$91,"SIG DIF","-")</f>
        <v>-</v>
      </c>
      <c r="HW95" s="31" t="str">
        <f aca="false">IF(HW72&lt;$I$91,"SIG DIF","-")</f>
        <v>-</v>
      </c>
      <c r="HX95" s="31" t="str">
        <f aca="false">IF(HX72&lt;$I$91,"SIG DIF","-")</f>
        <v>-</v>
      </c>
      <c r="HY95" s="31" t="str">
        <f aca="false">IF(HY72&lt;$I$91,"SIG DIF","-")</f>
        <v>-</v>
      </c>
      <c r="HZ95" s="31" t="str">
        <f aca="false">IF(HZ72&lt;$I$91,"SIG DIF","-")</f>
        <v>-</v>
      </c>
      <c r="IA95" s="31" t="str">
        <f aca="false">IF(IA72&lt;$I$91,"SIG DIF","-")</f>
        <v>-</v>
      </c>
      <c r="IB95" s="31" t="str">
        <f aca="false">IF(IB72&lt;$I$91,"SIG DIF","-")</f>
        <v>-</v>
      </c>
      <c r="IC95" s="31" t="str">
        <f aca="false">IF(IC72&lt;$I$91,"SIG DIF","-")</f>
        <v>-</v>
      </c>
      <c r="ID95" s="31" t="str">
        <f aca="false">IF(ID72&lt;$I$91,"SIG DIF","-")</f>
        <v>-</v>
      </c>
      <c r="IE95" s="31" t="str">
        <f aca="false">IF(IE72&lt;$I$91,"SIG DIF","-")</f>
        <v>-</v>
      </c>
      <c r="IF95" s="31" t="str">
        <f aca="false">IF(IF72&lt;$I$91,"SIG DIF","-")</f>
        <v>-</v>
      </c>
      <c r="IG95" s="31" t="str">
        <f aca="false">IF(IG72&lt;$I$91,"SIG DIF","-")</f>
        <v>-</v>
      </c>
      <c r="IH95" s="31" t="str">
        <f aca="false">IF(IH72&lt;$I$91,"SIG DIF","-")</f>
        <v>-</v>
      </c>
      <c r="II95" s="31" t="str">
        <f aca="false">IF(II72&lt;$I$91,"SIG DIF","-")</f>
        <v>-</v>
      </c>
      <c r="IJ95" s="31" t="str">
        <f aca="false">IF(IJ72&lt;$I$91,"SIG DIF","-")</f>
        <v>-</v>
      </c>
      <c r="IK95" s="31" t="str">
        <f aca="false">IF(IK72&lt;$I$91,"SIG DIF","-")</f>
        <v>-</v>
      </c>
    </row>
    <row r="96" customFormat="false" ht="12.75" hidden="false" customHeight="false" outlineLevel="0" collapsed="false">
      <c r="B96" s="24"/>
      <c r="C96" s="31"/>
      <c r="D96" s="31"/>
      <c r="E96" s="31"/>
      <c r="F96" s="31"/>
      <c r="G96" s="31"/>
      <c r="H96" s="31"/>
      <c r="I96" s="31"/>
      <c r="J96" s="31"/>
      <c r="K96" s="31"/>
      <c r="L96" s="31"/>
      <c r="M96" s="31"/>
      <c r="N96" s="31"/>
      <c r="O96" s="31"/>
      <c r="P96" s="31"/>
      <c r="Q96" s="31"/>
      <c r="R96" s="31"/>
      <c r="S96" s="31"/>
      <c r="T96" s="31"/>
      <c r="U96" s="31"/>
      <c r="V96" s="31"/>
      <c r="W96" s="31"/>
      <c r="X96" s="31"/>
      <c r="Y96" s="31"/>
      <c r="Z96" s="31"/>
      <c r="AA96" s="31"/>
      <c r="AB96" s="31"/>
      <c r="AC96" s="31"/>
      <c r="AD96" s="31"/>
      <c r="AE96" s="31"/>
      <c r="AF96" s="31"/>
      <c r="AG96" s="31"/>
      <c r="AH96" s="31"/>
      <c r="AI96" s="31"/>
      <c r="AJ96" s="31"/>
      <c r="AK96" s="31"/>
      <c r="AL96" s="31"/>
      <c r="AM96" s="31"/>
      <c r="AN96" s="31"/>
      <c r="AO96" s="31"/>
      <c r="AP96" s="31"/>
      <c r="AQ96" s="31"/>
      <c r="AR96" s="31"/>
      <c r="AS96" s="31"/>
      <c r="AT96" s="31"/>
      <c r="AU96" s="31"/>
      <c r="AV96" s="31"/>
      <c r="AW96" s="31"/>
      <c r="AX96" s="31"/>
      <c r="AY96" s="31"/>
      <c r="AZ96" s="31"/>
      <c r="BA96" s="31"/>
      <c r="BB96" s="31"/>
      <c r="BC96" s="31"/>
      <c r="BD96" s="31"/>
      <c r="BE96" s="31"/>
      <c r="BF96" s="31"/>
      <c r="BG96" s="31"/>
      <c r="BH96" s="31"/>
      <c r="BI96" s="31"/>
      <c r="BJ96" s="31"/>
      <c r="BK96" s="31"/>
      <c r="BL96" s="31"/>
      <c r="BM96" s="31"/>
      <c r="BN96" s="31"/>
      <c r="BO96" s="31"/>
      <c r="BP96" s="31"/>
      <c r="BQ96" s="31"/>
      <c r="BR96" s="31"/>
      <c r="BS96" s="31"/>
      <c r="BT96" s="31"/>
      <c r="BU96" s="31"/>
      <c r="BV96" s="31"/>
      <c r="BW96" s="31"/>
      <c r="BX96" s="31"/>
      <c r="BY96" s="31"/>
      <c r="BZ96" s="31"/>
      <c r="CA96" s="31"/>
      <c r="CB96" s="31"/>
      <c r="CC96" s="31"/>
      <c r="CD96" s="31"/>
      <c r="CE96" s="31"/>
      <c r="CF96" s="31"/>
      <c r="CG96" s="31"/>
      <c r="CH96" s="31"/>
      <c r="CI96" s="31"/>
      <c r="CJ96" s="31"/>
      <c r="CK96" s="33"/>
      <c r="CL96" s="31"/>
      <c r="CM96" s="31"/>
      <c r="CN96" s="31"/>
      <c r="CO96" s="31"/>
      <c r="CP96" s="31"/>
      <c r="CQ96" s="31"/>
      <c r="CR96" s="31"/>
      <c r="CS96" s="31"/>
      <c r="CT96" s="31"/>
      <c r="CU96" s="31"/>
      <c r="CV96" s="31"/>
      <c r="CW96" s="31"/>
      <c r="CX96" s="31"/>
      <c r="CY96" s="31"/>
      <c r="CZ96" s="31"/>
      <c r="DA96" s="31"/>
      <c r="DB96" s="31"/>
      <c r="DC96" s="31"/>
      <c r="DD96" s="31"/>
      <c r="DE96" s="31"/>
      <c r="DF96" s="31"/>
      <c r="DG96" s="31"/>
      <c r="DH96" s="31"/>
      <c r="DI96" s="31"/>
      <c r="DJ96" s="31"/>
      <c r="DK96" s="31"/>
      <c r="DL96" s="31"/>
      <c r="DM96" s="31"/>
      <c r="DN96" s="31"/>
      <c r="DO96" s="31"/>
      <c r="DP96" s="31"/>
      <c r="DQ96" s="31"/>
      <c r="DR96" s="31"/>
      <c r="DS96" s="31"/>
      <c r="DT96" s="31"/>
      <c r="DU96" s="31"/>
      <c r="DV96" s="31"/>
      <c r="DW96" s="31"/>
      <c r="DX96" s="31"/>
      <c r="DY96" s="31"/>
      <c r="DZ96" s="31"/>
      <c r="EA96" s="31"/>
      <c r="EB96" s="31"/>
      <c r="EC96" s="31"/>
      <c r="ED96" s="31"/>
      <c r="EE96" s="31"/>
      <c r="EF96" s="31"/>
      <c r="EG96" s="31"/>
      <c r="EH96" s="31"/>
      <c r="EI96" s="31"/>
      <c r="EJ96" s="31"/>
      <c r="EK96" s="31"/>
      <c r="EL96" s="31"/>
      <c r="EM96" s="31"/>
      <c r="EN96" s="31"/>
      <c r="EO96" s="31"/>
      <c r="EP96" s="31"/>
      <c r="EQ96" s="31"/>
      <c r="ER96" s="31"/>
      <c r="ES96" s="31"/>
      <c r="ET96" s="31"/>
      <c r="EU96" s="31"/>
      <c r="EV96" s="31"/>
      <c r="EW96" s="31"/>
      <c r="EX96" s="31"/>
      <c r="EY96" s="31"/>
      <c r="EZ96" s="31"/>
      <c r="FA96" s="31"/>
      <c r="FB96" s="31"/>
      <c r="FC96" s="31"/>
      <c r="FD96" s="31"/>
      <c r="FE96" s="31"/>
      <c r="FF96" s="31"/>
      <c r="FG96" s="31"/>
      <c r="FH96" s="31"/>
      <c r="FI96" s="31"/>
      <c r="FJ96" s="31"/>
      <c r="FK96" s="31"/>
      <c r="FL96" s="31"/>
      <c r="FM96" s="31"/>
      <c r="FN96" s="31"/>
      <c r="FO96" s="31"/>
      <c r="FP96" s="31"/>
      <c r="FQ96" s="31"/>
      <c r="FR96" s="31"/>
      <c r="FS96" s="31"/>
      <c r="FT96" s="31"/>
      <c r="FU96" s="31"/>
      <c r="FV96" s="31"/>
      <c r="FW96" s="31"/>
      <c r="FX96" s="31"/>
      <c r="FY96" s="31"/>
      <c r="FZ96" s="31"/>
      <c r="GA96" s="31"/>
      <c r="GB96" s="31"/>
      <c r="GC96" s="31"/>
      <c r="GD96" s="31"/>
      <c r="GE96" s="31"/>
      <c r="GF96" s="31"/>
      <c r="GG96" s="31"/>
      <c r="GH96" s="31"/>
      <c r="GI96" s="31"/>
      <c r="GJ96" s="31"/>
      <c r="GK96" s="31"/>
      <c r="GL96" s="31"/>
      <c r="GM96" s="31"/>
      <c r="GN96" s="31"/>
      <c r="GO96" s="31"/>
      <c r="GP96" s="31"/>
      <c r="GQ96" s="31"/>
      <c r="GR96" s="31"/>
      <c r="GS96" s="31"/>
      <c r="GT96" s="31"/>
      <c r="GU96" s="31"/>
      <c r="GV96" s="31"/>
      <c r="GW96" s="31"/>
      <c r="GX96" s="31"/>
      <c r="GY96" s="31"/>
      <c r="GZ96" s="31"/>
      <c r="HA96" s="31"/>
      <c r="HB96" s="31"/>
      <c r="HC96" s="31"/>
      <c r="HD96" s="31"/>
      <c r="HE96" s="31"/>
      <c r="HF96" s="31"/>
      <c r="HG96" s="31"/>
      <c r="HH96" s="31"/>
      <c r="HI96" s="31"/>
      <c r="HJ96" s="31"/>
      <c r="HK96" s="31"/>
      <c r="HL96" s="31"/>
      <c r="HM96" s="31"/>
      <c r="HN96" s="31"/>
      <c r="HO96" s="31"/>
      <c r="HP96" s="31"/>
      <c r="HQ96" s="31"/>
      <c r="HR96" s="31"/>
      <c r="HS96" s="31"/>
      <c r="HT96" s="31"/>
      <c r="HU96" s="31"/>
      <c r="HV96" s="31"/>
      <c r="HW96" s="31"/>
      <c r="HX96" s="31"/>
      <c r="HY96" s="31"/>
      <c r="HZ96" s="31"/>
      <c r="IA96" s="31"/>
      <c r="IB96" s="31"/>
      <c r="IC96" s="31"/>
      <c r="ID96" s="31"/>
      <c r="IE96" s="31"/>
      <c r="IF96" s="31"/>
      <c r="IG96" s="31"/>
      <c r="IH96" s="31"/>
      <c r="II96" s="31"/>
      <c r="IJ96" s="31"/>
      <c r="IK96" s="31"/>
    </row>
    <row r="97" customFormat="false" ht="12.75" hidden="false" customHeight="false" outlineLevel="0" collapsed="false">
      <c r="B97" s="38" t="s">
        <v>319</v>
      </c>
      <c r="C97" s="31" t="str">
        <f aca="false">IF(C75&lt;$I$91,"SIG DIF","-")</f>
        <v>-</v>
      </c>
      <c r="D97" s="31" t="str">
        <f aca="false">IF(D75&lt;$I$91,"SIG DIF","-")</f>
        <v>-</v>
      </c>
      <c r="E97" s="31" t="str">
        <f aca="false">IF(E75&lt;$I$91,"SIG DIF","-")</f>
        <v>-</v>
      </c>
      <c r="F97" s="31" t="str">
        <f aca="false">IF(F75&lt;$I$91,"SIG DIF","-")</f>
        <v>-</v>
      </c>
      <c r="G97" s="31" t="str">
        <f aca="false">IF(G75&lt;$I$91,"SIG DIF","-")</f>
        <v>-</v>
      </c>
      <c r="H97" s="31" t="str">
        <f aca="false">IF(H75&lt;$I$91,"SIG DIF","-")</f>
        <v>-</v>
      </c>
      <c r="I97" s="31" t="str">
        <f aca="false">IF(I75&lt;$I$91,"SIG DIF","-")</f>
        <v>-</v>
      </c>
      <c r="J97" s="31" t="str">
        <f aca="false">IF(J75&lt;$I$91,"SIG DIF","-")</f>
        <v>-</v>
      </c>
      <c r="K97" s="31" t="str">
        <f aca="false">IF(K75&lt;$I$91,"SIG DIF","-")</f>
        <v>-</v>
      </c>
      <c r="L97" s="31" t="str">
        <f aca="false">IF(L75&lt;$I$91,"SIG DIF","-")</f>
        <v>-</v>
      </c>
      <c r="M97" s="31" t="str">
        <f aca="false">IF(M75&lt;$I$91,"SIG DIF","-")</f>
        <v>-</v>
      </c>
      <c r="N97" s="31" t="str">
        <f aca="false">IF(N75&lt;$I$91,"SIG DIF","-")</f>
        <v>-</v>
      </c>
      <c r="O97" s="31" t="str">
        <f aca="false">IF(O75&lt;$I$91,"SIG DIF","-")</f>
        <v>-</v>
      </c>
      <c r="P97" s="31" t="str">
        <f aca="false">IF(P75&lt;$I$91,"SIG DIF","-")</f>
        <v>-</v>
      </c>
      <c r="Q97" s="31" t="str">
        <f aca="false">IF(Q75&lt;$I$91,"SIG DIF","-")</f>
        <v>-</v>
      </c>
      <c r="R97" s="31" t="str">
        <f aca="false">IF(R75&lt;$I$91,"SIG DIF","-")</f>
        <v>-</v>
      </c>
      <c r="S97" s="31" t="str">
        <f aca="false">IF(S75&lt;$I$91,"SIG DIF","-")</f>
        <v>-</v>
      </c>
      <c r="T97" s="31" t="str">
        <f aca="false">IF(T75&lt;$I$91,"SIG DIF","-")</f>
        <v>-</v>
      </c>
      <c r="U97" s="31" t="str">
        <f aca="false">IF(U75&lt;$I$91,"SIG DIF","-")</f>
        <v>-</v>
      </c>
      <c r="V97" s="31" t="str">
        <f aca="false">IF(V75&lt;$I$91,"SIG DIF","-")</f>
        <v>-</v>
      </c>
      <c r="W97" s="31" t="str">
        <f aca="false">IF(W75&lt;$I$91,"SIG DIF","-")</f>
        <v>-</v>
      </c>
      <c r="X97" s="31" t="str">
        <f aca="false">IF(X75&lt;$I$91,"SIG DIF","-")</f>
        <v>-</v>
      </c>
      <c r="Y97" s="31" t="str">
        <f aca="false">IF(Y75&lt;$I$91,"SIG DIF","-")</f>
        <v>-</v>
      </c>
      <c r="Z97" s="31" t="str">
        <f aca="false">IF(Z75&lt;$I$91,"SIG DIF","-")</f>
        <v>-</v>
      </c>
      <c r="AA97" s="31" t="str">
        <f aca="false">IF(AA75&lt;$I$91,"SIG DIF","-")</f>
        <v>-</v>
      </c>
      <c r="AB97" s="31" t="str">
        <f aca="false">IF(AB75&lt;$I$91,"SIG DIF","-")</f>
        <v>-</v>
      </c>
      <c r="AC97" s="31" t="str">
        <f aca="false">IF(AC75&lt;$I$91,"SIG DIF","-")</f>
        <v>-</v>
      </c>
      <c r="AD97" s="31" t="str">
        <f aca="false">IF(AD75&lt;$I$91,"SIG DIF","-")</f>
        <v>-</v>
      </c>
      <c r="AE97" s="31" t="str">
        <f aca="false">IF(AE75&lt;$I$91,"SIG DIF","-")</f>
        <v>-</v>
      </c>
      <c r="AF97" s="31" t="str">
        <f aca="false">IF(AF75&lt;$I$91,"SIG DIF","-")</f>
        <v>-</v>
      </c>
      <c r="AG97" s="31" t="str">
        <f aca="false">IF(AG75&lt;$I$91,"SIG DIF","-")</f>
        <v>-</v>
      </c>
      <c r="AH97" s="31" t="str">
        <f aca="false">IF(AH75&lt;$I$91,"SIG DIF","-")</f>
        <v>-</v>
      </c>
      <c r="AI97" s="31" t="str">
        <f aca="false">IF(AI75&lt;$I$91,"SIG DIF","-")</f>
        <v>-</v>
      </c>
      <c r="AJ97" s="31" t="str">
        <f aca="false">IF(AJ75&lt;$I$91,"SIG DIF","-")</f>
        <v>-</v>
      </c>
      <c r="AK97" s="31" t="str">
        <f aca="false">IF(AK75&lt;$I$91,"SIG DIF","-")</f>
        <v>-</v>
      </c>
      <c r="AL97" s="31" t="str">
        <f aca="false">IF(AL75&lt;$I$91,"SIG DIF","-")</f>
        <v>-</v>
      </c>
      <c r="AM97" s="31" t="str">
        <f aca="false">IF(AM75&lt;$I$91,"SIG DIF","-")</f>
        <v>-</v>
      </c>
      <c r="AN97" s="31" t="str">
        <f aca="false">IF(AN75&lt;$I$91,"SIG DIF","-")</f>
        <v>-</v>
      </c>
      <c r="AO97" s="31" t="str">
        <f aca="false">IF(AO75&lt;$I$91,"SIG DIF","-")</f>
        <v>-</v>
      </c>
      <c r="AP97" s="31" t="str">
        <f aca="false">IF(AP75&lt;$I$91,"SIG DIF","-")</f>
        <v>-</v>
      </c>
      <c r="AQ97" s="31" t="str">
        <f aca="false">IF(AQ75&lt;$I$91,"SIG DIF","-")</f>
        <v>-</v>
      </c>
      <c r="AR97" s="31" t="str">
        <f aca="false">IF(AR75&lt;$I$91,"SIG DIF","-")</f>
        <v>-</v>
      </c>
      <c r="AS97" s="31" t="str">
        <f aca="false">IF(AS75&lt;$I$91,"SIG DIF","-")</f>
        <v>-</v>
      </c>
      <c r="AT97" s="31" t="str">
        <f aca="false">IF(AT75&lt;$I$91,"SIG DIF","-")</f>
        <v>-</v>
      </c>
      <c r="AU97" s="31" t="str">
        <f aca="false">IF(AU75&lt;$I$91,"SIG DIF","-")</f>
        <v>-</v>
      </c>
      <c r="AV97" s="31" t="str">
        <f aca="false">IF(AV75&lt;$I$91,"SIG DIF","-")</f>
        <v>-</v>
      </c>
      <c r="AW97" s="31" t="str">
        <f aca="false">IF(AW75&lt;$I$91,"SIG DIF","-")</f>
        <v>-</v>
      </c>
      <c r="AX97" s="31" t="str">
        <f aca="false">IF(AX75&lt;$I$91,"SIG DIF","-")</f>
        <v>-</v>
      </c>
      <c r="AY97" s="31" t="str">
        <f aca="false">IF(AY75&lt;$I$91,"SIG DIF","-")</f>
        <v>-</v>
      </c>
      <c r="AZ97" s="31" t="str">
        <f aca="false">IF(AZ75&lt;$I$91,"SIG DIF","-")</f>
        <v>-</v>
      </c>
      <c r="BA97" s="31" t="str">
        <f aca="false">IF(BA75&lt;$I$91,"SIG DIF","-")</f>
        <v>-</v>
      </c>
      <c r="BB97" s="31" t="str">
        <f aca="false">IF(BB75&lt;$I$91,"SIG DIF","-")</f>
        <v>-</v>
      </c>
      <c r="BC97" s="31" t="str">
        <f aca="false">IF(BC75&lt;$I$91,"SIG DIF","-")</f>
        <v>-</v>
      </c>
      <c r="BD97" s="31" t="str">
        <f aca="false">IF(BD75&lt;$I$91,"SIG DIF","-")</f>
        <v>-</v>
      </c>
      <c r="BE97" s="31" t="str">
        <f aca="false">IF(BE75&lt;$I$91,"SIG DIF","-")</f>
        <v>-</v>
      </c>
      <c r="BF97" s="31" t="str">
        <f aca="false">IF(BF75&lt;$I$91,"SIG DIF","-")</f>
        <v>-</v>
      </c>
      <c r="BG97" s="31" t="str">
        <f aca="false">IF(BG75&lt;$I$91,"SIG DIF","-")</f>
        <v>-</v>
      </c>
      <c r="BH97" s="31" t="str">
        <f aca="false">IF(BH75&lt;$I$91,"SIG DIF","-")</f>
        <v>-</v>
      </c>
      <c r="BI97" s="31" t="str">
        <f aca="false">IF(BI75&lt;$I$91,"SIG DIF","-")</f>
        <v>-</v>
      </c>
      <c r="BJ97" s="31" t="str">
        <f aca="false">IF(BJ75&lt;$I$91,"SIG DIF","-")</f>
        <v>-</v>
      </c>
      <c r="BK97" s="31" t="str">
        <f aca="false">IF(BK75&lt;$I$91,"SIG DIF","-")</f>
        <v>-</v>
      </c>
      <c r="BL97" s="31" t="str">
        <f aca="false">IF(BL75&lt;$I$91,"SIG DIF","-")</f>
        <v>-</v>
      </c>
      <c r="BM97" s="31" t="str">
        <f aca="false">IF(BM75&lt;$I$91,"SIG DIF","-")</f>
        <v>-</v>
      </c>
      <c r="BN97" s="31" t="str">
        <f aca="false">IF(BN75&lt;$I$91,"SIG DIF","-")</f>
        <v>-</v>
      </c>
      <c r="BO97" s="31" t="str">
        <f aca="false">IF(BO75&lt;$I$91,"SIG DIF","-")</f>
        <v>-</v>
      </c>
      <c r="BP97" s="31" t="str">
        <f aca="false">IF(BP75&lt;$I$91,"SIG DIF","-")</f>
        <v>-</v>
      </c>
      <c r="BQ97" s="31" t="str">
        <f aca="false">IF(BQ75&lt;$I$91,"SIG DIF","-")</f>
        <v>-</v>
      </c>
      <c r="BR97" s="31" t="str">
        <f aca="false">IF(BR75&lt;$I$91,"SIG DIF","-")</f>
        <v>-</v>
      </c>
      <c r="BS97" s="31" t="str">
        <f aca="false">IF(BS75&lt;$I$91,"SIG DIF","-")</f>
        <v>-</v>
      </c>
      <c r="BT97" s="31" t="str">
        <f aca="false">IF(BT75&lt;$I$91,"SIG DIF","-")</f>
        <v>-</v>
      </c>
      <c r="BU97" s="31" t="str">
        <f aca="false">IF(BU75&lt;$I$91,"SIG DIF","-")</f>
        <v>-</v>
      </c>
      <c r="BV97" s="31" t="str">
        <f aca="false">IF(BV75&lt;$I$91,"SIG DIF","-")</f>
        <v>-</v>
      </c>
      <c r="BW97" s="31" t="str">
        <f aca="false">IF(BW75&lt;$I$91,"SIG DIF","-")</f>
        <v>-</v>
      </c>
      <c r="BX97" s="31" t="str">
        <f aca="false">IF(BX75&lt;$I$91,"SIG DIF","-")</f>
        <v>-</v>
      </c>
      <c r="BY97" s="31" t="str">
        <f aca="false">IF(BY75&lt;$I$91,"SIG DIF","-")</f>
        <v>-</v>
      </c>
      <c r="BZ97" s="31" t="str">
        <f aca="false">IF(BZ75&lt;$I$91,"SIG DIF","-")</f>
        <v>-</v>
      </c>
      <c r="CA97" s="31" t="str">
        <f aca="false">IF(CA75&lt;$I$91,"SIG DIF","-")</f>
        <v>-</v>
      </c>
      <c r="CB97" s="31" t="str">
        <f aca="false">IF(CB75&lt;$I$91,"SIG DIF","-")</f>
        <v>-</v>
      </c>
      <c r="CC97" s="31" t="str">
        <f aca="false">IF(CC75&lt;$I$91,"SIG DIF","-")</f>
        <v>-</v>
      </c>
      <c r="CD97" s="31" t="str">
        <f aca="false">IF(CD75&lt;$I$91,"SIG DIF","-")</f>
        <v>-</v>
      </c>
      <c r="CE97" s="31" t="str">
        <f aca="false">IF(CE75&lt;$I$91,"SIG DIF","-")</f>
        <v>-</v>
      </c>
      <c r="CF97" s="31" t="str">
        <f aca="false">IF(CF75&lt;$I$91,"SIG DIF","-")</f>
        <v>-</v>
      </c>
      <c r="CG97" s="31" t="str">
        <f aca="false">IF(CG75&lt;$I$91,"SIG DIF","-")</f>
        <v>-</v>
      </c>
      <c r="CH97" s="31" t="str">
        <f aca="false">IF(CH75&lt;$I$91,"SIG DIF","-")</f>
        <v>-</v>
      </c>
      <c r="CI97" s="31" t="str">
        <f aca="false">IF(CI75&lt;$I$91,"SIG DIF","-")</f>
        <v>-</v>
      </c>
      <c r="CJ97" s="31" t="str">
        <f aca="false">IF(CJ75&lt;$I$91,"SIG DIF","-")</f>
        <v>-</v>
      </c>
      <c r="CK97" s="33" t="str">
        <f aca="false">IF(CK75&lt;$I$91,"SIG DIF","-")</f>
        <v>-</v>
      </c>
      <c r="CL97" s="31" t="str">
        <f aca="false">IF(CL75&lt;$I$91,"SIG DIF","-")</f>
        <v>-</v>
      </c>
      <c r="CM97" s="31" t="str">
        <f aca="false">IF(CM75&lt;$I$91,"SIG DIF","-")</f>
        <v>-</v>
      </c>
      <c r="CN97" s="31" t="str">
        <f aca="false">IF(CN75&lt;$I$91,"SIG DIF","-")</f>
        <v>-</v>
      </c>
      <c r="CO97" s="31" t="str">
        <f aca="false">IF(CO75&lt;$I$91,"SIG DIF","-")</f>
        <v>-</v>
      </c>
      <c r="CP97" s="31" t="str">
        <f aca="false">IF(CP75&lt;$I$91,"SIG DIF","-")</f>
        <v>-</v>
      </c>
      <c r="CQ97" s="31" t="str">
        <f aca="false">IF(CQ75&lt;$I$91,"SIG DIF","-")</f>
        <v>-</v>
      </c>
      <c r="CR97" s="31" t="str">
        <f aca="false">IF(CR75&lt;$I$91,"SIG DIF","-")</f>
        <v>-</v>
      </c>
      <c r="CS97" s="31" t="str">
        <f aca="false">IF(CS75&lt;$I$91,"SIG DIF","-")</f>
        <v>-</v>
      </c>
      <c r="CT97" s="31" t="str">
        <f aca="false">IF(CT75&lt;$I$91,"SIG DIF","-")</f>
        <v>-</v>
      </c>
      <c r="CU97" s="31" t="str">
        <f aca="false">IF(CU75&lt;$I$91,"SIG DIF","-")</f>
        <v>-</v>
      </c>
      <c r="CV97" s="31" t="str">
        <f aca="false">IF(CV75&lt;$I$91,"SIG DIF","-")</f>
        <v>-</v>
      </c>
      <c r="CW97" s="31" t="str">
        <f aca="false">IF(CW75&lt;$I$91,"SIG DIF","-")</f>
        <v>-</v>
      </c>
      <c r="CX97" s="31" t="str">
        <f aca="false">IF(CX75&lt;$I$91,"SIG DIF","-")</f>
        <v>-</v>
      </c>
      <c r="CY97" s="31" t="str">
        <f aca="false">IF(CY75&lt;$I$91,"SIG DIF","-")</f>
        <v>-</v>
      </c>
      <c r="CZ97" s="31" t="str">
        <f aca="false">IF(CZ75&lt;$I$91,"SIG DIF","-")</f>
        <v>-</v>
      </c>
      <c r="DA97" s="31" t="str">
        <f aca="false">IF(DA75&lt;$I$91,"SIG DIF","-")</f>
        <v>-</v>
      </c>
      <c r="DB97" s="31" t="str">
        <f aca="false">IF(DB75&lt;$I$91,"SIG DIF","-")</f>
        <v>-</v>
      </c>
      <c r="DC97" s="31" t="str">
        <f aca="false">IF(DC75&lt;$I$91,"SIG DIF","-")</f>
        <v>-</v>
      </c>
      <c r="DD97" s="31" t="str">
        <f aca="false">IF(DD75&lt;$I$91,"SIG DIF","-")</f>
        <v>-</v>
      </c>
      <c r="DE97" s="31" t="str">
        <f aca="false">IF(DE75&lt;$I$91,"SIG DIF","-")</f>
        <v>-</v>
      </c>
      <c r="DF97" s="31" t="str">
        <f aca="false">IF(DF75&lt;$I$91,"SIG DIF","-")</f>
        <v>-</v>
      </c>
      <c r="DG97" s="31" t="str">
        <f aca="false">IF(DG75&lt;$I$91,"SIG DIF","-")</f>
        <v>-</v>
      </c>
      <c r="DH97" s="31" t="str">
        <f aca="false">IF(DH75&lt;$I$91,"SIG DIF","-")</f>
        <v>-</v>
      </c>
      <c r="DI97" s="31" t="str">
        <f aca="false">IF(DI75&lt;$I$91,"SIG DIF","-")</f>
        <v>-</v>
      </c>
      <c r="DJ97" s="31" t="str">
        <f aca="false">IF(DJ75&lt;$I$91,"SIG DIF","-")</f>
        <v>-</v>
      </c>
      <c r="DK97" s="31" t="str">
        <f aca="false">IF(DK75&lt;$I$91,"SIG DIF","-")</f>
        <v>-</v>
      </c>
      <c r="DL97" s="31" t="str">
        <f aca="false">IF(DL75&lt;$I$91,"SIG DIF","-")</f>
        <v>-</v>
      </c>
      <c r="DM97" s="31" t="str">
        <f aca="false">IF(DM75&lt;$I$91,"SIG DIF","-")</f>
        <v>-</v>
      </c>
      <c r="DN97" s="31" t="str">
        <f aca="false">IF(DN75&lt;$I$91,"SIG DIF","-")</f>
        <v>-</v>
      </c>
      <c r="DO97" s="31" t="str">
        <f aca="false">IF(DO75&lt;$I$91,"SIG DIF","-")</f>
        <v>-</v>
      </c>
      <c r="DP97" s="31" t="str">
        <f aca="false">IF(DP75&lt;$I$91,"SIG DIF","-")</f>
        <v>-</v>
      </c>
      <c r="DQ97" s="31" t="str">
        <f aca="false">IF(DQ75&lt;$I$91,"SIG DIF","-")</f>
        <v>-</v>
      </c>
      <c r="DR97" s="31" t="str">
        <f aca="false">IF(DR75&lt;$I$91,"SIG DIF","-")</f>
        <v>-</v>
      </c>
      <c r="DS97" s="31" t="str">
        <f aca="false">IF(DS75&lt;$I$91,"SIG DIF","-")</f>
        <v>-</v>
      </c>
      <c r="DT97" s="31" t="str">
        <f aca="false">IF(DT75&lt;$I$91,"SIG DIF","-")</f>
        <v>-</v>
      </c>
      <c r="DU97" s="31" t="str">
        <f aca="false">IF(DU75&lt;$I$91,"SIG DIF","-")</f>
        <v>-</v>
      </c>
      <c r="DV97" s="31" t="str">
        <f aca="false">IF(DV75&lt;$I$91,"SIG DIF","-")</f>
        <v>-</v>
      </c>
      <c r="DW97" s="31" t="str">
        <f aca="false">IF(DW75&lt;$I$91,"SIG DIF","-")</f>
        <v>-</v>
      </c>
      <c r="DX97" s="31" t="str">
        <f aca="false">IF(DX75&lt;$I$91,"SIG DIF","-")</f>
        <v>-</v>
      </c>
      <c r="DY97" s="31" t="str">
        <f aca="false">IF(DY75&lt;$I$91,"SIG DIF","-")</f>
        <v>-</v>
      </c>
      <c r="DZ97" s="31" t="str">
        <f aca="false">IF(DZ75&lt;$I$91,"SIG DIF","-")</f>
        <v>-</v>
      </c>
      <c r="EA97" s="31" t="str">
        <f aca="false">IF(EA75&lt;$I$91,"SIG DIF","-")</f>
        <v>-</v>
      </c>
      <c r="EB97" s="31" t="str">
        <f aca="false">IF(EB75&lt;$I$91,"SIG DIF","-")</f>
        <v>-</v>
      </c>
      <c r="EC97" s="31" t="str">
        <f aca="false">IF(EC75&lt;$I$91,"SIG DIF","-")</f>
        <v>-</v>
      </c>
      <c r="ED97" s="31" t="str">
        <f aca="false">IF(ED75&lt;$I$91,"SIG DIF","-")</f>
        <v>-</v>
      </c>
      <c r="EE97" s="31" t="str">
        <f aca="false">IF(EE75&lt;$I$91,"SIG DIF","-")</f>
        <v>-</v>
      </c>
      <c r="EF97" s="31" t="str">
        <f aca="false">IF(EF75&lt;$I$91,"SIG DIF","-")</f>
        <v>-</v>
      </c>
      <c r="EG97" s="31" t="str">
        <f aca="false">IF(EG75&lt;$I$91,"SIG DIF","-")</f>
        <v>-</v>
      </c>
      <c r="EH97" s="31" t="str">
        <f aca="false">IF(EH75&lt;$I$91,"SIG DIF","-")</f>
        <v>-</v>
      </c>
      <c r="EI97" s="31" t="str">
        <f aca="false">IF(EI75&lt;$I$91,"SIG DIF","-")</f>
        <v>-</v>
      </c>
      <c r="EJ97" s="31" t="str">
        <f aca="false">IF(EJ75&lt;$I$91,"SIG DIF","-")</f>
        <v>-</v>
      </c>
      <c r="EK97" s="31" t="str">
        <f aca="false">IF(EK75&lt;$I$91,"SIG DIF","-")</f>
        <v>-</v>
      </c>
      <c r="EL97" s="31" t="str">
        <f aca="false">IF(EL75&lt;$I$91,"SIG DIF","-")</f>
        <v>-</v>
      </c>
      <c r="EM97" s="31" t="str">
        <f aca="false">IF(EM75&lt;$I$91,"SIG DIF","-")</f>
        <v>-</v>
      </c>
      <c r="EN97" s="31" t="str">
        <f aca="false">IF(EN75&lt;$I$91,"SIG DIF","-")</f>
        <v>-</v>
      </c>
      <c r="EO97" s="31" t="str">
        <f aca="false">IF(EO75&lt;$I$91,"SIG DIF","-")</f>
        <v>-</v>
      </c>
      <c r="EP97" s="31" t="str">
        <f aca="false">IF(EP75&lt;$I$91,"SIG DIF","-")</f>
        <v>-</v>
      </c>
      <c r="EQ97" s="31" t="str">
        <f aca="false">IF(EQ75&lt;$I$91,"SIG DIF","-")</f>
        <v>-</v>
      </c>
      <c r="ER97" s="31" t="str">
        <f aca="false">IF(ER75&lt;$I$91,"SIG DIF","-")</f>
        <v>-</v>
      </c>
      <c r="ES97" s="31" t="str">
        <f aca="false">IF(ES75&lt;$I$91,"SIG DIF","-")</f>
        <v>-</v>
      </c>
      <c r="ET97" s="31" t="str">
        <f aca="false">IF(ET75&lt;$I$91,"SIG DIF","-")</f>
        <v>-</v>
      </c>
      <c r="EU97" s="31" t="str">
        <f aca="false">IF(EU75&lt;$I$91,"SIG DIF","-")</f>
        <v>-</v>
      </c>
      <c r="EV97" s="31" t="str">
        <f aca="false">IF(EV75&lt;$I$91,"SIG DIF","-")</f>
        <v>-</v>
      </c>
      <c r="EW97" s="31" t="str">
        <f aca="false">IF(EW75&lt;$I$91,"SIG DIF","-")</f>
        <v>-</v>
      </c>
      <c r="EX97" s="31" t="str">
        <f aca="false">IF(EX75&lt;$I$91,"SIG DIF","-")</f>
        <v>-</v>
      </c>
      <c r="EY97" s="31" t="str">
        <f aca="false">IF(EY75&lt;$I$91,"SIG DIF","-")</f>
        <v>-</v>
      </c>
      <c r="EZ97" s="31" t="str">
        <f aca="false">IF(EZ75&lt;$I$91,"SIG DIF","-")</f>
        <v>-</v>
      </c>
      <c r="FA97" s="31" t="str">
        <f aca="false">IF(FA75&lt;$I$91,"SIG DIF","-")</f>
        <v>-</v>
      </c>
      <c r="FB97" s="31" t="str">
        <f aca="false">IF(FB75&lt;$I$91,"SIG DIF","-")</f>
        <v>-</v>
      </c>
      <c r="FC97" s="31" t="str">
        <f aca="false">IF(FC75&lt;$I$91,"SIG DIF","-")</f>
        <v>-</v>
      </c>
      <c r="FD97" s="31" t="str">
        <f aca="false">IF(FD75&lt;$I$91,"SIG DIF","-")</f>
        <v>-</v>
      </c>
      <c r="FE97" s="31" t="str">
        <f aca="false">IF(FE75&lt;$I$91,"SIG DIF","-")</f>
        <v>-</v>
      </c>
      <c r="FF97" s="31" t="str">
        <f aca="false">IF(FF75&lt;$I$91,"SIG DIF","-")</f>
        <v>-</v>
      </c>
      <c r="FG97" s="31" t="str">
        <f aca="false">IF(FG75&lt;$I$91,"SIG DIF","-")</f>
        <v>-</v>
      </c>
      <c r="FH97" s="31" t="str">
        <f aca="false">IF(FH75&lt;$I$91,"SIG DIF","-")</f>
        <v>-</v>
      </c>
      <c r="FI97" s="31" t="str">
        <f aca="false">IF(FI75&lt;$I$91,"SIG DIF","-")</f>
        <v>-</v>
      </c>
      <c r="FJ97" s="31" t="str">
        <f aca="false">IF(FJ75&lt;$I$91,"SIG DIF","-")</f>
        <v>-</v>
      </c>
      <c r="FK97" s="31" t="str">
        <f aca="false">IF(FK75&lt;$I$91,"SIG DIF","-")</f>
        <v>-</v>
      </c>
      <c r="FL97" s="31" t="str">
        <f aca="false">IF(FL75&lt;$I$91,"SIG DIF","-")</f>
        <v>-</v>
      </c>
      <c r="FM97" s="31" t="str">
        <f aca="false">IF(FM75&lt;$I$91,"SIG DIF","-")</f>
        <v>-</v>
      </c>
      <c r="FN97" s="31" t="str">
        <f aca="false">IF(FN75&lt;$I$91,"SIG DIF","-")</f>
        <v>-</v>
      </c>
      <c r="FO97" s="31" t="str">
        <f aca="false">IF(FO75&lt;$I$91,"SIG DIF","-")</f>
        <v>-</v>
      </c>
      <c r="FP97" s="31" t="str">
        <f aca="false">IF(FP75&lt;$I$91,"SIG DIF","-")</f>
        <v>-</v>
      </c>
      <c r="FQ97" s="31" t="str">
        <f aca="false">IF(FQ75&lt;$I$91,"SIG DIF","-")</f>
        <v>-</v>
      </c>
      <c r="FR97" s="31" t="str">
        <f aca="false">IF(FR75&lt;$I$91,"SIG DIF","-")</f>
        <v>-</v>
      </c>
      <c r="FS97" s="31" t="str">
        <f aca="false">IF(FS75&lt;$I$91,"SIG DIF","-")</f>
        <v>-</v>
      </c>
      <c r="FT97" s="31" t="str">
        <f aca="false">IF(FT75&lt;$I$91,"SIG DIF","-")</f>
        <v>-</v>
      </c>
      <c r="FU97" s="31" t="str">
        <f aca="false">IF(FU75&lt;$I$91,"SIG DIF","-")</f>
        <v>-</v>
      </c>
      <c r="FV97" s="31" t="str">
        <f aca="false">IF(FV75&lt;$I$91,"SIG DIF","-")</f>
        <v>-</v>
      </c>
      <c r="FW97" s="31" t="str">
        <f aca="false">IF(FW75&lt;$I$91,"SIG DIF","-")</f>
        <v>-</v>
      </c>
      <c r="FX97" s="31" t="str">
        <f aca="false">IF(FX75&lt;$I$91,"SIG DIF","-")</f>
        <v>-</v>
      </c>
      <c r="FY97" s="31" t="str">
        <f aca="false">IF(FY75&lt;$I$91,"SIG DIF","-")</f>
        <v>-</v>
      </c>
      <c r="FZ97" s="31" t="str">
        <f aca="false">IF(FZ75&lt;$I$91,"SIG DIF","-")</f>
        <v>-</v>
      </c>
      <c r="GA97" s="31" t="str">
        <f aca="false">IF(GA75&lt;$I$91,"SIG DIF","-")</f>
        <v>-</v>
      </c>
      <c r="GB97" s="31" t="str">
        <f aca="false">IF(GB75&lt;$I$91,"SIG DIF","-")</f>
        <v>-</v>
      </c>
      <c r="GC97" s="31" t="str">
        <f aca="false">IF(GC75&lt;$I$91,"SIG DIF","-")</f>
        <v>-</v>
      </c>
      <c r="GD97" s="31" t="str">
        <f aca="false">IF(GD75&lt;$I$91,"SIG DIF","-")</f>
        <v>-</v>
      </c>
      <c r="GE97" s="31" t="str">
        <f aca="false">IF(GE75&lt;$I$91,"SIG DIF","-")</f>
        <v>-</v>
      </c>
      <c r="GF97" s="31" t="str">
        <f aca="false">IF(GF75&lt;$I$91,"SIG DIF","-")</f>
        <v>-</v>
      </c>
      <c r="GG97" s="31" t="str">
        <f aca="false">IF(GG75&lt;$I$91,"SIG DIF","-")</f>
        <v>-</v>
      </c>
      <c r="GH97" s="31" t="str">
        <f aca="false">IF(GH75&lt;$I$91,"SIG DIF","-")</f>
        <v>-</v>
      </c>
      <c r="GI97" s="31" t="str">
        <f aca="false">IF(GI75&lt;$I$91,"SIG DIF","-")</f>
        <v>-</v>
      </c>
      <c r="GJ97" s="31" t="str">
        <f aca="false">IF(GJ75&lt;$I$91,"SIG DIF","-")</f>
        <v>-</v>
      </c>
      <c r="GK97" s="31" t="str">
        <f aca="false">IF(GK75&lt;$I$91,"SIG DIF","-")</f>
        <v>-</v>
      </c>
      <c r="GL97" s="31" t="str">
        <f aca="false">IF(GL75&lt;$I$91,"SIG DIF","-")</f>
        <v>-</v>
      </c>
      <c r="GM97" s="31" t="str">
        <f aca="false">IF(GM75&lt;$I$91,"SIG DIF","-")</f>
        <v>-</v>
      </c>
      <c r="GN97" s="31" t="str">
        <f aca="false">IF(GN75&lt;$I$91,"SIG DIF","-")</f>
        <v>-</v>
      </c>
      <c r="GO97" s="31" t="str">
        <f aca="false">IF(GO75&lt;$I$91,"SIG DIF","-")</f>
        <v>-</v>
      </c>
      <c r="GP97" s="31" t="str">
        <f aca="false">IF(GP75&lt;$I$91,"SIG DIF","-")</f>
        <v>-</v>
      </c>
      <c r="GQ97" s="31" t="str">
        <f aca="false">IF(GQ75&lt;$I$91,"SIG DIF","-")</f>
        <v>-</v>
      </c>
      <c r="GR97" s="31" t="str">
        <f aca="false">IF(GR75&lt;$I$91,"SIG DIF","-")</f>
        <v>-</v>
      </c>
      <c r="GS97" s="31" t="str">
        <f aca="false">IF(GS75&lt;$I$91,"SIG DIF","-")</f>
        <v>-</v>
      </c>
      <c r="GT97" s="31" t="str">
        <f aca="false">IF(GT75&lt;$I$91,"SIG DIF","-")</f>
        <v>-</v>
      </c>
      <c r="GU97" s="31" t="str">
        <f aca="false">IF(GU75&lt;$I$91,"SIG DIF","-")</f>
        <v>-</v>
      </c>
      <c r="GV97" s="31" t="str">
        <f aca="false">IF(GV75&lt;$I$91,"SIG DIF","-")</f>
        <v>-</v>
      </c>
      <c r="GW97" s="31" t="str">
        <f aca="false">IF(GW75&lt;$I$91,"SIG DIF","-")</f>
        <v>-</v>
      </c>
      <c r="GX97" s="31" t="str">
        <f aca="false">IF(GX75&lt;$I$91,"SIG DIF","-")</f>
        <v>-</v>
      </c>
      <c r="GY97" s="31" t="str">
        <f aca="false">IF(GY75&lt;$I$91,"SIG DIF","-")</f>
        <v>-</v>
      </c>
      <c r="GZ97" s="31" t="str">
        <f aca="false">IF(GZ75&lt;$I$91,"SIG DIF","-")</f>
        <v>-</v>
      </c>
      <c r="HA97" s="31" t="str">
        <f aca="false">IF(HA75&lt;$I$91,"SIG DIF","-")</f>
        <v>-</v>
      </c>
      <c r="HB97" s="31" t="str">
        <f aca="false">IF(HB75&lt;$I$91,"SIG DIF","-")</f>
        <v>-</v>
      </c>
      <c r="HC97" s="31" t="str">
        <f aca="false">IF(HC75&lt;$I$91,"SIG DIF","-")</f>
        <v>-</v>
      </c>
      <c r="HD97" s="31" t="str">
        <f aca="false">IF(HD75&lt;$I$91,"SIG DIF","-")</f>
        <v>-</v>
      </c>
      <c r="HE97" s="31" t="str">
        <f aca="false">IF(HE75&lt;$I$91,"SIG DIF","-")</f>
        <v>-</v>
      </c>
      <c r="HF97" s="31" t="str">
        <f aca="false">IF(HF75&lt;$I$91,"SIG DIF","-")</f>
        <v>-</v>
      </c>
      <c r="HG97" s="31" t="str">
        <f aca="false">IF(HG75&lt;$I$91,"SIG DIF","-")</f>
        <v>-</v>
      </c>
      <c r="HH97" s="31" t="str">
        <f aca="false">IF(HH75&lt;$I$91,"SIG DIF","-")</f>
        <v>-</v>
      </c>
      <c r="HI97" s="31" t="str">
        <f aca="false">IF(HI75&lt;$I$91,"SIG DIF","-")</f>
        <v>-</v>
      </c>
      <c r="HJ97" s="31" t="str">
        <f aca="false">IF(HJ75&lt;$I$91,"SIG DIF","-")</f>
        <v>-</v>
      </c>
      <c r="HK97" s="31" t="str">
        <f aca="false">IF(HK75&lt;$I$91,"SIG DIF","-")</f>
        <v>-</v>
      </c>
      <c r="HL97" s="31" t="str">
        <f aca="false">IF(HL75&lt;$I$91,"SIG DIF","-")</f>
        <v>-</v>
      </c>
      <c r="HM97" s="31" t="str">
        <f aca="false">IF(HM75&lt;$I$91,"SIG DIF","-")</f>
        <v>-</v>
      </c>
      <c r="HN97" s="31" t="str">
        <f aca="false">IF(HN75&lt;$I$91,"SIG DIF","-")</f>
        <v>-</v>
      </c>
      <c r="HO97" s="31" t="str">
        <f aca="false">IF(HO75&lt;$I$91,"SIG DIF","-")</f>
        <v>-</v>
      </c>
      <c r="HP97" s="31" t="str">
        <f aca="false">IF(HP75&lt;$I$91,"SIG DIF","-")</f>
        <v>-</v>
      </c>
      <c r="HQ97" s="31" t="str">
        <f aca="false">IF(HQ75&lt;$I$91,"SIG DIF","-")</f>
        <v>-</v>
      </c>
      <c r="HR97" s="31" t="str">
        <f aca="false">IF(HR75&lt;$I$91,"SIG DIF","-")</f>
        <v>-</v>
      </c>
      <c r="HS97" s="31" t="str">
        <f aca="false">IF(HS75&lt;$I$91,"SIG DIF","-")</f>
        <v>-</v>
      </c>
      <c r="HT97" s="31" t="str">
        <f aca="false">IF(HT75&lt;$I$91,"SIG DIF","-")</f>
        <v>-</v>
      </c>
      <c r="HU97" s="31" t="str">
        <f aca="false">IF(HU75&lt;$I$91,"SIG DIF","-")</f>
        <v>-</v>
      </c>
      <c r="HV97" s="31" t="str">
        <f aca="false">IF(HV75&lt;$I$91,"SIG DIF","-")</f>
        <v>-</v>
      </c>
      <c r="HW97" s="31" t="str">
        <f aca="false">IF(HW75&lt;$I$91,"SIG DIF","-")</f>
        <v>-</v>
      </c>
      <c r="HX97" s="31" t="str">
        <f aca="false">IF(HX75&lt;$I$91,"SIG DIF","-")</f>
        <v>-</v>
      </c>
      <c r="HY97" s="31" t="str">
        <f aca="false">IF(HY75&lt;$I$91,"SIG DIF","-")</f>
        <v>-</v>
      </c>
      <c r="HZ97" s="31" t="str">
        <f aca="false">IF(HZ75&lt;$I$91,"SIG DIF","-")</f>
        <v>-</v>
      </c>
      <c r="IA97" s="31" t="str">
        <f aca="false">IF(IA75&lt;$I$91,"SIG DIF","-")</f>
        <v>-</v>
      </c>
      <c r="IB97" s="31" t="str">
        <f aca="false">IF(IB75&lt;$I$91,"SIG DIF","-")</f>
        <v>-</v>
      </c>
      <c r="IC97" s="31" t="str">
        <f aca="false">IF(IC75&lt;$I$91,"SIG DIF","-")</f>
        <v>-</v>
      </c>
      <c r="ID97" s="31" t="str">
        <f aca="false">IF(ID75&lt;$I$91,"SIG DIF","-")</f>
        <v>-</v>
      </c>
      <c r="IE97" s="31" t="str">
        <f aca="false">IF(IE75&lt;$I$91,"SIG DIF","-")</f>
        <v>-</v>
      </c>
      <c r="IF97" s="31" t="str">
        <f aca="false">IF(IF75&lt;$I$91,"SIG DIF","-")</f>
        <v>-</v>
      </c>
      <c r="IG97" s="31" t="str">
        <f aca="false">IF(IG75&lt;$I$91,"SIG DIF","-")</f>
        <v>-</v>
      </c>
      <c r="IH97" s="31" t="str">
        <f aca="false">IF(IH75&lt;$I$91,"SIG DIF","-")</f>
        <v>-</v>
      </c>
      <c r="II97" s="31" t="str">
        <f aca="false">IF(II75&lt;$I$91,"SIG DIF","-")</f>
        <v>-</v>
      </c>
      <c r="IJ97" s="31" t="str">
        <f aca="false">IF(IJ75&lt;$I$91,"SIG DIF","-")</f>
        <v>-</v>
      </c>
      <c r="IK97" s="31" t="str">
        <f aca="false">IF(IK75&lt;$I$91,"SIG DIF","-")</f>
        <v>-</v>
      </c>
    </row>
    <row r="98" customFormat="false" ht="12.75" hidden="false" customHeight="false" outlineLevel="0" collapsed="false">
      <c r="B98" s="24"/>
      <c r="C98" s="31"/>
      <c r="D98" s="31"/>
      <c r="E98" s="31"/>
      <c r="F98" s="31"/>
      <c r="G98" s="31"/>
      <c r="H98" s="31"/>
      <c r="I98" s="31"/>
      <c r="J98" s="31"/>
      <c r="K98" s="31"/>
      <c r="L98" s="31"/>
      <c r="M98" s="31"/>
      <c r="N98" s="31"/>
      <c r="O98" s="31"/>
      <c r="P98" s="31"/>
      <c r="Q98" s="31"/>
      <c r="R98" s="31"/>
      <c r="S98" s="31"/>
      <c r="T98" s="31"/>
      <c r="U98" s="31"/>
      <c r="V98" s="31"/>
      <c r="W98" s="31"/>
      <c r="X98" s="31"/>
      <c r="Y98" s="31"/>
      <c r="Z98" s="31"/>
      <c r="AA98" s="31"/>
      <c r="AB98" s="31"/>
      <c r="AC98" s="31"/>
      <c r="AD98" s="31"/>
      <c r="AE98" s="31"/>
      <c r="AF98" s="31"/>
      <c r="AG98" s="31"/>
      <c r="AH98" s="31"/>
      <c r="AI98" s="31"/>
      <c r="AJ98" s="31"/>
      <c r="AK98" s="31"/>
      <c r="AL98" s="31"/>
      <c r="AM98" s="31"/>
      <c r="AN98" s="31"/>
      <c r="AO98" s="31"/>
      <c r="AP98" s="31"/>
      <c r="AQ98" s="31"/>
      <c r="AR98" s="31"/>
      <c r="AS98" s="31"/>
      <c r="AT98" s="31"/>
      <c r="AU98" s="31"/>
      <c r="AV98" s="31"/>
      <c r="AW98" s="31"/>
      <c r="AX98" s="31"/>
      <c r="AY98" s="31"/>
      <c r="AZ98" s="31"/>
      <c r="BA98" s="31"/>
      <c r="BB98" s="31"/>
      <c r="BC98" s="31"/>
      <c r="BD98" s="31"/>
      <c r="BE98" s="31"/>
      <c r="BF98" s="31"/>
      <c r="BG98" s="31"/>
      <c r="BH98" s="31"/>
      <c r="BI98" s="31"/>
      <c r="BJ98" s="31"/>
      <c r="BK98" s="31"/>
      <c r="BL98" s="31"/>
      <c r="BM98" s="31"/>
      <c r="BN98" s="31"/>
      <c r="BO98" s="31"/>
      <c r="BP98" s="31"/>
      <c r="BQ98" s="31"/>
      <c r="BR98" s="31"/>
      <c r="BS98" s="31"/>
      <c r="BT98" s="31"/>
      <c r="BU98" s="31"/>
      <c r="BV98" s="31"/>
      <c r="BW98" s="31"/>
      <c r="BX98" s="31"/>
      <c r="BY98" s="31"/>
      <c r="BZ98" s="31"/>
      <c r="CA98" s="31"/>
      <c r="CB98" s="31"/>
      <c r="CC98" s="31"/>
      <c r="CD98" s="31"/>
      <c r="CE98" s="31"/>
      <c r="CF98" s="31"/>
      <c r="CG98" s="31"/>
      <c r="CH98" s="31"/>
      <c r="CI98" s="31"/>
      <c r="CJ98" s="31"/>
      <c r="CK98" s="33"/>
      <c r="CL98" s="31"/>
      <c r="CM98" s="31"/>
      <c r="CN98" s="31"/>
      <c r="CO98" s="31"/>
      <c r="CP98" s="31"/>
      <c r="CQ98" s="31"/>
      <c r="CR98" s="31"/>
      <c r="CS98" s="31"/>
      <c r="CT98" s="31"/>
      <c r="CU98" s="31"/>
      <c r="CV98" s="31"/>
      <c r="CW98" s="31"/>
      <c r="CX98" s="31"/>
      <c r="CY98" s="31"/>
      <c r="CZ98" s="31"/>
      <c r="DA98" s="31"/>
      <c r="DB98" s="31"/>
      <c r="DC98" s="31"/>
      <c r="DD98" s="31"/>
      <c r="DE98" s="31"/>
      <c r="DF98" s="31"/>
      <c r="DG98" s="31"/>
      <c r="DH98" s="31"/>
      <c r="DI98" s="31"/>
      <c r="DJ98" s="31"/>
      <c r="DK98" s="31"/>
      <c r="DL98" s="31"/>
      <c r="DM98" s="31"/>
      <c r="DN98" s="31"/>
      <c r="DO98" s="31"/>
      <c r="DP98" s="31"/>
      <c r="DQ98" s="31"/>
      <c r="DR98" s="31"/>
      <c r="DS98" s="31"/>
      <c r="DT98" s="31"/>
      <c r="DU98" s="31"/>
      <c r="DV98" s="31"/>
      <c r="DW98" s="31"/>
      <c r="DX98" s="31"/>
      <c r="DY98" s="31"/>
      <c r="DZ98" s="31"/>
      <c r="EA98" s="31"/>
      <c r="EB98" s="31"/>
      <c r="EC98" s="31"/>
      <c r="ED98" s="31"/>
      <c r="EE98" s="31"/>
      <c r="EF98" s="31"/>
      <c r="EG98" s="31"/>
      <c r="EH98" s="31"/>
      <c r="EI98" s="31"/>
      <c r="EJ98" s="31"/>
      <c r="EK98" s="31"/>
      <c r="EL98" s="31"/>
      <c r="EM98" s="31"/>
      <c r="EN98" s="31"/>
      <c r="EO98" s="31"/>
      <c r="EP98" s="31"/>
      <c r="EQ98" s="31"/>
      <c r="ER98" s="31"/>
      <c r="ES98" s="31"/>
      <c r="ET98" s="31"/>
      <c r="EU98" s="31"/>
      <c r="EV98" s="31"/>
      <c r="EW98" s="31"/>
      <c r="EX98" s="31"/>
      <c r="EY98" s="31"/>
      <c r="EZ98" s="31"/>
      <c r="FA98" s="31"/>
      <c r="FB98" s="31"/>
      <c r="FC98" s="31"/>
      <c r="FD98" s="31"/>
      <c r="FE98" s="31"/>
      <c r="FF98" s="31"/>
      <c r="FG98" s="31"/>
      <c r="FH98" s="31"/>
      <c r="FI98" s="31"/>
      <c r="FJ98" s="31"/>
      <c r="FK98" s="31"/>
      <c r="FL98" s="31"/>
      <c r="FM98" s="31"/>
      <c r="FN98" s="31"/>
      <c r="FO98" s="31"/>
      <c r="FP98" s="31"/>
      <c r="FQ98" s="31"/>
      <c r="FR98" s="31"/>
      <c r="FS98" s="31"/>
      <c r="FT98" s="31"/>
      <c r="FU98" s="31"/>
      <c r="FV98" s="31"/>
      <c r="FW98" s="31"/>
      <c r="FX98" s="31"/>
      <c r="FY98" s="31"/>
      <c r="FZ98" s="31"/>
      <c r="GA98" s="31"/>
      <c r="GB98" s="31"/>
      <c r="GC98" s="31"/>
      <c r="GD98" s="31"/>
      <c r="GE98" s="31"/>
      <c r="GF98" s="31"/>
      <c r="GG98" s="31"/>
      <c r="GH98" s="31"/>
      <c r="GI98" s="31"/>
      <c r="GJ98" s="31"/>
      <c r="GK98" s="31"/>
      <c r="GL98" s="31"/>
      <c r="GM98" s="31"/>
      <c r="GN98" s="31"/>
      <c r="GO98" s="31"/>
      <c r="GP98" s="31"/>
      <c r="GQ98" s="31"/>
      <c r="GR98" s="31"/>
      <c r="GS98" s="31"/>
      <c r="GT98" s="31"/>
      <c r="GU98" s="31"/>
      <c r="GV98" s="31"/>
      <c r="GW98" s="31"/>
      <c r="GX98" s="31"/>
      <c r="GY98" s="31"/>
      <c r="GZ98" s="31"/>
      <c r="HA98" s="31"/>
      <c r="HB98" s="31"/>
      <c r="HC98" s="31"/>
      <c r="HD98" s="31"/>
      <c r="HE98" s="31"/>
      <c r="HF98" s="31"/>
      <c r="HG98" s="31"/>
      <c r="HH98" s="31"/>
      <c r="HI98" s="31"/>
      <c r="HJ98" s="31"/>
      <c r="HK98" s="31"/>
      <c r="HL98" s="31"/>
      <c r="HM98" s="31"/>
      <c r="HN98" s="31"/>
      <c r="HO98" s="31"/>
      <c r="HP98" s="31"/>
      <c r="HQ98" s="31"/>
      <c r="HR98" s="31"/>
      <c r="HS98" s="31"/>
      <c r="HT98" s="31"/>
      <c r="HU98" s="31"/>
      <c r="HV98" s="31"/>
      <c r="HW98" s="31"/>
      <c r="HX98" s="31"/>
      <c r="HY98" s="31"/>
      <c r="HZ98" s="31"/>
      <c r="IA98" s="31"/>
      <c r="IB98" s="31"/>
      <c r="IC98" s="31"/>
      <c r="ID98" s="31"/>
      <c r="IE98" s="31"/>
      <c r="IF98" s="31"/>
      <c r="IG98" s="31"/>
      <c r="IH98" s="31"/>
      <c r="II98" s="31"/>
      <c r="IJ98" s="31"/>
      <c r="IK98" s="31"/>
    </row>
    <row r="99" customFormat="false" ht="12.75" hidden="false" customHeight="false" outlineLevel="0" collapsed="false">
      <c r="B99" s="38" t="s">
        <v>312</v>
      </c>
      <c r="C99" s="31" t="str">
        <f aca="false">IF(C78&lt;$I$91,"SIG DIF","-")</f>
        <v>-</v>
      </c>
      <c r="D99" s="31" t="str">
        <f aca="false">IF(D78&lt;$I$91,"SIG DIF","-")</f>
        <v>-</v>
      </c>
      <c r="E99" s="31" t="str">
        <f aca="false">IF(E78&lt;$I$91,"SIG DIF","-")</f>
        <v>-</v>
      </c>
      <c r="F99" s="31" t="str">
        <f aca="false">IF(F78&lt;$I$91,"SIG DIF","-")</f>
        <v>-</v>
      </c>
      <c r="G99" s="31" t="str">
        <f aca="false">IF(G78&lt;$I$91,"SIG DIF","-")</f>
        <v>-</v>
      </c>
      <c r="H99" s="31" t="str">
        <f aca="false">IF(H78&lt;$I$91,"SIG DIF","-")</f>
        <v>-</v>
      </c>
      <c r="I99" s="31" t="str">
        <f aca="false">IF(I78&lt;$I$91,"SIG DIF","-")</f>
        <v>-</v>
      </c>
      <c r="J99" s="31" t="str">
        <f aca="false">IF(J78&lt;$I$91,"SIG DIF","-")</f>
        <v>-</v>
      </c>
      <c r="K99" s="31" t="str">
        <f aca="false">IF(K78&lt;$I$91,"SIG DIF","-")</f>
        <v>-</v>
      </c>
      <c r="L99" s="31" t="str">
        <f aca="false">IF(L78&lt;$I$91,"SIG DIF","-")</f>
        <v>-</v>
      </c>
      <c r="M99" s="31" t="str">
        <f aca="false">IF(M78&lt;$I$91,"SIG DIF","-")</f>
        <v>-</v>
      </c>
      <c r="N99" s="31" t="str">
        <f aca="false">IF(N78&lt;$I$91,"SIG DIF","-")</f>
        <v>-</v>
      </c>
      <c r="O99" s="31" t="str">
        <f aca="false">IF(O78&lt;$I$91,"SIG DIF","-")</f>
        <v>-</v>
      </c>
      <c r="P99" s="31" t="str">
        <f aca="false">IF(P78&lt;$I$91,"SIG DIF","-")</f>
        <v>-</v>
      </c>
      <c r="Q99" s="31" t="str">
        <f aca="false">IF(Q78&lt;$I$91,"SIG DIF","-")</f>
        <v>-</v>
      </c>
      <c r="R99" s="31" t="str">
        <f aca="false">IF(R78&lt;$I$91,"SIG DIF","-")</f>
        <v>-</v>
      </c>
      <c r="S99" s="31" t="str">
        <f aca="false">IF(S78&lt;$I$91,"SIG DIF","-")</f>
        <v>-</v>
      </c>
      <c r="T99" s="31" t="str">
        <f aca="false">IF(T78&lt;$I$91,"SIG DIF","-")</f>
        <v>-</v>
      </c>
      <c r="U99" s="31" t="str">
        <f aca="false">IF(U78&lt;$I$91,"SIG DIF","-")</f>
        <v>-</v>
      </c>
      <c r="V99" s="31" t="str">
        <f aca="false">IF(V78&lt;$I$91,"SIG DIF","-")</f>
        <v>-</v>
      </c>
      <c r="W99" s="31" t="str">
        <f aca="false">IF(W78&lt;$I$91,"SIG DIF","-")</f>
        <v>-</v>
      </c>
      <c r="X99" s="31" t="str">
        <f aca="false">IF(X78&lt;$I$91,"SIG DIF","-")</f>
        <v>-</v>
      </c>
      <c r="Y99" s="31" t="str">
        <f aca="false">IF(Y78&lt;$I$91,"SIG DIF","-")</f>
        <v>-</v>
      </c>
      <c r="Z99" s="31" t="str">
        <f aca="false">IF(Z78&lt;$I$91,"SIG DIF","-")</f>
        <v>-</v>
      </c>
      <c r="AA99" s="31" t="str">
        <f aca="false">IF(AA78&lt;$I$91,"SIG DIF","-")</f>
        <v>-</v>
      </c>
      <c r="AB99" s="31" t="str">
        <f aca="false">IF(AB78&lt;$I$91,"SIG DIF","-")</f>
        <v>-</v>
      </c>
      <c r="AC99" s="31" t="str">
        <f aca="false">IF(AC78&lt;$I$91,"SIG DIF","-")</f>
        <v>-</v>
      </c>
      <c r="AD99" s="31" t="str">
        <f aca="false">IF(AD78&lt;$I$91,"SIG DIF","-")</f>
        <v>-</v>
      </c>
      <c r="AE99" s="31" t="str">
        <f aca="false">IF(AE78&lt;$I$91,"SIG DIF","-")</f>
        <v>-</v>
      </c>
      <c r="AF99" s="31" t="str">
        <f aca="false">IF(AF78&lt;$I$91,"SIG DIF","-")</f>
        <v>-</v>
      </c>
      <c r="AG99" s="31" t="str">
        <f aca="false">IF(AG78&lt;$I$91,"SIG DIF","-")</f>
        <v>-</v>
      </c>
      <c r="AH99" s="31" t="str">
        <f aca="false">IF(AH78&lt;$I$91,"SIG DIF","-")</f>
        <v>-</v>
      </c>
      <c r="AI99" s="31" t="str">
        <f aca="false">IF(AI78&lt;$I$91,"SIG DIF","-")</f>
        <v>-</v>
      </c>
      <c r="AJ99" s="31" t="str">
        <f aca="false">IF(AJ78&lt;$I$91,"SIG DIF","-")</f>
        <v>-</v>
      </c>
      <c r="AK99" s="31" t="str">
        <f aca="false">IF(AK78&lt;$I$91,"SIG DIF","-")</f>
        <v>-</v>
      </c>
      <c r="AL99" s="31" t="str">
        <f aca="false">IF(AL78&lt;$I$91,"SIG DIF","-")</f>
        <v>-</v>
      </c>
      <c r="AM99" s="31" t="str">
        <f aca="false">IF(AM78&lt;$I$91,"SIG DIF","-")</f>
        <v>-</v>
      </c>
      <c r="AN99" s="31" t="str">
        <f aca="false">IF(AN78&lt;$I$91,"SIG DIF","-")</f>
        <v>-</v>
      </c>
      <c r="AO99" s="31" t="str">
        <f aca="false">IF(AO78&lt;$I$91,"SIG DIF","-")</f>
        <v>-</v>
      </c>
      <c r="AP99" s="31" t="str">
        <f aca="false">IF(AP78&lt;$I$91,"SIG DIF","-")</f>
        <v>-</v>
      </c>
      <c r="AQ99" s="31" t="str">
        <f aca="false">IF(AQ78&lt;$I$91,"SIG DIF","-")</f>
        <v>-</v>
      </c>
      <c r="AR99" s="31" t="str">
        <f aca="false">IF(AR78&lt;$I$91,"SIG DIF","-")</f>
        <v>-</v>
      </c>
      <c r="AS99" s="31" t="str">
        <f aca="false">IF(AS78&lt;$I$91,"SIG DIF","-")</f>
        <v>-</v>
      </c>
      <c r="AT99" s="31" t="str">
        <f aca="false">IF(AT78&lt;$I$91,"SIG DIF","-")</f>
        <v>-</v>
      </c>
      <c r="AU99" s="31" t="str">
        <f aca="false">IF(AU78&lt;$I$91,"SIG DIF","-")</f>
        <v>-</v>
      </c>
      <c r="AV99" s="31" t="str">
        <f aca="false">IF(AV78&lt;$I$91,"SIG DIF","-")</f>
        <v>-</v>
      </c>
      <c r="AW99" s="31" t="str">
        <f aca="false">IF(AW78&lt;$I$91,"SIG DIF","-")</f>
        <v>-</v>
      </c>
      <c r="AX99" s="31" t="str">
        <f aca="false">IF(AX78&lt;$I$91,"SIG DIF","-")</f>
        <v>-</v>
      </c>
      <c r="AY99" s="31" t="str">
        <f aca="false">IF(AY78&lt;$I$91,"SIG DIF","-")</f>
        <v>-</v>
      </c>
      <c r="AZ99" s="31" t="str">
        <f aca="false">IF(AZ78&lt;$I$91,"SIG DIF","-")</f>
        <v>-</v>
      </c>
      <c r="BA99" s="31" t="str">
        <f aca="false">IF(BA78&lt;$I$91,"SIG DIF","-")</f>
        <v>-</v>
      </c>
      <c r="BB99" s="31" t="str">
        <f aca="false">IF(BB78&lt;$I$91,"SIG DIF","-")</f>
        <v>-</v>
      </c>
      <c r="BC99" s="31" t="str">
        <f aca="false">IF(BC78&lt;$I$91,"SIG DIF","-")</f>
        <v>-</v>
      </c>
      <c r="BD99" s="31" t="str">
        <f aca="false">IF(BD78&lt;$I$91,"SIG DIF","-")</f>
        <v>-</v>
      </c>
      <c r="BE99" s="31" t="str">
        <f aca="false">IF(BE78&lt;$I$91,"SIG DIF","-")</f>
        <v>-</v>
      </c>
      <c r="BF99" s="31" t="str">
        <f aca="false">IF(BF78&lt;$I$91,"SIG DIF","-")</f>
        <v>-</v>
      </c>
      <c r="BG99" s="31" t="str">
        <f aca="false">IF(BG78&lt;$I$91,"SIG DIF","-")</f>
        <v>-</v>
      </c>
      <c r="BH99" s="31" t="str">
        <f aca="false">IF(BH78&lt;$I$91,"SIG DIF","-")</f>
        <v>-</v>
      </c>
      <c r="BI99" s="31" t="str">
        <f aca="false">IF(BI78&lt;$I$91,"SIG DIF","-")</f>
        <v>-</v>
      </c>
      <c r="BJ99" s="31" t="str">
        <f aca="false">IF(BJ78&lt;$I$91,"SIG DIF","-")</f>
        <v>-</v>
      </c>
      <c r="BK99" s="31" t="str">
        <f aca="false">IF(BK78&lt;$I$91,"SIG DIF","-")</f>
        <v>-</v>
      </c>
      <c r="BL99" s="31" t="str">
        <f aca="false">IF(BL78&lt;$I$91,"SIG DIF","-")</f>
        <v>-</v>
      </c>
      <c r="BM99" s="31" t="str">
        <f aca="false">IF(BM78&lt;$I$91,"SIG DIF","-")</f>
        <v>-</v>
      </c>
      <c r="BN99" s="31" t="str">
        <f aca="false">IF(BN78&lt;$I$91,"SIG DIF","-")</f>
        <v>-</v>
      </c>
      <c r="BO99" s="31" t="str">
        <f aca="false">IF(BO78&lt;$I$91,"SIG DIF","-")</f>
        <v>-</v>
      </c>
      <c r="BP99" s="31" t="str">
        <f aca="false">IF(BP78&lt;$I$91,"SIG DIF","-")</f>
        <v>-</v>
      </c>
      <c r="BQ99" s="31" t="str">
        <f aca="false">IF(BQ78&lt;$I$91,"SIG DIF","-")</f>
        <v>-</v>
      </c>
      <c r="BR99" s="31" t="str">
        <f aca="false">IF(BR78&lt;$I$91,"SIG DIF","-")</f>
        <v>-</v>
      </c>
      <c r="BS99" s="31" t="str">
        <f aca="false">IF(BS78&lt;$I$91,"SIG DIF","-")</f>
        <v>-</v>
      </c>
      <c r="BT99" s="31" t="str">
        <f aca="false">IF(BT78&lt;$I$91,"SIG DIF","-")</f>
        <v>-</v>
      </c>
      <c r="BU99" s="31" t="str">
        <f aca="false">IF(BU78&lt;$I$91,"SIG DIF","-")</f>
        <v>-</v>
      </c>
      <c r="BV99" s="31" t="str">
        <f aca="false">IF(BV78&lt;$I$91,"SIG DIF","-")</f>
        <v>-</v>
      </c>
      <c r="BW99" s="31" t="str">
        <f aca="false">IF(BW78&lt;$I$91,"SIG DIF","-")</f>
        <v>-</v>
      </c>
      <c r="BX99" s="31" t="str">
        <f aca="false">IF(BX78&lt;$I$91,"SIG DIF","-")</f>
        <v>-</v>
      </c>
      <c r="BY99" s="31" t="str">
        <f aca="false">IF(BY78&lt;$I$91,"SIG DIF","-")</f>
        <v>-</v>
      </c>
      <c r="BZ99" s="31" t="str">
        <f aca="false">IF(BZ78&lt;$I$91,"SIG DIF","-")</f>
        <v>-</v>
      </c>
      <c r="CA99" s="31" t="str">
        <f aca="false">IF(CA78&lt;$I$91,"SIG DIF","-")</f>
        <v>-</v>
      </c>
      <c r="CB99" s="31" t="str">
        <f aca="false">IF(CB78&lt;$I$91,"SIG DIF","-")</f>
        <v>-</v>
      </c>
      <c r="CC99" s="31" t="str">
        <f aca="false">IF(CC78&lt;$I$91,"SIG DIF","-")</f>
        <v>-</v>
      </c>
      <c r="CD99" s="31" t="str">
        <f aca="false">IF(CD78&lt;$I$91,"SIG DIF","-")</f>
        <v>-</v>
      </c>
      <c r="CE99" s="31" t="str">
        <f aca="false">IF(CE78&lt;$I$91,"SIG DIF","-")</f>
        <v>-</v>
      </c>
      <c r="CF99" s="31" t="str">
        <f aca="false">IF(CF78&lt;$I$91,"SIG DIF","-")</f>
        <v>-</v>
      </c>
      <c r="CG99" s="31" t="str">
        <f aca="false">IF(CG78&lt;$I$91,"SIG DIF","-")</f>
        <v>-</v>
      </c>
      <c r="CH99" s="31" t="str">
        <f aca="false">IF(CH78&lt;$I$91,"SIG DIF","-")</f>
        <v>-</v>
      </c>
      <c r="CI99" s="31" t="str">
        <f aca="false">IF(CI78&lt;$I$91,"SIG DIF","-")</f>
        <v>-</v>
      </c>
      <c r="CJ99" s="31" t="str">
        <f aca="false">IF(CJ78&lt;$I$91,"SIG DIF","-")</f>
        <v>-</v>
      </c>
      <c r="CK99" s="33" t="str">
        <f aca="false">IF(CK78&lt;$I$91,"SIG DIF","-")</f>
        <v>-</v>
      </c>
      <c r="CL99" s="31" t="str">
        <f aca="false">IF(CL78&lt;$I$91,"SIG DIF","-")</f>
        <v>-</v>
      </c>
      <c r="CM99" s="31" t="str">
        <f aca="false">IF(CM78&lt;$I$91,"SIG DIF","-")</f>
        <v>-</v>
      </c>
      <c r="CN99" s="31" t="str">
        <f aca="false">IF(CN78&lt;$I$91,"SIG DIF","-")</f>
        <v>-</v>
      </c>
      <c r="CO99" s="31" t="str">
        <f aca="false">IF(CO78&lt;$I$91,"SIG DIF","-")</f>
        <v>-</v>
      </c>
      <c r="CP99" s="31" t="str">
        <f aca="false">IF(CP78&lt;$I$91,"SIG DIF","-")</f>
        <v>-</v>
      </c>
      <c r="CQ99" s="31" t="str">
        <f aca="false">IF(CQ78&lt;$I$91,"SIG DIF","-")</f>
        <v>-</v>
      </c>
      <c r="CR99" s="31" t="str">
        <f aca="false">IF(CR78&lt;$I$91,"SIG DIF","-")</f>
        <v>-</v>
      </c>
      <c r="CS99" s="31" t="str">
        <f aca="false">IF(CS78&lt;$I$91,"SIG DIF","-")</f>
        <v>-</v>
      </c>
      <c r="CT99" s="31" t="str">
        <f aca="false">IF(CT78&lt;$I$91,"SIG DIF","-")</f>
        <v>-</v>
      </c>
      <c r="CU99" s="31" t="str">
        <f aca="false">IF(CU78&lt;$I$91,"SIG DIF","-")</f>
        <v>-</v>
      </c>
      <c r="CV99" s="31" t="str">
        <f aca="false">IF(CV78&lt;$I$91,"SIG DIF","-")</f>
        <v>-</v>
      </c>
      <c r="CW99" s="31" t="str">
        <f aca="false">IF(CW78&lt;$I$91,"SIG DIF","-")</f>
        <v>-</v>
      </c>
      <c r="CX99" s="31" t="str">
        <f aca="false">IF(CX78&lt;$I$91,"SIG DIF","-")</f>
        <v>-</v>
      </c>
      <c r="CY99" s="31" t="str">
        <f aca="false">IF(CY78&lt;$I$91,"SIG DIF","-")</f>
        <v>-</v>
      </c>
      <c r="CZ99" s="31" t="str">
        <f aca="false">IF(CZ78&lt;$I$91,"SIG DIF","-")</f>
        <v>-</v>
      </c>
      <c r="DA99" s="31" t="str">
        <f aca="false">IF(DA78&lt;$I$91,"SIG DIF","-")</f>
        <v>-</v>
      </c>
      <c r="DB99" s="31" t="str">
        <f aca="false">IF(DB78&lt;$I$91,"SIG DIF","-")</f>
        <v>-</v>
      </c>
      <c r="DC99" s="31" t="str">
        <f aca="false">IF(DC78&lt;$I$91,"SIG DIF","-")</f>
        <v>-</v>
      </c>
      <c r="DD99" s="31" t="str">
        <f aca="false">IF(DD78&lt;$I$91,"SIG DIF","-")</f>
        <v>-</v>
      </c>
      <c r="DE99" s="31" t="str">
        <f aca="false">IF(DE78&lt;$I$91,"SIG DIF","-")</f>
        <v>-</v>
      </c>
      <c r="DF99" s="31" t="str">
        <f aca="false">IF(DF78&lt;$I$91,"SIG DIF","-")</f>
        <v>-</v>
      </c>
      <c r="DG99" s="31" t="str">
        <f aca="false">IF(DG78&lt;$I$91,"SIG DIF","-")</f>
        <v>-</v>
      </c>
      <c r="DH99" s="31" t="str">
        <f aca="false">IF(DH78&lt;$I$91,"SIG DIF","-")</f>
        <v>-</v>
      </c>
      <c r="DI99" s="31" t="str">
        <f aca="false">IF(DI78&lt;$I$91,"SIG DIF","-")</f>
        <v>-</v>
      </c>
      <c r="DJ99" s="31" t="str">
        <f aca="false">IF(DJ78&lt;$I$91,"SIG DIF","-")</f>
        <v>-</v>
      </c>
      <c r="DK99" s="31" t="str">
        <f aca="false">IF(DK78&lt;$I$91,"SIG DIF","-")</f>
        <v>-</v>
      </c>
      <c r="DL99" s="31" t="str">
        <f aca="false">IF(DL78&lt;$I$91,"SIG DIF","-")</f>
        <v>-</v>
      </c>
      <c r="DM99" s="31" t="str">
        <f aca="false">IF(DM78&lt;$I$91,"SIG DIF","-")</f>
        <v>-</v>
      </c>
      <c r="DN99" s="31" t="str">
        <f aca="false">IF(DN78&lt;$I$91,"SIG DIF","-")</f>
        <v>-</v>
      </c>
      <c r="DO99" s="31" t="str">
        <f aca="false">IF(DO78&lt;$I$91,"SIG DIF","-")</f>
        <v>-</v>
      </c>
      <c r="DP99" s="31" t="str">
        <f aca="false">IF(DP78&lt;$I$91,"SIG DIF","-")</f>
        <v>-</v>
      </c>
      <c r="DQ99" s="31" t="str">
        <f aca="false">IF(DQ78&lt;$I$91,"SIG DIF","-")</f>
        <v>-</v>
      </c>
      <c r="DR99" s="31" t="str">
        <f aca="false">IF(DR78&lt;$I$91,"SIG DIF","-")</f>
        <v>-</v>
      </c>
      <c r="DS99" s="31" t="str">
        <f aca="false">IF(DS78&lt;$I$91,"SIG DIF","-")</f>
        <v>-</v>
      </c>
      <c r="DT99" s="31" t="str">
        <f aca="false">IF(DT78&lt;$I$91,"SIG DIF","-")</f>
        <v>-</v>
      </c>
      <c r="DU99" s="31" t="str">
        <f aca="false">IF(DU78&lt;$I$91,"SIG DIF","-")</f>
        <v>-</v>
      </c>
      <c r="DV99" s="31" t="str">
        <f aca="false">IF(DV78&lt;$I$91,"SIG DIF","-")</f>
        <v>-</v>
      </c>
      <c r="DW99" s="31" t="str">
        <f aca="false">IF(DW78&lt;$I$91,"SIG DIF","-")</f>
        <v>-</v>
      </c>
      <c r="DX99" s="31" t="str">
        <f aca="false">IF(DX78&lt;$I$91,"SIG DIF","-")</f>
        <v>-</v>
      </c>
      <c r="DY99" s="31" t="str">
        <f aca="false">IF(DY78&lt;$I$91,"SIG DIF","-")</f>
        <v>-</v>
      </c>
      <c r="DZ99" s="31" t="str">
        <f aca="false">IF(DZ78&lt;$I$91,"SIG DIF","-")</f>
        <v>-</v>
      </c>
      <c r="EA99" s="31" t="str">
        <f aca="false">IF(EA78&lt;$I$91,"SIG DIF","-")</f>
        <v>-</v>
      </c>
      <c r="EB99" s="31" t="str">
        <f aca="false">IF(EB78&lt;$I$91,"SIG DIF","-")</f>
        <v>-</v>
      </c>
      <c r="EC99" s="31" t="str">
        <f aca="false">IF(EC78&lt;$I$91,"SIG DIF","-")</f>
        <v>-</v>
      </c>
      <c r="ED99" s="31" t="str">
        <f aca="false">IF(ED78&lt;$I$91,"SIG DIF","-")</f>
        <v>-</v>
      </c>
      <c r="EE99" s="31" t="str">
        <f aca="false">IF(EE78&lt;$I$91,"SIG DIF","-")</f>
        <v>-</v>
      </c>
      <c r="EF99" s="31" t="str">
        <f aca="false">IF(EF78&lt;$I$91,"SIG DIF","-")</f>
        <v>-</v>
      </c>
      <c r="EG99" s="31" t="str">
        <f aca="false">IF(EG78&lt;$I$91,"SIG DIF","-")</f>
        <v>-</v>
      </c>
      <c r="EH99" s="31" t="str">
        <f aca="false">IF(EH78&lt;$I$91,"SIG DIF","-")</f>
        <v>-</v>
      </c>
      <c r="EI99" s="31" t="str">
        <f aca="false">IF(EI78&lt;$I$91,"SIG DIF","-")</f>
        <v>-</v>
      </c>
      <c r="EJ99" s="31" t="str">
        <f aca="false">IF(EJ78&lt;$I$91,"SIG DIF","-")</f>
        <v>-</v>
      </c>
      <c r="EK99" s="31" t="str">
        <f aca="false">IF(EK78&lt;$I$91,"SIG DIF","-")</f>
        <v>-</v>
      </c>
      <c r="EL99" s="31" t="str">
        <f aca="false">IF(EL78&lt;$I$91,"SIG DIF","-")</f>
        <v>-</v>
      </c>
      <c r="EM99" s="31" t="str">
        <f aca="false">IF(EM78&lt;$I$91,"SIG DIF","-")</f>
        <v>-</v>
      </c>
      <c r="EN99" s="31" t="str">
        <f aca="false">IF(EN78&lt;$I$91,"SIG DIF","-")</f>
        <v>-</v>
      </c>
      <c r="EO99" s="31" t="str">
        <f aca="false">IF(EO78&lt;$I$91,"SIG DIF","-")</f>
        <v>-</v>
      </c>
      <c r="EP99" s="31" t="str">
        <f aca="false">IF(EP78&lt;$I$91,"SIG DIF","-")</f>
        <v>-</v>
      </c>
      <c r="EQ99" s="31" t="str">
        <f aca="false">IF(EQ78&lt;$I$91,"SIG DIF","-")</f>
        <v>-</v>
      </c>
      <c r="ER99" s="31" t="str">
        <f aca="false">IF(ER78&lt;$I$91,"SIG DIF","-")</f>
        <v>-</v>
      </c>
      <c r="ES99" s="31" t="str">
        <f aca="false">IF(ES78&lt;$I$91,"SIG DIF","-")</f>
        <v>-</v>
      </c>
      <c r="ET99" s="31" t="str">
        <f aca="false">IF(ET78&lt;$I$91,"SIG DIF","-")</f>
        <v>-</v>
      </c>
      <c r="EU99" s="31" t="str">
        <f aca="false">IF(EU78&lt;$I$91,"SIG DIF","-")</f>
        <v>-</v>
      </c>
      <c r="EV99" s="31" t="str">
        <f aca="false">IF(EV78&lt;$I$91,"SIG DIF","-")</f>
        <v>-</v>
      </c>
      <c r="EW99" s="31" t="str">
        <f aca="false">IF(EW78&lt;$I$91,"SIG DIF","-")</f>
        <v>-</v>
      </c>
      <c r="EX99" s="31" t="str">
        <f aca="false">IF(EX78&lt;$I$91,"SIG DIF","-")</f>
        <v>-</v>
      </c>
      <c r="EY99" s="31" t="str">
        <f aca="false">IF(EY78&lt;$I$91,"SIG DIF","-")</f>
        <v>-</v>
      </c>
      <c r="EZ99" s="31" t="str">
        <f aca="false">IF(EZ78&lt;$I$91,"SIG DIF","-")</f>
        <v>-</v>
      </c>
      <c r="FA99" s="31" t="str">
        <f aca="false">IF(FA78&lt;$I$91,"SIG DIF","-")</f>
        <v>-</v>
      </c>
      <c r="FB99" s="31" t="str">
        <f aca="false">IF(FB78&lt;$I$91,"SIG DIF","-")</f>
        <v>-</v>
      </c>
      <c r="FC99" s="31" t="str">
        <f aca="false">IF(FC78&lt;$I$91,"SIG DIF","-")</f>
        <v>-</v>
      </c>
      <c r="FD99" s="31" t="str">
        <f aca="false">IF(FD78&lt;$I$91,"SIG DIF","-")</f>
        <v>-</v>
      </c>
      <c r="FE99" s="31" t="str">
        <f aca="false">IF(FE78&lt;$I$91,"SIG DIF","-")</f>
        <v>-</v>
      </c>
      <c r="FF99" s="31" t="str">
        <f aca="false">IF(FF78&lt;$I$91,"SIG DIF","-")</f>
        <v>-</v>
      </c>
      <c r="FG99" s="31" t="str">
        <f aca="false">IF(FG78&lt;$I$91,"SIG DIF","-")</f>
        <v>-</v>
      </c>
      <c r="FH99" s="31" t="str">
        <f aca="false">IF(FH78&lt;$I$91,"SIG DIF","-")</f>
        <v>-</v>
      </c>
      <c r="FI99" s="31" t="str">
        <f aca="false">IF(FI78&lt;$I$91,"SIG DIF","-")</f>
        <v>-</v>
      </c>
      <c r="FJ99" s="31" t="str">
        <f aca="false">IF(FJ78&lt;$I$91,"SIG DIF","-")</f>
        <v>-</v>
      </c>
      <c r="FK99" s="31" t="str">
        <f aca="false">IF(FK78&lt;$I$91,"SIG DIF","-")</f>
        <v>-</v>
      </c>
      <c r="FL99" s="31" t="str">
        <f aca="false">IF(FL78&lt;$I$91,"SIG DIF","-")</f>
        <v>-</v>
      </c>
      <c r="FM99" s="31" t="str">
        <f aca="false">IF(FM78&lt;$I$91,"SIG DIF","-")</f>
        <v>-</v>
      </c>
      <c r="FN99" s="31" t="str">
        <f aca="false">IF(FN78&lt;$I$91,"SIG DIF","-")</f>
        <v>-</v>
      </c>
      <c r="FO99" s="31" t="str">
        <f aca="false">IF(FO78&lt;$I$91,"SIG DIF","-")</f>
        <v>-</v>
      </c>
      <c r="FP99" s="31" t="str">
        <f aca="false">IF(FP78&lt;$I$91,"SIG DIF","-")</f>
        <v>-</v>
      </c>
      <c r="FQ99" s="31" t="str">
        <f aca="false">IF(FQ78&lt;$I$91,"SIG DIF","-")</f>
        <v>-</v>
      </c>
      <c r="FR99" s="31" t="str">
        <f aca="false">IF(FR78&lt;$I$91,"SIG DIF","-")</f>
        <v>-</v>
      </c>
      <c r="FS99" s="31" t="str">
        <f aca="false">IF(FS78&lt;$I$91,"SIG DIF","-")</f>
        <v>-</v>
      </c>
      <c r="FT99" s="31" t="str">
        <f aca="false">IF(FT78&lt;$I$91,"SIG DIF","-")</f>
        <v>-</v>
      </c>
      <c r="FU99" s="31" t="str">
        <f aca="false">IF(FU78&lt;$I$91,"SIG DIF","-")</f>
        <v>-</v>
      </c>
      <c r="FV99" s="31" t="str">
        <f aca="false">IF(FV78&lt;$I$91,"SIG DIF","-")</f>
        <v>-</v>
      </c>
      <c r="FW99" s="31" t="str">
        <f aca="false">IF(FW78&lt;$I$91,"SIG DIF","-")</f>
        <v>-</v>
      </c>
      <c r="FX99" s="31" t="str">
        <f aca="false">IF(FX78&lt;$I$91,"SIG DIF","-")</f>
        <v>-</v>
      </c>
      <c r="FY99" s="31" t="str">
        <f aca="false">IF(FY78&lt;$I$91,"SIG DIF","-")</f>
        <v>-</v>
      </c>
      <c r="FZ99" s="31" t="str">
        <f aca="false">IF(FZ78&lt;$I$91,"SIG DIF","-")</f>
        <v>-</v>
      </c>
      <c r="GA99" s="31" t="str">
        <f aca="false">IF(GA78&lt;$I$91,"SIG DIF","-")</f>
        <v>-</v>
      </c>
      <c r="GB99" s="31" t="str">
        <f aca="false">IF(GB78&lt;$I$91,"SIG DIF","-")</f>
        <v>-</v>
      </c>
      <c r="GC99" s="31" t="str">
        <f aca="false">IF(GC78&lt;$I$91,"SIG DIF","-")</f>
        <v>-</v>
      </c>
      <c r="GD99" s="31" t="str">
        <f aca="false">IF(GD78&lt;$I$91,"SIG DIF","-")</f>
        <v>-</v>
      </c>
      <c r="GE99" s="31" t="str">
        <f aca="false">IF(GE78&lt;$I$91,"SIG DIF","-")</f>
        <v>-</v>
      </c>
      <c r="GF99" s="31" t="str">
        <f aca="false">IF(GF78&lt;$I$91,"SIG DIF","-")</f>
        <v>-</v>
      </c>
      <c r="GG99" s="31" t="str">
        <f aca="false">IF(GG78&lt;$I$91,"SIG DIF","-")</f>
        <v>-</v>
      </c>
      <c r="GH99" s="31" t="str">
        <f aca="false">IF(GH78&lt;$I$91,"SIG DIF","-")</f>
        <v>-</v>
      </c>
      <c r="GI99" s="31" t="str">
        <f aca="false">IF(GI78&lt;$I$91,"SIG DIF","-")</f>
        <v>-</v>
      </c>
      <c r="GJ99" s="31" t="str">
        <f aca="false">IF(GJ78&lt;$I$91,"SIG DIF","-")</f>
        <v>-</v>
      </c>
      <c r="GK99" s="31" t="str">
        <f aca="false">IF(GK78&lt;$I$91,"SIG DIF","-")</f>
        <v>-</v>
      </c>
      <c r="GL99" s="31" t="str">
        <f aca="false">IF(GL78&lt;$I$91,"SIG DIF","-")</f>
        <v>-</v>
      </c>
      <c r="GM99" s="31" t="str">
        <f aca="false">IF(GM78&lt;$I$91,"SIG DIF","-")</f>
        <v>-</v>
      </c>
      <c r="GN99" s="31" t="str">
        <f aca="false">IF(GN78&lt;$I$91,"SIG DIF","-")</f>
        <v>-</v>
      </c>
      <c r="GO99" s="31" t="str">
        <f aca="false">IF(GO78&lt;$I$91,"SIG DIF","-")</f>
        <v>-</v>
      </c>
      <c r="GP99" s="31" t="str">
        <f aca="false">IF(GP78&lt;$I$91,"SIG DIF","-")</f>
        <v>-</v>
      </c>
      <c r="GQ99" s="31" t="str">
        <f aca="false">IF(GQ78&lt;$I$91,"SIG DIF","-")</f>
        <v>-</v>
      </c>
      <c r="GR99" s="31" t="str">
        <f aca="false">IF(GR78&lt;$I$91,"SIG DIF","-")</f>
        <v>-</v>
      </c>
      <c r="GS99" s="31" t="str">
        <f aca="false">IF(GS78&lt;$I$91,"SIG DIF","-")</f>
        <v>-</v>
      </c>
      <c r="GT99" s="31" t="str">
        <f aca="false">IF(GT78&lt;$I$91,"SIG DIF","-")</f>
        <v>-</v>
      </c>
      <c r="GU99" s="31" t="str">
        <f aca="false">IF(GU78&lt;$I$91,"SIG DIF","-")</f>
        <v>-</v>
      </c>
      <c r="GV99" s="31" t="str">
        <f aca="false">IF(GV78&lt;$I$91,"SIG DIF","-")</f>
        <v>-</v>
      </c>
      <c r="GW99" s="31" t="str">
        <f aca="false">IF(GW78&lt;$I$91,"SIG DIF","-")</f>
        <v>-</v>
      </c>
      <c r="GX99" s="31" t="str">
        <f aca="false">IF(GX78&lt;$I$91,"SIG DIF","-")</f>
        <v>-</v>
      </c>
      <c r="GY99" s="31" t="str">
        <f aca="false">IF(GY78&lt;$I$91,"SIG DIF","-")</f>
        <v>-</v>
      </c>
      <c r="GZ99" s="31" t="str">
        <f aca="false">IF(GZ78&lt;$I$91,"SIG DIF","-")</f>
        <v>-</v>
      </c>
      <c r="HA99" s="31" t="str">
        <f aca="false">IF(HA78&lt;$I$91,"SIG DIF","-")</f>
        <v>-</v>
      </c>
      <c r="HB99" s="31" t="str">
        <f aca="false">IF(HB78&lt;$I$91,"SIG DIF","-")</f>
        <v>-</v>
      </c>
      <c r="HC99" s="31" t="str">
        <f aca="false">IF(HC78&lt;$I$91,"SIG DIF","-")</f>
        <v>-</v>
      </c>
      <c r="HD99" s="31" t="str">
        <f aca="false">IF(HD78&lt;$I$91,"SIG DIF","-")</f>
        <v>-</v>
      </c>
      <c r="HE99" s="31" t="str">
        <f aca="false">IF(HE78&lt;$I$91,"SIG DIF","-")</f>
        <v>-</v>
      </c>
      <c r="HF99" s="31" t="str">
        <f aca="false">IF(HF78&lt;$I$91,"SIG DIF","-")</f>
        <v>-</v>
      </c>
      <c r="HG99" s="31" t="str">
        <f aca="false">IF(HG78&lt;$I$91,"SIG DIF","-")</f>
        <v>-</v>
      </c>
      <c r="HH99" s="31" t="str">
        <f aca="false">IF(HH78&lt;$I$91,"SIG DIF","-")</f>
        <v>-</v>
      </c>
      <c r="HI99" s="31" t="str">
        <f aca="false">IF(HI78&lt;$I$91,"SIG DIF","-")</f>
        <v>-</v>
      </c>
      <c r="HJ99" s="31" t="str">
        <f aca="false">IF(HJ78&lt;$I$91,"SIG DIF","-")</f>
        <v>-</v>
      </c>
      <c r="HK99" s="31" t="str">
        <f aca="false">IF(HK78&lt;$I$91,"SIG DIF","-")</f>
        <v>-</v>
      </c>
      <c r="HL99" s="31" t="str">
        <f aca="false">IF(HL78&lt;$I$91,"SIG DIF","-")</f>
        <v>-</v>
      </c>
      <c r="HM99" s="31" t="str">
        <f aca="false">IF(HM78&lt;$I$91,"SIG DIF","-")</f>
        <v>-</v>
      </c>
      <c r="HN99" s="31" t="str">
        <f aca="false">IF(HN78&lt;$I$91,"SIG DIF","-")</f>
        <v>-</v>
      </c>
      <c r="HO99" s="31" t="str">
        <f aca="false">IF(HO78&lt;$I$91,"SIG DIF","-")</f>
        <v>-</v>
      </c>
      <c r="HP99" s="31" t="str">
        <f aca="false">IF(HP78&lt;$I$91,"SIG DIF","-")</f>
        <v>-</v>
      </c>
      <c r="HQ99" s="31" t="str">
        <f aca="false">IF(HQ78&lt;$I$91,"SIG DIF","-")</f>
        <v>-</v>
      </c>
      <c r="HR99" s="31" t="str">
        <f aca="false">IF(HR78&lt;$I$91,"SIG DIF","-")</f>
        <v>-</v>
      </c>
      <c r="HS99" s="31" t="str">
        <f aca="false">IF(HS78&lt;$I$91,"SIG DIF","-")</f>
        <v>-</v>
      </c>
      <c r="HT99" s="31" t="str">
        <f aca="false">IF(HT78&lt;$I$91,"SIG DIF","-")</f>
        <v>-</v>
      </c>
      <c r="HU99" s="31" t="str">
        <f aca="false">IF(HU78&lt;$I$91,"SIG DIF","-")</f>
        <v>-</v>
      </c>
      <c r="HV99" s="31" t="str">
        <f aca="false">IF(HV78&lt;$I$91,"SIG DIF","-")</f>
        <v>-</v>
      </c>
      <c r="HW99" s="31" t="str">
        <f aca="false">IF(HW78&lt;$I$91,"SIG DIF","-")</f>
        <v>-</v>
      </c>
      <c r="HX99" s="31" t="str">
        <f aca="false">IF(HX78&lt;$I$91,"SIG DIF","-")</f>
        <v>-</v>
      </c>
      <c r="HY99" s="31" t="str">
        <f aca="false">IF(HY78&lt;$I$91,"SIG DIF","-")</f>
        <v>-</v>
      </c>
      <c r="HZ99" s="31" t="str">
        <f aca="false">IF(HZ78&lt;$I$91,"SIG DIF","-")</f>
        <v>-</v>
      </c>
      <c r="IA99" s="31" t="str">
        <f aca="false">IF(IA78&lt;$I$91,"SIG DIF","-")</f>
        <v>-</v>
      </c>
      <c r="IB99" s="31" t="str">
        <f aca="false">IF(IB78&lt;$I$91,"SIG DIF","-")</f>
        <v>-</v>
      </c>
      <c r="IC99" s="31" t="str">
        <f aca="false">IF(IC78&lt;$I$91,"SIG DIF","-")</f>
        <v>-</v>
      </c>
      <c r="ID99" s="31" t="str">
        <f aca="false">IF(ID78&lt;$I$91,"SIG DIF","-")</f>
        <v>-</v>
      </c>
      <c r="IE99" s="31" t="str">
        <f aca="false">IF(IE78&lt;$I$91,"SIG DIF","-")</f>
        <v>-</v>
      </c>
      <c r="IF99" s="31" t="str">
        <f aca="false">IF(IF78&lt;$I$91,"SIG DIF","-")</f>
        <v>-</v>
      </c>
      <c r="IG99" s="31" t="str">
        <f aca="false">IF(IG78&lt;$I$91,"SIG DIF","-")</f>
        <v>-</v>
      </c>
      <c r="IH99" s="31" t="str">
        <f aca="false">IF(IH78&lt;$I$91,"SIG DIF","-")</f>
        <v>-</v>
      </c>
      <c r="II99" s="31" t="str">
        <f aca="false">IF(II78&lt;$I$91,"SIG DIF","-")</f>
        <v>-</v>
      </c>
      <c r="IJ99" s="31" t="str">
        <f aca="false">IF(IJ78&lt;$I$91,"SIG DIF","-")</f>
        <v>-</v>
      </c>
      <c r="IK99" s="31" t="str">
        <f aca="false">IF(IK78&lt;$I$91,"SIG DIF","-")</f>
        <v>-</v>
      </c>
    </row>
    <row r="100" customFormat="false" ht="12.75" hidden="false" customHeight="false" outlineLevel="0" collapsed="false">
      <c r="B100" s="24"/>
      <c r="C100" s="31"/>
      <c r="D100" s="31"/>
      <c r="E100" s="31"/>
      <c r="F100" s="31"/>
      <c r="G100" s="31"/>
      <c r="H100" s="31"/>
      <c r="I100" s="31"/>
      <c r="J100" s="31"/>
      <c r="K100" s="31"/>
      <c r="L100" s="31"/>
      <c r="M100" s="31"/>
      <c r="N100" s="31"/>
      <c r="O100" s="31"/>
      <c r="P100" s="31"/>
      <c r="Q100" s="31"/>
      <c r="R100" s="31"/>
      <c r="S100" s="31"/>
      <c r="T100" s="31"/>
      <c r="U100" s="31"/>
      <c r="V100" s="31"/>
      <c r="W100" s="31"/>
      <c r="X100" s="31"/>
      <c r="Y100" s="31"/>
      <c r="Z100" s="31"/>
      <c r="AA100" s="31"/>
      <c r="AB100" s="31"/>
      <c r="AC100" s="31"/>
      <c r="AD100" s="31"/>
      <c r="AE100" s="31"/>
      <c r="AF100" s="31"/>
      <c r="AG100" s="31"/>
      <c r="AH100" s="31"/>
      <c r="AI100" s="31"/>
      <c r="AJ100" s="31"/>
      <c r="AK100" s="31"/>
      <c r="AL100" s="31"/>
      <c r="AM100" s="31"/>
      <c r="AN100" s="31"/>
      <c r="AO100" s="31"/>
      <c r="AP100" s="31"/>
      <c r="AQ100" s="31"/>
      <c r="AR100" s="31"/>
      <c r="AS100" s="31"/>
      <c r="AT100" s="31"/>
      <c r="AU100" s="31"/>
      <c r="AV100" s="31"/>
      <c r="AW100" s="31"/>
      <c r="AX100" s="31"/>
      <c r="AY100" s="31"/>
      <c r="AZ100" s="31"/>
      <c r="BA100" s="31"/>
      <c r="BB100" s="31"/>
      <c r="BC100" s="31"/>
      <c r="BD100" s="31"/>
      <c r="BE100" s="31"/>
      <c r="BF100" s="31"/>
      <c r="BG100" s="31"/>
      <c r="BH100" s="31"/>
      <c r="BI100" s="31"/>
      <c r="BJ100" s="31"/>
      <c r="BK100" s="31"/>
      <c r="BL100" s="31"/>
      <c r="BM100" s="31"/>
      <c r="BN100" s="31"/>
      <c r="BO100" s="31"/>
      <c r="BP100" s="31"/>
      <c r="BQ100" s="31"/>
      <c r="BR100" s="31"/>
      <c r="BS100" s="31"/>
      <c r="BT100" s="31"/>
      <c r="BU100" s="31"/>
      <c r="BV100" s="31"/>
      <c r="BW100" s="31"/>
      <c r="BX100" s="31"/>
      <c r="BY100" s="31"/>
      <c r="BZ100" s="31"/>
      <c r="CA100" s="31"/>
      <c r="CB100" s="31"/>
      <c r="CC100" s="31"/>
      <c r="CD100" s="31"/>
      <c r="CE100" s="31"/>
      <c r="CF100" s="31"/>
      <c r="CG100" s="31"/>
      <c r="CH100" s="31"/>
      <c r="CI100" s="31"/>
      <c r="CJ100" s="31"/>
      <c r="CK100" s="33"/>
      <c r="CL100" s="31"/>
      <c r="CM100" s="31"/>
      <c r="CN100" s="31"/>
      <c r="CO100" s="31"/>
      <c r="CP100" s="31"/>
      <c r="CQ100" s="31"/>
      <c r="CR100" s="31"/>
      <c r="CS100" s="31"/>
      <c r="CT100" s="31"/>
      <c r="CU100" s="31"/>
      <c r="CV100" s="31"/>
      <c r="CW100" s="31"/>
      <c r="CX100" s="31"/>
      <c r="CY100" s="31"/>
      <c r="CZ100" s="31"/>
      <c r="DA100" s="31"/>
      <c r="DB100" s="31"/>
      <c r="DC100" s="31"/>
      <c r="DD100" s="31"/>
      <c r="DE100" s="31"/>
      <c r="DF100" s="31"/>
      <c r="DG100" s="31"/>
      <c r="DH100" s="31"/>
      <c r="DI100" s="31"/>
      <c r="DJ100" s="31"/>
      <c r="DK100" s="31"/>
      <c r="DL100" s="31"/>
      <c r="DM100" s="31"/>
      <c r="DN100" s="31"/>
      <c r="DO100" s="31"/>
      <c r="DP100" s="31"/>
      <c r="DQ100" s="31"/>
      <c r="DR100" s="31"/>
      <c r="DS100" s="31"/>
      <c r="DT100" s="31"/>
      <c r="DU100" s="31"/>
      <c r="DV100" s="31"/>
      <c r="DW100" s="31"/>
      <c r="DX100" s="31"/>
      <c r="DY100" s="31"/>
      <c r="DZ100" s="31"/>
      <c r="EA100" s="31"/>
      <c r="EB100" s="31"/>
      <c r="EC100" s="31"/>
      <c r="ED100" s="31"/>
      <c r="EE100" s="31"/>
      <c r="EF100" s="31"/>
      <c r="EG100" s="31"/>
      <c r="EH100" s="31"/>
      <c r="EI100" s="31"/>
      <c r="EJ100" s="31"/>
      <c r="EK100" s="31"/>
      <c r="EL100" s="31"/>
      <c r="EM100" s="31"/>
      <c r="EN100" s="31"/>
      <c r="EO100" s="31"/>
      <c r="EP100" s="31"/>
      <c r="EQ100" s="31"/>
      <c r="ER100" s="31"/>
      <c r="ES100" s="31"/>
      <c r="ET100" s="31"/>
      <c r="EU100" s="31"/>
      <c r="EV100" s="31"/>
      <c r="EW100" s="31"/>
      <c r="EX100" s="31"/>
      <c r="EY100" s="31"/>
      <c r="EZ100" s="31"/>
      <c r="FA100" s="31"/>
      <c r="FB100" s="31"/>
      <c r="FC100" s="31"/>
      <c r="FD100" s="31"/>
      <c r="FE100" s="31"/>
      <c r="FF100" s="31"/>
      <c r="FG100" s="31"/>
      <c r="FH100" s="31"/>
      <c r="FI100" s="31"/>
      <c r="FJ100" s="31"/>
      <c r="FK100" s="31"/>
      <c r="FL100" s="31"/>
      <c r="FM100" s="31"/>
      <c r="FN100" s="31"/>
      <c r="FO100" s="31"/>
      <c r="FP100" s="31"/>
      <c r="FQ100" s="31"/>
      <c r="FR100" s="31"/>
      <c r="FS100" s="31"/>
      <c r="FT100" s="31"/>
      <c r="FU100" s="31"/>
      <c r="FV100" s="31"/>
      <c r="FW100" s="31"/>
      <c r="FX100" s="31"/>
      <c r="FY100" s="31"/>
      <c r="FZ100" s="31"/>
      <c r="GA100" s="31"/>
      <c r="GB100" s="31"/>
      <c r="GC100" s="31"/>
      <c r="GD100" s="31"/>
      <c r="GE100" s="31"/>
      <c r="GF100" s="31"/>
      <c r="GG100" s="31"/>
      <c r="GH100" s="31"/>
      <c r="GI100" s="31"/>
      <c r="GJ100" s="31"/>
      <c r="GK100" s="31"/>
      <c r="GL100" s="31"/>
      <c r="GM100" s="31"/>
      <c r="GN100" s="31"/>
      <c r="GO100" s="31"/>
      <c r="GP100" s="31"/>
      <c r="GQ100" s="31"/>
      <c r="GR100" s="31"/>
      <c r="GS100" s="31"/>
      <c r="GT100" s="31"/>
      <c r="GU100" s="31"/>
      <c r="GV100" s="31"/>
      <c r="GW100" s="31"/>
      <c r="GX100" s="31"/>
      <c r="GY100" s="31"/>
      <c r="GZ100" s="31"/>
      <c r="HA100" s="31"/>
      <c r="HB100" s="31"/>
      <c r="HC100" s="31"/>
      <c r="HD100" s="31"/>
      <c r="HE100" s="31"/>
      <c r="HF100" s="31"/>
      <c r="HG100" s="31"/>
      <c r="HH100" s="31"/>
      <c r="HI100" s="31"/>
      <c r="HJ100" s="31"/>
      <c r="HK100" s="31"/>
      <c r="HL100" s="31"/>
      <c r="HM100" s="31"/>
      <c r="HN100" s="31"/>
      <c r="HO100" s="31"/>
      <c r="HP100" s="31"/>
      <c r="HQ100" s="31"/>
      <c r="HR100" s="31"/>
      <c r="HS100" s="31"/>
      <c r="HT100" s="31"/>
      <c r="HU100" s="31"/>
      <c r="HV100" s="31"/>
      <c r="HW100" s="31"/>
      <c r="HX100" s="31"/>
      <c r="HY100" s="31"/>
      <c r="HZ100" s="31"/>
      <c r="IA100" s="31"/>
      <c r="IB100" s="31"/>
      <c r="IC100" s="31"/>
      <c r="ID100" s="31"/>
      <c r="IE100" s="31"/>
      <c r="IF100" s="31"/>
      <c r="IG100" s="31"/>
      <c r="IH100" s="31"/>
      <c r="II100" s="31"/>
      <c r="IJ100" s="31"/>
      <c r="IK100" s="31"/>
    </row>
    <row r="101" customFormat="false" ht="12.75" hidden="false" customHeight="false" outlineLevel="0" collapsed="false">
      <c r="B101" s="38" t="s">
        <v>313</v>
      </c>
      <c r="C101" s="31" t="str">
        <f aca="false">IF(C81&lt;$I$91,"SIG DIF","-")</f>
        <v>-</v>
      </c>
      <c r="D101" s="31" t="str">
        <f aca="false">IF(D81&lt;$I$91,"SIG DIF","-")</f>
        <v>-</v>
      </c>
      <c r="E101" s="31" t="str">
        <f aca="false">IF(E81&lt;$I$91,"SIG DIF","-")</f>
        <v>-</v>
      </c>
      <c r="F101" s="31" t="str">
        <f aca="false">IF(F81&lt;$I$91,"SIG DIF","-")</f>
        <v>-</v>
      </c>
      <c r="G101" s="31" t="str">
        <f aca="false">IF(G81&lt;$I$91,"SIG DIF","-")</f>
        <v>-</v>
      </c>
      <c r="H101" s="31" t="str">
        <f aca="false">IF(H81&lt;$I$91,"SIG DIF","-")</f>
        <v>-</v>
      </c>
      <c r="I101" s="31" t="str">
        <f aca="false">IF(I81&lt;$I$91,"SIG DIF","-")</f>
        <v>-</v>
      </c>
      <c r="J101" s="31" t="str">
        <f aca="false">IF(J81&lt;$I$91,"SIG DIF","-")</f>
        <v>-</v>
      </c>
      <c r="K101" s="31" t="str">
        <f aca="false">IF(K81&lt;$I$91,"SIG DIF","-")</f>
        <v>-</v>
      </c>
      <c r="L101" s="31" t="str">
        <f aca="false">IF(L81&lt;$I$91,"SIG DIF","-")</f>
        <v>-</v>
      </c>
      <c r="M101" s="31" t="str">
        <f aca="false">IF(M81&lt;$I$91,"SIG DIF","-")</f>
        <v>-</v>
      </c>
      <c r="N101" s="31" t="str">
        <f aca="false">IF(N81&lt;$I$91,"SIG DIF","-")</f>
        <v>-</v>
      </c>
      <c r="O101" s="31" t="str">
        <f aca="false">IF(O81&lt;$I$91,"SIG DIF","-")</f>
        <v>-</v>
      </c>
      <c r="P101" s="31" t="str">
        <f aca="false">IF(P81&lt;$I$91,"SIG DIF","-")</f>
        <v>-</v>
      </c>
      <c r="Q101" s="31" t="str">
        <f aca="false">IF(Q81&lt;$I$91,"SIG DIF","-")</f>
        <v>-</v>
      </c>
      <c r="R101" s="31" t="str">
        <f aca="false">IF(R81&lt;$I$91,"SIG DIF","-")</f>
        <v>-</v>
      </c>
      <c r="S101" s="31" t="str">
        <f aca="false">IF(S81&lt;$I$91,"SIG DIF","-")</f>
        <v>-</v>
      </c>
      <c r="T101" s="31" t="str">
        <f aca="false">IF(T81&lt;$I$91,"SIG DIF","-")</f>
        <v>-</v>
      </c>
      <c r="U101" s="31" t="str">
        <f aca="false">IF(U81&lt;$I$91,"SIG DIF","-")</f>
        <v>-</v>
      </c>
      <c r="V101" s="31" t="str">
        <f aca="false">IF(V81&lt;$I$91,"SIG DIF","-")</f>
        <v>-</v>
      </c>
      <c r="W101" s="31" t="str">
        <f aca="false">IF(W81&lt;$I$91,"SIG DIF","-")</f>
        <v>-</v>
      </c>
      <c r="X101" s="31" t="str">
        <f aca="false">IF(X81&lt;$I$91,"SIG DIF","-")</f>
        <v>-</v>
      </c>
      <c r="Y101" s="31" t="str">
        <f aca="false">IF(Y81&lt;$I$91,"SIG DIF","-")</f>
        <v>-</v>
      </c>
      <c r="Z101" s="31" t="str">
        <f aca="false">IF(Z81&lt;$I$91,"SIG DIF","-")</f>
        <v>-</v>
      </c>
      <c r="AA101" s="31" t="str">
        <f aca="false">IF(AA81&lt;$I$91,"SIG DIF","-")</f>
        <v>-</v>
      </c>
      <c r="AB101" s="31" t="str">
        <f aca="false">IF(AB81&lt;$I$91,"SIG DIF","-")</f>
        <v>-</v>
      </c>
      <c r="AC101" s="31" t="str">
        <f aca="false">IF(AC81&lt;$I$91,"SIG DIF","-")</f>
        <v>-</v>
      </c>
      <c r="AD101" s="31" t="str">
        <f aca="false">IF(AD81&lt;$I$91,"SIG DIF","-")</f>
        <v>-</v>
      </c>
      <c r="AE101" s="31" t="str">
        <f aca="false">IF(AE81&lt;$I$91,"SIG DIF","-")</f>
        <v>-</v>
      </c>
      <c r="AF101" s="31" t="str">
        <f aca="false">IF(AF81&lt;$I$91,"SIG DIF","-")</f>
        <v>-</v>
      </c>
      <c r="AG101" s="31" t="str">
        <f aca="false">IF(AG81&lt;$I$91,"SIG DIF","-")</f>
        <v>-</v>
      </c>
      <c r="AH101" s="31" t="str">
        <f aca="false">IF(AH81&lt;$I$91,"SIG DIF","-")</f>
        <v>-</v>
      </c>
      <c r="AI101" s="31" t="str">
        <f aca="false">IF(AI81&lt;$I$91,"SIG DIF","-")</f>
        <v>-</v>
      </c>
      <c r="AJ101" s="31" t="str">
        <f aca="false">IF(AJ81&lt;$I$91,"SIG DIF","-")</f>
        <v>-</v>
      </c>
      <c r="AK101" s="31" t="str">
        <f aca="false">IF(AK81&lt;$I$91,"SIG DIF","-")</f>
        <v>-</v>
      </c>
      <c r="AL101" s="31" t="str">
        <f aca="false">IF(AL81&lt;$I$91,"SIG DIF","-")</f>
        <v>-</v>
      </c>
      <c r="AM101" s="31" t="str">
        <f aca="false">IF(AM81&lt;$I$91,"SIG DIF","-")</f>
        <v>-</v>
      </c>
      <c r="AN101" s="31" t="str">
        <f aca="false">IF(AN81&lt;$I$91,"SIG DIF","-")</f>
        <v>-</v>
      </c>
      <c r="AO101" s="31" t="str">
        <f aca="false">IF(AO81&lt;$I$91,"SIG DIF","-")</f>
        <v>-</v>
      </c>
      <c r="AP101" s="31" t="str">
        <f aca="false">IF(AP81&lt;$I$91,"SIG DIF","-")</f>
        <v>-</v>
      </c>
      <c r="AQ101" s="31" t="str">
        <f aca="false">IF(AQ81&lt;$I$91,"SIG DIF","-")</f>
        <v>-</v>
      </c>
      <c r="AR101" s="31" t="str">
        <f aca="false">IF(AR81&lt;$I$91,"SIG DIF","-")</f>
        <v>-</v>
      </c>
      <c r="AS101" s="31" t="str">
        <f aca="false">IF(AS81&lt;$I$91,"SIG DIF","-")</f>
        <v>-</v>
      </c>
      <c r="AT101" s="31" t="str">
        <f aca="false">IF(AT81&lt;$I$91,"SIG DIF","-")</f>
        <v>-</v>
      </c>
      <c r="AU101" s="31" t="str">
        <f aca="false">IF(AU81&lt;$I$91,"SIG DIF","-")</f>
        <v>-</v>
      </c>
      <c r="AV101" s="31" t="str">
        <f aca="false">IF(AV81&lt;$I$91,"SIG DIF","-")</f>
        <v>-</v>
      </c>
      <c r="AW101" s="31" t="str">
        <f aca="false">IF(AW81&lt;$I$91,"SIG DIF","-")</f>
        <v>-</v>
      </c>
      <c r="AX101" s="31" t="str">
        <f aca="false">IF(AX81&lt;$I$91,"SIG DIF","-")</f>
        <v>-</v>
      </c>
      <c r="AY101" s="31" t="str">
        <f aca="false">IF(AY81&lt;$I$91,"SIG DIF","-")</f>
        <v>-</v>
      </c>
      <c r="AZ101" s="31" t="str">
        <f aca="false">IF(AZ81&lt;$I$91,"SIG DIF","-")</f>
        <v>-</v>
      </c>
      <c r="BA101" s="31" t="str">
        <f aca="false">IF(BA81&lt;$I$91,"SIG DIF","-")</f>
        <v>-</v>
      </c>
      <c r="BB101" s="31" t="str">
        <f aca="false">IF(BB81&lt;$I$91,"SIG DIF","-")</f>
        <v>-</v>
      </c>
      <c r="BC101" s="31" t="str">
        <f aca="false">IF(BC81&lt;$I$91,"SIG DIF","-")</f>
        <v>-</v>
      </c>
      <c r="BD101" s="31" t="str">
        <f aca="false">IF(BD81&lt;$I$91,"SIG DIF","-")</f>
        <v>-</v>
      </c>
      <c r="BE101" s="31" t="str">
        <f aca="false">IF(BE81&lt;$I$91,"SIG DIF","-")</f>
        <v>-</v>
      </c>
      <c r="BF101" s="31" t="str">
        <f aca="false">IF(BF81&lt;$I$91,"SIG DIF","-")</f>
        <v>-</v>
      </c>
      <c r="BG101" s="31" t="str">
        <f aca="false">IF(BG81&lt;$I$91,"SIG DIF","-")</f>
        <v>-</v>
      </c>
      <c r="BH101" s="31" t="str">
        <f aca="false">IF(BH81&lt;$I$91,"SIG DIF","-")</f>
        <v>-</v>
      </c>
      <c r="BI101" s="31" t="str">
        <f aca="false">IF(BI81&lt;$I$91,"SIG DIF","-")</f>
        <v>-</v>
      </c>
      <c r="BJ101" s="31" t="str">
        <f aca="false">IF(BJ81&lt;$I$91,"SIG DIF","-")</f>
        <v>-</v>
      </c>
      <c r="BK101" s="31" t="str">
        <f aca="false">IF(BK81&lt;$I$91,"SIG DIF","-")</f>
        <v>-</v>
      </c>
      <c r="BL101" s="31" t="str">
        <f aca="false">IF(BL81&lt;$I$91,"SIG DIF","-")</f>
        <v>-</v>
      </c>
      <c r="BM101" s="31" t="str">
        <f aca="false">IF(BM81&lt;$I$91,"SIG DIF","-")</f>
        <v>-</v>
      </c>
      <c r="BN101" s="31" t="str">
        <f aca="false">IF(BN81&lt;$I$91,"SIG DIF","-")</f>
        <v>-</v>
      </c>
      <c r="BO101" s="31" t="str">
        <f aca="false">IF(BO81&lt;$I$91,"SIG DIF","-")</f>
        <v>-</v>
      </c>
      <c r="BP101" s="31" t="str">
        <f aca="false">IF(BP81&lt;$I$91,"SIG DIF","-")</f>
        <v>-</v>
      </c>
      <c r="BQ101" s="31" t="str">
        <f aca="false">IF(BQ81&lt;$I$91,"SIG DIF","-")</f>
        <v>-</v>
      </c>
      <c r="BR101" s="31" t="str">
        <f aca="false">IF(BR81&lt;$I$91,"SIG DIF","-")</f>
        <v>-</v>
      </c>
      <c r="BS101" s="31" t="str">
        <f aca="false">IF(BS81&lt;$I$91,"SIG DIF","-")</f>
        <v>-</v>
      </c>
      <c r="BT101" s="31" t="str">
        <f aca="false">IF(BT81&lt;$I$91,"SIG DIF","-")</f>
        <v>-</v>
      </c>
      <c r="BU101" s="31" t="str">
        <f aca="false">IF(BU81&lt;$I$91,"SIG DIF","-")</f>
        <v>-</v>
      </c>
      <c r="BV101" s="31" t="str">
        <f aca="false">IF(BV81&lt;$I$91,"SIG DIF","-")</f>
        <v>-</v>
      </c>
      <c r="BW101" s="31" t="str">
        <f aca="false">IF(BW81&lt;$I$91,"SIG DIF","-")</f>
        <v>-</v>
      </c>
      <c r="BX101" s="31" t="str">
        <f aca="false">IF(BX81&lt;$I$91,"SIG DIF","-")</f>
        <v>-</v>
      </c>
      <c r="BY101" s="31" t="str">
        <f aca="false">IF(BY81&lt;$I$91,"SIG DIF","-")</f>
        <v>-</v>
      </c>
      <c r="BZ101" s="31" t="str">
        <f aca="false">IF(BZ81&lt;$I$91,"SIG DIF","-")</f>
        <v>-</v>
      </c>
      <c r="CA101" s="31" t="str">
        <f aca="false">IF(CA81&lt;$I$91,"SIG DIF","-")</f>
        <v>-</v>
      </c>
      <c r="CB101" s="31" t="str">
        <f aca="false">IF(CB81&lt;$I$91,"SIG DIF","-")</f>
        <v>-</v>
      </c>
      <c r="CC101" s="31" t="str">
        <f aca="false">IF(CC81&lt;$I$91,"SIG DIF","-")</f>
        <v>-</v>
      </c>
      <c r="CD101" s="31" t="str">
        <f aca="false">IF(CD81&lt;$I$91,"SIG DIF","-")</f>
        <v>-</v>
      </c>
      <c r="CE101" s="31" t="str">
        <f aca="false">IF(CE81&lt;$I$91,"SIG DIF","-")</f>
        <v>-</v>
      </c>
      <c r="CF101" s="31" t="str">
        <f aca="false">IF(CF81&lt;$I$91,"SIG DIF","-")</f>
        <v>-</v>
      </c>
      <c r="CG101" s="31" t="str">
        <f aca="false">IF(CG81&lt;$I$91,"SIG DIF","-")</f>
        <v>-</v>
      </c>
      <c r="CH101" s="31" t="str">
        <f aca="false">IF(CH81&lt;$I$91,"SIG DIF","-")</f>
        <v>-</v>
      </c>
      <c r="CI101" s="31" t="str">
        <f aca="false">IF(CI81&lt;$I$91,"SIG DIF","-")</f>
        <v>-</v>
      </c>
      <c r="CJ101" s="31" t="str">
        <f aca="false">IF(CJ81&lt;$I$91,"SIG DIF","-")</f>
        <v>-</v>
      </c>
      <c r="CK101" s="33" t="str">
        <f aca="false">IF(CK81&lt;$I$91,"SIG DIF","-")</f>
        <v>-</v>
      </c>
      <c r="CL101" s="31" t="str">
        <f aca="false">IF(CL81&lt;$I$91,"SIG DIF","-")</f>
        <v>-</v>
      </c>
      <c r="CM101" s="31" t="str">
        <f aca="false">IF(CM81&lt;$I$91,"SIG DIF","-")</f>
        <v>-</v>
      </c>
      <c r="CN101" s="31" t="str">
        <f aca="false">IF(CN81&lt;$I$91,"SIG DIF","-")</f>
        <v>-</v>
      </c>
      <c r="CO101" s="31" t="str">
        <f aca="false">IF(CO81&lt;$I$91,"SIG DIF","-")</f>
        <v>-</v>
      </c>
      <c r="CP101" s="31" t="str">
        <f aca="false">IF(CP81&lt;$I$91,"SIG DIF","-")</f>
        <v>-</v>
      </c>
      <c r="CQ101" s="31" t="str">
        <f aca="false">IF(CQ81&lt;$I$91,"SIG DIF","-")</f>
        <v>-</v>
      </c>
      <c r="CR101" s="31" t="str">
        <f aca="false">IF(CR81&lt;$I$91,"SIG DIF","-")</f>
        <v>-</v>
      </c>
      <c r="CS101" s="31" t="str">
        <f aca="false">IF(CS81&lt;$I$91,"SIG DIF","-")</f>
        <v>-</v>
      </c>
      <c r="CT101" s="31" t="str">
        <f aca="false">IF(CT81&lt;$I$91,"SIG DIF","-")</f>
        <v>-</v>
      </c>
      <c r="CU101" s="31" t="str">
        <f aca="false">IF(CU81&lt;$I$91,"SIG DIF","-")</f>
        <v>-</v>
      </c>
      <c r="CV101" s="31" t="str">
        <f aca="false">IF(CV81&lt;$I$91,"SIG DIF","-")</f>
        <v>-</v>
      </c>
      <c r="CW101" s="31" t="str">
        <f aca="false">IF(CW81&lt;$I$91,"SIG DIF","-")</f>
        <v>-</v>
      </c>
      <c r="CX101" s="31" t="str">
        <f aca="false">IF(CX81&lt;$I$91,"SIG DIF","-")</f>
        <v>-</v>
      </c>
      <c r="CY101" s="31" t="str">
        <f aca="false">IF(CY81&lt;$I$91,"SIG DIF","-")</f>
        <v>-</v>
      </c>
      <c r="CZ101" s="31" t="str">
        <f aca="false">IF(CZ81&lt;$I$91,"SIG DIF","-")</f>
        <v>-</v>
      </c>
      <c r="DA101" s="31" t="str">
        <f aca="false">IF(DA81&lt;$I$91,"SIG DIF","-")</f>
        <v>-</v>
      </c>
      <c r="DB101" s="31" t="str">
        <f aca="false">IF(DB81&lt;$I$91,"SIG DIF","-")</f>
        <v>-</v>
      </c>
      <c r="DC101" s="31" t="str">
        <f aca="false">IF(DC81&lt;$I$91,"SIG DIF","-")</f>
        <v>-</v>
      </c>
      <c r="DD101" s="31" t="str">
        <f aca="false">IF(DD81&lt;$I$91,"SIG DIF","-")</f>
        <v>-</v>
      </c>
      <c r="DE101" s="31" t="str">
        <f aca="false">IF(DE81&lt;$I$91,"SIG DIF","-")</f>
        <v>-</v>
      </c>
      <c r="DF101" s="31" t="str">
        <f aca="false">IF(DF81&lt;$I$91,"SIG DIF","-")</f>
        <v>-</v>
      </c>
      <c r="DG101" s="31" t="str">
        <f aca="false">IF(DG81&lt;$I$91,"SIG DIF","-")</f>
        <v>-</v>
      </c>
      <c r="DH101" s="31" t="str">
        <f aca="false">IF(DH81&lt;$I$91,"SIG DIF","-")</f>
        <v>-</v>
      </c>
      <c r="DI101" s="31" t="str">
        <f aca="false">IF(DI81&lt;$I$91,"SIG DIF","-")</f>
        <v>-</v>
      </c>
      <c r="DJ101" s="31" t="str">
        <f aca="false">IF(DJ81&lt;$I$91,"SIG DIF","-")</f>
        <v>-</v>
      </c>
      <c r="DK101" s="31" t="str">
        <f aca="false">IF(DK81&lt;$I$91,"SIG DIF","-")</f>
        <v>-</v>
      </c>
      <c r="DL101" s="31" t="str">
        <f aca="false">IF(DL81&lt;$I$91,"SIG DIF","-")</f>
        <v>-</v>
      </c>
      <c r="DM101" s="31" t="str">
        <f aca="false">IF(DM81&lt;$I$91,"SIG DIF","-")</f>
        <v>-</v>
      </c>
      <c r="DN101" s="31" t="str">
        <f aca="false">IF(DN81&lt;$I$91,"SIG DIF","-")</f>
        <v>-</v>
      </c>
      <c r="DO101" s="31" t="str">
        <f aca="false">IF(DO81&lt;$I$91,"SIG DIF","-")</f>
        <v>-</v>
      </c>
      <c r="DP101" s="31" t="str">
        <f aca="false">IF(DP81&lt;$I$91,"SIG DIF","-")</f>
        <v>-</v>
      </c>
      <c r="DQ101" s="31" t="str">
        <f aca="false">IF(DQ81&lt;$I$91,"SIG DIF","-")</f>
        <v>-</v>
      </c>
      <c r="DR101" s="31" t="str">
        <f aca="false">IF(DR81&lt;$I$91,"SIG DIF","-")</f>
        <v>-</v>
      </c>
      <c r="DS101" s="31" t="str">
        <f aca="false">IF(DS81&lt;$I$91,"SIG DIF","-")</f>
        <v>-</v>
      </c>
      <c r="DT101" s="31" t="str">
        <f aca="false">IF(DT81&lt;$I$91,"SIG DIF","-")</f>
        <v>-</v>
      </c>
      <c r="DU101" s="31" t="str">
        <f aca="false">IF(DU81&lt;$I$91,"SIG DIF","-")</f>
        <v>-</v>
      </c>
      <c r="DV101" s="31" t="str">
        <f aca="false">IF(DV81&lt;$I$91,"SIG DIF","-")</f>
        <v>-</v>
      </c>
      <c r="DW101" s="31" t="str">
        <f aca="false">IF(DW81&lt;$I$91,"SIG DIF","-")</f>
        <v>-</v>
      </c>
      <c r="DX101" s="31" t="str">
        <f aca="false">IF(DX81&lt;$I$91,"SIG DIF","-")</f>
        <v>-</v>
      </c>
      <c r="DY101" s="31" t="str">
        <f aca="false">IF(DY81&lt;$I$91,"SIG DIF","-")</f>
        <v>-</v>
      </c>
      <c r="DZ101" s="31" t="str">
        <f aca="false">IF(DZ81&lt;$I$91,"SIG DIF","-")</f>
        <v>-</v>
      </c>
      <c r="EA101" s="31" t="str">
        <f aca="false">IF(EA81&lt;$I$91,"SIG DIF","-")</f>
        <v>-</v>
      </c>
      <c r="EB101" s="31" t="str">
        <f aca="false">IF(EB81&lt;$I$91,"SIG DIF","-")</f>
        <v>-</v>
      </c>
      <c r="EC101" s="31" t="str">
        <f aca="false">IF(EC81&lt;$I$91,"SIG DIF","-")</f>
        <v>-</v>
      </c>
      <c r="ED101" s="31" t="str">
        <f aca="false">IF(ED81&lt;$I$91,"SIG DIF","-")</f>
        <v>-</v>
      </c>
      <c r="EE101" s="31" t="str">
        <f aca="false">IF(EE81&lt;$I$91,"SIG DIF","-")</f>
        <v>-</v>
      </c>
      <c r="EF101" s="31" t="str">
        <f aca="false">IF(EF81&lt;$I$91,"SIG DIF","-")</f>
        <v>-</v>
      </c>
      <c r="EG101" s="31" t="str">
        <f aca="false">IF(EG81&lt;$I$91,"SIG DIF","-")</f>
        <v>-</v>
      </c>
      <c r="EH101" s="31" t="str">
        <f aca="false">IF(EH81&lt;$I$91,"SIG DIF","-")</f>
        <v>-</v>
      </c>
      <c r="EI101" s="31" t="str">
        <f aca="false">IF(EI81&lt;$I$91,"SIG DIF","-")</f>
        <v>-</v>
      </c>
      <c r="EJ101" s="31" t="str">
        <f aca="false">IF(EJ81&lt;$I$91,"SIG DIF","-")</f>
        <v>-</v>
      </c>
      <c r="EK101" s="31" t="str">
        <f aca="false">IF(EK81&lt;$I$91,"SIG DIF","-")</f>
        <v>-</v>
      </c>
      <c r="EL101" s="31" t="str">
        <f aca="false">IF(EL81&lt;$I$91,"SIG DIF","-")</f>
        <v>-</v>
      </c>
      <c r="EM101" s="31" t="str">
        <f aca="false">IF(EM81&lt;$I$91,"SIG DIF","-")</f>
        <v>-</v>
      </c>
      <c r="EN101" s="31" t="str">
        <f aca="false">IF(EN81&lt;$I$91,"SIG DIF","-")</f>
        <v>-</v>
      </c>
      <c r="EO101" s="31" t="str">
        <f aca="false">IF(EO81&lt;$I$91,"SIG DIF","-")</f>
        <v>-</v>
      </c>
      <c r="EP101" s="31" t="str">
        <f aca="false">IF(EP81&lt;$I$91,"SIG DIF","-")</f>
        <v>-</v>
      </c>
      <c r="EQ101" s="31" t="str">
        <f aca="false">IF(EQ81&lt;$I$91,"SIG DIF","-")</f>
        <v>-</v>
      </c>
      <c r="ER101" s="31" t="str">
        <f aca="false">IF(ER81&lt;$I$91,"SIG DIF","-")</f>
        <v>-</v>
      </c>
      <c r="ES101" s="31" t="str">
        <f aca="false">IF(ES81&lt;$I$91,"SIG DIF","-")</f>
        <v>-</v>
      </c>
      <c r="ET101" s="31" t="str">
        <f aca="false">IF(ET81&lt;$I$91,"SIG DIF","-")</f>
        <v>-</v>
      </c>
      <c r="EU101" s="31" t="str">
        <f aca="false">IF(EU81&lt;$I$91,"SIG DIF","-")</f>
        <v>-</v>
      </c>
      <c r="EV101" s="31" t="str">
        <f aca="false">IF(EV81&lt;$I$91,"SIG DIF","-")</f>
        <v>-</v>
      </c>
      <c r="EW101" s="31" t="str">
        <f aca="false">IF(EW81&lt;$I$91,"SIG DIF","-")</f>
        <v>-</v>
      </c>
      <c r="EX101" s="31" t="str">
        <f aca="false">IF(EX81&lt;$I$91,"SIG DIF","-")</f>
        <v>-</v>
      </c>
      <c r="EY101" s="31" t="str">
        <f aca="false">IF(EY81&lt;$I$91,"SIG DIF","-")</f>
        <v>-</v>
      </c>
      <c r="EZ101" s="31" t="str">
        <f aca="false">IF(EZ81&lt;$I$91,"SIG DIF","-")</f>
        <v>-</v>
      </c>
      <c r="FA101" s="31" t="str">
        <f aca="false">IF(FA81&lt;$I$91,"SIG DIF","-")</f>
        <v>-</v>
      </c>
      <c r="FB101" s="31" t="str">
        <f aca="false">IF(FB81&lt;$I$91,"SIG DIF","-")</f>
        <v>-</v>
      </c>
      <c r="FC101" s="31" t="str">
        <f aca="false">IF(FC81&lt;$I$91,"SIG DIF","-")</f>
        <v>-</v>
      </c>
      <c r="FD101" s="31" t="str">
        <f aca="false">IF(FD81&lt;$I$91,"SIG DIF","-")</f>
        <v>-</v>
      </c>
      <c r="FE101" s="31" t="str">
        <f aca="false">IF(FE81&lt;$I$91,"SIG DIF","-")</f>
        <v>-</v>
      </c>
      <c r="FF101" s="31" t="str">
        <f aca="false">IF(FF81&lt;$I$91,"SIG DIF","-")</f>
        <v>-</v>
      </c>
      <c r="FG101" s="31" t="str">
        <f aca="false">IF(FG81&lt;$I$91,"SIG DIF","-")</f>
        <v>-</v>
      </c>
      <c r="FH101" s="31" t="str">
        <f aca="false">IF(FH81&lt;$I$91,"SIG DIF","-")</f>
        <v>-</v>
      </c>
      <c r="FI101" s="31" t="str">
        <f aca="false">IF(FI81&lt;$I$91,"SIG DIF","-")</f>
        <v>-</v>
      </c>
      <c r="FJ101" s="31" t="str">
        <f aca="false">IF(FJ81&lt;$I$91,"SIG DIF","-")</f>
        <v>-</v>
      </c>
      <c r="FK101" s="31" t="str">
        <f aca="false">IF(FK81&lt;$I$91,"SIG DIF","-")</f>
        <v>-</v>
      </c>
      <c r="FL101" s="31" t="str">
        <f aca="false">IF(FL81&lt;$I$91,"SIG DIF","-")</f>
        <v>-</v>
      </c>
      <c r="FM101" s="31" t="str">
        <f aca="false">IF(FM81&lt;$I$91,"SIG DIF","-")</f>
        <v>-</v>
      </c>
      <c r="FN101" s="31" t="str">
        <f aca="false">IF(FN81&lt;$I$91,"SIG DIF","-")</f>
        <v>-</v>
      </c>
      <c r="FO101" s="31" t="str">
        <f aca="false">IF(FO81&lt;$I$91,"SIG DIF","-")</f>
        <v>-</v>
      </c>
      <c r="FP101" s="31" t="str">
        <f aca="false">IF(FP81&lt;$I$91,"SIG DIF","-")</f>
        <v>-</v>
      </c>
      <c r="FQ101" s="31" t="str">
        <f aca="false">IF(FQ81&lt;$I$91,"SIG DIF","-")</f>
        <v>-</v>
      </c>
      <c r="FR101" s="31" t="str">
        <f aca="false">IF(FR81&lt;$I$91,"SIG DIF","-")</f>
        <v>-</v>
      </c>
      <c r="FS101" s="31" t="str">
        <f aca="false">IF(FS81&lt;$I$91,"SIG DIF","-")</f>
        <v>-</v>
      </c>
      <c r="FT101" s="31" t="str">
        <f aca="false">IF(FT81&lt;$I$91,"SIG DIF","-")</f>
        <v>-</v>
      </c>
      <c r="FU101" s="31" t="str">
        <f aca="false">IF(FU81&lt;$I$91,"SIG DIF","-")</f>
        <v>-</v>
      </c>
      <c r="FV101" s="31" t="str">
        <f aca="false">IF(FV81&lt;$I$91,"SIG DIF","-")</f>
        <v>-</v>
      </c>
      <c r="FW101" s="31" t="str">
        <f aca="false">IF(FW81&lt;$I$91,"SIG DIF","-")</f>
        <v>-</v>
      </c>
      <c r="FX101" s="31" t="str">
        <f aca="false">IF(FX81&lt;$I$91,"SIG DIF","-")</f>
        <v>-</v>
      </c>
      <c r="FY101" s="31" t="str">
        <f aca="false">IF(FY81&lt;$I$91,"SIG DIF","-")</f>
        <v>-</v>
      </c>
      <c r="FZ101" s="31" t="str">
        <f aca="false">IF(FZ81&lt;$I$91,"SIG DIF","-")</f>
        <v>-</v>
      </c>
      <c r="GA101" s="31" t="str">
        <f aca="false">IF(GA81&lt;$I$91,"SIG DIF","-")</f>
        <v>-</v>
      </c>
      <c r="GB101" s="31" t="str">
        <f aca="false">IF(GB81&lt;$I$91,"SIG DIF","-")</f>
        <v>-</v>
      </c>
      <c r="GC101" s="31" t="str">
        <f aca="false">IF(GC81&lt;$I$91,"SIG DIF","-")</f>
        <v>-</v>
      </c>
      <c r="GD101" s="31" t="str">
        <f aca="false">IF(GD81&lt;$I$91,"SIG DIF","-")</f>
        <v>-</v>
      </c>
      <c r="GE101" s="31" t="str">
        <f aca="false">IF(GE81&lt;$I$91,"SIG DIF","-")</f>
        <v>-</v>
      </c>
      <c r="GF101" s="31" t="str">
        <f aca="false">IF(GF81&lt;$I$91,"SIG DIF","-")</f>
        <v>-</v>
      </c>
      <c r="GG101" s="31" t="str">
        <f aca="false">IF(GG81&lt;$I$91,"SIG DIF","-")</f>
        <v>-</v>
      </c>
      <c r="GH101" s="31" t="str">
        <f aca="false">IF(GH81&lt;$I$91,"SIG DIF","-")</f>
        <v>-</v>
      </c>
      <c r="GI101" s="31" t="str">
        <f aca="false">IF(GI81&lt;$I$91,"SIG DIF","-")</f>
        <v>-</v>
      </c>
      <c r="GJ101" s="31" t="str">
        <f aca="false">IF(GJ81&lt;$I$91,"SIG DIF","-")</f>
        <v>-</v>
      </c>
      <c r="GK101" s="31" t="str">
        <f aca="false">IF(GK81&lt;$I$91,"SIG DIF","-")</f>
        <v>-</v>
      </c>
      <c r="GL101" s="31" t="str">
        <f aca="false">IF(GL81&lt;$I$91,"SIG DIF","-")</f>
        <v>-</v>
      </c>
      <c r="GM101" s="31" t="str">
        <f aca="false">IF(GM81&lt;$I$91,"SIG DIF","-")</f>
        <v>-</v>
      </c>
      <c r="GN101" s="31" t="str">
        <f aca="false">IF(GN81&lt;$I$91,"SIG DIF","-")</f>
        <v>-</v>
      </c>
      <c r="GO101" s="31" t="str">
        <f aca="false">IF(GO81&lt;$I$91,"SIG DIF","-")</f>
        <v>-</v>
      </c>
      <c r="GP101" s="31" t="str">
        <f aca="false">IF(GP81&lt;$I$91,"SIG DIF","-")</f>
        <v>-</v>
      </c>
      <c r="GQ101" s="31" t="str">
        <f aca="false">IF(GQ81&lt;$I$91,"SIG DIF","-")</f>
        <v>-</v>
      </c>
      <c r="GR101" s="31" t="str">
        <f aca="false">IF(GR81&lt;$I$91,"SIG DIF","-")</f>
        <v>-</v>
      </c>
      <c r="GS101" s="31" t="str">
        <f aca="false">IF(GS81&lt;$I$91,"SIG DIF","-")</f>
        <v>-</v>
      </c>
      <c r="GT101" s="31" t="str">
        <f aca="false">IF(GT81&lt;$I$91,"SIG DIF","-")</f>
        <v>-</v>
      </c>
      <c r="GU101" s="31" t="str">
        <f aca="false">IF(GU81&lt;$I$91,"SIG DIF","-")</f>
        <v>-</v>
      </c>
      <c r="GV101" s="31" t="str">
        <f aca="false">IF(GV81&lt;$I$91,"SIG DIF","-")</f>
        <v>-</v>
      </c>
      <c r="GW101" s="31" t="str">
        <f aca="false">IF(GW81&lt;$I$91,"SIG DIF","-")</f>
        <v>-</v>
      </c>
      <c r="GX101" s="31" t="str">
        <f aca="false">IF(GX81&lt;$I$91,"SIG DIF","-")</f>
        <v>-</v>
      </c>
      <c r="GY101" s="31" t="str">
        <f aca="false">IF(GY81&lt;$I$91,"SIG DIF","-")</f>
        <v>-</v>
      </c>
      <c r="GZ101" s="31" t="str">
        <f aca="false">IF(GZ81&lt;$I$91,"SIG DIF","-")</f>
        <v>-</v>
      </c>
      <c r="HA101" s="31" t="str">
        <f aca="false">IF(HA81&lt;$I$91,"SIG DIF","-")</f>
        <v>-</v>
      </c>
      <c r="HB101" s="31" t="str">
        <f aca="false">IF(HB81&lt;$I$91,"SIG DIF","-")</f>
        <v>-</v>
      </c>
      <c r="HC101" s="31" t="str">
        <f aca="false">IF(HC81&lt;$I$91,"SIG DIF","-")</f>
        <v>-</v>
      </c>
      <c r="HD101" s="31" t="str">
        <f aca="false">IF(HD81&lt;$I$91,"SIG DIF","-")</f>
        <v>-</v>
      </c>
      <c r="HE101" s="31" t="str">
        <f aca="false">IF(HE81&lt;$I$91,"SIG DIF","-")</f>
        <v>-</v>
      </c>
      <c r="HF101" s="31" t="str">
        <f aca="false">IF(HF81&lt;$I$91,"SIG DIF","-")</f>
        <v>-</v>
      </c>
      <c r="HG101" s="31" t="str">
        <f aca="false">IF(HG81&lt;$I$91,"SIG DIF","-")</f>
        <v>-</v>
      </c>
      <c r="HH101" s="31" t="str">
        <f aca="false">IF(HH81&lt;$I$91,"SIG DIF","-")</f>
        <v>-</v>
      </c>
      <c r="HI101" s="31" t="str">
        <f aca="false">IF(HI81&lt;$I$91,"SIG DIF","-")</f>
        <v>-</v>
      </c>
      <c r="HJ101" s="31" t="str">
        <f aca="false">IF(HJ81&lt;$I$91,"SIG DIF","-")</f>
        <v>-</v>
      </c>
      <c r="HK101" s="31" t="str">
        <f aca="false">IF(HK81&lt;$I$91,"SIG DIF","-")</f>
        <v>-</v>
      </c>
      <c r="HL101" s="31" t="str">
        <f aca="false">IF(HL81&lt;$I$91,"SIG DIF","-")</f>
        <v>-</v>
      </c>
      <c r="HM101" s="31" t="str">
        <f aca="false">IF(HM81&lt;$I$91,"SIG DIF","-")</f>
        <v>-</v>
      </c>
      <c r="HN101" s="31" t="str">
        <f aca="false">IF(HN81&lt;$I$91,"SIG DIF","-")</f>
        <v>-</v>
      </c>
      <c r="HO101" s="31" t="str">
        <f aca="false">IF(HO81&lt;$I$91,"SIG DIF","-")</f>
        <v>-</v>
      </c>
      <c r="HP101" s="31" t="str">
        <f aca="false">IF(HP81&lt;$I$91,"SIG DIF","-")</f>
        <v>-</v>
      </c>
      <c r="HQ101" s="31" t="str">
        <f aca="false">IF(HQ81&lt;$I$91,"SIG DIF","-")</f>
        <v>-</v>
      </c>
      <c r="HR101" s="31" t="str">
        <f aca="false">IF(HR81&lt;$I$91,"SIG DIF","-")</f>
        <v>-</v>
      </c>
      <c r="HS101" s="31" t="str">
        <f aca="false">IF(HS81&lt;$I$91,"SIG DIF","-")</f>
        <v>-</v>
      </c>
      <c r="HT101" s="31" t="str">
        <f aca="false">IF(HT81&lt;$I$91,"SIG DIF","-")</f>
        <v>-</v>
      </c>
      <c r="HU101" s="31" t="str">
        <f aca="false">IF(HU81&lt;$I$91,"SIG DIF","-")</f>
        <v>-</v>
      </c>
      <c r="HV101" s="31" t="str">
        <f aca="false">IF(HV81&lt;$I$91,"SIG DIF","-")</f>
        <v>-</v>
      </c>
      <c r="HW101" s="31" t="str">
        <f aca="false">IF(HW81&lt;$I$91,"SIG DIF","-")</f>
        <v>-</v>
      </c>
      <c r="HX101" s="31" t="str">
        <f aca="false">IF(HX81&lt;$I$91,"SIG DIF","-")</f>
        <v>-</v>
      </c>
      <c r="HY101" s="31" t="str">
        <f aca="false">IF(HY81&lt;$I$91,"SIG DIF","-")</f>
        <v>-</v>
      </c>
      <c r="HZ101" s="31" t="str">
        <f aca="false">IF(HZ81&lt;$I$91,"SIG DIF","-")</f>
        <v>-</v>
      </c>
      <c r="IA101" s="31" t="str">
        <f aca="false">IF(IA81&lt;$I$91,"SIG DIF","-")</f>
        <v>-</v>
      </c>
      <c r="IB101" s="31" t="str">
        <f aca="false">IF(IB81&lt;$I$91,"SIG DIF","-")</f>
        <v>-</v>
      </c>
      <c r="IC101" s="31" t="str">
        <f aca="false">IF(IC81&lt;$I$91,"SIG DIF","-")</f>
        <v>-</v>
      </c>
      <c r="ID101" s="31" t="str">
        <f aca="false">IF(ID81&lt;$I$91,"SIG DIF","-")</f>
        <v>-</v>
      </c>
      <c r="IE101" s="31" t="str">
        <f aca="false">IF(IE81&lt;$I$91,"SIG DIF","-")</f>
        <v>-</v>
      </c>
      <c r="IF101" s="31" t="str">
        <f aca="false">IF(IF81&lt;$I$91,"SIG DIF","-")</f>
        <v>-</v>
      </c>
      <c r="IG101" s="31" t="str">
        <f aca="false">IF(IG81&lt;$I$91,"SIG DIF","-")</f>
        <v>-</v>
      </c>
      <c r="IH101" s="31" t="str">
        <f aca="false">IF(IH81&lt;$I$91,"SIG DIF","-")</f>
        <v>-</v>
      </c>
      <c r="II101" s="31" t="str">
        <f aca="false">IF(II81&lt;$I$91,"SIG DIF","-")</f>
        <v>-</v>
      </c>
      <c r="IJ101" s="31" t="str">
        <f aca="false">IF(IJ81&lt;$I$91,"SIG DIF","-")</f>
        <v>-</v>
      </c>
      <c r="IK101" s="31" t="str">
        <f aca="false">IF(IK81&lt;$I$91,"SIG DIF","-")</f>
        <v>-</v>
      </c>
    </row>
    <row r="102" customFormat="false" ht="12.75" hidden="false" customHeight="false" outlineLevel="0" collapsed="false">
      <c r="B102" s="24"/>
      <c r="C102" s="31"/>
      <c r="D102" s="31"/>
      <c r="E102" s="31"/>
      <c r="F102" s="31"/>
      <c r="G102" s="31"/>
      <c r="H102" s="31"/>
      <c r="I102" s="31"/>
      <c r="J102" s="31"/>
      <c r="K102" s="31"/>
      <c r="L102" s="31"/>
      <c r="M102" s="31"/>
      <c r="N102" s="31"/>
      <c r="O102" s="31"/>
      <c r="P102" s="31"/>
      <c r="Q102" s="31"/>
      <c r="R102" s="31"/>
      <c r="S102" s="31"/>
      <c r="T102" s="31"/>
      <c r="U102" s="31"/>
      <c r="V102" s="31"/>
      <c r="W102" s="31"/>
      <c r="X102" s="31"/>
      <c r="Y102" s="31"/>
      <c r="Z102" s="31"/>
      <c r="AA102" s="31"/>
      <c r="AB102" s="31"/>
      <c r="AC102" s="31"/>
      <c r="AD102" s="31"/>
      <c r="AE102" s="31"/>
      <c r="AF102" s="31"/>
      <c r="AG102" s="31"/>
      <c r="AH102" s="31"/>
      <c r="AI102" s="31"/>
      <c r="AJ102" s="31"/>
      <c r="AK102" s="31"/>
      <c r="AL102" s="31"/>
      <c r="AM102" s="31"/>
      <c r="AN102" s="31"/>
      <c r="AO102" s="31"/>
      <c r="AP102" s="31"/>
      <c r="AQ102" s="31"/>
      <c r="AR102" s="31"/>
      <c r="AS102" s="31"/>
      <c r="AT102" s="31"/>
      <c r="AU102" s="31"/>
      <c r="AV102" s="31"/>
      <c r="AW102" s="31"/>
      <c r="AX102" s="31"/>
      <c r="AY102" s="31"/>
      <c r="AZ102" s="31"/>
      <c r="BA102" s="31"/>
      <c r="BB102" s="31"/>
      <c r="BC102" s="31"/>
      <c r="BD102" s="31"/>
      <c r="BE102" s="31"/>
      <c r="BF102" s="31"/>
      <c r="BG102" s="31"/>
      <c r="BH102" s="31"/>
      <c r="BI102" s="31"/>
      <c r="BJ102" s="31"/>
      <c r="BK102" s="31"/>
      <c r="BL102" s="31"/>
      <c r="BM102" s="31"/>
      <c r="BN102" s="31"/>
      <c r="BO102" s="31"/>
      <c r="BP102" s="31"/>
      <c r="BQ102" s="31"/>
      <c r="BR102" s="31"/>
      <c r="BS102" s="31"/>
      <c r="BT102" s="31"/>
      <c r="BU102" s="31"/>
      <c r="BV102" s="31"/>
      <c r="BW102" s="31"/>
      <c r="BX102" s="31"/>
      <c r="BY102" s="31"/>
      <c r="BZ102" s="31"/>
      <c r="CA102" s="31"/>
      <c r="CB102" s="31"/>
      <c r="CC102" s="31"/>
      <c r="CD102" s="31"/>
      <c r="CE102" s="31"/>
      <c r="CF102" s="31"/>
      <c r="CG102" s="31"/>
      <c r="CH102" s="31"/>
      <c r="CI102" s="31"/>
      <c r="CJ102" s="31"/>
      <c r="CK102" s="33"/>
      <c r="CL102" s="31"/>
      <c r="CM102" s="31"/>
      <c r="CN102" s="31"/>
      <c r="CO102" s="31"/>
      <c r="CP102" s="31"/>
      <c r="CQ102" s="31"/>
      <c r="CR102" s="31"/>
      <c r="CS102" s="31"/>
      <c r="CT102" s="31"/>
      <c r="CU102" s="31"/>
      <c r="CV102" s="31"/>
      <c r="CW102" s="31"/>
      <c r="CX102" s="31"/>
      <c r="CY102" s="31"/>
      <c r="CZ102" s="31"/>
      <c r="DA102" s="31"/>
      <c r="DB102" s="31"/>
      <c r="DC102" s="31"/>
      <c r="DD102" s="31"/>
      <c r="DE102" s="31"/>
      <c r="DF102" s="31"/>
      <c r="DG102" s="31"/>
      <c r="DH102" s="31"/>
      <c r="DI102" s="31"/>
      <c r="DJ102" s="31"/>
      <c r="DK102" s="31"/>
      <c r="DL102" s="31"/>
      <c r="DM102" s="31"/>
      <c r="DN102" s="31"/>
      <c r="DO102" s="31"/>
      <c r="DP102" s="31"/>
      <c r="DQ102" s="31"/>
      <c r="DR102" s="31"/>
      <c r="DS102" s="31"/>
      <c r="DT102" s="31"/>
      <c r="DU102" s="31"/>
      <c r="DV102" s="31"/>
      <c r="DW102" s="31"/>
      <c r="DX102" s="31"/>
      <c r="DY102" s="31"/>
      <c r="DZ102" s="31"/>
      <c r="EA102" s="31"/>
      <c r="EB102" s="31"/>
      <c r="EC102" s="31"/>
      <c r="ED102" s="31"/>
      <c r="EE102" s="31"/>
      <c r="EF102" s="31"/>
      <c r="EG102" s="31"/>
      <c r="EH102" s="31"/>
      <c r="EI102" s="31"/>
      <c r="EJ102" s="31"/>
      <c r="EK102" s="31"/>
      <c r="EL102" s="31"/>
      <c r="EM102" s="31"/>
      <c r="EN102" s="31"/>
      <c r="EO102" s="31"/>
      <c r="EP102" s="31"/>
      <c r="EQ102" s="31"/>
      <c r="ER102" s="31"/>
      <c r="ES102" s="31"/>
      <c r="ET102" s="31"/>
      <c r="EU102" s="31"/>
      <c r="EV102" s="31"/>
      <c r="EW102" s="31"/>
      <c r="EX102" s="31"/>
      <c r="EY102" s="31"/>
      <c r="EZ102" s="31"/>
      <c r="FA102" s="31"/>
      <c r="FB102" s="31"/>
      <c r="FC102" s="31"/>
      <c r="FD102" s="31"/>
      <c r="FE102" s="31"/>
      <c r="FF102" s="31"/>
      <c r="FG102" s="31"/>
      <c r="FH102" s="31"/>
      <c r="FI102" s="31"/>
      <c r="FJ102" s="31"/>
      <c r="FK102" s="31"/>
      <c r="FL102" s="31"/>
      <c r="FM102" s="31"/>
      <c r="FN102" s="31"/>
      <c r="FO102" s="31"/>
      <c r="FP102" s="31"/>
      <c r="FQ102" s="31"/>
      <c r="FR102" s="31"/>
      <c r="FS102" s="31"/>
      <c r="FT102" s="31"/>
      <c r="FU102" s="31"/>
      <c r="FV102" s="31"/>
      <c r="FW102" s="31"/>
      <c r="FX102" s="31"/>
      <c r="FY102" s="31"/>
      <c r="FZ102" s="31"/>
      <c r="GA102" s="31"/>
      <c r="GB102" s="31"/>
      <c r="GC102" s="31"/>
      <c r="GD102" s="31"/>
      <c r="GE102" s="31"/>
      <c r="GF102" s="31"/>
      <c r="GG102" s="31"/>
      <c r="GH102" s="31"/>
      <c r="GI102" s="31"/>
      <c r="GJ102" s="31"/>
      <c r="GK102" s="31"/>
      <c r="GL102" s="31"/>
      <c r="GM102" s="31"/>
      <c r="GN102" s="31"/>
      <c r="GO102" s="31"/>
      <c r="GP102" s="31"/>
      <c r="GQ102" s="31"/>
      <c r="GR102" s="31"/>
      <c r="GS102" s="31"/>
      <c r="GT102" s="31"/>
      <c r="GU102" s="31"/>
      <c r="GV102" s="31"/>
      <c r="GW102" s="31"/>
      <c r="GX102" s="31"/>
      <c r="GY102" s="31"/>
      <c r="GZ102" s="31"/>
      <c r="HA102" s="31"/>
      <c r="HB102" s="31"/>
      <c r="HC102" s="31"/>
      <c r="HD102" s="31"/>
      <c r="HE102" s="31"/>
      <c r="HF102" s="31"/>
      <c r="HG102" s="31"/>
      <c r="HH102" s="31"/>
      <c r="HI102" s="31"/>
      <c r="HJ102" s="31"/>
      <c r="HK102" s="31"/>
      <c r="HL102" s="31"/>
      <c r="HM102" s="31"/>
      <c r="HN102" s="31"/>
      <c r="HO102" s="31"/>
      <c r="HP102" s="31"/>
      <c r="HQ102" s="31"/>
      <c r="HR102" s="31"/>
      <c r="HS102" s="31"/>
      <c r="HT102" s="31"/>
      <c r="HU102" s="31"/>
      <c r="HV102" s="31"/>
      <c r="HW102" s="31"/>
      <c r="HX102" s="31"/>
      <c r="HY102" s="31"/>
      <c r="HZ102" s="31"/>
      <c r="IA102" s="31"/>
      <c r="IB102" s="31"/>
      <c r="IC102" s="31"/>
      <c r="ID102" s="31"/>
      <c r="IE102" s="31"/>
      <c r="IF102" s="31"/>
      <c r="IG102" s="31"/>
      <c r="IH102" s="31"/>
      <c r="II102" s="31"/>
      <c r="IJ102" s="31"/>
      <c r="IK102" s="31"/>
    </row>
    <row r="103" customFormat="false" ht="12.75" hidden="false" customHeight="false" outlineLevel="0" collapsed="false">
      <c r="B103" s="38" t="s">
        <v>314</v>
      </c>
      <c r="C103" s="31" t="str">
        <f aca="false">IF(C84&lt;$I$91,"SIG DIF","-")</f>
        <v>SIG DIF</v>
      </c>
      <c r="D103" s="31" t="str">
        <f aca="false">IF(D84&lt;$I$91,"SIG DIF","-")</f>
        <v>SIG DIF</v>
      </c>
      <c r="E103" s="31" t="str">
        <f aca="false">IF(E84&lt;$I$91,"SIG DIF","-")</f>
        <v>-</v>
      </c>
      <c r="F103" s="31" t="str">
        <f aca="false">IF(F84&lt;$I$91,"SIG DIF","-")</f>
        <v>-</v>
      </c>
      <c r="G103" s="31" t="str">
        <f aca="false">IF(G84&lt;$I$91,"SIG DIF","-")</f>
        <v>SIG DIF</v>
      </c>
      <c r="H103" s="31" t="str">
        <f aca="false">IF(H84&lt;$I$91,"SIG DIF","-")</f>
        <v>-</v>
      </c>
      <c r="I103" s="31" t="str">
        <f aca="false">IF(I84&lt;$I$91,"SIG DIF","-")</f>
        <v>-</v>
      </c>
      <c r="J103" s="31" t="str">
        <f aca="false">IF(J84&lt;$I$91,"SIG DIF","-")</f>
        <v>-</v>
      </c>
      <c r="K103" s="31" t="str">
        <f aca="false">IF(K84&lt;$I$91,"SIG DIF","-")</f>
        <v>-</v>
      </c>
      <c r="L103" s="31" t="str">
        <f aca="false">IF(L84&lt;$I$91,"SIG DIF","-")</f>
        <v>-</v>
      </c>
      <c r="M103" s="31" t="str">
        <f aca="false">IF(M84&lt;$I$91,"SIG DIF","-")</f>
        <v>-</v>
      </c>
      <c r="N103" s="31" t="str">
        <f aca="false">IF(N84&lt;$I$91,"SIG DIF","-")</f>
        <v>-</v>
      </c>
      <c r="O103" s="31" t="str">
        <f aca="false">IF(O84&lt;$I$91,"SIG DIF","-")</f>
        <v>-</v>
      </c>
      <c r="P103" s="31" t="str">
        <f aca="false">IF(P84&lt;$I$91,"SIG DIF","-")</f>
        <v>-</v>
      </c>
      <c r="Q103" s="31" t="str">
        <f aca="false">IF(Q84&lt;$I$91,"SIG DIF","-")</f>
        <v>-</v>
      </c>
      <c r="R103" s="31" t="str">
        <f aca="false">IF(R84&lt;$I$91,"SIG DIF","-")</f>
        <v>-</v>
      </c>
      <c r="S103" s="31" t="str">
        <f aca="false">IF(S84&lt;$I$91,"SIG DIF","-")</f>
        <v>SIG DIF</v>
      </c>
      <c r="T103" s="31" t="str">
        <f aca="false">IF(T84&lt;$I$91,"SIG DIF","-")</f>
        <v>-</v>
      </c>
      <c r="U103" s="31" t="str">
        <f aca="false">IF(U84&lt;$I$91,"SIG DIF","-")</f>
        <v>-</v>
      </c>
      <c r="V103" s="31" t="str">
        <f aca="false">IF(V84&lt;$I$91,"SIG DIF","-")</f>
        <v>-</v>
      </c>
      <c r="W103" s="31" t="str">
        <f aca="false">IF(W84&lt;$I$91,"SIG DIF","-")</f>
        <v>-</v>
      </c>
      <c r="X103" s="31" t="str">
        <f aca="false">IF(X84&lt;$I$91,"SIG DIF","-")</f>
        <v>SIG DIF</v>
      </c>
      <c r="Y103" s="31" t="str">
        <f aca="false">IF(Y84&lt;$I$91,"SIG DIF","-")</f>
        <v>-</v>
      </c>
      <c r="Z103" s="31" t="str">
        <f aca="false">IF(Z84&lt;$I$91,"SIG DIF","-")</f>
        <v>-</v>
      </c>
      <c r="AA103" s="31" t="str">
        <f aca="false">IF(AA84&lt;$I$91,"SIG DIF","-")</f>
        <v>-</v>
      </c>
      <c r="AB103" s="31" t="str">
        <f aca="false">IF(AB84&lt;$I$91,"SIG DIF","-")</f>
        <v>-</v>
      </c>
      <c r="AC103" s="31" t="str">
        <f aca="false">IF(AC84&lt;$I$91,"SIG DIF","-")</f>
        <v>-</v>
      </c>
      <c r="AD103" s="31" t="str">
        <f aca="false">IF(AD84&lt;$I$91,"SIG DIF","-")</f>
        <v>-</v>
      </c>
      <c r="AE103" s="31" t="str">
        <f aca="false">IF(AE84&lt;$I$91,"SIG DIF","-")</f>
        <v>-</v>
      </c>
      <c r="AF103" s="31" t="str">
        <f aca="false">IF(AF84&lt;$I$91,"SIG DIF","-")</f>
        <v>SIG DIF</v>
      </c>
      <c r="AG103" s="31" t="str">
        <f aca="false">IF(AG84&lt;$I$91,"SIG DIF","-")</f>
        <v>-</v>
      </c>
      <c r="AH103" s="31" t="str">
        <f aca="false">IF(AH84&lt;$I$91,"SIG DIF","-")</f>
        <v>-</v>
      </c>
      <c r="AI103" s="31" t="str">
        <f aca="false">IF(AI84&lt;$I$91,"SIG DIF","-")</f>
        <v>-</v>
      </c>
      <c r="AJ103" s="31" t="str">
        <f aca="false">IF(AJ84&lt;$I$91,"SIG DIF","-")</f>
        <v>SIG DIF</v>
      </c>
      <c r="AK103" s="31" t="str">
        <f aca="false">IF(AK84&lt;$I$91,"SIG DIF","-")</f>
        <v>-</v>
      </c>
      <c r="AL103" s="31" t="str">
        <f aca="false">IF(AL84&lt;$I$91,"SIG DIF","-")</f>
        <v>-</v>
      </c>
      <c r="AM103" s="31" t="str">
        <f aca="false">IF(AM84&lt;$I$91,"SIG DIF","-")</f>
        <v>-</v>
      </c>
      <c r="AN103" s="31" t="str">
        <f aca="false">IF(AN84&lt;$I$91,"SIG DIF","-")</f>
        <v>-</v>
      </c>
      <c r="AO103" s="31" t="str">
        <f aca="false">IF(AO84&lt;$I$91,"SIG DIF","-")</f>
        <v>SIG DIF</v>
      </c>
      <c r="AP103" s="31" t="str">
        <f aca="false">IF(AP84&lt;$I$91,"SIG DIF","-")</f>
        <v>-</v>
      </c>
      <c r="AQ103" s="31" t="str">
        <f aca="false">IF(AQ84&lt;$I$91,"SIG DIF","-")</f>
        <v>-</v>
      </c>
      <c r="AR103" s="31" t="str">
        <f aca="false">IF(AR84&lt;$I$91,"SIG DIF","-")</f>
        <v>-</v>
      </c>
      <c r="AS103" s="31" t="str">
        <f aca="false">IF(AS84&lt;$I$91,"SIG DIF","-")</f>
        <v>-</v>
      </c>
      <c r="AT103" s="31" t="str">
        <f aca="false">IF(AT84&lt;$I$91,"SIG DIF","-")</f>
        <v>-</v>
      </c>
      <c r="AU103" s="31" t="str">
        <f aca="false">IF(AU84&lt;$I$91,"SIG DIF","-")</f>
        <v>SIG DIF</v>
      </c>
      <c r="AV103" s="31" t="str">
        <f aca="false">IF(AV84&lt;$I$91,"SIG DIF","-")</f>
        <v>SIG DIF</v>
      </c>
      <c r="AW103" s="31" t="str">
        <f aca="false">IF(AW84&lt;$I$91,"SIG DIF","-")</f>
        <v>SIG DIF</v>
      </c>
      <c r="AX103" s="31" t="str">
        <f aca="false">IF(AX84&lt;$I$91,"SIG DIF","-")</f>
        <v>-</v>
      </c>
      <c r="AY103" s="31" t="str">
        <f aca="false">IF(AY84&lt;$I$91,"SIG DIF","-")</f>
        <v>SIG DIF</v>
      </c>
      <c r="AZ103" s="31" t="str">
        <f aca="false">IF(AZ84&lt;$I$91,"SIG DIF","-")</f>
        <v>-</v>
      </c>
      <c r="BA103" s="31" t="str">
        <f aca="false">IF(BA84&lt;$I$91,"SIG DIF","-")</f>
        <v>-</v>
      </c>
      <c r="BB103" s="31" t="str">
        <f aca="false">IF(BB84&lt;$I$91,"SIG DIF","-")</f>
        <v>SIG DIF</v>
      </c>
      <c r="BC103" s="31" t="str">
        <f aca="false">IF(BC84&lt;$I$91,"SIG DIF","-")</f>
        <v>-</v>
      </c>
      <c r="BD103" s="31" t="str">
        <f aca="false">IF(BD84&lt;$I$91,"SIG DIF","-")</f>
        <v>-</v>
      </c>
      <c r="BE103" s="31" t="str">
        <f aca="false">IF(BE84&lt;$I$91,"SIG DIF","-")</f>
        <v>-</v>
      </c>
      <c r="BF103" s="31" t="str">
        <f aca="false">IF(BF84&lt;$I$91,"SIG DIF","-")</f>
        <v>-</v>
      </c>
      <c r="BG103" s="31" t="str">
        <f aca="false">IF(BG84&lt;$I$91,"SIG DIF","-")</f>
        <v>SIG DIF</v>
      </c>
      <c r="BH103" s="31" t="str">
        <f aca="false">IF(BH84&lt;$I$91,"SIG DIF","-")</f>
        <v>SIG DIF</v>
      </c>
      <c r="BI103" s="31" t="str">
        <f aca="false">IF(BI84&lt;$I$91,"SIG DIF","-")</f>
        <v>SIG DIF</v>
      </c>
      <c r="BJ103" s="31" t="str">
        <f aca="false">IF(BJ84&lt;$I$91,"SIG DIF","-")</f>
        <v>SIG DIF</v>
      </c>
      <c r="BK103" s="31" t="str">
        <f aca="false">IF(BK84&lt;$I$91,"SIG DIF","-")</f>
        <v>SIG DIF</v>
      </c>
      <c r="BL103" s="31" t="str">
        <f aca="false">IF(BL84&lt;$I$91,"SIG DIF","-")</f>
        <v>SIG DIF</v>
      </c>
      <c r="BM103" s="31" t="str">
        <f aca="false">IF(BM84&lt;$I$91,"SIG DIF","-")</f>
        <v>-</v>
      </c>
      <c r="BN103" s="31" t="str">
        <f aca="false">IF(BN84&lt;$I$91,"SIG DIF","-")</f>
        <v>-</v>
      </c>
      <c r="BO103" s="31" t="str">
        <f aca="false">IF(BO84&lt;$I$91,"SIG DIF","-")</f>
        <v>-</v>
      </c>
      <c r="BP103" s="31" t="str">
        <f aca="false">IF(BP84&lt;$I$91,"SIG DIF","-")</f>
        <v>SIG DIF</v>
      </c>
      <c r="BQ103" s="31" t="str">
        <f aca="false">IF(BQ84&lt;$I$91,"SIG DIF","-")</f>
        <v>-</v>
      </c>
      <c r="BR103" s="31" t="str">
        <f aca="false">IF(BR84&lt;$I$91,"SIG DIF","-")</f>
        <v>SIG DIF</v>
      </c>
      <c r="BS103" s="31" t="str">
        <f aca="false">IF(BS84&lt;$I$91,"SIG DIF","-")</f>
        <v>-</v>
      </c>
      <c r="BT103" s="31" t="str">
        <f aca="false">IF(BT84&lt;$I$91,"SIG DIF","-")</f>
        <v>-</v>
      </c>
      <c r="BU103" s="31" t="str">
        <f aca="false">IF(BU84&lt;$I$91,"SIG DIF","-")</f>
        <v>-</v>
      </c>
      <c r="BV103" s="31" t="str">
        <f aca="false">IF(BV84&lt;$I$91,"SIG DIF","-")</f>
        <v>SIG DIF</v>
      </c>
      <c r="BW103" s="31" t="str">
        <f aca="false">IF(BW84&lt;$I$91,"SIG DIF","-")</f>
        <v>SIG DIF</v>
      </c>
      <c r="BX103" s="31" t="str">
        <f aca="false">IF(BX84&lt;$I$91,"SIG DIF","-")</f>
        <v>SIG DIF</v>
      </c>
      <c r="BY103" s="31" t="str">
        <f aca="false">IF(BY84&lt;$I$91,"SIG DIF","-")</f>
        <v>SIG DIF</v>
      </c>
      <c r="BZ103" s="31" t="str">
        <f aca="false">IF(BZ84&lt;$I$91,"SIG DIF","-")</f>
        <v>SIG DIF</v>
      </c>
      <c r="CA103" s="31" t="str">
        <f aca="false">IF(CA84&lt;$I$91,"SIG DIF","-")</f>
        <v>SIG DIF</v>
      </c>
      <c r="CB103" s="31" t="str">
        <f aca="false">IF(CB84&lt;$I$91,"SIG DIF","-")</f>
        <v>SIG DIF</v>
      </c>
      <c r="CC103" s="31" t="str">
        <f aca="false">IF(CC84&lt;$I$91,"SIG DIF","-")</f>
        <v>SIG DIF</v>
      </c>
      <c r="CD103" s="31" t="str">
        <f aca="false">IF(CD84&lt;$I$91,"SIG DIF","-")</f>
        <v>SIG DIF</v>
      </c>
      <c r="CE103" s="31" t="str">
        <f aca="false">IF(CE84&lt;$I$91,"SIG DIF","-")</f>
        <v>SIG DIF</v>
      </c>
      <c r="CF103" s="31" t="str">
        <f aca="false">IF(CF84&lt;$I$91,"SIG DIF","-")</f>
        <v>SIG DIF</v>
      </c>
      <c r="CG103" s="31" t="str">
        <f aca="false">IF(CG84&lt;$I$91,"SIG DIF","-")</f>
        <v>SIG DIF</v>
      </c>
      <c r="CH103" s="31" t="str">
        <f aca="false">IF(CH84&lt;$I$91,"SIG DIF","-")</f>
        <v>SIG DIF</v>
      </c>
      <c r="CI103" s="31" t="str">
        <f aca="false">IF(CI84&lt;$I$91,"SIG DIF","-")</f>
        <v>SIG DIF</v>
      </c>
      <c r="CJ103" s="31" t="str">
        <f aca="false">IF(CJ84&lt;$I$91,"SIG DIF","-")</f>
        <v>SIG DIF</v>
      </c>
      <c r="CK103" s="33" t="str">
        <f aca="false">IF(CK84&lt;$I$91,"SIG DIF","-")</f>
        <v>-</v>
      </c>
      <c r="CL103" s="31" t="str">
        <f aca="false">IF(CL84&lt;$I$91,"SIG DIF","-")</f>
        <v>-</v>
      </c>
      <c r="CM103" s="31" t="str">
        <f aca="false">IF(CM84&lt;$I$91,"SIG DIF","-")</f>
        <v>SIG DIF</v>
      </c>
      <c r="CN103" s="31" t="str">
        <f aca="false">IF(CN84&lt;$I$91,"SIG DIF","-")</f>
        <v>SIG DIF</v>
      </c>
      <c r="CO103" s="31" t="str">
        <f aca="false">IF(CO84&lt;$I$91,"SIG DIF","-")</f>
        <v>SIG DIF</v>
      </c>
      <c r="CP103" s="31" t="str">
        <f aca="false">IF(CP84&lt;$I$91,"SIG DIF","-")</f>
        <v>SIG DIF</v>
      </c>
      <c r="CQ103" s="31" t="str">
        <f aca="false">IF(CQ84&lt;$I$91,"SIG DIF","-")</f>
        <v>-</v>
      </c>
      <c r="CR103" s="31" t="str">
        <f aca="false">IF(CR84&lt;$I$91,"SIG DIF","-")</f>
        <v>-</v>
      </c>
      <c r="CS103" s="31" t="str">
        <f aca="false">IF(CS84&lt;$I$91,"SIG DIF","-")</f>
        <v>-</v>
      </c>
      <c r="CT103" s="31" t="str">
        <f aca="false">IF(CT84&lt;$I$91,"SIG DIF","-")</f>
        <v>-</v>
      </c>
      <c r="CU103" s="31" t="str">
        <f aca="false">IF(CU84&lt;$I$91,"SIG DIF","-")</f>
        <v>-</v>
      </c>
      <c r="CV103" s="31" t="str">
        <f aca="false">IF(CV84&lt;$I$91,"SIG DIF","-")</f>
        <v>-</v>
      </c>
      <c r="CW103" s="31" t="str">
        <f aca="false">IF(CW84&lt;$I$91,"SIG DIF","-")</f>
        <v>SIG DIF</v>
      </c>
      <c r="CX103" s="31" t="str">
        <f aca="false">IF(CX84&lt;$I$91,"SIG DIF","-")</f>
        <v>SIG DIF</v>
      </c>
      <c r="CY103" s="31" t="str">
        <f aca="false">IF(CY84&lt;$I$91,"SIG DIF","-")</f>
        <v>SIG DIF</v>
      </c>
      <c r="CZ103" s="31" t="str">
        <f aca="false">IF(CZ84&lt;$I$91,"SIG DIF","-")</f>
        <v>SIG DIF</v>
      </c>
      <c r="DA103" s="31" t="str">
        <f aca="false">IF(DA84&lt;$I$91,"SIG DIF","-")</f>
        <v>SIG DIF</v>
      </c>
      <c r="DB103" s="31" t="str">
        <f aca="false">IF(DB84&lt;$I$91,"SIG DIF","-")</f>
        <v>-</v>
      </c>
      <c r="DC103" s="31" t="str">
        <f aca="false">IF(DC84&lt;$I$91,"SIG DIF","-")</f>
        <v>-</v>
      </c>
      <c r="DD103" s="31" t="str">
        <f aca="false">IF(DD84&lt;$I$91,"SIG DIF","-")</f>
        <v>-</v>
      </c>
      <c r="DE103" s="31" t="str">
        <f aca="false">IF(DE84&lt;$I$91,"SIG DIF","-")</f>
        <v>SIG DIF</v>
      </c>
      <c r="DF103" s="31" t="str">
        <f aca="false">IF(DF84&lt;$I$91,"SIG DIF","-")</f>
        <v>-</v>
      </c>
      <c r="DG103" s="31" t="str">
        <f aca="false">IF(DG84&lt;$I$91,"SIG DIF","-")</f>
        <v>-</v>
      </c>
      <c r="DH103" s="31" t="str">
        <f aca="false">IF(DH84&lt;$I$91,"SIG DIF","-")</f>
        <v>-</v>
      </c>
      <c r="DI103" s="31" t="str">
        <f aca="false">IF(DI84&lt;$I$91,"SIG DIF","-")</f>
        <v>-</v>
      </c>
      <c r="DJ103" s="31" t="str">
        <f aca="false">IF(DJ84&lt;$I$91,"SIG DIF","-")</f>
        <v>-</v>
      </c>
      <c r="DK103" s="31" t="str">
        <f aca="false">IF(DK84&lt;$I$91,"SIG DIF","-")</f>
        <v>SIG DIF</v>
      </c>
      <c r="DL103" s="31" t="str">
        <f aca="false">IF(DL84&lt;$I$91,"SIG DIF","-")</f>
        <v>SIG DIF</v>
      </c>
      <c r="DM103" s="31" t="str">
        <f aca="false">IF(DM84&lt;$I$91,"SIG DIF","-")</f>
        <v>-</v>
      </c>
      <c r="DN103" s="31" t="str">
        <f aca="false">IF(DN84&lt;$I$91,"SIG DIF","-")</f>
        <v>SIG DIF</v>
      </c>
      <c r="DO103" s="31" t="str">
        <f aca="false">IF(DO84&lt;$I$91,"SIG DIF","-")</f>
        <v>-</v>
      </c>
      <c r="DP103" s="31" t="str">
        <f aca="false">IF(DP84&lt;$I$91,"SIG DIF","-")</f>
        <v>SIG DIF</v>
      </c>
      <c r="DQ103" s="31" t="str">
        <f aca="false">IF(DQ84&lt;$I$91,"SIG DIF","-")</f>
        <v>SIG DIF</v>
      </c>
      <c r="DR103" s="31" t="str">
        <f aca="false">IF(DR84&lt;$I$91,"SIG DIF","-")</f>
        <v>-</v>
      </c>
      <c r="DS103" s="31" t="str">
        <f aca="false">IF(DS84&lt;$I$91,"SIG DIF","-")</f>
        <v>SIG DIF</v>
      </c>
      <c r="DT103" s="31" t="str">
        <f aca="false">IF(DT84&lt;$I$91,"SIG DIF","-")</f>
        <v>SIG DIF</v>
      </c>
      <c r="DU103" s="31" t="str">
        <f aca="false">IF(DU84&lt;$I$91,"SIG DIF","-")</f>
        <v>SIG DIF</v>
      </c>
      <c r="DV103" s="31" t="str">
        <f aca="false">IF(DV84&lt;$I$91,"SIG DIF","-")</f>
        <v>-</v>
      </c>
      <c r="DW103" s="31" t="str">
        <f aca="false">IF(DW84&lt;$I$91,"SIG DIF","-")</f>
        <v>-</v>
      </c>
      <c r="DX103" s="31" t="str">
        <f aca="false">IF(DX84&lt;$I$91,"SIG DIF","-")</f>
        <v>-</v>
      </c>
      <c r="DY103" s="31" t="str">
        <f aca="false">IF(DY84&lt;$I$91,"SIG DIF","-")</f>
        <v>-</v>
      </c>
      <c r="DZ103" s="31" t="str">
        <f aca="false">IF(DZ84&lt;$I$91,"SIG DIF","-")</f>
        <v>-</v>
      </c>
      <c r="EA103" s="31" t="str">
        <f aca="false">IF(EA84&lt;$I$91,"SIG DIF","-")</f>
        <v>-</v>
      </c>
      <c r="EB103" s="31" t="str">
        <f aca="false">IF(EB84&lt;$I$91,"SIG DIF","-")</f>
        <v>-</v>
      </c>
      <c r="EC103" s="31" t="str">
        <f aca="false">IF(EC84&lt;$I$91,"SIG DIF","-")</f>
        <v>-</v>
      </c>
      <c r="ED103" s="31" t="str">
        <f aca="false">IF(ED84&lt;$I$91,"SIG DIF","-")</f>
        <v>-</v>
      </c>
      <c r="EE103" s="31" t="str">
        <f aca="false">IF(EE84&lt;$I$91,"SIG DIF","-")</f>
        <v>-</v>
      </c>
      <c r="EF103" s="31" t="str">
        <f aca="false">IF(EF84&lt;$I$91,"SIG DIF","-")</f>
        <v>SIG DIF</v>
      </c>
      <c r="EG103" s="31" t="str">
        <f aca="false">IF(EG84&lt;$I$91,"SIG DIF","-")</f>
        <v>SIG DIF</v>
      </c>
      <c r="EH103" s="31" t="str">
        <f aca="false">IF(EH84&lt;$I$91,"SIG DIF","-")</f>
        <v>SIG DIF</v>
      </c>
      <c r="EI103" s="31" t="str">
        <f aca="false">IF(EI84&lt;$I$91,"SIG DIF","-")</f>
        <v>SIG DIF</v>
      </c>
      <c r="EJ103" s="31" t="str">
        <f aca="false">IF(EJ84&lt;$I$91,"SIG DIF","-")</f>
        <v>SIG DIF</v>
      </c>
      <c r="EK103" s="31" t="str">
        <f aca="false">IF(EK84&lt;$I$91,"SIG DIF","-")</f>
        <v>SIG DIF</v>
      </c>
      <c r="EL103" s="31" t="str">
        <f aca="false">IF(EL84&lt;$I$91,"SIG DIF","-")</f>
        <v>SIG DIF</v>
      </c>
      <c r="EM103" s="31" t="str">
        <f aca="false">IF(EM84&lt;$I$91,"SIG DIF","-")</f>
        <v>SIG DIF</v>
      </c>
      <c r="EN103" s="31" t="str">
        <f aca="false">IF(EN84&lt;$I$91,"SIG DIF","-")</f>
        <v>SIG DIF</v>
      </c>
      <c r="EO103" s="31" t="str">
        <f aca="false">IF(EO84&lt;$I$91,"SIG DIF","-")</f>
        <v>SIG DIF</v>
      </c>
      <c r="EP103" s="31" t="str">
        <f aca="false">IF(EP84&lt;$I$91,"SIG DIF","-")</f>
        <v>SIG DIF</v>
      </c>
      <c r="EQ103" s="31" t="str">
        <f aca="false">IF(EQ84&lt;$I$91,"SIG DIF","-")</f>
        <v>SIG DIF</v>
      </c>
      <c r="ER103" s="31" t="str">
        <f aca="false">IF(ER84&lt;$I$91,"SIG DIF","-")</f>
        <v>-</v>
      </c>
      <c r="ES103" s="31" t="str">
        <f aca="false">IF(ES84&lt;$I$91,"SIG DIF","-")</f>
        <v>SIG DIF</v>
      </c>
      <c r="ET103" s="31" t="str">
        <f aca="false">IF(ET84&lt;$I$91,"SIG DIF","-")</f>
        <v>-</v>
      </c>
      <c r="EU103" s="31" t="str">
        <f aca="false">IF(EU84&lt;$I$91,"SIG DIF","-")</f>
        <v>SIG DIF</v>
      </c>
      <c r="EV103" s="31" t="str">
        <f aca="false">IF(EV84&lt;$I$91,"SIG DIF","-")</f>
        <v>SIG DIF</v>
      </c>
      <c r="EW103" s="31" t="str">
        <f aca="false">IF(EW84&lt;$I$91,"SIG DIF","-")</f>
        <v>SIG DIF</v>
      </c>
      <c r="EX103" s="31" t="str">
        <f aca="false">IF(EX84&lt;$I$91,"SIG DIF","-")</f>
        <v>SIG DIF</v>
      </c>
      <c r="EY103" s="31" t="str">
        <f aca="false">IF(EY84&lt;$I$91,"SIG DIF","-")</f>
        <v>SIG DIF</v>
      </c>
      <c r="EZ103" s="31" t="str">
        <f aca="false">IF(EZ84&lt;$I$91,"SIG DIF","-")</f>
        <v>SIG DIF</v>
      </c>
      <c r="FA103" s="31" t="str">
        <f aca="false">IF(FA84&lt;$I$91,"SIG DIF","-")</f>
        <v>SIG DIF</v>
      </c>
      <c r="FB103" s="31" t="str">
        <f aca="false">IF(FB84&lt;$I$91,"SIG DIF","-")</f>
        <v>SIG DIF</v>
      </c>
      <c r="FC103" s="31" t="str">
        <f aca="false">IF(FC84&lt;$I$91,"SIG DIF","-")</f>
        <v>SIG DIF</v>
      </c>
      <c r="FD103" s="31" t="str">
        <f aca="false">IF(FD84&lt;$I$91,"SIG DIF","-")</f>
        <v>SIG DIF</v>
      </c>
      <c r="FE103" s="31" t="str">
        <f aca="false">IF(FE84&lt;$I$91,"SIG DIF","-")</f>
        <v>SIG DIF</v>
      </c>
      <c r="FF103" s="31" t="str">
        <f aca="false">IF(FF84&lt;$I$91,"SIG DIF","-")</f>
        <v>SIG DIF</v>
      </c>
      <c r="FG103" s="31" t="str">
        <f aca="false">IF(FG84&lt;$I$91,"SIG DIF","-")</f>
        <v>SIG DIF</v>
      </c>
      <c r="FH103" s="31" t="str">
        <f aca="false">IF(FH84&lt;$I$91,"SIG DIF","-")</f>
        <v>SIG DIF</v>
      </c>
      <c r="FI103" s="31" t="str">
        <f aca="false">IF(FI84&lt;$I$91,"SIG DIF","-")</f>
        <v>SIG DIF</v>
      </c>
      <c r="FJ103" s="31" t="str">
        <f aca="false">IF(FJ84&lt;$I$91,"SIG DIF","-")</f>
        <v>SIG DIF</v>
      </c>
      <c r="FK103" s="31" t="str">
        <f aca="false">IF(FK84&lt;$I$91,"SIG DIF","-")</f>
        <v>SIG DIF</v>
      </c>
      <c r="FL103" s="31" t="str">
        <f aca="false">IF(FL84&lt;$I$91,"SIG DIF","-")</f>
        <v>SIG DIF</v>
      </c>
      <c r="FM103" s="31" t="str">
        <f aca="false">IF(FM84&lt;$I$91,"SIG DIF","-")</f>
        <v>SIG DIF</v>
      </c>
      <c r="FN103" s="31" t="str">
        <f aca="false">IF(FN84&lt;$I$91,"SIG DIF","-")</f>
        <v>-</v>
      </c>
      <c r="FO103" s="31" t="str">
        <f aca="false">IF(FO84&lt;$I$91,"SIG DIF","-")</f>
        <v>SIG DIF</v>
      </c>
      <c r="FP103" s="31" t="str">
        <f aca="false">IF(FP84&lt;$I$91,"SIG DIF","-")</f>
        <v>SIG DIF</v>
      </c>
      <c r="FQ103" s="31" t="str">
        <f aca="false">IF(FQ84&lt;$I$91,"SIG DIF","-")</f>
        <v>SIG DIF</v>
      </c>
      <c r="FR103" s="31" t="str">
        <f aca="false">IF(FR84&lt;$I$91,"SIG DIF","-")</f>
        <v>-</v>
      </c>
      <c r="FS103" s="31" t="str">
        <f aca="false">IF(FS84&lt;$I$91,"SIG DIF","-")</f>
        <v>-</v>
      </c>
      <c r="FT103" s="31" t="str">
        <f aca="false">IF(FT84&lt;$I$91,"SIG DIF","-")</f>
        <v>-</v>
      </c>
      <c r="FU103" s="31" t="str">
        <f aca="false">IF(FU84&lt;$I$91,"SIG DIF","-")</f>
        <v>SIG DIF</v>
      </c>
      <c r="FV103" s="31" t="str">
        <f aca="false">IF(FV84&lt;$I$91,"SIG DIF","-")</f>
        <v>SIG DIF</v>
      </c>
      <c r="FW103" s="31" t="str">
        <f aca="false">IF(FW84&lt;$I$91,"SIG DIF","-")</f>
        <v>SIG DIF</v>
      </c>
      <c r="FX103" s="31" t="str">
        <f aca="false">IF(FX84&lt;$I$91,"SIG DIF","-")</f>
        <v>SIG DIF</v>
      </c>
      <c r="FY103" s="31" t="str">
        <f aca="false">IF(FY84&lt;$I$91,"SIG DIF","-")</f>
        <v>SIG DIF</v>
      </c>
      <c r="FZ103" s="31" t="str">
        <f aca="false">IF(FZ84&lt;$I$91,"SIG DIF","-")</f>
        <v>SIG DIF</v>
      </c>
      <c r="GA103" s="31" t="str">
        <f aca="false">IF(GA84&lt;$I$91,"SIG DIF","-")</f>
        <v>SIG DIF</v>
      </c>
      <c r="GB103" s="31" t="str">
        <f aca="false">IF(GB84&lt;$I$91,"SIG DIF","-")</f>
        <v>SIG DIF</v>
      </c>
      <c r="GC103" s="31" t="str">
        <f aca="false">IF(GC84&lt;$I$91,"SIG DIF","-")</f>
        <v>SIG DIF</v>
      </c>
      <c r="GD103" s="31" t="str">
        <f aca="false">IF(GD84&lt;$I$91,"SIG DIF","-")</f>
        <v>SIG DIF</v>
      </c>
      <c r="GE103" s="31" t="str">
        <f aca="false">IF(GE84&lt;$I$91,"SIG DIF","-")</f>
        <v>SIG DIF</v>
      </c>
      <c r="GF103" s="31" t="str">
        <f aca="false">IF(GF84&lt;$I$91,"SIG DIF","-")</f>
        <v>SIG DIF</v>
      </c>
      <c r="GG103" s="31" t="str">
        <f aca="false">IF(GG84&lt;$I$91,"SIG DIF","-")</f>
        <v>SIG DIF</v>
      </c>
      <c r="GH103" s="31" t="str">
        <f aca="false">IF(GH84&lt;$I$91,"SIG DIF","-")</f>
        <v>-</v>
      </c>
      <c r="GI103" s="31" t="str">
        <f aca="false">IF(GI84&lt;$I$91,"SIG DIF","-")</f>
        <v>-</v>
      </c>
      <c r="GJ103" s="31" t="str">
        <f aca="false">IF(GJ84&lt;$I$91,"SIG DIF","-")</f>
        <v>-</v>
      </c>
      <c r="GK103" s="31" t="str">
        <f aca="false">IF(GK84&lt;$I$91,"SIG DIF","-")</f>
        <v>-</v>
      </c>
      <c r="GL103" s="31" t="str">
        <f aca="false">IF(GL84&lt;$I$91,"SIG DIF","-")</f>
        <v>SIG DIF</v>
      </c>
      <c r="GM103" s="31" t="str">
        <f aca="false">IF(GM84&lt;$I$91,"SIG DIF","-")</f>
        <v>SIG DIF</v>
      </c>
      <c r="GN103" s="31" t="str">
        <f aca="false">IF(GN84&lt;$I$91,"SIG DIF","-")</f>
        <v>SIG DIF</v>
      </c>
      <c r="GO103" s="31" t="str">
        <f aca="false">IF(GO84&lt;$I$91,"SIG DIF","-")</f>
        <v>-</v>
      </c>
      <c r="GP103" s="31" t="str">
        <f aca="false">IF(GP84&lt;$I$91,"SIG DIF","-")</f>
        <v>SIG DIF</v>
      </c>
      <c r="GQ103" s="31" t="str">
        <f aca="false">IF(GQ84&lt;$I$91,"SIG DIF","-")</f>
        <v>SIG DIF</v>
      </c>
      <c r="GR103" s="31" t="str">
        <f aca="false">IF(GR84&lt;$I$91,"SIG DIF","-")</f>
        <v>SIG DIF</v>
      </c>
      <c r="GS103" s="31" t="str">
        <f aca="false">IF(GS84&lt;$I$91,"SIG DIF","-")</f>
        <v>SIG DIF</v>
      </c>
      <c r="GT103" s="31" t="str">
        <f aca="false">IF(GT84&lt;$I$91,"SIG DIF","-")</f>
        <v>SIG DIF</v>
      </c>
      <c r="GU103" s="31" t="str">
        <f aca="false">IF(GU84&lt;$I$91,"SIG DIF","-")</f>
        <v>SIG DIF</v>
      </c>
      <c r="GV103" s="31" t="str">
        <f aca="false">IF(GV84&lt;$I$91,"SIG DIF","-")</f>
        <v>SIG DIF</v>
      </c>
      <c r="GW103" s="31" t="str">
        <f aca="false">IF(GW84&lt;$I$91,"SIG DIF","-")</f>
        <v>SIG DIF</v>
      </c>
      <c r="GX103" s="31" t="str">
        <f aca="false">IF(GX84&lt;$I$91,"SIG DIF","-")</f>
        <v>SIG DIF</v>
      </c>
      <c r="GY103" s="31" t="str">
        <f aca="false">IF(GY84&lt;$I$91,"SIG DIF","-")</f>
        <v>-</v>
      </c>
      <c r="GZ103" s="31" t="str">
        <f aca="false">IF(GZ84&lt;$I$91,"SIG DIF","-")</f>
        <v>-</v>
      </c>
      <c r="HA103" s="31" t="str">
        <f aca="false">IF(HA84&lt;$I$91,"SIG DIF","-")</f>
        <v>-</v>
      </c>
      <c r="HB103" s="31" t="str">
        <f aca="false">IF(HB84&lt;$I$91,"SIG DIF","-")</f>
        <v>SIG DIF</v>
      </c>
      <c r="HC103" s="31" t="str">
        <f aca="false">IF(HC84&lt;$I$91,"SIG DIF","-")</f>
        <v>SIG DIF</v>
      </c>
      <c r="HD103" s="31" t="str">
        <f aca="false">IF(HD84&lt;$I$91,"SIG DIF","-")</f>
        <v>-</v>
      </c>
      <c r="HE103" s="31" t="str">
        <f aca="false">IF(HE84&lt;$I$91,"SIG DIF","-")</f>
        <v>-</v>
      </c>
      <c r="HF103" s="31" t="str">
        <f aca="false">IF(HF84&lt;$I$91,"SIG DIF","-")</f>
        <v>-</v>
      </c>
      <c r="HG103" s="31" t="str">
        <f aca="false">IF(HG84&lt;$I$91,"SIG DIF","-")</f>
        <v>SIG DIF</v>
      </c>
      <c r="HH103" s="31" t="str">
        <f aca="false">IF(HH84&lt;$I$91,"SIG DIF","-")</f>
        <v>-</v>
      </c>
      <c r="HI103" s="31" t="str">
        <f aca="false">IF(HI84&lt;$I$91,"SIG DIF","-")</f>
        <v>SIG DIF</v>
      </c>
      <c r="HJ103" s="31" t="str">
        <f aca="false">IF(HJ84&lt;$I$91,"SIG DIF","-")</f>
        <v>SIG DIF</v>
      </c>
      <c r="HK103" s="31" t="str">
        <f aca="false">IF(HK84&lt;$I$91,"SIG DIF","-")</f>
        <v>-</v>
      </c>
      <c r="HL103" s="31" t="str">
        <f aca="false">IF(HL84&lt;$I$91,"SIG DIF","-")</f>
        <v>SIG DIF</v>
      </c>
      <c r="HM103" s="31" t="str">
        <f aca="false">IF(HM84&lt;$I$91,"SIG DIF","-")</f>
        <v>SIG DIF</v>
      </c>
      <c r="HN103" s="31" t="str">
        <f aca="false">IF(HN84&lt;$I$91,"SIG DIF","-")</f>
        <v>-</v>
      </c>
      <c r="HO103" s="31" t="str">
        <f aca="false">IF(HO84&lt;$I$91,"SIG DIF","-")</f>
        <v>-</v>
      </c>
      <c r="HP103" s="31" t="str">
        <f aca="false">IF(HP84&lt;$I$91,"SIG DIF","-")</f>
        <v>-</v>
      </c>
      <c r="HQ103" s="31" t="str">
        <f aca="false">IF(HQ84&lt;$I$91,"SIG DIF","-")</f>
        <v>-</v>
      </c>
      <c r="HR103" s="31" t="str">
        <f aca="false">IF(HR84&lt;$I$91,"SIG DIF","-")</f>
        <v>-</v>
      </c>
      <c r="HS103" s="31" t="str">
        <f aca="false">IF(HS84&lt;$I$91,"SIG DIF","-")</f>
        <v>-</v>
      </c>
      <c r="HT103" s="31" t="str">
        <f aca="false">IF(HT84&lt;$I$91,"SIG DIF","-")</f>
        <v>-</v>
      </c>
      <c r="HU103" s="31" t="str">
        <f aca="false">IF(HU84&lt;$I$91,"SIG DIF","-")</f>
        <v>SIG DIF</v>
      </c>
      <c r="HV103" s="31" t="str">
        <f aca="false">IF(HV84&lt;$I$91,"SIG DIF","-")</f>
        <v>SIG DIF</v>
      </c>
      <c r="HW103" s="31" t="str">
        <f aca="false">IF(HW84&lt;$I$91,"SIG DIF","-")</f>
        <v>SIG DIF</v>
      </c>
      <c r="HX103" s="31" t="str">
        <f aca="false">IF(HX84&lt;$I$91,"SIG DIF","-")</f>
        <v>SIG DIF</v>
      </c>
      <c r="HY103" s="31" t="str">
        <f aca="false">IF(HY84&lt;$I$91,"SIG DIF","-")</f>
        <v>-</v>
      </c>
      <c r="HZ103" s="31" t="str">
        <f aca="false">IF(HZ84&lt;$I$91,"SIG DIF","-")</f>
        <v>SIG DIF</v>
      </c>
      <c r="IA103" s="31" t="str">
        <f aca="false">IF(IA84&lt;$I$91,"SIG DIF","-")</f>
        <v>-</v>
      </c>
      <c r="IB103" s="31" t="str">
        <f aca="false">IF(IB84&lt;$I$91,"SIG DIF","-")</f>
        <v>SIG DIF</v>
      </c>
      <c r="IC103" s="31" t="str">
        <f aca="false">IF(IC84&lt;$I$91,"SIG DIF","-")</f>
        <v>SIG DIF</v>
      </c>
      <c r="ID103" s="31" t="str">
        <f aca="false">IF(ID84&lt;$I$91,"SIG DIF","-")</f>
        <v>SIG DIF</v>
      </c>
      <c r="IE103" s="31" t="str">
        <f aca="false">IF(IE84&lt;$I$91,"SIG DIF","-")</f>
        <v>SIG DIF</v>
      </c>
      <c r="IF103" s="31" t="str">
        <f aca="false">IF(IF84&lt;$I$91,"SIG DIF","-")</f>
        <v>SIG DIF</v>
      </c>
      <c r="IG103" s="31" t="str">
        <f aca="false">IF(IG84&lt;$I$91,"SIG DIF","-")</f>
        <v>SIG DIF</v>
      </c>
      <c r="IH103" s="31" t="str">
        <f aca="false">IF(IH84&lt;$I$91,"SIG DIF","-")</f>
        <v>SIG DIF</v>
      </c>
      <c r="II103" s="31" t="str">
        <f aca="false">IF(II84&lt;$I$91,"SIG DIF","-")</f>
        <v>SIG DIF</v>
      </c>
      <c r="IJ103" s="31" t="str">
        <f aca="false">IF(IJ84&lt;$I$91,"SIG DIF","-")</f>
        <v>SIG DIF</v>
      </c>
      <c r="IK103" s="31" t="str">
        <f aca="false">IF(IK84&lt;$I$91,"SIG DIF","-")</f>
        <v>SIG DIF</v>
      </c>
    </row>
    <row r="104" customFormat="false" ht="12.75" hidden="false" customHeight="false" outlineLevel="0" collapsed="false">
      <c r="B104" s="24"/>
      <c r="C104" s="31"/>
      <c r="D104" s="31"/>
      <c r="E104" s="31"/>
      <c r="F104" s="31"/>
      <c r="G104" s="31"/>
      <c r="H104" s="31"/>
      <c r="I104" s="31"/>
      <c r="J104" s="31"/>
      <c r="K104" s="31"/>
      <c r="L104" s="31"/>
      <c r="M104" s="31"/>
      <c r="N104" s="31"/>
      <c r="O104" s="31"/>
      <c r="P104" s="31"/>
      <c r="Q104" s="31"/>
      <c r="R104" s="31"/>
      <c r="S104" s="31"/>
      <c r="T104" s="31"/>
      <c r="U104" s="31"/>
      <c r="V104" s="31"/>
      <c r="W104" s="31"/>
      <c r="X104" s="31"/>
      <c r="Y104" s="31"/>
      <c r="Z104" s="31"/>
      <c r="AA104" s="31"/>
      <c r="AB104" s="31"/>
      <c r="AC104" s="31"/>
      <c r="AD104" s="31"/>
      <c r="AE104" s="31"/>
      <c r="AF104" s="31"/>
      <c r="AG104" s="31"/>
      <c r="AH104" s="31"/>
      <c r="AI104" s="31"/>
      <c r="AJ104" s="31"/>
      <c r="AK104" s="31"/>
      <c r="AL104" s="31"/>
      <c r="AM104" s="31"/>
      <c r="AN104" s="31"/>
      <c r="AO104" s="31"/>
      <c r="AP104" s="31"/>
      <c r="AQ104" s="31"/>
      <c r="AR104" s="31"/>
      <c r="AS104" s="31"/>
      <c r="AT104" s="31"/>
      <c r="AU104" s="31"/>
      <c r="AV104" s="31"/>
      <c r="AW104" s="31"/>
      <c r="AX104" s="31"/>
      <c r="AY104" s="31"/>
      <c r="AZ104" s="31"/>
      <c r="BA104" s="31"/>
      <c r="BB104" s="31"/>
      <c r="BC104" s="31"/>
      <c r="BD104" s="31"/>
      <c r="BE104" s="31"/>
      <c r="BF104" s="31"/>
      <c r="BG104" s="31"/>
      <c r="BH104" s="31"/>
      <c r="BI104" s="31"/>
      <c r="BJ104" s="31"/>
      <c r="BK104" s="31"/>
      <c r="BL104" s="31"/>
      <c r="BM104" s="31"/>
      <c r="BN104" s="31"/>
      <c r="BO104" s="31"/>
      <c r="BP104" s="31"/>
      <c r="BQ104" s="31"/>
      <c r="BR104" s="31"/>
      <c r="BS104" s="31"/>
      <c r="BT104" s="31"/>
      <c r="BU104" s="31"/>
      <c r="BV104" s="31"/>
      <c r="BW104" s="31"/>
      <c r="BX104" s="31"/>
      <c r="BY104" s="31"/>
      <c r="BZ104" s="31"/>
      <c r="CA104" s="31"/>
      <c r="CB104" s="31"/>
      <c r="CC104" s="31"/>
      <c r="CD104" s="31"/>
      <c r="CE104" s="31"/>
      <c r="CF104" s="31"/>
      <c r="CG104" s="31"/>
      <c r="CH104" s="31"/>
      <c r="CI104" s="31"/>
      <c r="CJ104" s="31"/>
      <c r="CK104" s="33"/>
      <c r="CL104" s="31"/>
      <c r="CM104" s="31"/>
      <c r="CN104" s="31"/>
      <c r="CO104" s="31"/>
      <c r="CP104" s="31"/>
      <c r="CQ104" s="31"/>
      <c r="CR104" s="31"/>
      <c r="CS104" s="31"/>
      <c r="CT104" s="31"/>
      <c r="CU104" s="31"/>
      <c r="CV104" s="31"/>
      <c r="CW104" s="31"/>
      <c r="CX104" s="31"/>
      <c r="CY104" s="31"/>
      <c r="CZ104" s="31"/>
      <c r="DA104" s="31"/>
      <c r="DB104" s="31"/>
      <c r="DC104" s="31"/>
      <c r="DD104" s="31"/>
      <c r="DE104" s="31"/>
      <c r="DF104" s="31"/>
      <c r="DG104" s="31"/>
      <c r="DH104" s="31"/>
      <c r="DI104" s="31"/>
      <c r="DJ104" s="31"/>
      <c r="DK104" s="31"/>
      <c r="DL104" s="31"/>
      <c r="DM104" s="31"/>
      <c r="DN104" s="31"/>
      <c r="DO104" s="31"/>
      <c r="DP104" s="31"/>
      <c r="DQ104" s="31"/>
      <c r="DR104" s="31"/>
      <c r="DS104" s="31"/>
      <c r="DT104" s="31"/>
      <c r="DU104" s="31"/>
      <c r="DV104" s="31"/>
      <c r="DW104" s="31"/>
      <c r="DX104" s="31"/>
      <c r="DY104" s="31"/>
      <c r="DZ104" s="31"/>
      <c r="EA104" s="31"/>
      <c r="EB104" s="31"/>
      <c r="EC104" s="31"/>
      <c r="ED104" s="31"/>
      <c r="EE104" s="31"/>
      <c r="EF104" s="31"/>
      <c r="EG104" s="31"/>
      <c r="EH104" s="31"/>
      <c r="EI104" s="31"/>
      <c r="EJ104" s="31"/>
      <c r="EK104" s="31"/>
      <c r="EL104" s="31"/>
      <c r="EM104" s="31"/>
      <c r="EN104" s="31"/>
      <c r="EO104" s="31"/>
      <c r="EP104" s="31"/>
      <c r="EQ104" s="31"/>
      <c r="ER104" s="31"/>
      <c r="ES104" s="31"/>
      <c r="ET104" s="31"/>
      <c r="EU104" s="31"/>
      <c r="EV104" s="31"/>
      <c r="EW104" s="31"/>
      <c r="EX104" s="31"/>
      <c r="EY104" s="31"/>
      <c r="EZ104" s="31"/>
      <c r="FA104" s="31"/>
      <c r="FB104" s="31"/>
      <c r="FC104" s="31"/>
      <c r="FD104" s="31"/>
      <c r="FE104" s="31"/>
      <c r="FF104" s="31"/>
      <c r="FG104" s="31"/>
      <c r="FH104" s="31"/>
      <c r="FI104" s="31"/>
      <c r="FJ104" s="31"/>
      <c r="FK104" s="31"/>
      <c r="FL104" s="31"/>
      <c r="FM104" s="31"/>
      <c r="FN104" s="31"/>
      <c r="FO104" s="31"/>
      <c r="FP104" s="31"/>
      <c r="FQ104" s="31"/>
      <c r="FR104" s="31"/>
      <c r="FS104" s="31"/>
      <c r="FT104" s="31"/>
      <c r="FU104" s="31"/>
      <c r="FV104" s="31"/>
      <c r="FW104" s="31"/>
      <c r="FX104" s="31"/>
      <c r="FY104" s="31"/>
      <c r="FZ104" s="31"/>
      <c r="GA104" s="31"/>
      <c r="GB104" s="31"/>
      <c r="GC104" s="31"/>
      <c r="GD104" s="31"/>
      <c r="GE104" s="31"/>
      <c r="GF104" s="31"/>
      <c r="GG104" s="31"/>
      <c r="GH104" s="31"/>
      <c r="GI104" s="31"/>
      <c r="GJ104" s="31"/>
      <c r="GK104" s="31"/>
      <c r="GL104" s="31"/>
      <c r="GM104" s="31"/>
      <c r="GN104" s="31"/>
      <c r="GO104" s="31"/>
      <c r="GP104" s="31"/>
      <c r="GQ104" s="31"/>
      <c r="GR104" s="31"/>
      <c r="GS104" s="31"/>
      <c r="GT104" s="31"/>
      <c r="GU104" s="31"/>
      <c r="GV104" s="31"/>
      <c r="GW104" s="31"/>
      <c r="GX104" s="31"/>
      <c r="GY104" s="31"/>
      <c r="GZ104" s="31"/>
      <c r="HA104" s="31"/>
      <c r="HB104" s="31"/>
      <c r="HC104" s="31"/>
      <c r="HD104" s="31"/>
      <c r="HE104" s="31"/>
      <c r="HF104" s="31"/>
      <c r="HG104" s="31"/>
      <c r="HH104" s="31"/>
      <c r="HI104" s="31"/>
      <c r="HJ104" s="31"/>
      <c r="HK104" s="31"/>
      <c r="HL104" s="31"/>
      <c r="HM104" s="31"/>
      <c r="HN104" s="31"/>
      <c r="HO104" s="31"/>
      <c r="HP104" s="31"/>
      <c r="HQ104" s="31"/>
      <c r="HR104" s="31"/>
      <c r="HS104" s="31"/>
      <c r="HT104" s="31"/>
      <c r="HU104" s="31"/>
      <c r="HV104" s="31"/>
      <c r="HW104" s="31"/>
      <c r="HX104" s="31"/>
      <c r="HY104" s="31"/>
      <c r="HZ104" s="31"/>
      <c r="IA104" s="31"/>
      <c r="IB104" s="31"/>
      <c r="IC104" s="31"/>
      <c r="ID104" s="31"/>
      <c r="IE104" s="31"/>
      <c r="IF104" s="31"/>
      <c r="IG104" s="31"/>
      <c r="IH104" s="31"/>
      <c r="II104" s="31"/>
      <c r="IJ104" s="31"/>
      <c r="IK104" s="31"/>
    </row>
    <row r="105" customFormat="false" ht="12.75" hidden="false" customHeight="false" outlineLevel="0" collapsed="false">
      <c r="B105" s="38" t="s">
        <v>315</v>
      </c>
      <c r="C105" s="31" t="str">
        <f aca="false">IF(C87&lt;$I$91,"SIG DIF","-")</f>
        <v>-</v>
      </c>
      <c r="D105" s="31" t="str">
        <f aca="false">IF(D87&lt;$I$91,"SIG DIF","-")</f>
        <v>-</v>
      </c>
      <c r="E105" s="31" t="str">
        <f aca="false">IF(E87&lt;$I$91,"SIG DIF","-")</f>
        <v>-</v>
      </c>
      <c r="F105" s="31" t="str">
        <f aca="false">IF(F87&lt;$I$91,"SIG DIF","-")</f>
        <v>-</v>
      </c>
      <c r="G105" s="31" t="str">
        <f aca="false">IF(G87&lt;$I$91,"SIG DIF","-")</f>
        <v>-</v>
      </c>
      <c r="H105" s="31" t="str">
        <f aca="false">IF(H87&lt;$I$91,"SIG DIF","-")</f>
        <v>-</v>
      </c>
      <c r="I105" s="31" t="str">
        <f aca="false">IF(I87&lt;$I$91,"SIG DIF","-")</f>
        <v>-</v>
      </c>
      <c r="J105" s="31" t="str">
        <f aca="false">IF(J87&lt;$I$91,"SIG DIF","-")</f>
        <v>-</v>
      </c>
      <c r="K105" s="31" t="str">
        <f aca="false">IF(K87&lt;$I$91,"SIG DIF","-")</f>
        <v>-</v>
      </c>
      <c r="L105" s="31" t="str">
        <f aca="false">IF(L87&lt;$I$91,"SIG DIF","-")</f>
        <v>-</v>
      </c>
      <c r="M105" s="31" t="str">
        <f aca="false">IF(M87&lt;$I$91,"SIG DIF","-")</f>
        <v>-</v>
      </c>
      <c r="N105" s="31" t="str">
        <f aca="false">IF(N87&lt;$I$91,"SIG DIF","-")</f>
        <v>-</v>
      </c>
      <c r="O105" s="31" t="str">
        <f aca="false">IF(O87&lt;$I$91,"SIG DIF","-")</f>
        <v>-</v>
      </c>
      <c r="P105" s="31" t="str">
        <f aca="false">IF(P87&lt;$I$91,"SIG DIF","-")</f>
        <v>-</v>
      </c>
      <c r="Q105" s="31" t="str">
        <f aca="false">IF(Q87&lt;$I$91,"SIG DIF","-")</f>
        <v>-</v>
      </c>
      <c r="R105" s="31" t="str">
        <f aca="false">IF(R87&lt;$I$91,"SIG DIF","-")</f>
        <v>-</v>
      </c>
      <c r="S105" s="31" t="str">
        <f aca="false">IF(S87&lt;$I$91,"SIG DIF","-")</f>
        <v>-</v>
      </c>
      <c r="T105" s="31" t="str">
        <f aca="false">IF(T87&lt;$I$91,"SIG DIF","-")</f>
        <v>-</v>
      </c>
      <c r="U105" s="31" t="str">
        <f aca="false">IF(U87&lt;$I$91,"SIG DIF","-")</f>
        <v>-</v>
      </c>
      <c r="V105" s="31" t="str">
        <f aca="false">IF(V87&lt;$I$91,"SIG DIF","-")</f>
        <v>-</v>
      </c>
      <c r="W105" s="31" t="str">
        <f aca="false">IF(W87&lt;$I$91,"SIG DIF","-")</f>
        <v>-</v>
      </c>
      <c r="X105" s="31" t="str">
        <f aca="false">IF(X87&lt;$I$91,"SIG DIF","-")</f>
        <v>-</v>
      </c>
      <c r="Y105" s="31" t="str">
        <f aca="false">IF(Y87&lt;$I$91,"SIG DIF","-")</f>
        <v>-</v>
      </c>
      <c r="Z105" s="31" t="str">
        <f aca="false">IF(Z87&lt;$I$91,"SIG DIF","-")</f>
        <v>-</v>
      </c>
      <c r="AA105" s="31" t="str">
        <f aca="false">IF(AA87&lt;$I$91,"SIG DIF","-")</f>
        <v>-</v>
      </c>
      <c r="AB105" s="31" t="str">
        <f aca="false">IF(AB87&lt;$I$91,"SIG DIF","-")</f>
        <v>-</v>
      </c>
      <c r="AC105" s="31" t="str">
        <f aca="false">IF(AC87&lt;$I$91,"SIG DIF","-")</f>
        <v>-</v>
      </c>
      <c r="AD105" s="31" t="str">
        <f aca="false">IF(AD87&lt;$I$91,"SIG DIF","-")</f>
        <v>-</v>
      </c>
      <c r="AE105" s="31" t="str">
        <f aca="false">IF(AE87&lt;$I$91,"SIG DIF","-")</f>
        <v>-</v>
      </c>
      <c r="AF105" s="31" t="str">
        <f aca="false">IF(AF87&lt;$I$91,"SIG DIF","-")</f>
        <v>-</v>
      </c>
      <c r="AG105" s="31" t="str">
        <f aca="false">IF(AG87&lt;$I$91,"SIG DIF","-")</f>
        <v>-</v>
      </c>
      <c r="AH105" s="31" t="str">
        <f aca="false">IF(AH87&lt;$I$91,"SIG DIF","-")</f>
        <v>-</v>
      </c>
      <c r="AI105" s="31" t="str">
        <f aca="false">IF(AI87&lt;$I$91,"SIG DIF","-")</f>
        <v>-</v>
      </c>
      <c r="AJ105" s="31" t="str">
        <f aca="false">IF(AJ87&lt;$I$91,"SIG DIF","-")</f>
        <v>-</v>
      </c>
      <c r="AK105" s="31" t="str">
        <f aca="false">IF(AK87&lt;$I$91,"SIG DIF","-")</f>
        <v>-</v>
      </c>
      <c r="AL105" s="31" t="str">
        <f aca="false">IF(AL87&lt;$I$91,"SIG DIF","-")</f>
        <v>-</v>
      </c>
      <c r="AM105" s="31" t="str">
        <f aca="false">IF(AM87&lt;$I$91,"SIG DIF","-")</f>
        <v>-</v>
      </c>
      <c r="AN105" s="31" t="str">
        <f aca="false">IF(AN87&lt;$I$91,"SIG DIF","-")</f>
        <v>-</v>
      </c>
      <c r="AO105" s="31" t="str">
        <f aca="false">IF(AO87&lt;$I$91,"SIG DIF","-")</f>
        <v>-</v>
      </c>
      <c r="AP105" s="31" t="str">
        <f aca="false">IF(AP87&lt;$I$91,"SIG DIF","-")</f>
        <v>-</v>
      </c>
      <c r="AQ105" s="31" t="str">
        <f aca="false">IF(AQ87&lt;$I$91,"SIG DIF","-")</f>
        <v>-</v>
      </c>
      <c r="AR105" s="31" t="str">
        <f aca="false">IF(AR87&lt;$I$91,"SIG DIF","-")</f>
        <v>-</v>
      </c>
      <c r="AS105" s="31" t="str">
        <f aca="false">IF(AS87&lt;$I$91,"SIG DIF","-")</f>
        <v>-</v>
      </c>
      <c r="AT105" s="31" t="str">
        <f aca="false">IF(AT87&lt;$I$91,"SIG DIF","-")</f>
        <v>-</v>
      </c>
      <c r="AU105" s="31" t="str">
        <f aca="false">IF(AU87&lt;$I$91,"SIG DIF","-")</f>
        <v>-</v>
      </c>
      <c r="AV105" s="31" t="str">
        <f aca="false">IF(AV87&lt;$I$91,"SIG DIF","-")</f>
        <v>-</v>
      </c>
      <c r="AW105" s="31" t="str">
        <f aca="false">IF(AW87&lt;$I$91,"SIG DIF","-")</f>
        <v>-</v>
      </c>
      <c r="AX105" s="31" t="str">
        <f aca="false">IF(AX87&lt;$I$91,"SIG DIF","-")</f>
        <v>-</v>
      </c>
      <c r="AY105" s="31" t="str">
        <f aca="false">IF(AY87&lt;$I$91,"SIG DIF","-")</f>
        <v>-</v>
      </c>
      <c r="AZ105" s="31" t="str">
        <f aca="false">IF(AZ87&lt;$I$91,"SIG DIF","-")</f>
        <v>-</v>
      </c>
      <c r="BA105" s="31" t="str">
        <f aca="false">IF(BA87&lt;$I$91,"SIG DIF","-")</f>
        <v>-</v>
      </c>
      <c r="BB105" s="31" t="str">
        <f aca="false">IF(BB87&lt;$I$91,"SIG DIF","-")</f>
        <v>-</v>
      </c>
      <c r="BC105" s="31" t="str">
        <f aca="false">IF(BC87&lt;$I$91,"SIG DIF","-")</f>
        <v>-</v>
      </c>
      <c r="BD105" s="31" t="str">
        <f aca="false">IF(BD87&lt;$I$91,"SIG DIF","-")</f>
        <v>-</v>
      </c>
      <c r="BE105" s="31" t="str">
        <f aca="false">IF(BE87&lt;$I$91,"SIG DIF","-")</f>
        <v>-</v>
      </c>
      <c r="BF105" s="31" t="str">
        <f aca="false">IF(BF87&lt;$I$91,"SIG DIF","-")</f>
        <v>-</v>
      </c>
      <c r="BG105" s="31" t="str">
        <f aca="false">IF(BG87&lt;$I$91,"SIG DIF","-")</f>
        <v>-</v>
      </c>
      <c r="BH105" s="31" t="str">
        <f aca="false">IF(BH87&lt;$I$91,"SIG DIF","-")</f>
        <v>-</v>
      </c>
      <c r="BI105" s="31" t="str">
        <f aca="false">IF(BI87&lt;$I$91,"SIG DIF","-")</f>
        <v>-</v>
      </c>
      <c r="BJ105" s="31" t="str">
        <f aca="false">IF(BJ87&lt;$I$91,"SIG DIF","-")</f>
        <v>-</v>
      </c>
      <c r="BK105" s="31" t="str">
        <f aca="false">IF(BK87&lt;$I$91,"SIG DIF","-")</f>
        <v>-</v>
      </c>
      <c r="BL105" s="31" t="str">
        <f aca="false">IF(BL87&lt;$I$91,"SIG DIF","-")</f>
        <v>-</v>
      </c>
      <c r="BM105" s="31" t="str">
        <f aca="false">IF(BM87&lt;$I$91,"SIG DIF","-")</f>
        <v>-</v>
      </c>
      <c r="BN105" s="31" t="str">
        <f aca="false">IF(BN87&lt;$I$91,"SIG DIF","-")</f>
        <v>-</v>
      </c>
      <c r="BO105" s="31" t="str">
        <f aca="false">IF(BO87&lt;$I$91,"SIG DIF","-")</f>
        <v>-</v>
      </c>
      <c r="BP105" s="31" t="str">
        <f aca="false">IF(BP87&lt;$I$91,"SIG DIF","-")</f>
        <v>-</v>
      </c>
      <c r="BQ105" s="31" t="str">
        <f aca="false">IF(BQ87&lt;$I$91,"SIG DIF","-")</f>
        <v>-</v>
      </c>
      <c r="BR105" s="31" t="str">
        <f aca="false">IF(BR87&lt;$I$91,"SIG DIF","-")</f>
        <v>-</v>
      </c>
      <c r="BS105" s="31" t="str">
        <f aca="false">IF(BS87&lt;$I$91,"SIG DIF","-")</f>
        <v>-</v>
      </c>
      <c r="BT105" s="31" t="str">
        <f aca="false">IF(BT87&lt;$I$91,"SIG DIF","-")</f>
        <v>-</v>
      </c>
      <c r="BU105" s="31" t="str">
        <f aca="false">IF(BU87&lt;$I$91,"SIG DIF","-")</f>
        <v>-</v>
      </c>
      <c r="BV105" s="31" t="str">
        <f aca="false">IF(BV87&lt;$I$91,"SIG DIF","-")</f>
        <v>-</v>
      </c>
      <c r="BW105" s="31" t="str">
        <f aca="false">IF(BW87&lt;$I$91,"SIG DIF","-")</f>
        <v>-</v>
      </c>
      <c r="BX105" s="31" t="str">
        <f aca="false">IF(BX87&lt;$I$91,"SIG DIF","-")</f>
        <v>-</v>
      </c>
      <c r="BY105" s="31" t="str">
        <f aca="false">IF(BY87&lt;$I$91,"SIG DIF","-")</f>
        <v>-</v>
      </c>
      <c r="BZ105" s="31" t="str">
        <f aca="false">IF(BZ87&lt;$I$91,"SIG DIF","-")</f>
        <v>-</v>
      </c>
      <c r="CA105" s="31" t="str">
        <f aca="false">IF(CA87&lt;$I$91,"SIG DIF","-")</f>
        <v>-</v>
      </c>
      <c r="CB105" s="31" t="str">
        <f aca="false">IF(CB87&lt;$I$91,"SIG DIF","-")</f>
        <v>-</v>
      </c>
      <c r="CC105" s="31" t="str">
        <f aca="false">IF(CC87&lt;$I$91,"SIG DIF","-")</f>
        <v>-</v>
      </c>
      <c r="CD105" s="31" t="str">
        <f aca="false">IF(CD87&lt;$I$91,"SIG DIF","-")</f>
        <v>-</v>
      </c>
      <c r="CE105" s="31" t="str">
        <f aca="false">IF(CE87&lt;$I$91,"SIG DIF","-")</f>
        <v>-</v>
      </c>
      <c r="CF105" s="31" t="str">
        <f aca="false">IF(CF87&lt;$I$91,"SIG DIF","-")</f>
        <v>-</v>
      </c>
      <c r="CG105" s="31" t="str">
        <f aca="false">IF(CG87&lt;$I$91,"SIG DIF","-")</f>
        <v>-</v>
      </c>
      <c r="CH105" s="31" t="str">
        <f aca="false">IF(CH87&lt;$I$91,"SIG DIF","-")</f>
        <v>-</v>
      </c>
      <c r="CI105" s="31" t="str">
        <f aca="false">IF(CI87&lt;$I$91,"SIG DIF","-")</f>
        <v>-</v>
      </c>
      <c r="CJ105" s="31" t="str">
        <f aca="false">IF(CJ87&lt;$I$91,"SIG DIF","-")</f>
        <v>-</v>
      </c>
      <c r="CK105" s="33" t="str">
        <f aca="false">IF(CK87&lt;$I$91,"SIG DIF","-")</f>
        <v>-</v>
      </c>
      <c r="CL105" s="31" t="str">
        <f aca="false">IF(CL87&lt;$I$91,"SIG DIF","-")</f>
        <v>-</v>
      </c>
      <c r="CM105" s="31" t="str">
        <f aca="false">IF(CM87&lt;$I$91,"SIG DIF","-")</f>
        <v>-</v>
      </c>
      <c r="CN105" s="31" t="str">
        <f aca="false">IF(CN87&lt;$I$91,"SIG DIF","-")</f>
        <v>-</v>
      </c>
      <c r="CO105" s="31" t="str">
        <f aca="false">IF(CO87&lt;$I$91,"SIG DIF","-")</f>
        <v>-</v>
      </c>
      <c r="CP105" s="31" t="str">
        <f aca="false">IF(CP87&lt;$I$91,"SIG DIF","-")</f>
        <v>-</v>
      </c>
      <c r="CQ105" s="31" t="str">
        <f aca="false">IF(CQ87&lt;$I$91,"SIG DIF","-")</f>
        <v>-</v>
      </c>
      <c r="CR105" s="31" t="str">
        <f aca="false">IF(CR87&lt;$I$91,"SIG DIF","-")</f>
        <v>-</v>
      </c>
      <c r="CS105" s="31" t="str">
        <f aca="false">IF(CS87&lt;$I$91,"SIG DIF","-")</f>
        <v>-</v>
      </c>
      <c r="CT105" s="31" t="str">
        <f aca="false">IF(CT87&lt;$I$91,"SIG DIF","-")</f>
        <v>-</v>
      </c>
      <c r="CU105" s="31" t="str">
        <f aca="false">IF(CU87&lt;$I$91,"SIG DIF","-")</f>
        <v>-</v>
      </c>
      <c r="CV105" s="31" t="str">
        <f aca="false">IF(CV87&lt;$I$91,"SIG DIF","-")</f>
        <v>-</v>
      </c>
      <c r="CW105" s="31" t="str">
        <f aca="false">IF(CW87&lt;$I$91,"SIG DIF","-")</f>
        <v>-</v>
      </c>
      <c r="CX105" s="31" t="str">
        <f aca="false">IF(CX87&lt;$I$91,"SIG DIF","-")</f>
        <v>-</v>
      </c>
      <c r="CY105" s="31" t="str">
        <f aca="false">IF(CY87&lt;$I$91,"SIG DIF","-")</f>
        <v>-</v>
      </c>
      <c r="CZ105" s="31" t="str">
        <f aca="false">IF(CZ87&lt;$I$91,"SIG DIF","-")</f>
        <v>-</v>
      </c>
      <c r="DA105" s="31" t="str">
        <f aca="false">IF(DA87&lt;$I$91,"SIG DIF","-")</f>
        <v>-</v>
      </c>
      <c r="DB105" s="31" t="str">
        <f aca="false">IF(DB87&lt;$I$91,"SIG DIF","-")</f>
        <v>-</v>
      </c>
      <c r="DC105" s="31" t="str">
        <f aca="false">IF(DC87&lt;$I$91,"SIG DIF","-")</f>
        <v>-</v>
      </c>
      <c r="DD105" s="31" t="str">
        <f aca="false">IF(DD87&lt;$I$91,"SIG DIF","-")</f>
        <v>-</v>
      </c>
      <c r="DE105" s="31" t="str">
        <f aca="false">IF(DE87&lt;$I$91,"SIG DIF","-")</f>
        <v>-</v>
      </c>
      <c r="DF105" s="31" t="str">
        <f aca="false">IF(DF87&lt;$I$91,"SIG DIF","-")</f>
        <v>-</v>
      </c>
      <c r="DG105" s="31" t="str">
        <f aca="false">IF(DG87&lt;$I$91,"SIG DIF","-")</f>
        <v>-</v>
      </c>
      <c r="DH105" s="31" t="str">
        <f aca="false">IF(DH87&lt;$I$91,"SIG DIF","-")</f>
        <v>-</v>
      </c>
      <c r="DI105" s="31" t="str">
        <f aca="false">IF(DI87&lt;$I$91,"SIG DIF","-")</f>
        <v>-</v>
      </c>
      <c r="DJ105" s="31" t="str">
        <f aca="false">IF(DJ87&lt;$I$91,"SIG DIF","-")</f>
        <v>-</v>
      </c>
      <c r="DK105" s="31" t="str">
        <f aca="false">IF(DK87&lt;$I$91,"SIG DIF","-")</f>
        <v>-</v>
      </c>
      <c r="DL105" s="31" t="str">
        <f aca="false">IF(DL87&lt;$I$91,"SIG DIF","-")</f>
        <v>-</v>
      </c>
      <c r="DM105" s="31" t="str">
        <f aca="false">IF(DM87&lt;$I$91,"SIG DIF","-")</f>
        <v>-</v>
      </c>
      <c r="DN105" s="31" t="str">
        <f aca="false">IF(DN87&lt;$I$91,"SIG DIF","-")</f>
        <v>-</v>
      </c>
      <c r="DO105" s="31" t="str">
        <f aca="false">IF(DO87&lt;$I$91,"SIG DIF","-")</f>
        <v>-</v>
      </c>
      <c r="DP105" s="31" t="str">
        <f aca="false">IF(DP87&lt;$I$91,"SIG DIF","-")</f>
        <v>-</v>
      </c>
      <c r="DQ105" s="31" t="str">
        <f aca="false">IF(DQ87&lt;$I$91,"SIG DIF","-")</f>
        <v>-</v>
      </c>
      <c r="DR105" s="31" t="str">
        <f aca="false">IF(DR87&lt;$I$91,"SIG DIF","-")</f>
        <v>-</v>
      </c>
      <c r="DS105" s="31" t="str">
        <f aca="false">IF(DS87&lt;$I$91,"SIG DIF","-")</f>
        <v>-</v>
      </c>
      <c r="DT105" s="31" t="str">
        <f aca="false">IF(DT87&lt;$I$91,"SIG DIF","-")</f>
        <v>-</v>
      </c>
      <c r="DU105" s="31" t="str">
        <f aca="false">IF(DU87&lt;$I$91,"SIG DIF","-")</f>
        <v>-</v>
      </c>
      <c r="DV105" s="31" t="str">
        <f aca="false">IF(DV87&lt;$I$91,"SIG DIF","-")</f>
        <v>-</v>
      </c>
      <c r="DW105" s="31" t="str">
        <f aca="false">IF(DW87&lt;$I$91,"SIG DIF","-")</f>
        <v>-</v>
      </c>
      <c r="DX105" s="31" t="str">
        <f aca="false">IF(DX87&lt;$I$91,"SIG DIF","-")</f>
        <v>-</v>
      </c>
      <c r="DY105" s="31" t="str">
        <f aca="false">IF(DY87&lt;$I$91,"SIG DIF","-")</f>
        <v>-</v>
      </c>
      <c r="DZ105" s="31" t="str">
        <f aca="false">IF(DZ87&lt;$I$91,"SIG DIF","-")</f>
        <v>-</v>
      </c>
      <c r="EA105" s="31" t="str">
        <f aca="false">IF(EA87&lt;$I$91,"SIG DIF","-")</f>
        <v>-</v>
      </c>
      <c r="EB105" s="31" t="str">
        <f aca="false">IF(EB87&lt;$I$91,"SIG DIF","-")</f>
        <v>-</v>
      </c>
      <c r="EC105" s="31" t="str">
        <f aca="false">IF(EC87&lt;$I$91,"SIG DIF","-")</f>
        <v>-</v>
      </c>
      <c r="ED105" s="31" t="str">
        <f aca="false">IF(ED87&lt;$I$91,"SIG DIF","-")</f>
        <v>-</v>
      </c>
      <c r="EE105" s="31" t="str">
        <f aca="false">IF(EE87&lt;$I$91,"SIG DIF","-")</f>
        <v>-</v>
      </c>
      <c r="EF105" s="31" t="str">
        <f aca="false">IF(EF87&lt;$I$91,"SIG DIF","-")</f>
        <v>-</v>
      </c>
      <c r="EG105" s="31" t="str">
        <f aca="false">IF(EG87&lt;$I$91,"SIG DIF","-")</f>
        <v>-</v>
      </c>
      <c r="EH105" s="31" t="str">
        <f aca="false">IF(EH87&lt;$I$91,"SIG DIF","-")</f>
        <v>-</v>
      </c>
      <c r="EI105" s="31" t="str">
        <f aca="false">IF(EI87&lt;$I$91,"SIG DIF","-")</f>
        <v>-</v>
      </c>
      <c r="EJ105" s="31" t="str">
        <f aca="false">IF(EJ87&lt;$I$91,"SIG DIF","-")</f>
        <v>-</v>
      </c>
      <c r="EK105" s="31" t="str">
        <f aca="false">IF(EK87&lt;$I$91,"SIG DIF","-")</f>
        <v>-</v>
      </c>
      <c r="EL105" s="31" t="str">
        <f aca="false">IF(EL87&lt;$I$91,"SIG DIF","-")</f>
        <v>-</v>
      </c>
      <c r="EM105" s="31" t="str">
        <f aca="false">IF(EM87&lt;$I$91,"SIG DIF","-")</f>
        <v>-</v>
      </c>
      <c r="EN105" s="31" t="str">
        <f aca="false">IF(EN87&lt;$I$91,"SIG DIF","-")</f>
        <v>-</v>
      </c>
      <c r="EO105" s="31" t="str">
        <f aca="false">IF(EO87&lt;$I$91,"SIG DIF","-")</f>
        <v>-</v>
      </c>
      <c r="EP105" s="31" t="str">
        <f aca="false">IF(EP87&lt;$I$91,"SIG DIF","-")</f>
        <v>-</v>
      </c>
      <c r="EQ105" s="31" t="str">
        <f aca="false">IF(EQ87&lt;$I$91,"SIG DIF","-")</f>
        <v>-</v>
      </c>
      <c r="ER105" s="31" t="str">
        <f aca="false">IF(ER87&lt;$I$91,"SIG DIF","-")</f>
        <v>-</v>
      </c>
      <c r="ES105" s="31" t="str">
        <f aca="false">IF(ES87&lt;$I$91,"SIG DIF","-")</f>
        <v>-</v>
      </c>
      <c r="ET105" s="31" t="str">
        <f aca="false">IF(ET87&lt;$I$91,"SIG DIF","-")</f>
        <v>-</v>
      </c>
      <c r="EU105" s="31" t="str">
        <f aca="false">IF(EU87&lt;$I$91,"SIG DIF","-")</f>
        <v>-</v>
      </c>
      <c r="EV105" s="31" t="str">
        <f aca="false">IF(EV87&lt;$I$91,"SIG DIF","-")</f>
        <v>-</v>
      </c>
      <c r="EW105" s="31" t="str">
        <f aca="false">IF(EW87&lt;$I$91,"SIG DIF","-")</f>
        <v>-</v>
      </c>
      <c r="EX105" s="31" t="str">
        <f aca="false">IF(EX87&lt;$I$91,"SIG DIF","-")</f>
        <v>-</v>
      </c>
      <c r="EY105" s="31" t="str">
        <f aca="false">IF(EY87&lt;$I$91,"SIG DIF","-")</f>
        <v>-</v>
      </c>
      <c r="EZ105" s="31" t="str">
        <f aca="false">IF(EZ87&lt;$I$91,"SIG DIF","-")</f>
        <v>-</v>
      </c>
      <c r="FA105" s="31" t="str">
        <f aca="false">IF(FA87&lt;$I$91,"SIG DIF","-")</f>
        <v>-</v>
      </c>
      <c r="FB105" s="31" t="str">
        <f aca="false">IF(FB87&lt;$I$91,"SIG DIF","-")</f>
        <v>-</v>
      </c>
      <c r="FC105" s="31" t="str">
        <f aca="false">IF(FC87&lt;$I$91,"SIG DIF","-")</f>
        <v>-</v>
      </c>
      <c r="FD105" s="31" t="str">
        <f aca="false">IF(FD87&lt;$I$91,"SIG DIF","-")</f>
        <v>-</v>
      </c>
      <c r="FE105" s="31" t="str">
        <f aca="false">IF(FE87&lt;$I$91,"SIG DIF","-")</f>
        <v>-</v>
      </c>
      <c r="FF105" s="31" t="str">
        <f aca="false">IF(FF87&lt;$I$91,"SIG DIF","-")</f>
        <v>-</v>
      </c>
      <c r="FG105" s="31" t="str">
        <f aca="false">IF(FG87&lt;$I$91,"SIG DIF","-")</f>
        <v>-</v>
      </c>
      <c r="FH105" s="31" t="str">
        <f aca="false">IF(FH87&lt;$I$91,"SIG DIF","-")</f>
        <v>-</v>
      </c>
      <c r="FI105" s="31" t="str">
        <f aca="false">IF(FI87&lt;$I$91,"SIG DIF","-")</f>
        <v>-</v>
      </c>
      <c r="FJ105" s="31" t="str">
        <f aca="false">IF(FJ87&lt;$I$91,"SIG DIF","-")</f>
        <v>-</v>
      </c>
      <c r="FK105" s="31" t="str">
        <f aca="false">IF(FK87&lt;$I$91,"SIG DIF","-")</f>
        <v>-</v>
      </c>
      <c r="FL105" s="31" t="str">
        <f aca="false">IF(FL87&lt;$I$91,"SIG DIF","-")</f>
        <v>-</v>
      </c>
      <c r="FM105" s="31" t="str">
        <f aca="false">IF(FM87&lt;$I$91,"SIG DIF","-")</f>
        <v>-</v>
      </c>
      <c r="FN105" s="31" t="str">
        <f aca="false">IF(FN87&lt;$I$91,"SIG DIF","-")</f>
        <v>-</v>
      </c>
      <c r="FO105" s="31" t="str">
        <f aca="false">IF(FO87&lt;$I$91,"SIG DIF","-")</f>
        <v>-</v>
      </c>
      <c r="FP105" s="31" t="str">
        <f aca="false">IF(FP87&lt;$I$91,"SIG DIF","-")</f>
        <v>-</v>
      </c>
      <c r="FQ105" s="31" t="str">
        <f aca="false">IF(FQ87&lt;$I$91,"SIG DIF","-")</f>
        <v>-</v>
      </c>
      <c r="FR105" s="31" t="str">
        <f aca="false">IF(FR87&lt;$I$91,"SIG DIF","-")</f>
        <v>-</v>
      </c>
      <c r="FS105" s="31" t="str">
        <f aca="false">IF(FS87&lt;$I$91,"SIG DIF","-")</f>
        <v>-</v>
      </c>
      <c r="FT105" s="31" t="str">
        <f aca="false">IF(FT87&lt;$I$91,"SIG DIF","-")</f>
        <v>-</v>
      </c>
      <c r="FU105" s="31" t="str">
        <f aca="false">IF(FU87&lt;$I$91,"SIG DIF","-")</f>
        <v>-</v>
      </c>
      <c r="FV105" s="31" t="str">
        <f aca="false">IF(FV87&lt;$I$91,"SIG DIF","-")</f>
        <v>-</v>
      </c>
      <c r="FW105" s="31" t="str">
        <f aca="false">IF(FW87&lt;$I$91,"SIG DIF","-")</f>
        <v>-</v>
      </c>
      <c r="FX105" s="31" t="str">
        <f aca="false">IF(FX87&lt;$I$91,"SIG DIF","-")</f>
        <v>-</v>
      </c>
      <c r="FY105" s="31" t="str">
        <f aca="false">IF(FY87&lt;$I$91,"SIG DIF","-")</f>
        <v>-</v>
      </c>
      <c r="FZ105" s="31" t="str">
        <f aca="false">IF(FZ87&lt;$I$91,"SIG DIF","-")</f>
        <v>-</v>
      </c>
      <c r="GA105" s="31" t="str">
        <f aca="false">IF(GA87&lt;$I$91,"SIG DIF","-")</f>
        <v>-</v>
      </c>
      <c r="GB105" s="31" t="str">
        <f aca="false">IF(GB87&lt;$I$91,"SIG DIF","-")</f>
        <v>-</v>
      </c>
      <c r="GC105" s="31" t="str">
        <f aca="false">IF(GC87&lt;$I$91,"SIG DIF","-")</f>
        <v>-</v>
      </c>
      <c r="GD105" s="31" t="str">
        <f aca="false">IF(GD87&lt;$I$91,"SIG DIF","-")</f>
        <v>-</v>
      </c>
      <c r="GE105" s="31" t="str">
        <f aca="false">IF(GE87&lt;$I$91,"SIG DIF","-")</f>
        <v>-</v>
      </c>
      <c r="GF105" s="31" t="str">
        <f aca="false">IF(GF87&lt;$I$91,"SIG DIF","-")</f>
        <v>-</v>
      </c>
      <c r="GG105" s="31" t="str">
        <f aca="false">IF(GG87&lt;$I$91,"SIG DIF","-")</f>
        <v>-</v>
      </c>
      <c r="GH105" s="31" t="str">
        <f aca="false">IF(GH87&lt;$I$91,"SIG DIF","-")</f>
        <v>-</v>
      </c>
      <c r="GI105" s="31" t="str">
        <f aca="false">IF(GI87&lt;$I$91,"SIG DIF","-")</f>
        <v>-</v>
      </c>
      <c r="GJ105" s="31" t="str">
        <f aca="false">IF(GJ87&lt;$I$91,"SIG DIF","-")</f>
        <v>-</v>
      </c>
      <c r="GK105" s="31" t="str">
        <f aca="false">IF(GK87&lt;$I$91,"SIG DIF","-")</f>
        <v>-</v>
      </c>
      <c r="GL105" s="31" t="str">
        <f aca="false">IF(GL87&lt;$I$91,"SIG DIF","-")</f>
        <v>-</v>
      </c>
      <c r="GM105" s="31" t="str">
        <f aca="false">IF(GM87&lt;$I$91,"SIG DIF","-")</f>
        <v>-</v>
      </c>
      <c r="GN105" s="31" t="str">
        <f aca="false">IF(GN87&lt;$I$91,"SIG DIF","-")</f>
        <v>-</v>
      </c>
      <c r="GO105" s="31" t="str">
        <f aca="false">IF(GO87&lt;$I$91,"SIG DIF","-")</f>
        <v>-</v>
      </c>
      <c r="GP105" s="31" t="str">
        <f aca="false">IF(GP87&lt;$I$91,"SIG DIF","-")</f>
        <v>-</v>
      </c>
      <c r="GQ105" s="31" t="str">
        <f aca="false">IF(GQ87&lt;$I$91,"SIG DIF","-")</f>
        <v>-</v>
      </c>
      <c r="GR105" s="31" t="str">
        <f aca="false">IF(GR87&lt;$I$91,"SIG DIF","-")</f>
        <v>-</v>
      </c>
      <c r="GS105" s="31" t="str">
        <f aca="false">IF(GS87&lt;$I$91,"SIG DIF","-")</f>
        <v>-</v>
      </c>
      <c r="GT105" s="31" t="str">
        <f aca="false">IF(GT87&lt;$I$91,"SIG DIF","-")</f>
        <v>-</v>
      </c>
      <c r="GU105" s="31" t="str">
        <f aca="false">IF(GU87&lt;$I$91,"SIG DIF","-")</f>
        <v>-</v>
      </c>
      <c r="GV105" s="31" t="str">
        <f aca="false">IF(GV87&lt;$I$91,"SIG DIF","-")</f>
        <v>-</v>
      </c>
      <c r="GW105" s="31" t="str">
        <f aca="false">IF(GW87&lt;$I$91,"SIG DIF","-")</f>
        <v>-</v>
      </c>
      <c r="GX105" s="31" t="str">
        <f aca="false">IF(GX87&lt;$I$91,"SIG DIF","-")</f>
        <v>-</v>
      </c>
      <c r="GY105" s="31" t="str">
        <f aca="false">IF(GY87&lt;$I$91,"SIG DIF","-")</f>
        <v>-</v>
      </c>
      <c r="GZ105" s="31" t="str">
        <f aca="false">IF(GZ87&lt;$I$91,"SIG DIF","-")</f>
        <v>-</v>
      </c>
      <c r="HA105" s="31" t="str">
        <f aca="false">IF(HA87&lt;$I$91,"SIG DIF","-")</f>
        <v>-</v>
      </c>
      <c r="HB105" s="31" t="str">
        <f aca="false">IF(HB87&lt;$I$91,"SIG DIF","-")</f>
        <v>-</v>
      </c>
      <c r="HC105" s="31" t="str">
        <f aca="false">IF(HC87&lt;$I$91,"SIG DIF","-")</f>
        <v>-</v>
      </c>
      <c r="HD105" s="31" t="str">
        <f aca="false">IF(HD87&lt;$I$91,"SIG DIF","-")</f>
        <v>-</v>
      </c>
      <c r="HE105" s="31" t="str">
        <f aca="false">IF(HE87&lt;$I$91,"SIG DIF","-")</f>
        <v>-</v>
      </c>
      <c r="HF105" s="31" t="str">
        <f aca="false">IF(HF87&lt;$I$91,"SIG DIF","-")</f>
        <v>-</v>
      </c>
      <c r="HG105" s="31" t="str">
        <f aca="false">IF(HG87&lt;$I$91,"SIG DIF","-")</f>
        <v>-</v>
      </c>
      <c r="HH105" s="31" t="str">
        <f aca="false">IF(HH87&lt;$I$91,"SIG DIF","-")</f>
        <v>-</v>
      </c>
      <c r="HI105" s="31" t="str">
        <f aca="false">IF(HI87&lt;$I$91,"SIG DIF","-")</f>
        <v>-</v>
      </c>
      <c r="HJ105" s="31" t="str">
        <f aca="false">IF(HJ87&lt;$I$91,"SIG DIF","-")</f>
        <v>-</v>
      </c>
      <c r="HK105" s="31" t="str">
        <f aca="false">IF(HK87&lt;$I$91,"SIG DIF","-")</f>
        <v>-</v>
      </c>
      <c r="HL105" s="31" t="str">
        <f aca="false">IF(HL87&lt;$I$91,"SIG DIF","-")</f>
        <v>-</v>
      </c>
      <c r="HM105" s="31" t="str">
        <f aca="false">IF(HM87&lt;$I$91,"SIG DIF","-")</f>
        <v>-</v>
      </c>
      <c r="HN105" s="31" t="str">
        <f aca="false">IF(HN87&lt;$I$91,"SIG DIF","-")</f>
        <v>-</v>
      </c>
      <c r="HO105" s="31" t="str">
        <f aca="false">IF(HO87&lt;$I$91,"SIG DIF","-")</f>
        <v>-</v>
      </c>
      <c r="HP105" s="31" t="str">
        <f aca="false">IF(HP87&lt;$I$91,"SIG DIF","-")</f>
        <v>-</v>
      </c>
      <c r="HQ105" s="31" t="str">
        <f aca="false">IF(HQ87&lt;$I$91,"SIG DIF","-")</f>
        <v>-</v>
      </c>
      <c r="HR105" s="31" t="str">
        <f aca="false">IF(HR87&lt;$I$91,"SIG DIF","-")</f>
        <v>-</v>
      </c>
      <c r="HS105" s="31" t="str">
        <f aca="false">IF(HS87&lt;$I$91,"SIG DIF","-")</f>
        <v>-</v>
      </c>
      <c r="HT105" s="31" t="str">
        <f aca="false">IF(HT87&lt;$I$91,"SIG DIF","-")</f>
        <v>-</v>
      </c>
      <c r="HU105" s="31" t="str">
        <f aca="false">IF(HU87&lt;$I$91,"SIG DIF","-")</f>
        <v>-</v>
      </c>
      <c r="HV105" s="31" t="str">
        <f aca="false">IF(HV87&lt;$I$91,"SIG DIF","-")</f>
        <v>-</v>
      </c>
      <c r="HW105" s="31" t="str">
        <f aca="false">IF(HW87&lt;$I$91,"SIG DIF","-")</f>
        <v>-</v>
      </c>
      <c r="HX105" s="31" t="str">
        <f aca="false">IF(HX87&lt;$I$91,"SIG DIF","-")</f>
        <v>-</v>
      </c>
      <c r="HY105" s="31" t="str">
        <f aca="false">IF(HY87&lt;$I$91,"SIG DIF","-")</f>
        <v>-</v>
      </c>
      <c r="HZ105" s="31" t="str">
        <f aca="false">IF(HZ87&lt;$I$91,"SIG DIF","-")</f>
        <v>-</v>
      </c>
      <c r="IA105" s="31" t="str">
        <f aca="false">IF(IA87&lt;$I$91,"SIG DIF","-")</f>
        <v>-</v>
      </c>
      <c r="IB105" s="31" t="str">
        <f aca="false">IF(IB87&lt;$I$91,"SIG DIF","-")</f>
        <v>-</v>
      </c>
      <c r="IC105" s="31" t="str">
        <f aca="false">IF(IC87&lt;$I$91,"SIG DIF","-")</f>
        <v>-</v>
      </c>
      <c r="ID105" s="31" t="str">
        <f aca="false">IF(ID87&lt;$I$91,"SIG DIF","-")</f>
        <v>-</v>
      </c>
      <c r="IE105" s="31" t="str">
        <f aca="false">IF(IE87&lt;$I$91,"SIG DIF","-")</f>
        <v>-</v>
      </c>
      <c r="IF105" s="31" t="str">
        <f aca="false">IF(IF87&lt;$I$91,"SIG DIF","-")</f>
        <v>-</v>
      </c>
      <c r="IG105" s="31" t="str">
        <f aca="false">IF(IG87&lt;$I$91,"SIG DIF","-")</f>
        <v>-</v>
      </c>
      <c r="IH105" s="31" t="str">
        <f aca="false">IF(IH87&lt;$I$91,"SIG DIF","-")</f>
        <v>-</v>
      </c>
      <c r="II105" s="31" t="str">
        <f aca="false">IF(II87&lt;$I$91,"SIG DIF","-")</f>
        <v>-</v>
      </c>
      <c r="IJ105" s="31" t="str">
        <f aca="false">IF(IJ87&lt;$I$91,"SIG DIF","-")</f>
        <v>-</v>
      </c>
      <c r="IK105" s="31" t="str">
        <f aca="false">IF(IK87&lt;$I$91,"SIG DIF","-")</f>
        <v>-</v>
      </c>
    </row>
    <row r="108" s="46" customFormat="true" ht="12.75" hidden="false" customHeight="false" outlineLevel="0" collapsed="false">
      <c r="A108" s="0"/>
      <c r="B108" s="45" t="s">
        <v>320</v>
      </c>
      <c r="CK108" s="47"/>
    </row>
    <row r="109" s="46" customFormat="true" ht="12.75" hidden="false" customHeight="false" outlineLevel="0" collapsed="false">
      <c r="A109" s="0"/>
      <c r="B109" s="46" t="n">
        <v>1</v>
      </c>
      <c r="C109" s="46" t="n">
        <v>20</v>
      </c>
      <c r="D109" s="46" t="n">
        <v>18</v>
      </c>
      <c r="E109" s="46" t="n">
        <v>20</v>
      </c>
      <c r="F109" s="46" t="n">
        <v>14</v>
      </c>
      <c r="G109" s="46" t="n">
        <v>15</v>
      </c>
      <c r="H109" s="46" t="n">
        <v>16</v>
      </c>
      <c r="I109" s="46" t="n">
        <v>15</v>
      </c>
      <c r="J109" s="46" t="n">
        <v>15</v>
      </c>
      <c r="K109" s="46" t="n">
        <v>13.5</v>
      </c>
      <c r="L109" s="46" t="n">
        <v>15</v>
      </c>
      <c r="M109" s="46" t="n">
        <v>16</v>
      </c>
      <c r="N109" s="46" t="n">
        <v>18</v>
      </c>
      <c r="O109" s="46" t="n">
        <v>15</v>
      </c>
      <c r="P109" s="46" t="n">
        <v>13</v>
      </c>
      <c r="Q109" s="46" t="n">
        <v>15</v>
      </c>
      <c r="R109" s="46" t="n">
        <v>13</v>
      </c>
      <c r="S109" s="46" t="n">
        <v>23</v>
      </c>
      <c r="T109" s="46" t="n">
        <v>9</v>
      </c>
      <c r="U109" s="46" t="n">
        <v>20</v>
      </c>
      <c r="V109" s="46" t="n">
        <v>17</v>
      </c>
      <c r="W109" s="46" t="n">
        <v>12</v>
      </c>
      <c r="X109" s="46" t="n">
        <v>25</v>
      </c>
      <c r="Y109" s="46" t="n">
        <v>9</v>
      </c>
      <c r="Z109" s="46" t="n">
        <v>10</v>
      </c>
      <c r="AA109" s="46" t="n">
        <v>7</v>
      </c>
      <c r="AB109" s="46" t="n">
        <v>10</v>
      </c>
      <c r="AC109" s="46" t="n">
        <v>10</v>
      </c>
      <c r="AD109" s="46" t="n">
        <v>5</v>
      </c>
      <c r="AE109" s="46" t="n">
        <v>25</v>
      </c>
      <c r="AF109" s="46" t="n">
        <v>21</v>
      </c>
      <c r="AG109" s="46" t="n">
        <v>4</v>
      </c>
      <c r="AH109" s="46" t="n">
        <v>8</v>
      </c>
      <c r="AI109" s="46" t="n">
        <v>9</v>
      </c>
      <c r="AJ109" s="46" t="n">
        <v>20</v>
      </c>
      <c r="AK109" s="46" t="n">
        <v>8</v>
      </c>
      <c r="AL109" s="46" t="n">
        <v>12</v>
      </c>
      <c r="AM109" s="46" t="n">
        <v>6</v>
      </c>
      <c r="AN109" s="46" t="n">
        <v>7.5</v>
      </c>
      <c r="AO109" s="46" t="n">
        <v>4.5</v>
      </c>
      <c r="AP109" s="46" t="n">
        <v>8</v>
      </c>
      <c r="AQ109" s="46" t="n">
        <v>9</v>
      </c>
      <c r="AR109" s="46" t="n">
        <v>17</v>
      </c>
      <c r="AS109" s="46" t="n">
        <v>0</v>
      </c>
      <c r="AT109" s="46" t="n">
        <v>8</v>
      </c>
      <c r="AU109" s="46" t="n">
        <v>9</v>
      </c>
      <c r="AV109" s="46" t="n">
        <v>6</v>
      </c>
      <c r="AW109" s="46" t="n">
        <v>4</v>
      </c>
      <c r="AX109" s="46" t="n">
        <v>13</v>
      </c>
      <c r="AY109" s="46" t="n">
        <v>22</v>
      </c>
      <c r="AZ109" s="46" t="n">
        <v>9</v>
      </c>
      <c r="BA109" s="46" t="n">
        <v>20</v>
      </c>
      <c r="BB109" s="46" t="n">
        <v>25</v>
      </c>
      <c r="BC109" s="46" t="n">
        <v>10</v>
      </c>
      <c r="BD109" s="46" t="n">
        <v>4</v>
      </c>
      <c r="BE109" s="46" t="n">
        <v>8</v>
      </c>
      <c r="BF109" s="46" t="n">
        <v>9</v>
      </c>
      <c r="BG109" s="46" t="n">
        <v>25</v>
      </c>
      <c r="BH109" s="46" t="n">
        <v>25</v>
      </c>
      <c r="BI109" s="46" t="n">
        <v>25</v>
      </c>
      <c r="BJ109" s="46" t="n">
        <v>25</v>
      </c>
      <c r="BK109" s="46" t="n">
        <v>25</v>
      </c>
      <c r="BL109" s="46" t="n">
        <v>25</v>
      </c>
      <c r="BM109" s="46" t="n">
        <v>24</v>
      </c>
      <c r="BN109" s="46" t="n">
        <v>14</v>
      </c>
      <c r="BO109" s="46" t="n">
        <v>25</v>
      </c>
      <c r="BP109" s="46" t="n">
        <v>24</v>
      </c>
      <c r="BQ109" s="46" t="n">
        <v>17</v>
      </c>
      <c r="BR109" s="46" t="n">
        <v>25</v>
      </c>
      <c r="BS109" s="46" t="n">
        <v>25</v>
      </c>
      <c r="BT109" s="46" t="n">
        <v>25</v>
      </c>
      <c r="BU109" s="46" t="n">
        <v>25</v>
      </c>
      <c r="BV109" s="46" t="n">
        <v>25</v>
      </c>
      <c r="BW109" s="46" t="n">
        <v>25</v>
      </c>
      <c r="BX109" s="46" t="n">
        <v>25</v>
      </c>
      <c r="BY109" s="46" t="n">
        <v>25</v>
      </c>
      <c r="BZ109" s="46" t="n">
        <v>25</v>
      </c>
      <c r="CA109" s="46" t="n">
        <v>25</v>
      </c>
      <c r="CB109" s="46" t="n">
        <v>25</v>
      </c>
      <c r="CC109" s="46" t="n">
        <v>25</v>
      </c>
      <c r="CD109" s="46" t="n">
        <v>25</v>
      </c>
      <c r="CE109" s="46" t="n">
        <v>25</v>
      </c>
      <c r="CF109" s="46" t="n">
        <v>25</v>
      </c>
      <c r="CG109" s="46" t="n">
        <v>25</v>
      </c>
      <c r="CH109" s="46" t="n">
        <v>25</v>
      </c>
      <c r="CI109" s="46" t="n">
        <v>25</v>
      </c>
      <c r="CJ109" s="46" t="n">
        <v>25</v>
      </c>
      <c r="CK109" s="47" t="n">
        <v>25</v>
      </c>
      <c r="CL109" s="46" t="n">
        <v>25</v>
      </c>
      <c r="CM109" s="46" t="n">
        <v>25</v>
      </c>
      <c r="CN109" s="46" t="n">
        <v>25</v>
      </c>
      <c r="CO109" s="46" t="n">
        <v>25</v>
      </c>
      <c r="CP109" s="46" t="n">
        <v>25</v>
      </c>
      <c r="CQ109" s="46" t="n">
        <v>18</v>
      </c>
      <c r="CR109" s="46" t="n">
        <v>17</v>
      </c>
      <c r="CS109" s="46" t="n">
        <v>15</v>
      </c>
      <c r="CT109" s="46" t="n">
        <v>21</v>
      </c>
      <c r="CU109" s="46" t="n">
        <v>23</v>
      </c>
      <c r="CV109" s="46" t="n">
        <v>10</v>
      </c>
      <c r="CW109" s="46" t="n">
        <v>20.5</v>
      </c>
      <c r="CX109" s="46" t="n">
        <v>13</v>
      </c>
      <c r="CY109" s="46" t="n">
        <v>12</v>
      </c>
      <c r="CZ109" s="46" t="n">
        <v>25</v>
      </c>
      <c r="DA109" s="46" t="n">
        <v>25</v>
      </c>
      <c r="DB109" s="46" t="n">
        <v>25</v>
      </c>
      <c r="DC109" s="46" t="n">
        <v>15</v>
      </c>
      <c r="DD109" s="46" t="n">
        <v>20</v>
      </c>
      <c r="DE109" s="46" t="n">
        <v>25</v>
      </c>
      <c r="DF109" s="46" t="n">
        <v>9.5</v>
      </c>
      <c r="DG109" s="46" t="n">
        <v>8</v>
      </c>
      <c r="DH109" s="46" t="n">
        <v>22</v>
      </c>
      <c r="DI109" s="46" t="n">
        <v>22</v>
      </c>
      <c r="DJ109" s="46" t="n">
        <v>24</v>
      </c>
      <c r="DK109" s="46" t="n">
        <v>25</v>
      </c>
      <c r="DL109" s="46" t="n">
        <v>25</v>
      </c>
      <c r="DM109" s="46" t="n">
        <v>10</v>
      </c>
      <c r="DN109" s="46" t="n">
        <v>3</v>
      </c>
      <c r="DO109" s="46" t="n">
        <v>25</v>
      </c>
      <c r="DP109" s="46" t="n">
        <v>18</v>
      </c>
      <c r="DQ109" s="46" t="n">
        <v>25</v>
      </c>
      <c r="DR109" s="46" t="n">
        <v>25</v>
      </c>
      <c r="DS109" s="46" t="n">
        <v>8</v>
      </c>
      <c r="DT109" s="46" t="n">
        <v>0</v>
      </c>
      <c r="DU109" s="46" t="n">
        <v>25</v>
      </c>
      <c r="DV109" s="46" t="n">
        <v>23</v>
      </c>
      <c r="DW109" s="46" t="n">
        <v>25</v>
      </c>
      <c r="DX109" s="46" t="n">
        <v>11</v>
      </c>
      <c r="DY109" s="46" t="n">
        <v>0</v>
      </c>
      <c r="DZ109" s="46" t="n">
        <v>0</v>
      </c>
      <c r="EA109" s="46" t="n">
        <v>0</v>
      </c>
      <c r="EB109" s="46" t="n">
        <v>0</v>
      </c>
      <c r="EC109" s="46" t="n">
        <v>0</v>
      </c>
      <c r="ED109" s="46" t="n">
        <v>0</v>
      </c>
      <c r="EE109" s="46" t="n">
        <v>0</v>
      </c>
      <c r="EF109" s="46" t="n">
        <v>25</v>
      </c>
      <c r="EG109" s="46" t="n">
        <v>25</v>
      </c>
      <c r="EH109" s="46" t="n">
        <v>25</v>
      </c>
      <c r="EI109" s="46" t="n">
        <v>0</v>
      </c>
      <c r="EJ109" s="46" t="n">
        <v>25</v>
      </c>
      <c r="EK109" s="46" t="n">
        <v>23</v>
      </c>
      <c r="EL109" s="46" t="n">
        <v>0</v>
      </c>
      <c r="EM109" s="46" t="n">
        <v>25</v>
      </c>
      <c r="EN109" s="46" t="n">
        <v>25</v>
      </c>
      <c r="EO109" s="46" t="n">
        <v>25</v>
      </c>
      <c r="EP109" s="46" t="n">
        <v>25</v>
      </c>
      <c r="EQ109" s="46" t="n">
        <v>25</v>
      </c>
      <c r="ER109" s="46" t="n">
        <v>5</v>
      </c>
      <c r="ES109" s="46" t="n">
        <v>20</v>
      </c>
      <c r="ET109" s="46" t="n">
        <v>0</v>
      </c>
      <c r="EU109" s="46" t="n">
        <v>0</v>
      </c>
      <c r="EV109" s="46" t="n">
        <v>0</v>
      </c>
      <c r="EW109" s="46" t="n">
        <v>0</v>
      </c>
      <c r="EX109" s="46" t="n">
        <v>0</v>
      </c>
      <c r="EY109" s="46" t="n">
        <v>0</v>
      </c>
      <c r="EZ109" s="46" t="n">
        <v>0</v>
      </c>
      <c r="FA109" s="46" t="n">
        <v>0</v>
      </c>
      <c r="FB109" s="46" t="n">
        <v>0</v>
      </c>
      <c r="FC109" s="46" t="n">
        <v>0</v>
      </c>
      <c r="FD109" s="46" t="n">
        <v>0</v>
      </c>
      <c r="FE109" s="46" t="n">
        <v>0</v>
      </c>
      <c r="FF109" s="46" t="n">
        <v>0</v>
      </c>
      <c r="FG109" s="46" t="n">
        <v>24</v>
      </c>
      <c r="FH109" s="46" t="n">
        <v>0</v>
      </c>
      <c r="FI109" s="46" t="n">
        <v>0</v>
      </c>
      <c r="FJ109" s="46" t="n">
        <v>0</v>
      </c>
      <c r="FK109" s="46" t="n">
        <v>0</v>
      </c>
      <c r="FL109" s="46" t="n">
        <v>0</v>
      </c>
      <c r="FM109" s="46" t="n">
        <v>0</v>
      </c>
      <c r="FN109" s="46" t="n">
        <v>0</v>
      </c>
      <c r="FO109" s="46" t="n">
        <v>21</v>
      </c>
      <c r="FP109" s="46" t="n">
        <v>25</v>
      </c>
      <c r="FQ109" s="46" t="n">
        <v>0</v>
      </c>
      <c r="FR109" s="46" t="n">
        <v>0</v>
      </c>
      <c r="FS109" s="46" t="n">
        <v>16</v>
      </c>
      <c r="FT109" s="46" t="n">
        <v>15</v>
      </c>
      <c r="FU109" s="46" t="n">
        <v>22</v>
      </c>
      <c r="FV109" s="46" t="n">
        <v>25</v>
      </c>
      <c r="FW109" s="46" t="n">
        <v>25</v>
      </c>
      <c r="FX109" s="46" t="n">
        <v>25</v>
      </c>
      <c r="FY109" s="46" t="n">
        <v>25</v>
      </c>
      <c r="FZ109" s="46" t="n">
        <v>25</v>
      </c>
      <c r="GA109" s="46" t="n">
        <v>25</v>
      </c>
      <c r="GB109" s="46" t="n">
        <v>25</v>
      </c>
      <c r="GC109" s="46" t="n">
        <v>25</v>
      </c>
      <c r="GD109" s="46" t="n">
        <v>0</v>
      </c>
      <c r="GE109" s="46" t="n">
        <v>25</v>
      </c>
      <c r="GF109" s="46" t="n">
        <v>25</v>
      </c>
      <c r="GG109" s="46" t="n">
        <v>25</v>
      </c>
      <c r="GH109" s="46" t="n">
        <v>22</v>
      </c>
      <c r="GI109" s="46" t="n">
        <v>25</v>
      </c>
      <c r="GJ109" s="46" t="n">
        <v>25</v>
      </c>
      <c r="GK109" s="46" t="n">
        <v>25</v>
      </c>
      <c r="GL109" s="46" t="n">
        <v>21</v>
      </c>
      <c r="GM109" s="46" t="n">
        <v>12</v>
      </c>
      <c r="GN109" s="46" t="n">
        <v>22</v>
      </c>
      <c r="GO109" s="46" t="n">
        <v>18</v>
      </c>
      <c r="GP109" s="46" t="n">
        <v>25</v>
      </c>
      <c r="GQ109" s="46" t="n">
        <v>25</v>
      </c>
      <c r="GR109" s="46" t="n">
        <v>25</v>
      </c>
      <c r="GS109" s="46" t="n">
        <v>24</v>
      </c>
      <c r="GT109" s="46" t="n">
        <v>22</v>
      </c>
      <c r="GU109" s="46" t="n">
        <v>19</v>
      </c>
      <c r="GV109" s="46" t="n">
        <v>20</v>
      </c>
      <c r="GW109" s="46" t="n">
        <v>7</v>
      </c>
      <c r="GX109" s="46" t="n">
        <v>2</v>
      </c>
      <c r="GY109" s="46" t="n">
        <v>10</v>
      </c>
      <c r="GZ109" s="46" t="n">
        <v>19</v>
      </c>
      <c r="HA109" s="46" t="n">
        <v>22</v>
      </c>
      <c r="HB109" s="46" t="n">
        <v>5</v>
      </c>
      <c r="HC109" s="46" t="n">
        <v>5</v>
      </c>
      <c r="HD109" s="46" t="n">
        <v>8</v>
      </c>
      <c r="HE109" s="46" t="n">
        <v>16</v>
      </c>
      <c r="HF109" s="46" t="n">
        <v>19</v>
      </c>
      <c r="HG109" s="46" t="n">
        <v>25</v>
      </c>
      <c r="HH109" s="46" t="n">
        <v>1</v>
      </c>
      <c r="HI109" s="46" t="n">
        <v>25</v>
      </c>
      <c r="HJ109" s="46" t="n">
        <v>25</v>
      </c>
      <c r="HK109" s="46" t="n">
        <v>23</v>
      </c>
      <c r="HL109" s="46" t="n">
        <v>17</v>
      </c>
      <c r="HM109" s="46" t="n">
        <v>25</v>
      </c>
      <c r="HN109" s="46" t="n">
        <v>25</v>
      </c>
      <c r="HO109" s="46" t="n">
        <v>24</v>
      </c>
      <c r="HP109" s="46" t="n">
        <v>23</v>
      </c>
      <c r="HQ109" s="46" t="n">
        <v>11</v>
      </c>
      <c r="HR109" s="46" t="n">
        <v>18</v>
      </c>
      <c r="HS109" s="46" t="n">
        <v>11</v>
      </c>
      <c r="HT109" s="46" t="n">
        <v>9</v>
      </c>
      <c r="HU109" s="46" t="n">
        <v>20</v>
      </c>
      <c r="HV109" s="46" t="n">
        <v>25</v>
      </c>
      <c r="HW109" s="46" t="n">
        <v>25</v>
      </c>
      <c r="HX109" s="46" t="n">
        <v>24</v>
      </c>
      <c r="HY109" s="46" t="n">
        <v>8</v>
      </c>
      <c r="HZ109" s="46" t="n">
        <v>20</v>
      </c>
      <c r="IA109" s="46" t="n">
        <v>7</v>
      </c>
      <c r="IB109" s="46" t="n">
        <v>5</v>
      </c>
      <c r="IC109" s="46" t="n">
        <v>7.5</v>
      </c>
      <c r="ID109" s="46" t="n">
        <v>7.5</v>
      </c>
      <c r="IE109" s="46" t="n">
        <v>7.5</v>
      </c>
      <c r="IF109" s="46" t="n">
        <v>7.5</v>
      </c>
      <c r="IG109" s="46" t="n">
        <v>5</v>
      </c>
      <c r="IH109" s="46" t="n">
        <v>12</v>
      </c>
      <c r="II109" s="46" t="n">
        <v>10</v>
      </c>
      <c r="IJ109" s="46" t="n">
        <v>6</v>
      </c>
      <c r="IK109" s="46" t="n">
        <v>10</v>
      </c>
    </row>
    <row r="110" s="46" customFormat="true" ht="12.75" hidden="false" customHeight="false" outlineLevel="0" collapsed="false">
      <c r="A110" s="0"/>
      <c r="B110" s="46" t="n">
        <v>2</v>
      </c>
      <c r="C110" s="46" t="n">
        <v>0.150793650793651</v>
      </c>
      <c r="D110" s="46" t="n">
        <v>0.30952380952381</v>
      </c>
      <c r="E110" s="46" t="n">
        <v>0.150793650793651</v>
      </c>
      <c r="F110" s="46" t="n">
        <v>0.841269841269841</v>
      </c>
      <c r="G110" s="46" t="n">
        <v>0.690476190476191</v>
      </c>
      <c r="H110" s="46" t="n">
        <v>0.547619047619048</v>
      </c>
      <c r="I110" s="46" t="n">
        <v>0.690476190476191</v>
      </c>
      <c r="J110" s="46" t="n">
        <v>0.690476190476191</v>
      </c>
      <c r="K110" s="46" t="n">
        <v>0.916562644679541</v>
      </c>
      <c r="L110" s="46" t="n">
        <v>0.690476190476191</v>
      </c>
      <c r="M110" s="46" t="n">
        <v>0.547619047619048</v>
      </c>
      <c r="N110" s="46" t="n">
        <v>0.30952380952381</v>
      </c>
      <c r="O110" s="46" t="n">
        <v>0.690476190476191</v>
      </c>
      <c r="P110" s="46" t="n">
        <v>1</v>
      </c>
      <c r="Q110" s="46" t="n">
        <v>0.690476190476191</v>
      </c>
      <c r="R110" s="46" t="n">
        <v>1</v>
      </c>
      <c r="S110" s="46" t="n">
        <v>0.0317460317460317</v>
      </c>
      <c r="T110" s="46" t="n">
        <v>0.547619047619048</v>
      </c>
      <c r="U110" s="46" t="n">
        <v>0.150793650793651</v>
      </c>
      <c r="V110" s="46" t="n">
        <v>0.420634920634921</v>
      </c>
      <c r="W110" s="46" t="n">
        <v>1</v>
      </c>
      <c r="X110" s="46" t="n">
        <v>0.00793650793650794</v>
      </c>
      <c r="Y110" s="46" t="n">
        <v>0.547619047619048</v>
      </c>
      <c r="Z110" s="46" t="n">
        <v>0.690476190476191</v>
      </c>
      <c r="AA110" s="46" t="n">
        <v>0.30952380952381</v>
      </c>
      <c r="AB110" s="46" t="n">
        <v>0.690476190476191</v>
      </c>
      <c r="AC110" s="46" t="n">
        <v>0.690476190476191</v>
      </c>
      <c r="AD110" s="46" t="n">
        <v>0.150793650793651</v>
      </c>
      <c r="AE110" s="46" t="n">
        <v>0.00793650793650794</v>
      </c>
      <c r="AF110" s="46" t="n">
        <v>0.0936926194932481</v>
      </c>
      <c r="AG110" s="46" t="n">
        <v>0.0952380952380952</v>
      </c>
      <c r="AH110" s="46" t="n">
        <v>0.420634920634921</v>
      </c>
      <c r="AI110" s="46" t="n">
        <v>0.547619047619048</v>
      </c>
      <c r="AJ110" s="46" t="n">
        <v>0.150793650793651</v>
      </c>
      <c r="AK110" s="46" t="n">
        <v>0.420634920634921</v>
      </c>
      <c r="AL110" s="46" t="n">
        <v>1</v>
      </c>
      <c r="AM110" s="46" t="n">
        <v>0.222222222222222</v>
      </c>
      <c r="AN110" s="46" t="n">
        <v>0.345741825860727</v>
      </c>
      <c r="AO110" s="46" t="n">
        <v>0.1160739433099</v>
      </c>
      <c r="AP110" s="46" t="n">
        <v>0.420634920634921</v>
      </c>
      <c r="AQ110" s="46" t="n">
        <v>0.547619047619048</v>
      </c>
      <c r="AR110" s="46" t="n">
        <v>0.420634920634921</v>
      </c>
      <c r="AS110" s="46" t="n">
        <v>0.0119252335930176</v>
      </c>
      <c r="AT110" s="46" t="n">
        <v>0.420634920634921</v>
      </c>
      <c r="AU110" s="46" t="n">
        <v>0.547619047619048</v>
      </c>
      <c r="AV110" s="46" t="n">
        <v>0.222222222222222</v>
      </c>
      <c r="AW110" s="46" t="n">
        <v>0.0952380952380952</v>
      </c>
      <c r="AX110" s="46" t="n">
        <v>1</v>
      </c>
      <c r="AY110" s="46" t="n">
        <v>0.0555555555555556</v>
      </c>
      <c r="AZ110" s="46" t="n">
        <v>0.547619047619048</v>
      </c>
      <c r="BA110" s="46" t="n">
        <v>0.150793650793651</v>
      </c>
      <c r="BB110" s="46" t="n">
        <v>0.00793650793650794</v>
      </c>
      <c r="BC110" s="46" t="n">
        <v>0.690476190476191</v>
      </c>
      <c r="BD110" s="46" t="n">
        <v>0.0952380952380952</v>
      </c>
      <c r="BE110" s="46" t="n">
        <v>0.420634920634921</v>
      </c>
      <c r="BF110" s="46" t="n">
        <v>0.547619047619048</v>
      </c>
      <c r="BG110" s="46" t="n">
        <v>0.00793650793650794</v>
      </c>
      <c r="BH110" s="46" t="n">
        <v>0.00793650793650794</v>
      </c>
      <c r="BI110" s="46" t="n">
        <v>0.00793650793650794</v>
      </c>
      <c r="BJ110" s="46" t="n">
        <v>0.00793650793650794</v>
      </c>
      <c r="BK110" s="46" t="n">
        <v>0.00793650793650794</v>
      </c>
      <c r="BL110" s="46" t="n">
        <v>0.00793650793650794</v>
      </c>
      <c r="BM110" s="46" t="n">
        <v>0.0158730158730159</v>
      </c>
      <c r="BN110" s="46" t="n">
        <v>0.841269841269841</v>
      </c>
      <c r="BO110" s="46" t="n">
        <v>0.00793650793650794</v>
      </c>
      <c r="BP110" s="46" t="n">
        <v>0.0158730158730159</v>
      </c>
      <c r="BQ110" s="46" t="n">
        <v>0.420634920634921</v>
      </c>
      <c r="BR110" s="46" t="n">
        <v>0.00793650793650794</v>
      </c>
      <c r="BS110" s="46" t="n">
        <v>0.00793650793650794</v>
      </c>
      <c r="BT110" s="46" t="n">
        <v>0.00793650793650794</v>
      </c>
      <c r="BU110" s="46" t="n">
        <v>0.00793650793650794</v>
      </c>
      <c r="BV110" s="46" t="n">
        <v>0.00793650793650794</v>
      </c>
      <c r="BW110" s="46" t="n">
        <v>0.00793650793650794</v>
      </c>
      <c r="BX110" s="46" t="n">
        <v>0.00793650793650794</v>
      </c>
      <c r="BY110" s="46" t="n">
        <v>0.00793650793650794</v>
      </c>
      <c r="BZ110" s="46" t="n">
        <v>0.00793650793650794</v>
      </c>
      <c r="CA110" s="46" t="n">
        <v>0.00793650793650794</v>
      </c>
      <c r="CB110" s="46" t="n">
        <v>0.00793650793650794</v>
      </c>
      <c r="CC110" s="46" t="n">
        <v>0.00793650793650794</v>
      </c>
      <c r="CD110" s="46" t="n">
        <v>0.00793650793650794</v>
      </c>
      <c r="CE110" s="46" t="n">
        <v>0.00793650793650794</v>
      </c>
      <c r="CF110" s="46" t="n">
        <v>0.00793650793650794</v>
      </c>
      <c r="CG110" s="46" t="n">
        <v>0.00793650793650794</v>
      </c>
      <c r="CH110" s="46" t="n">
        <v>0.00793650793650794</v>
      </c>
      <c r="CI110" s="46" t="n">
        <v>0.00793650793650794</v>
      </c>
      <c r="CJ110" s="46" t="n">
        <v>0.00793650793650794</v>
      </c>
      <c r="CK110" s="47" t="n">
        <v>0.00793650793650794</v>
      </c>
      <c r="CL110" s="46" t="n">
        <v>0.00793650793650794</v>
      </c>
      <c r="CM110" s="46" t="n">
        <v>0.00793650793650794</v>
      </c>
      <c r="CN110" s="46" t="n">
        <v>0.00793650793650794</v>
      </c>
      <c r="CO110" s="46" t="n">
        <v>0.00793650793650794</v>
      </c>
      <c r="CP110" s="46" t="n">
        <v>0.00793650793650794</v>
      </c>
      <c r="CQ110" s="46" t="n">
        <v>0.30952380952381</v>
      </c>
      <c r="CR110" s="46" t="n">
        <v>0.420634920634921</v>
      </c>
      <c r="CS110" s="46" t="n">
        <v>0.690476190476191</v>
      </c>
      <c r="CT110" s="46" t="n">
        <v>0.0952380952380952</v>
      </c>
      <c r="CU110" s="46" t="n">
        <v>0.0317460317460317</v>
      </c>
      <c r="CV110" s="46" t="n">
        <v>0.690476190476191</v>
      </c>
      <c r="CW110" s="46" t="n">
        <v>0.1160739433099</v>
      </c>
      <c r="CX110" s="46" t="n">
        <v>1</v>
      </c>
      <c r="CY110" s="46" t="n">
        <v>1</v>
      </c>
      <c r="CZ110" s="46" t="n">
        <v>0.00793650793650794</v>
      </c>
      <c r="DA110" s="46" t="n">
        <v>0.00793650793650794</v>
      </c>
      <c r="DB110" s="46" t="n">
        <v>0.0111594252829148</v>
      </c>
      <c r="DC110" s="46" t="n">
        <v>0.672335808365955</v>
      </c>
      <c r="DD110" s="46" t="n">
        <v>0.142456697394099</v>
      </c>
      <c r="DE110" s="46" t="n">
        <v>0.00793650793650794</v>
      </c>
      <c r="DF110" s="46" t="n">
        <v>0.600401848096969</v>
      </c>
      <c r="DG110" s="46" t="n">
        <v>0.420634920634921</v>
      </c>
      <c r="DH110" s="46" t="n">
        <v>0.0593270609465235</v>
      </c>
      <c r="DI110" s="46" t="n">
        <v>0.0593270609465235</v>
      </c>
      <c r="DJ110" s="46" t="n">
        <v>0.0158730158730159</v>
      </c>
      <c r="DK110" s="46" t="n">
        <v>0.00793650793650794</v>
      </c>
      <c r="DL110" s="46" t="n">
        <v>0.00793650793650794</v>
      </c>
      <c r="DM110" s="46" t="n">
        <v>0.690476190476191</v>
      </c>
      <c r="DN110" s="46" t="n">
        <v>0.0555555555555556</v>
      </c>
      <c r="DO110" s="46" t="n">
        <v>0.00793650793650794</v>
      </c>
      <c r="DP110" s="46" t="n">
        <v>0.30952380952381</v>
      </c>
      <c r="DQ110" s="46" t="n">
        <v>0.00793650793650794</v>
      </c>
      <c r="DR110" s="46" t="n">
        <v>0.00793650793650794</v>
      </c>
      <c r="DS110" s="46" t="n">
        <v>0.420634920634921</v>
      </c>
      <c r="DT110" s="46" t="n">
        <v>0.00793650793650794</v>
      </c>
      <c r="DU110" s="46" t="n">
        <v>0.00793650793650794</v>
      </c>
      <c r="DV110" s="46" t="n">
        <v>0.0317460317460317</v>
      </c>
      <c r="DW110" s="46" t="n">
        <v>0.00793650793650794</v>
      </c>
      <c r="DX110" s="46" t="n">
        <v>0.841269841269841</v>
      </c>
      <c r="DY110" s="46" t="n">
        <v>0</v>
      </c>
      <c r="DZ110" s="46" t="n">
        <v>0</v>
      </c>
      <c r="EA110" s="46" t="n">
        <v>0</v>
      </c>
      <c r="EB110" s="46" t="n">
        <v>0</v>
      </c>
      <c r="EC110" s="46" t="n">
        <v>0</v>
      </c>
      <c r="ED110" s="46" t="n">
        <v>0</v>
      </c>
      <c r="EE110" s="46" t="n">
        <v>0</v>
      </c>
      <c r="EF110" s="46" t="n">
        <v>0.00793650793650794</v>
      </c>
      <c r="EG110" s="46" t="n">
        <v>0.00793650793650794</v>
      </c>
      <c r="EH110" s="46" t="n">
        <v>0.00793650793650794</v>
      </c>
      <c r="EI110" s="46" t="n">
        <v>0.00793650793650794</v>
      </c>
      <c r="EJ110" s="46" t="n">
        <v>0.00793650793650794</v>
      </c>
      <c r="EK110" s="46" t="n">
        <v>0.0317460317460317</v>
      </c>
      <c r="EL110" s="46" t="n">
        <v>0.00793650793650794</v>
      </c>
      <c r="EM110" s="46" t="n">
        <v>0.00793650793650794</v>
      </c>
      <c r="EN110" s="46" t="n">
        <v>0.00793650793650794</v>
      </c>
      <c r="EO110" s="46" t="n">
        <v>0.00793650793650794</v>
      </c>
      <c r="EP110" s="46" t="n">
        <v>0.00793650793650794</v>
      </c>
      <c r="EQ110" s="46" t="n">
        <v>0.00793650793650794</v>
      </c>
      <c r="ER110" s="46" t="n">
        <v>0.150793650793651</v>
      </c>
      <c r="ES110" s="46" t="n">
        <v>0.150793650793651</v>
      </c>
      <c r="ET110" s="46" t="n">
        <v>0.00793650793650794</v>
      </c>
      <c r="EU110" s="46" t="n">
        <v>0.00793650793650794</v>
      </c>
      <c r="EV110" s="46" t="n">
        <v>0.00793650793650794</v>
      </c>
      <c r="EW110" s="46" t="n">
        <v>0.00793650793650794</v>
      </c>
      <c r="EX110" s="46" t="n">
        <v>0.00793650793650794</v>
      </c>
      <c r="EY110" s="46" t="n">
        <v>0.00793650793650794</v>
      </c>
      <c r="EZ110" s="46" t="n">
        <v>0.00793650793650794</v>
      </c>
      <c r="FA110" s="46" t="n">
        <v>0.00793650793650794</v>
      </c>
      <c r="FB110" s="46" t="n">
        <v>0.00793650793650794</v>
      </c>
      <c r="FC110" s="46" t="n">
        <v>0.00793650793650794</v>
      </c>
      <c r="FD110" s="46" t="n">
        <v>0.00793650793650794</v>
      </c>
      <c r="FE110" s="46" t="n">
        <v>0.00793650793650794</v>
      </c>
      <c r="FF110" s="46" t="n">
        <v>0.00793650793650794</v>
      </c>
      <c r="FG110" s="46" t="n">
        <v>0.0158730158730159</v>
      </c>
      <c r="FH110" s="46" t="n">
        <v>0.00793650793650794</v>
      </c>
      <c r="FI110" s="46" t="n">
        <v>0.00793650793650794</v>
      </c>
      <c r="FJ110" s="46" t="n">
        <v>0.00793650793650794</v>
      </c>
      <c r="FK110" s="46" t="n">
        <v>0.00793650793650794</v>
      </c>
      <c r="FL110" s="46" t="n">
        <v>0.00793650793650794</v>
      </c>
      <c r="FM110" s="46" t="n">
        <v>0.00793650793650794</v>
      </c>
      <c r="FN110" s="46" t="n">
        <v>0</v>
      </c>
      <c r="FO110" s="46" t="n">
        <v>0.0952380952380952</v>
      </c>
      <c r="FP110" s="46" t="n">
        <v>0.00793650793650794</v>
      </c>
      <c r="FQ110" s="46" t="n">
        <v>0.00793650793650794</v>
      </c>
      <c r="FR110" s="46" t="n">
        <v>0.00793650793650794</v>
      </c>
      <c r="FS110" s="46" t="n">
        <v>0.547619047619048</v>
      </c>
      <c r="FT110" s="46" t="n">
        <v>0.690476190476191</v>
      </c>
      <c r="FU110" s="46" t="n">
        <v>0.0555555555555556</v>
      </c>
      <c r="FV110" s="46" t="n">
        <v>0.00793650793650794</v>
      </c>
      <c r="FW110" s="46" t="n">
        <v>0.00793650793650794</v>
      </c>
      <c r="FX110" s="46" t="n">
        <v>0.00793650793650794</v>
      </c>
      <c r="FY110" s="46" t="n">
        <v>0.00793650793650794</v>
      </c>
      <c r="FZ110" s="46" t="n">
        <v>0.00793650793650794</v>
      </c>
      <c r="GA110" s="46" t="n">
        <v>0.00793650793650794</v>
      </c>
      <c r="GB110" s="46" t="n">
        <v>0.00793650793650794</v>
      </c>
      <c r="GC110" s="46" t="n">
        <v>0.00793650793650794</v>
      </c>
      <c r="GD110" s="46" t="n">
        <v>0.00793650793650794</v>
      </c>
      <c r="GE110" s="46" t="n">
        <v>0.00793650793650794</v>
      </c>
      <c r="GF110" s="46" t="n">
        <v>0.00793650793650794</v>
      </c>
      <c r="GG110" s="46" t="n">
        <v>0.00793650793650794</v>
      </c>
      <c r="GH110" s="46" t="n">
        <v>0.0555555555555556</v>
      </c>
      <c r="GI110" s="46" t="n">
        <v>0.00793650793650794</v>
      </c>
      <c r="GJ110" s="46" t="n">
        <v>0.00793650793650794</v>
      </c>
      <c r="GK110" s="46" t="n">
        <v>0.00793650793650794</v>
      </c>
      <c r="GL110" s="46" t="n">
        <v>0.0952380952380952</v>
      </c>
      <c r="GM110" s="46" t="n">
        <v>1</v>
      </c>
      <c r="GN110" s="46" t="n">
        <v>0.0555555555555556</v>
      </c>
      <c r="GO110" s="46" t="n">
        <v>0.30952380952381</v>
      </c>
      <c r="GP110" s="46" t="n">
        <v>0.00793650793650794</v>
      </c>
      <c r="GQ110" s="46" t="n">
        <v>0.00793650793650794</v>
      </c>
      <c r="GR110" s="46" t="n">
        <v>0.00793650793650794</v>
      </c>
      <c r="GS110" s="46" t="n">
        <v>0.0158730158730159</v>
      </c>
      <c r="GT110" s="46" t="n">
        <v>0.0555555555555556</v>
      </c>
      <c r="GU110" s="46" t="n">
        <v>0.222222222222222</v>
      </c>
      <c r="GV110" s="46" t="n">
        <v>0.150793650793651</v>
      </c>
      <c r="GW110" s="46" t="n">
        <v>0.30952380952381</v>
      </c>
      <c r="GX110" s="46" t="n">
        <v>0.0317460317460317</v>
      </c>
      <c r="GY110" s="46" t="n">
        <v>0.690476190476191</v>
      </c>
      <c r="GZ110" s="46" t="n">
        <v>0.222222222222222</v>
      </c>
      <c r="HA110" s="46" t="n">
        <v>0.0555555555555556</v>
      </c>
      <c r="HB110" s="46" t="n">
        <v>0.150793650793651</v>
      </c>
      <c r="HC110" s="46" t="n">
        <v>0.150793650793651</v>
      </c>
      <c r="HD110" s="46" t="n">
        <v>0.420634920634921</v>
      </c>
      <c r="HE110" s="46" t="n">
        <v>0.547619047619048</v>
      </c>
      <c r="HF110" s="46" t="n">
        <v>0.222222222222222</v>
      </c>
      <c r="HG110" s="46" t="n">
        <v>0.00793650793650794</v>
      </c>
      <c r="HH110" s="46" t="n">
        <v>0.0158730158730159</v>
      </c>
      <c r="HI110" s="46" t="n">
        <v>0.00793650793650794</v>
      </c>
      <c r="HJ110" s="46" t="n">
        <v>0.00793650793650794</v>
      </c>
      <c r="HK110" s="46" t="n">
        <v>0.0317460317460317</v>
      </c>
      <c r="HL110" s="46" t="n">
        <v>0.420634920634921</v>
      </c>
      <c r="HM110" s="46" t="n">
        <v>0.00793650793650794</v>
      </c>
      <c r="HN110" s="46" t="n">
        <v>0.00793650793650794</v>
      </c>
      <c r="HO110" s="46" t="n">
        <v>0.0158730158730159</v>
      </c>
      <c r="HP110" s="46" t="n">
        <v>0.0317460317460317</v>
      </c>
      <c r="HQ110" s="46" t="n">
        <v>0.841269841269841</v>
      </c>
      <c r="HR110" s="46" t="n">
        <v>0.30952380952381</v>
      </c>
      <c r="HS110" s="46" t="n">
        <v>0.841269841269841</v>
      </c>
      <c r="HT110" s="46" t="n">
        <v>0.547619047619048</v>
      </c>
      <c r="HU110" s="46" t="n">
        <v>0.150793650793651</v>
      </c>
      <c r="HV110" s="46" t="n">
        <v>0.00793650793650794</v>
      </c>
      <c r="HW110" s="46" t="n">
        <v>0.00793650793650794</v>
      </c>
      <c r="HX110" s="46" t="n">
        <v>0.0158730158730159</v>
      </c>
      <c r="HY110" s="46" t="n">
        <v>0.388629492740926</v>
      </c>
      <c r="HZ110" s="46" t="n">
        <v>0.150793650793651</v>
      </c>
      <c r="IA110" s="46" t="n">
        <v>0.265205392591507</v>
      </c>
      <c r="IB110" s="46" t="n">
        <v>0.072005657555498</v>
      </c>
      <c r="IC110" s="46" t="n">
        <v>0.179712494879</v>
      </c>
      <c r="ID110" s="46" t="n">
        <v>0.179712494879</v>
      </c>
      <c r="IE110" s="46" t="n">
        <v>0.179712494879</v>
      </c>
      <c r="IF110" s="46" t="n">
        <v>0.179712494879</v>
      </c>
      <c r="IG110" s="46" t="n">
        <v>0.072005657555498</v>
      </c>
      <c r="IH110" s="46" t="n">
        <v>1</v>
      </c>
      <c r="II110" s="46" t="n">
        <v>0.423710797166793</v>
      </c>
      <c r="IJ110" s="46" t="n">
        <v>0.15793931050013</v>
      </c>
      <c r="IK110" s="46" t="n">
        <v>0.607235543774111</v>
      </c>
    </row>
    <row r="111" s="46" customFormat="true" ht="12.75" hidden="false" customHeight="false" outlineLevel="0" collapsed="false">
      <c r="A111" s="0"/>
      <c r="B111" s="46" t="n">
        <v>3</v>
      </c>
      <c r="C111" s="46" t="n">
        <v>25</v>
      </c>
      <c r="D111" s="46" t="n">
        <v>20</v>
      </c>
      <c r="E111" s="46" t="n">
        <v>23</v>
      </c>
      <c r="F111" s="46" t="n">
        <v>20</v>
      </c>
      <c r="G111" s="46" t="n">
        <v>24</v>
      </c>
      <c r="H111" s="46" t="n">
        <v>25</v>
      </c>
      <c r="I111" s="46" t="n">
        <v>22</v>
      </c>
      <c r="J111" s="46" t="n">
        <v>22</v>
      </c>
      <c r="K111" s="46" t="n">
        <v>21</v>
      </c>
      <c r="L111" s="46" t="n">
        <v>18</v>
      </c>
      <c r="M111" s="46" t="n">
        <v>19</v>
      </c>
      <c r="N111" s="46" t="n">
        <v>21</v>
      </c>
      <c r="O111" s="46" t="n">
        <v>25</v>
      </c>
      <c r="P111" s="46" t="n">
        <v>19</v>
      </c>
      <c r="Q111" s="46" t="n">
        <v>24</v>
      </c>
      <c r="R111" s="46" t="n">
        <v>24</v>
      </c>
      <c r="S111" s="46" t="n">
        <v>18</v>
      </c>
      <c r="T111" s="46" t="n">
        <v>22</v>
      </c>
      <c r="U111" s="46" t="n">
        <v>22</v>
      </c>
      <c r="V111" s="46" t="n">
        <v>25</v>
      </c>
      <c r="W111" s="46" t="n">
        <v>25</v>
      </c>
      <c r="X111" s="46" t="n">
        <v>17</v>
      </c>
      <c r="Y111" s="46" t="n">
        <v>23</v>
      </c>
      <c r="Z111" s="46" t="n">
        <v>25</v>
      </c>
      <c r="AA111" s="46" t="n">
        <v>21</v>
      </c>
      <c r="AB111" s="46" t="n">
        <v>15</v>
      </c>
      <c r="AC111" s="46" t="n">
        <v>22</v>
      </c>
      <c r="AD111" s="46" t="n">
        <v>18</v>
      </c>
      <c r="AE111" s="46" t="n">
        <v>25</v>
      </c>
      <c r="AF111" s="46" t="n">
        <v>5</v>
      </c>
      <c r="AG111" s="46" t="n">
        <v>25</v>
      </c>
      <c r="AH111" s="46" t="n">
        <v>21</v>
      </c>
      <c r="AI111" s="46" t="n">
        <v>25</v>
      </c>
      <c r="AJ111" s="46" t="n">
        <v>0</v>
      </c>
      <c r="AK111" s="46" t="n">
        <v>19</v>
      </c>
      <c r="AL111" s="46" t="n">
        <v>13</v>
      </c>
      <c r="AM111" s="46" t="n">
        <v>21</v>
      </c>
      <c r="AN111" s="46" t="n">
        <v>15.5</v>
      </c>
      <c r="AO111" s="46" t="n">
        <v>20</v>
      </c>
      <c r="AP111" s="46" t="n">
        <v>23</v>
      </c>
      <c r="AQ111" s="46" t="n">
        <v>25</v>
      </c>
      <c r="AR111" s="46" t="n">
        <v>19</v>
      </c>
      <c r="AS111" s="46" t="n">
        <v>19</v>
      </c>
      <c r="AT111" s="46" t="n">
        <v>8</v>
      </c>
      <c r="AU111" s="46" t="n">
        <v>21</v>
      </c>
      <c r="AV111" s="46" t="n">
        <v>19</v>
      </c>
      <c r="AW111" s="46" t="n">
        <v>14</v>
      </c>
      <c r="AX111" s="46" t="n">
        <v>25</v>
      </c>
      <c r="AY111" s="46" t="n">
        <v>16</v>
      </c>
      <c r="AZ111" s="46" t="n">
        <v>14</v>
      </c>
      <c r="BA111" s="46" t="n">
        <v>22</v>
      </c>
      <c r="BB111" s="46" t="n">
        <v>24</v>
      </c>
      <c r="BC111" s="46" t="n">
        <v>23</v>
      </c>
      <c r="BD111" s="46" t="n">
        <v>13</v>
      </c>
      <c r="BE111" s="46" t="n">
        <v>18</v>
      </c>
      <c r="BF111" s="46" t="n">
        <v>22</v>
      </c>
      <c r="BG111" s="46" t="n">
        <v>25</v>
      </c>
      <c r="BH111" s="46" t="n">
        <v>24</v>
      </c>
      <c r="BI111" s="46" t="n">
        <v>25</v>
      </c>
      <c r="BJ111" s="46" t="n">
        <v>25</v>
      </c>
      <c r="BK111" s="46" t="n">
        <v>25</v>
      </c>
      <c r="BL111" s="46" t="n">
        <v>25</v>
      </c>
      <c r="BM111" s="46" t="n">
        <v>24</v>
      </c>
      <c r="BN111" s="46" t="n">
        <v>21</v>
      </c>
      <c r="BO111" s="46" t="n">
        <v>21</v>
      </c>
      <c r="BP111" s="46" t="n">
        <v>11</v>
      </c>
      <c r="BQ111" s="46" t="n">
        <v>24</v>
      </c>
      <c r="BR111" s="46" t="n">
        <v>20</v>
      </c>
      <c r="BS111" s="46" t="n">
        <v>25</v>
      </c>
      <c r="BT111" s="46" t="n">
        <v>23</v>
      </c>
      <c r="BU111" s="46" t="n">
        <v>24</v>
      </c>
      <c r="BV111" s="46" t="n">
        <v>25</v>
      </c>
      <c r="BW111" s="46" t="n">
        <v>25</v>
      </c>
      <c r="BX111" s="46" t="n">
        <v>25</v>
      </c>
      <c r="BY111" s="46" t="n">
        <v>25</v>
      </c>
      <c r="BZ111" s="46" t="n">
        <v>25</v>
      </c>
      <c r="CA111" s="46" t="n">
        <v>25</v>
      </c>
      <c r="CB111" s="46" t="n">
        <v>25</v>
      </c>
      <c r="CC111" s="46" t="n">
        <v>25</v>
      </c>
      <c r="CD111" s="46" t="n">
        <v>25</v>
      </c>
      <c r="CE111" s="46" t="n">
        <v>25</v>
      </c>
      <c r="CF111" s="46" t="n">
        <v>25</v>
      </c>
      <c r="CG111" s="46" t="n">
        <v>25</v>
      </c>
      <c r="CH111" s="46" t="n">
        <v>25</v>
      </c>
      <c r="CI111" s="46" t="n">
        <v>25</v>
      </c>
      <c r="CJ111" s="46" t="n">
        <v>25</v>
      </c>
      <c r="CK111" s="47" t="n">
        <v>25</v>
      </c>
      <c r="CL111" s="46" t="n">
        <v>25</v>
      </c>
      <c r="CM111" s="46" t="n">
        <v>25</v>
      </c>
      <c r="CN111" s="46" t="n">
        <v>25</v>
      </c>
      <c r="CO111" s="46" t="n">
        <v>25</v>
      </c>
      <c r="CP111" s="46" t="n">
        <v>25</v>
      </c>
      <c r="CQ111" s="46" t="n">
        <v>25</v>
      </c>
      <c r="CR111" s="46" t="n">
        <v>20</v>
      </c>
      <c r="CS111" s="46" t="n">
        <v>19</v>
      </c>
      <c r="CT111" s="46" t="n">
        <v>20</v>
      </c>
      <c r="CU111" s="46" t="n">
        <v>19</v>
      </c>
      <c r="CV111" s="46" t="n">
        <v>13</v>
      </c>
      <c r="CW111" s="46" t="n">
        <v>17</v>
      </c>
      <c r="CX111" s="46" t="n">
        <v>19</v>
      </c>
      <c r="CY111" s="46" t="n">
        <v>18</v>
      </c>
      <c r="CZ111" s="46" t="n">
        <v>25</v>
      </c>
      <c r="DA111" s="46" t="n">
        <v>25</v>
      </c>
      <c r="DB111" s="46" t="n">
        <v>17</v>
      </c>
      <c r="DC111" s="46" t="n">
        <v>12</v>
      </c>
      <c r="DD111" s="46" t="n">
        <v>17</v>
      </c>
      <c r="DE111" s="46" t="n">
        <v>20</v>
      </c>
      <c r="DF111" s="46" t="n">
        <v>22</v>
      </c>
      <c r="DG111" s="46" t="n">
        <v>0</v>
      </c>
      <c r="DH111" s="46" t="n">
        <v>11</v>
      </c>
      <c r="DI111" s="46" t="n">
        <v>14</v>
      </c>
      <c r="DJ111" s="46" t="n">
        <v>16</v>
      </c>
      <c r="DK111" s="46" t="n">
        <v>25</v>
      </c>
      <c r="DL111" s="46" t="n">
        <v>24</v>
      </c>
      <c r="DM111" s="46" t="n">
        <v>8</v>
      </c>
      <c r="DN111" s="46" t="n">
        <v>25</v>
      </c>
      <c r="DO111" s="46" t="n">
        <v>15</v>
      </c>
      <c r="DP111" s="46" t="n">
        <v>10</v>
      </c>
      <c r="DQ111" s="46" t="n">
        <v>19</v>
      </c>
      <c r="DR111" s="46" t="n">
        <v>14</v>
      </c>
      <c r="DS111" s="46" t="n">
        <v>4</v>
      </c>
      <c r="DT111" s="46" t="n">
        <v>0</v>
      </c>
      <c r="DU111" s="46" t="n">
        <v>17</v>
      </c>
      <c r="DV111" s="46" t="n">
        <v>15</v>
      </c>
      <c r="DW111" s="46" t="n">
        <v>14</v>
      </c>
      <c r="DX111" s="46" t="n">
        <v>5.5</v>
      </c>
      <c r="DY111" s="46" t="n">
        <v>0</v>
      </c>
      <c r="DZ111" s="46" t="n">
        <v>0</v>
      </c>
      <c r="EA111" s="46" t="n">
        <v>0</v>
      </c>
      <c r="EB111" s="46" t="n">
        <v>0</v>
      </c>
      <c r="EC111" s="46" t="n">
        <v>0</v>
      </c>
      <c r="ED111" s="46" t="n">
        <v>0</v>
      </c>
      <c r="EE111" s="46" t="n">
        <v>0</v>
      </c>
      <c r="EF111" s="46" t="n">
        <v>25</v>
      </c>
      <c r="EG111" s="46" t="n">
        <v>25</v>
      </c>
      <c r="EH111" s="46" t="n">
        <v>25</v>
      </c>
      <c r="EI111" s="46" t="n">
        <v>0</v>
      </c>
      <c r="EJ111" s="46" t="n">
        <v>25</v>
      </c>
      <c r="EK111" s="46" t="n">
        <v>0</v>
      </c>
      <c r="EL111" s="46" t="n">
        <v>9</v>
      </c>
      <c r="EM111" s="46" t="n">
        <v>25</v>
      </c>
      <c r="EN111" s="46" t="n">
        <v>3</v>
      </c>
      <c r="EO111" s="46" t="n">
        <v>25</v>
      </c>
      <c r="EP111" s="46" t="n">
        <v>25</v>
      </c>
      <c r="EQ111" s="46" t="n">
        <v>0</v>
      </c>
      <c r="ER111" s="46" t="n">
        <v>2</v>
      </c>
      <c r="ES111" s="46" t="n">
        <v>25</v>
      </c>
      <c r="ET111" s="46" t="n">
        <v>0</v>
      </c>
      <c r="EU111" s="46" t="n">
        <v>0</v>
      </c>
      <c r="EV111" s="46" t="n">
        <v>0</v>
      </c>
      <c r="EW111" s="46" t="n">
        <v>0</v>
      </c>
      <c r="EX111" s="46" t="n">
        <v>0</v>
      </c>
      <c r="EY111" s="46" t="n">
        <v>0</v>
      </c>
      <c r="EZ111" s="46" t="n">
        <v>0</v>
      </c>
      <c r="FA111" s="46" t="n">
        <v>0</v>
      </c>
      <c r="FB111" s="46" t="n">
        <v>0</v>
      </c>
      <c r="FC111" s="46" t="n">
        <v>0</v>
      </c>
      <c r="FD111" s="46" t="n">
        <v>0</v>
      </c>
      <c r="FE111" s="46" t="n">
        <v>0</v>
      </c>
      <c r="FF111" s="46" t="n">
        <v>0</v>
      </c>
      <c r="FG111" s="46" t="n">
        <v>25</v>
      </c>
      <c r="FH111" s="46" t="n">
        <v>0</v>
      </c>
      <c r="FI111" s="46" t="n">
        <v>0</v>
      </c>
      <c r="FJ111" s="46" t="n">
        <v>0</v>
      </c>
      <c r="FK111" s="46" t="n">
        <v>0</v>
      </c>
      <c r="FL111" s="46" t="n">
        <v>0</v>
      </c>
      <c r="FM111" s="46" t="n">
        <v>0</v>
      </c>
      <c r="FN111" s="46" t="n">
        <v>0</v>
      </c>
      <c r="FO111" s="46" t="n">
        <v>23</v>
      </c>
      <c r="FP111" s="46" t="n">
        <v>25</v>
      </c>
      <c r="FQ111" s="46" t="n">
        <v>0</v>
      </c>
      <c r="FR111" s="46" t="n">
        <v>0</v>
      </c>
      <c r="FS111" s="46" t="n">
        <v>24</v>
      </c>
      <c r="FT111" s="46" t="n">
        <v>25</v>
      </c>
      <c r="FU111" s="46" t="n">
        <v>25</v>
      </c>
      <c r="FV111" s="46" t="n">
        <v>25</v>
      </c>
      <c r="FW111" s="46" t="n">
        <v>25</v>
      </c>
      <c r="FX111" s="46" t="n">
        <v>25</v>
      </c>
      <c r="FY111" s="46" t="n">
        <v>25</v>
      </c>
      <c r="FZ111" s="46" t="n">
        <v>25</v>
      </c>
      <c r="GA111" s="46" t="n">
        <v>25</v>
      </c>
      <c r="GB111" s="46" t="n">
        <v>25</v>
      </c>
      <c r="GC111" s="46" t="n">
        <v>7</v>
      </c>
      <c r="GD111" s="46" t="n">
        <v>0</v>
      </c>
      <c r="GE111" s="46" t="n">
        <v>25</v>
      </c>
      <c r="GF111" s="46" t="n">
        <v>25</v>
      </c>
      <c r="GG111" s="46" t="n">
        <v>25</v>
      </c>
      <c r="GH111" s="46" t="n">
        <v>25</v>
      </c>
      <c r="GI111" s="46" t="n">
        <v>25</v>
      </c>
      <c r="GJ111" s="46" t="n">
        <v>25</v>
      </c>
      <c r="GK111" s="46" t="n">
        <v>25</v>
      </c>
      <c r="GL111" s="46" t="n">
        <v>25</v>
      </c>
      <c r="GM111" s="46" t="n">
        <v>25</v>
      </c>
      <c r="GN111" s="46" t="n">
        <v>25</v>
      </c>
      <c r="GO111" s="46" t="n">
        <v>25</v>
      </c>
      <c r="GP111" s="46" t="n">
        <v>25</v>
      </c>
      <c r="GQ111" s="46" t="n">
        <v>25</v>
      </c>
      <c r="GR111" s="46" t="n">
        <v>25</v>
      </c>
      <c r="GS111" s="46" t="n">
        <v>25</v>
      </c>
      <c r="GT111" s="46" t="n">
        <v>25</v>
      </c>
      <c r="GU111" s="46" t="n">
        <v>25</v>
      </c>
      <c r="GV111" s="46" t="n">
        <v>25</v>
      </c>
      <c r="GW111" s="46" t="n">
        <v>25</v>
      </c>
      <c r="GX111" s="46" t="n">
        <v>25</v>
      </c>
      <c r="GY111" s="46" t="n">
        <v>25</v>
      </c>
      <c r="GZ111" s="46" t="n">
        <v>25</v>
      </c>
      <c r="HA111" s="46" t="n">
        <v>25</v>
      </c>
      <c r="HB111" s="46" t="n">
        <v>25</v>
      </c>
      <c r="HC111" s="46" t="n">
        <v>25</v>
      </c>
      <c r="HD111" s="46" t="n">
        <v>25</v>
      </c>
      <c r="HE111" s="46" t="n">
        <v>25</v>
      </c>
      <c r="HF111" s="46" t="n">
        <v>25</v>
      </c>
      <c r="HG111" s="46" t="n">
        <v>25</v>
      </c>
      <c r="HH111" s="46" t="n">
        <v>24</v>
      </c>
      <c r="HI111" s="46" t="n">
        <v>25</v>
      </c>
      <c r="HJ111" s="46" t="n">
        <v>25</v>
      </c>
      <c r="HK111" s="46" t="n">
        <v>25</v>
      </c>
      <c r="HL111" s="46" t="n">
        <v>25</v>
      </c>
      <c r="HM111" s="46" t="n">
        <v>25</v>
      </c>
      <c r="HN111" s="46" t="n">
        <v>25</v>
      </c>
      <c r="HO111" s="46" t="n">
        <v>25</v>
      </c>
      <c r="HP111" s="46" t="n">
        <v>21</v>
      </c>
      <c r="HQ111" s="46" t="n">
        <v>25</v>
      </c>
      <c r="HR111" s="46" t="n">
        <v>25</v>
      </c>
      <c r="HS111" s="46" t="n">
        <v>25</v>
      </c>
      <c r="HT111" s="46" t="n">
        <v>25</v>
      </c>
      <c r="HU111" s="46" t="n">
        <v>25</v>
      </c>
      <c r="HV111" s="46" t="n">
        <v>25</v>
      </c>
      <c r="HW111" s="46" t="n">
        <v>25</v>
      </c>
      <c r="HX111" s="46" t="n">
        <v>25</v>
      </c>
      <c r="HY111" s="46" t="n">
        <v>25</v>
      </c>
      <c r="HZ111" s="46" t="n">
        <v>25</v>
      </c>
      <c r="IA111" s="46" t="n">
        <v>24</v>
      </c>
      <c r="IB111" s="46" t="n">
        <v>25</v>
      </c>
      <c r="IC111" s="46" t="n">
        <v>25</v>
      </c>
      <c r="ID111" s="46" t="n">
        <v>23</v>
      </c>
      <c r="IE111" s="46" t="n">
        <v>23</v>
      </c>
      <c r="IF111" s="46" t="n">
        <v>23</v>
      </c>
      <c r="IG111" s="46" t="n">
        <v>22</v>
      </c>
      <c r="IH111" s="46" t="n">
        <v>22</v>
      </c>
      <c r="II111" s="46" t="n">
        <v>22</v>
      </c>
      <c r="IJ111" s="46" t="n">
        <v>19</v>
      </c>
      <c r="IK111" s="46" t="n">
        <v>23</v>
      </c>
    </row>
    <row r="112" s="46" customFormat="true" ht="12.75" hidden="false" customHeight="false" outlineLevel="0" collapsed="false">
      <c r="A112" s="0"/>
      <c r="B112" s="46" t="n">
        <v>4</v>
      </c>
      <c r="C112" s="46" t="n">
        <v>0.0119252335930176</v>
      </c>
      <c r="D112" s="46" t="n">
        <v>0.150793650793651</v>
      </c>
      <c r="E112" s="46" t="n">
        <v>0.0317460317460317</v>
      </c>
      <c r="F112" s="46" t="n">
        <v>0.150793650793651</v>
      </c>
      <c r="G112" s="46" t="n">
        <v>0.0158730158730159</v>
      </c>
      <c r="H112" s="46" t="n">
        <v>0.00793650793650794</v>
      </c>
      <c r="I112" s="46" t="n">
        <v>0.0555555555555556</v>
      </c>
      <c r="J112" s="46" t="n">
        <v>0.0555555555555556</v>
      </c>
      <c r="K112" s="46" t="n">
        <v>0.0952380952380952</v>
      </c>
      <c r="L112" s="46" t="n">
        <v>0.30952380952381</v>
      </c>
      <c r="M112" s="46" t="n">
        <v>0.222222222222222</v>
      </c>
      <c r="N112" s="46" t="n">
        <v>0.0952380952380952</v>
      </c>
      <c r="O112" s="46" t="n">
        <v>0.0119252335930176</v>
      </c>
      <c r="P112" s="46" t="n">
        <v>0.222222222222222</v>
      </c>
      <c r="Q112" s="46" t="n">
        <v>0.0211766578543167</v>
      </c>
      <c r="R112" s="46" t="n">
        <v>0.0158730158730159</v>
      </c>
      <c r="S112" s="46" t="n">
        <v>0.294801991933705</v>
      </c>
      <c r="T112" s="46" t="n">
        <v>0.0555555555555556</v>
      </c>
      <c r="U112" s="46" t="n">
        <v>0.0555555555555556</v>
      </c>
      <c r="V112" s="46" t="n">
        <v>0.00793650793650794</v>
      </c>
      <c r="W112" s="46" t="n">
        <v>0.00793650793650794</v>
      </c>
      <c r="X112" s="46" t="n">
        <v>0.420634920634921</v>
      </c>
      <c r="Y112" s="46" t="n">
        <v>0.0317460317460317</v>
      </c>
      <c r="Z112" s="46" t="n">
        <v>0.00793650793650794</v>
      </c>
      <c r="AA112" s="46" t="n">
        <v>0.0952380952380952</v>
      </c>
      <c r="AB112" s="46" t="n">
        <v>0.675173614927125</v>
      </c>
      <c r="AC112" s="46" t="n">
        <v>0.0555555555555556</v>
      </c>
      <c r="AD112" s="46" t="n">
        <v>0.30952380952381</v>
      </c>
      <c r="AE112" s="46" t="n">
        <v>0.00793650793650794</v>
      </c>
      <c r="AF112" s="46" t="n">
        <v>0.150793650793651</v>
      </c>
      <c r="AG112" s="46" t="n">
        <v>0.00793650793650794</v>
      </c>
      <c r="AH112" s="46" t="n">
        <v>0.0952380952380952</v>
      </c>
      <c r="AI112" s="46" t="n">
        <v>0.00793650793650794</v>
      </c>
      <c r="AJ112" s="46" t="n">
        <v>0.00793650793650794</v>
      </c>
      <c r="AK112" s="46" t="n">
        <v>0.222222222222222</v>
      </c>
      <c r="AL112" s="46" t="n">
        <v>1</v>
      </c>
      <c r="AM112" s="46" t="n">
        <v>0.0952380952380952</v>
      </c>
      <c r="AN112" s="46" t="n">
        <v>0.600401848096969</v>
      </c>
      <c r="AO112" s="46" t="n">
        <v>0.150793650793651</v>
      </c>
      <c r="AP112" s="46" t="n">
        <v>0.0317460317460317</v>
      </c>
      <c r="AQ112" s="46" t="n">
        <v>0.00793650793650794</v>
      </c>
      <c r="AR112" s="46" t="n">
        <v>0.222222222222222</v>
      </c>
      <c r="AS112" s="46" t="n">
        <v>0.222222222222222</v>
      </c>
      <c r="AT112" s="46" t="n">
        <v>0.420634920634921</v>
      </c>
      <c r="AU112" s="46" t="n">
        <v>0.0952380952380952</v>
      </c>
      <c r="AV112" s="46" t="n">
        <v>0.222222222222222</v>
      </c>
      <c r="AW112" s="46" t="n">
        <v>0.841269841269841</v>
      </c>
      <c r="AX112" s="46" t="n">
        <v>0.00793650793650794</v>
      </c>
      <c r="AY112" s="46" t="n">
        <v>0.547619047619048</v>
      </c>
      <c r="AZ112" s="46" t="n">
        <v>0.841269841269841</v>
      </c>
      <c r="BA112" s="46" t="n">
        <v>0.0555555555555556</v>
      </c>
      <c r="BB112" s="46" t="n">
        <v>0.0158730158730159</v>
      </c>
      <c r="BC112" s="46" t="n">
        <v>0.0317460317460317</v>
      </c>
      <c r="BD112" s="46" t="n">
        <v>1</v>
      </c>
      <c r="BE112" s="46" t="n">
        <v>0.30952380952381</v>
      </c>
      <c r="BF112" s="46" t="n">
        <v>0.0555555555555556</v>
      </c>
      <c r="BG112" s="46" t="n">
        <v>0.00793650793650794</v>
      </c>
      <c r="BH112" s="46" t="n">
        <v>0.0158730158730159</v>
      </c>
      <c r="BI112" s="46" t="n">
        <v>0.00793650793650794</v>
      </c>
      <c r="BJ112" s="46" t="n">
        <v>0.00793650793650794</v>
      </c>
      <c r="BK112" s="46" t="n">
        <v>0.00793650793650794</v>
      </c>
      <c r="BL112" s="46" t="n">
        <v>0.00793650793650794</v>
      </c>
      <c r="BM112" s="46" t="n">
        <v>0.0158730158730159</v>
      </c>
      <c r="BN112" s="46" t="n">
        <v>0.0952380952380952</v>
      </c>
      <c r="BO112" s="46" t="n">
        <v>0.0952380952380952</v>
      </c>
      <c r="BP112" s="46" t="n">
        <v>0.841269841269841</v>
      </c>
      <c r="BQ112" s="46" t="n">
        <v>0.0158730158730159</v>
      </c>
      <c r="BR112" s="46" t="n">
        <v>0.150793650793651</v>
      </c>
      <c r="BS112" s="46" t="n">
        <v>0.00793650793650794</v>
      </c>
      <c r="BT112" s="46" t="n">
        <v>0.0317460317460317</v>
      </c>
      <c r="BU112" s="46" t="n">
        <v>0.0158730158730159</v>
      </c>
      <c r="BV112" s="46" t="n">
        <v>0.00793650793650794</v>
      </c>
      <c r="BW112" s="46" t="n">
        <v>0.00793650793650794</v>
      </c>
      <c r="BX112" s="46" t="n">
        <v>0.00793650793650794</v>
      </c>
      <c r="BY112" s="46" t="n">
        <v>0.00793650793650794</v>
      </c>
      <c r="BZ112" s="46" t="n">
        <v>0.00793650793650794</v>
      </c>
      <c r="CA112" s="46" t="n">
        <v>0.00793650793650794</v>
      </c>
      <c r="CB112" s="46" t="n">
        <v>0.00793650793650794</v>
      </c>
      <c r="CC112" s="46" t="n">
        <v>0.00793650793650794</v>
      </c>
      <c r="CD112" s="46" t="n">
        <v>0.00793650793650794</v>
      </c>
      <c r="CE112" s="46" t="n">
        <v>0.00793650793650794</v>
      </c>
      <c r="CF112" s="46" t="n">
        <v>0.00793650793650794</v>
      </c>
      <c r="CG112" s="46" t="n">
        <v>0.00793650793650794</v>
      </c>
      <c r="CH112" s="46" t="n">
        <v>0.00793650793650794</v>
      </c>
      <c r="CI112" s="46" t="n">
        <v>0.00793650793650794</v>
      </c>
      <c r="CJ112" s="46" t="n">
        <v>0.00793650793650794</v>
      </c>
      <c r="CK112" s="47" t="n">
        <v>0.00793650793650794</v>
      </c>
      <c r="CL112" s="46" t="n">
        <v>0.00793650793650794</v>
      </c>
      <c r="CM112" s="46" t="n">
        <v>0.00793650793650794</v>
      </c>
      <c r="CN112" s="46" t="n">
        <v>0.00793650793650794</v>
      </c>
      <c r="CO112" s="46" t="n">
        <v>0.00793650793650794</v>
      </c>
      <c r="CP112" s="46" t="n">
        <v>0.00793650793650794</v>
      </c>
      <c r="CQ112" s="46" t="n">
        <v>0.00793650793650794</v>
      </c>
      <c r="CR112" s="46" t="n">
        <v>0.150793650793651</v>
      </c>
      <c r="CS112" s="46" t="n">
        <v>0.222222222222222</v>
      </c>
      <c r="CT112" s="46" t="n">
        <v>0.150793650793651</v>
      </c>
      <c r="CU112" s="46" t="n">
        <v>0.222222222222222</v>
      </c>
      <c r="CV112" s="46" t="n">
        <v>1</v>
      </c>
      <c r="CW112" s="46" t="n">
        <v>0.420634920634921</v>
      </c>
      <c r="CX112" s="46" t="n">
        <v>0.222222222222222</v>
      </c>
      <c r="CY112" s="46" t="n">
        <v>0.30952380952381</v>
      </c>
      <c r="CZ112" s="46" t="n">
        <v>0.00793650793650794</v>
      </c>
      <c r="DA112" s="46" t="n">
        <v>0.00793650793650794</v>
      </c>
      <c r="DB112" s="46" t="n">
        <v>0.420634920634921</v>
      </c>
      <c r="DC112" s="46" t="n">
        <v>1</v>
      </c>
      <c r="DD112" s="46" t="n">
        <v>0.420634920634921</v>
      </c>
      <c r="DE112" s="46" t="n">
        <v>0.150793650793651</v>
      </c>
      <c r="DF112" s="46" t="n">
        <v>0.0555555555555556</v>
      </c>
      <c r="DG112" s="46" t="n">
        <v>0.00793650793650794</v>
      </c>
      <c r="DH112" s="46" t="n">
        <v>0.841269841269841</v>
      </c>
      <c r="DI112" s="46" t="n">
        <v>0.841269841269841</v>
      </c>
      <c r="DJ112" s="46" t="n">
        <v>0.547619047619048</v>
      </c>
      <c r="DK112" s="46" t="n">
        <v>0.00793650793650794</v>
      </c>
      <c r="DL112" s="46" t="n">
        <v>0.0158730158730159</v>
      </c>
      <c r="DM112" s="46" t="n">
        <v>0.420634920634921</v>
      </c>
      <c r="DN112" s="46" t="n">
        <v>0.00793650793650794</v>
      </c>
      <c r="DO112" s="46" t="n">
        <v>0.690476190476191</v>
      </c>
      <c r="DP112" s="46" t="n">
        <v>0.690476190476191</v>
      </c>
      <c r="DQ112" s="46" t="n">
        <v>0.222222222222222</v>
      </c>
      <c r="DR112" s="46" t="n">
        <v>0.841269841269841</v>
      </c>
      <c r="DS112" s="46" t="n">
        <v>0.0952380952380952</v>
      </c>
      <c r="DT112" s="46" t="n">
        <v>0.00793650793650794</v>
      </c>
      <c r="DU112" s="46" t="n">
        <v>0.420634920634921</v>
      </c>
      <c r="DV112" s="46" t="n">
        <v>0.690476190476191</v>
      </c>
      <c r="DW112" s="46" t="n">
        <v>0.841269841269841</v>
      </c>
      <c r="DX112" s="46" t="n">
        <v>0.1732171126447</v>
      </c>
      <c r="DY112" s="46" t="n">
        <v>0</v>
      </c>
      <c r="DZ112" s="46" t="n">
        <v>0</v>
      </c>
      <c r="EA112" s="46" t="n">
        <v>0</v>
      </c>
      <c r="EB112" s="46" t="n">
        <v>0</v>
      </c>
      <c r="EC112" s="46" t="n">
        <v>0</v>
      </c>
      <c r="ED112" s="46" t="n">
        <v>0</v>
      </c>
      <c r="EE112" s="46" t="n">
        <v>0</v>
      </c>
      <c r="EF112" s="46" t="n">
        <v>0.00793650793650794</v>
      </c>
      <c r="EG112" s="46" t="n">
        <v>0.00793650793650794</v>
      </c>
      <c r="EH112" s="46" t="n">
        <v>0.00793650793650794</v>
      </c>
      <c r="EI112" s="46" t="n">
        <v>0.00793650793650794</v>
      </c>
      <c r="EJ112" s="46" t="n">
        <v>0.00793650793650794</v>
      </c>
      <c r="EK112" s="46" t="n">
        <v>0.00793650793650794</v>
      </c>
      <c r="EL112" s="46" t="n">
        <v>0.547619047619048</v>
      </c>
      <c r="EM112" s="46" t="n">
        <v>0.00793650793650794</v>
      </c>
      <c r="EN112" s="46" t="n">
        <v>0.0555555555555556</v>
      </c>
      <c r="EO112" s="46" t="n">
        <v>0.00793650793650794</v>
      </c>
      <c r="EP112" s="46" t="n">
        <v>0.00793650793650794</v>
      </c>
      <c r="EQ112" s="46" t="n">
        <v>0.00793650793650794</v>
      </c>
      <c r="ER112" s="46" t="n">
        <v>0.0317460317460317</v>
      </c>
      <c r="ES112" s="46" t="n">
        <v>0.00793650793650794</v>
      </c>
      <c r="ET112" s="46" t="n">
        <v>0.00793650793650794</v>
      </c>
      <c r="EU112" s="46" t="n">
        <v>0.00793650793650794</v>
      </c>
      <c r="EV112" s="46" t="n">
        <v>0.00793650793650794</v>
      </c>
      <c r="EW112" s="46" t="n">
        <v>0.00793650793650794</v>
      </c>
      <c r="EX112" s="46" t="n">
        <v>0.00793650793650794</v>
      </c>
      <c r="EY112" s="46" t="n">
        <v>0.00793650793650794</v>
      </c>
      <c r="EZ112" s="46" t="n">
        <v>0.00793650793650794</v>
      </c>
      <c r="FA112" s="46" t="n">
        <v>0.00793650793650794</v>
      </c>
      <c r="FB112" s="46" t="n">
        <v>0.00793650793650794</v>
      </c>
      <c r="FC112" s="46" t="n">
        <v>0.00793650793650794</v>
      </c>
      <c r="FD112" s="46" t="n">
        <v>0.00793650793650794</v>
      </c>
      <c r="FE112" s="46" t="n">
        <v>0.00793650793650794</v>
      </c>
      <c r="FF112" s="46" t="n">
        <v>0.00793650793650794</v>
      </c>
      <c r="FG112" s="46" t="n">
        <v>0.00793650793650794</v>
      </c>
      <c r="FH112" s="46" t="n">
        <v>0.00793650793650794</v>
      </c>
      <c r="FI112" s="46" t="n">
        <v>0.00793650793650794</v>
      </c>
      <c r="FJ112" s="46" t="n">
        <v>0.00793650793650794</v>
      </c>
      <c r="FK112" s="46" t="n">
        <v>0.00793650793650794</v>
      </c>
      <c r="FL112" s="46" t="n">
        <v>0.00793650793650794</v>
      </c>
      <c r="FM112" s="46" t="n">
        <v>0.00793650793650794</v>
      </c>
      <c r="FN112" s="46" t="n">
        <v>0</v>
      </c>
      <c r="FO112" s="46" t="n">
        <v>0.0317460317460317</v>
      </c>
      <c r="FP112" s="46" t="n">
        <v>0.00793650793650794</v>
      </c>
      <c r="FQ112" s="46" t="n">
        <v>0.00793650793650794</v>
      </c>
      <c r="FR112" s="46" t="n">
        <v>0.00793650793650794</v>
      </c>
      <c r="FS112" s="46" t="n">
        <v>0.0158730158730159</v>
      </c>
      <c r="FT112" s="46" t="n">
        <v>0.00793650793650794</v>
      </c>
      <c r="FU112" s="46" t="n">
        <v>0.00793650793650794</v>
      </c>
      <c r="FV112" s="46" t="n">
        <v>0.00793650793650794</v>
      </c>
      <c r="FW112" s="46" t="n">
        <v>0.00793650793650794</v>
      </c>
      <c r="FX112" s="46" t="n">
        <v>0.00793650793650794</v>
      </c>
      <c r="FY112" s="46" t="n">
        <v>0.00793650793650794</v>
      </c>
      <c r="FZ112" s="46" t="n">
        <v>0.00793650793650794</v>
      </c>
      <c r="GA112" s="46" t="n">
        <v>0.00793650793650794</v>
      </c>
      <c r="GB112" s="46" t="n">
        <v>0.00793650793650794</v>
      </c>
      <c r="GC112" s="46" t="n">
        <v>0.30952380952381</v>
      </c>
      <c r="GD112" s="46" t="n">
        <v>0.00793650793650794</v>
      </c>
      <c r="GE112" s="46" t="n">
        <v>0.00793650793650794</v>
      </c>
      <c r="GF112" s="46" t="n">
        <v>0.00793650793650794</v>
      </c>
      <c r="GG112" s="46" t="n">
        <v>0.00793650793650794</v>
      </c>
      <c r="GH112" s="46" t="n">
        <v>0.00793650793650794</v>
      </c>
      <c r="GI112" s="46" t="n">
        <v>0.00793650793650794</v>
      </c>
      <c r="GJ112" s="46" t="n">
        <v>0.00793650793650794</v>
      </c>
      <c r="GK112" s="46" t="n">
        <v>0.00793650793650794</v>
      </c>
      <c r="GL112" s="46" t="n">
        <v>0.00793650793650794</v>
      </c>
      <c r="GM112" s="46" t="n">
        <v>0.00793650793650794</v>
      </c>
      <c r="GN112" s="46" t="n">
        <v>0.00793650793650794</v>
      </c>
      <c r="GO112" s="46" t="n">
        <v>0.00793650793650794</v>
      </c>
      <c r="GP112" s="46" t="n">
        <v>0.00793650793650794</v>
      </c>
      <c r="GQ112" s="46" t="n">
        <v>0.00793650793650794</v>
      </c>
      <c r="GR112" s="46" t="n">
        <v>0.00793650793650794</v>
      </c>
      <c r="GS112" s="46" t="n">
        <v>0.00793650793650794</v>
      </c>
      <c r="GT112" s="46" t="n">
        <v>0.00793650793650794</v>
      </c>
      <c r="GU112" s="46" t="n">
        <v>0.00793650793650794</v>
      </c>
      <c r="GV112" s="46" t="n">
        <v>0.00793650793650794</v>
      </c>
      <c r="GW112" s="46" t="n">
        <v>0.00793650793650794</v>
      </c>
      <c r="GX112" s="46" t="n">
        <v>0.00793650793650794</v>
      </c>
      <c r="GY112" s="46" t="n">
        <v>0.00793650793650794</v>
      </c>
      <c r="GZ112" s="46" t="n">
        <v>0.00793650793650794</v>
      </c>
      <c r="HA112" s="46" t="n">
        <v>0.00793650793650794</v>
      </c>
      <c r="HB112" s="46" t="n">
        <v>0.00793650793650794</v>
      </c>
      <c r="HC112" s="46" t="n">
        <v>0.00793650793650794</v>
      </c>
      <c r="HD112" s="46" t="n">
        <v>0.00793650793650794</v>
      </c>
      <c r="HE112" s="46" t="n">
        <v>0.00793650793650794</v>
      </c>
      <c r="HF112" s="46" t="n">
        <v>0.00793650793650794</v>
      </c>
      <c r="HG112" s="46" t="n">
        <v>0.00793650793650794</v>
      </c>
      <c r="HH112" s="46" t="n">
        <v>0.0158730158730159</v>
      </c>
      <c r="HI112" s="46" t="n">
        <v>0.00793650793650794</v>
      </c>
      <c r="HJ112" s="46" t="n">
        <v>0.00793650793650794</v>
      </c>
      <c r="HK112" s="46" t="n">
        <v>0.00793650793650794</v>
      </c>
      <c r="HL112" s="46" t="n">
        <v>0.00793650793650794</v>
      </c>
      <c r="HM112" s="46" t="n">
        <v>0.00793650793650794</v>
      </c>
      <c r="HN112" s="46" t="n">
        <v>0.00793650793650794</v>
      </c>
      <c r="HO112" s="46" t="n">
        <v>0.00793650793650794</v>
      </c>
      <c r="HP112" s="46" t="n">
        <v>0.0952380952380952</v>
      </c>
      <c r="HQ112" s="46" t="n">
        <v>0.00793650793650794</v>
      </c>
      <c r="HR112" s="46" t="n">
        <v>0.00793650793650794</v>
      </c>
      <c r="HS112" s="46" t="n">
        <v>0.00793650793650794</v>
      </c>
      <c r="HT112" s="46" t="n">
        <v>0.00793650793650794</v>
      </c>
      <c r="HU112" s="46" t="n">
        <v>0.00793650793650794</v>
      </c>
      <c r="HV112" s="46" t="n">
        <v>0.00793650793650794</v>
      </c>
      <c r="HW112" s="46" t="n">
        <v>0.00793650793650794</v>
      </c>
      <c r="HX112" s="46" t="n">
        <v>0.00793650793650794</v>
      </c>
      <c r="HY112" s="46" t="n">
        <v>0.00793650793650794</v>
      </c>
      <c r="HZ112" s="46" t="n">
        <v>0.00793650793650794</v>
      </c>
      <c r="IA112" s="46" t="n">
        <v>0.0158730158730159</v>
      </c>
      <c r="IB112" s="46" t="n">
        <v>0.00793650793650794</v>
      </c>
      <c r="IC112" s="46" t="n">
        <v>0.00793650793650794</v>
      </c>
      <c r="ID112" s="46" t="n">
        <v>0.0317460317460317</v>
      </c>
      <c r="IE112" s="46" t="n">
        <v>0.0317460317460317</v>
      </c>
      <c r="IF112" s="46" t="n">
        <v>0.0317460317460317</v>
      </c>
      <c r="IG112" s="46" t="n">
        <v>0.0555555555555556</v>
      </c>
      <c r="IH112" s="46" t="n">
        <v>0.0555555555555556</v>
      </c>
      <c r="II112" s="46" t="n">
        <v>0.0555555555555556</v>
      </c>
      <c r="IJ112" s="46" t="n">
        <v>0.222222222222222</v>
      </c>
      <c r="IK112" s="46" t="n">
        <v>0.0317460317460317</v>
      </c>
    </row>
    <row r="113" s="46" customFormat="true" ht="12.75" hidden="false" customHeight="false" outlineLevel="0" collapsed="false">
      <c r="A113" s="0"/>
      <c r="B113" s="46" t="n">
        <v>5</v>
      </c>
      <c r="C113" s="46" t="n">
        <v>16</v>
      </c>
      <c r="D113" s="46" t="n">
        <v>17</v>
      </c>
      <c r="E113" s="46" t="n">
        <v>10</v>
      </c>
      <c r="F113" s="46" t="n">
        <v>10</v>
      </c>
      <c r="G113" s="46" t="n">
        <v>12</v>
      </c>
      <c r="H113" s="46" t="n">
        <v>8</v>
      </c>
      <c r="I113" s="46" t="n">
        <v>10</v>
      </c>
      <c r="J113" s="46" t="n">
        <v>9.5</v>
      </c>
      <c r="K113" s="46" t="n">
        <v>8</v>
      </c>
      <c r="L113" s="46" t="n">
        <v>9</v>
      </c>
      <c r="M113" s="46" t="n">
        <v>9</v>
      </c>
      <c r="N113" s="46" t="n">
        <v>17</v>
      </c>
      <c r="O113" s="46" t="n">
        <v>7</v>
      </c>
      <c r="P113" s="46" t="n">
        <v>13</v>
      </c>
      <c r="Q113" s="46" t="n">
        <v>12</v>
      </c>
      <c r="R113" s="46" t="n">
        <v>8</v>
      </c>
      <c r="S113" s="46" t="n">
        <v>10</v>
      </c>
      <c r="T113" s="46" t="n">
        <v>11</v>
      </c>
      <c r="U113" s="46" t="n">
        <v>16</v>
      </c>
      <c r="V113" s="46" t="n">
        <v>11</v>
      </c>
      <c r="W113" s="46" t="n">
        <v>9</v>
      </c>
      <c r="X113" s="46" t="n">
        <v>10</v>
      </c>
      <c r="Y113" s="46" t="n">
        <v>12</v>
      </c>
      <c r="Z113" s="46" t="n">
        <v>6</v>
      </c>
      <c r="AA113" s="46" t="n">
        <v>7</v>
      </c>
      <c r="AB113" s="46" t="n">
        <v>12</v>
      </c>
      <c r="AC113" s="46" t="n">
        <v>13</v>
      </c>
      <c r="AD113" s="46" t="n">
        <v>11</v>
      </c>
      <c r="AE113" s="46" t="n">
        <v>16</v>
      </c>
      <c r="AF113" s="46" t="n">
        <v>15</v>
      </c>
      <c r="AG113" s="46" t="n">
        <v>7</v>
      </c>
      <c r="AH113" s="46" t="n">
        <v>8</v>
      </c>
      <c r="AI113" s="46" t="n">
        <v>13</v>
      </c>
      <c r="AJ113" s="46" t="n">
        <v>4</v>
      </c>
      <c r="AK113" s="46" t="n">
        <v>9</v>
      </c>
      <c r="AL113" s="46" t="n">
        <v>15</v>
      </c>
      <c r="AM113" s="46" t="n">
        <v>9</v>
      </c>
      <c r="AN113" s="46" t="n">
        <v>10</v>
      </c>
      <c r="AO113" s="46" t="n">
        <v>10</v>
      </c>
      <c r="AP113" s="46" t="n">
        <v>12</v>
      </c>
      <c r="AQ113" s="46" t="n">
        <v>10.5</v>
      </c>
      <c r="AR113" s="46" t="n">
        <v>17</v>
      </c>
      <c r="AS113" s="46" t="n">
        <v>9</v>
      </c>
      <c r="AT113" s="46" t="n">
        <v>14</v>
      </c>
      <c r="AU113" s="46" t="n">
        <v>13</v>
      </c>
      <c r="AV113" s="46" t="n">
        <v>7</v>
      </c>
      <c r="AW113" s="46" t="n">
        <v>12</v>
      </c>
      <c r="AX113" s="46" t="n">
        <v>12</v>
      </c>
      <c r="AY113" s="46" t="n">
        <v>11</v>
      </c>
      <c r="AZ113" s="46" t="n">
        <v>6</v>
      </c>
      <c r="BA113" s="46" t="n">
        <v>18</v>
      </c>
      <c r="BB113" s="46" t="n">
        <v>23</v>
      </c>
      <c r="BC113" s="46" t="n">
        <v>9</v>
      </c>
      <c r="BD113" s="46" t="n">
        <v>10</v>
      </c>
      <c r="BE113" s="46" t="n">
        <v>9</v>
      </c>
      <c r="BF113" s="46" t="n">
        <v>8</v>
      </c>
      <c r="BG113" s="46" t="n">
        <v>17</v>
      </c>
      <c r="BH113" s="46" t="n">
        <v>23</v>
      </c>
      <c r="BI113" s="46" t="n">
        <v>25</v>
      </c>
      <c r="BJ113" s="46" t="n">
        <v>25</v>
      </c>
      <c r="BK113" s="46" t="n">
        <v>7</v>
      </c>
      <c r="BL113" s="46" t="n">
        <v>21</v>
      </c>
      <c r="BM113" s="46" t="n">
        <v>10</v>
      </c>
      <c r="BN113" s="46" t="n">
        <v>13</v>
      </c>
      <c r="BO113" s="46" t="n">
        <v>7</v>
      </c>
      <c r="BP113" s="46" t="n">
        <v>8</v>
      </c>
      <c r="BQ113" s="46" t="n">
        <v>15</v>
      </c>
      <c r="BR113" s="46" t="n">
        <v>20</v>
      </c>
      <c r="BS113" s="46" t="n">
        <v>18</v>
      </c>
      <c r="BT113" s="46" t="n">
        <v>21</v>
      </c>
      <c r="BU113" s="46" t="n">
        <v>14</v>
      </c>
      <c r="BV113" s="46" t="n">
        <v>25</v>
      </c>
      <c r="BW113" s="46" t="n">
        <v>5</v>
      </c>
      <c r="BX113" s="46" t="n">
        <v>25</v>
      </c>
      <c r="BY113" s="46" t="n">
        <v>13</v>
      </c>
      <c r="BZ113" s="46" t="n">
        <v>12</v>
      </c>
      <c r="CA113" s="46" t="n">
        <v>10</v>
      </c>
      <c r="CB113" s="46" t="n">
        <v>14</v>
      </c>
      <c r="CC113" s="46" t="n">
        <v>23</v>
      </c>
      <c r="CD113" s="46" t="n">
        <v>16</v>
      </c>
      <c r="CE113" s="46" t="n">
        <v>18</v>
      </c>
      <c r="CF113" s="46" t="n">
        <v>14</v>
      </c>
      <c r="CG113" s="46" t="n">
        <v>10</v>
      </c>
      <c r="CH113" s="46" t="n">
        <v>10</v>
      </c>
      <c r="CI113" s="46" t="n">
        <v>8</v>
      </c>
      <c r="CJ113" s="46" t="n">
        <v>9</v>
      </c>
      <c r="CK113" s="47" t="n">
        <v>8</v>
      </c>
      <c r="CL113" s="46" t="n">
        <v>8</v>
      </c>
      <c r="CM113" s="46" t="n">
        <v>11</v>
      </c>
      <c r="CN113" s="46" t="n">
        <v>18</v>
      </c>
      <c r="CO113" s="46" t="n">
        <v>25</v>
      </c>
      <c r="CP113" s="46" t="n">
        <v>19</v>
      </c>
      <c r="CQ113" s="46" t="n">
        <v>3</v>
      </c>
      <c r="CR113" s="46" t="n">
        <v>6</v>
      </c>
      <c r="CS113" s="46" t="n">
        <v>5</v>
      </c>
      <c r="CT113" s="46" t="n">
        <v>6</v>
      </c>
      <c r="CU113" s="46" t="n">
        <v>8</v>
      </c>
      <c r="CV113" s="46" t="n">
        <v>10</v>
      </c>
      <c r="CW113" s="46" t="n">
        <v>10</v>
      </c>
      <c r="CX113" s="46" t="n">
        <v>7</v>
      </c>
      <c r="CY113" s="46" t="n">
        <v>8</v>
      </c>
      <c r="CZ113" s="46" t="n">
        <v>25</v>
      </c>
      <c r="DA113" s="46" t="n">
        <v>24</v>
      </c>
      <c r="DB113" s="46" t="n">
        <v>17</v>
      </c>
      <c r="DC113" s="46" t="n">
        <v>11.5</v>
      </c>
      <c r="DD113" s="46" t="n">
        <v>16</v>
      </c>
      <c r="DE113" s="46" t="n">
        <v>18</v>
      </c>
      <c r="DF113" s="46" t="n">
        <v>8</v>
      </c>
      <c r="DG113" s="46" t="n">
        <v>9</v>
      </c>
      <c r="DH113" s="46" t="n">
        <v>18</v>
      </c>
      <c r="DI113" s="46" t="n">
        <v>13</v>
      </c>
      <c r="DJ113" s="46" t="n">
        <v>15</v>
      </c>
      <c r="DK113" s="46" t="n">
        <v>19</v>
      </c>
      <c r="DL113" s="46" t="n">
        <v>12</v>
      </c>
      <c r="DM113" s="46" t="n">
        <v>7</v>
      </c>
      <c r="DN113" s="46" t="n">
        <v>17</v>
      </c>
      <c r="DO113" s="46" t="n">
        <v>7</v>
      </c>
      <c r="DP113" s="46" t="n">
        <v>14</v>
      </c>
      <c r="DQ113" s="46" t="n">
        <v>14</v>
      </c>
      <c r="DR113" s="46" t="n">
        <v>14</v>
      </c>
      <c r="DS113" s="46" t="n">
        <v>14</v>
      </c>
      <c r="DT113" s="46" t="n">
        <v>0</v>
      </c>
      <c r="DU113" s="46" t="n">
        <v>8</v>
      </c>
      <c r="DV113" s="46" t="n">
        <v>15</v>
      </c>
      <c r="DW113" s="46" t="n">
        <v>13</v>
      </c>
      <c r="DX113" s="46" t="n">
        <v>12</v>
      </c>
      <c r="DY113" s="46" t="n">
        <v>0</v>
      </c>
      <c r="DZ113" s="46" t="n">
        <v>0</v>
      </c>
      <c r="EA113" s="46" t="n">
        <v>0</v>
      </c>
      <c r="EB113" s="46" t="n">
        <v>0</v>
      </c>
      <c r="EC113" s="46" t="n">
        <v>0</v>
      </c>
      <c r="ED113" s="46" t="n">
        <v>0</v>
      </c>
      <c r="EE113" s="46" t="n">
        <v>0</v>
      </c>
      <c r="EF113" s="46" t="n">
        <v>24</v>
      </c>
      <c r="EG113" s="46" t="n">
        <v>21</v>
      </c>
      <c r="EH113" s="46" t="n">
        <v>18</v>
      </c>
      <c r="EI113" s="46" t="n">
        <v>4</v>
      </c>
      <c r="EJ113" s="46" t="n">
        <v>21</v>
      </c>
      <c r="EK113" s="46" t="n">
        <v>7</v>
      </c>
      <c r="EL113" s="46" t="n">
        <v>12</v>
      </c>
      <c r="EM113" s="46" t="n">
        <v>23</v>
      </c>
      <c r="EN113" s="46" t="n">
        <v>19</v>
      </c>
      <c r="EO113" s="46" t="n">
        <v>25</v>
      </c>
      <c r="EP113" s="46" t="n">
        <v>25</v>
      </c>
      <c r="EQ113" s="46" t="n">
        <v>23</v>
      </c>
      <c r="ER113" s="46" t="n">
        <v>25</v>
      </c>
      <c r="ES113" s="46" t="n">
        <v>25</v>
      </c>
      <c r="ET113" s="46" t="n">
        <v>14</v>
      </c>
      <c r="EU113" s="46" t="n">
        <v>11</v>
      </c>
      <c r="EV113" s="46" t="n">
        <v>0</v>
      </c>
      <c r="EW113" s="46" t="n">
        <v>1</v>
      </c>
      <c r="EX113" s="46" t="n">
        <v>12</v>
      </c>
      <c r="EY113" s="46" t="n">
        <v>0</v>
      </c>
      <c r="EZ113" s="46" t="n">
        <v>0</v>
      </c>
      <c r="FA113" s="46" t="n">
        <v>0</v>
      </c>
      <c r="FB113" s="46" t="n">
        <v>0</v>
      </c>
      <c r="FC113" s="46" t="n">
        <v>0</v>
      </c>
      <c r="FD113" s="46" t="n">
        <v>10</v>
      </c>
      <c r="FE113" s="46" t="n">
        <v>0</v>
      </c>
      <c r="FF113" s="46" t="n">
        <v>25</v>
      </c>
      <c r="FG113" s="46" t="n">
        <v>25</v>
      </c>
      <c r="FH113" s="46" t="n">
        <v>0</v>
      </c>
      <c r="FI113" s="46" t="n">
        <v>0</v>
      </c>
      <c r="FJ113" s="46" t="n">
        <v>6</v>
      </c>
      <c r="FK113" s="46" t="n">
        <v>0</v>
      </c>
      <c r="FL113" s="46" t="n">
        <v>2</v>
      </c>
      <c r="FM113" s="46" t="n">
        <v>0</v>
      </c>
      <c r="FN113" s="46" t="n">
        <v>0</v>
      </c>
      <c r="FO113" s="46" t="n">
        <v>10</v>
      </c>
      <c r="FP113" s="46" t="n">
        <v>17</v>
      </c>
      <c r="FQ113" s="46" t="n">
        <v>0</v>
      </c>
      <c r="FR113" s="46" t="n">
        <v>0</v>
      </c>
      <c r="FS113" s="46" t="n">
        <v>10</v>
      </c>
      <c r="FT113" s="46" t="n">
        <v>12</v>
      </c>
      <c r="FU113" s="46" t="n">
        <v>17</v>
      </c>
      <c r="FV113" s="46" t="n">
        <v>25</v>
      </c>
      <c r="FW113" s="46" t="n">
        <v>2</v>
      </c>
      <c r="FX113" s="46" t="n">
        <v>0</v>
      </c>
      <c r="FY113" s="46" t="n">
        <v>25</v>
      </c>
      <c r="FZ113" s="46" t="n">
        <v>24</v>
      </c>
      <c r="GA113" s="46" t="n">
        <v>17</v>
      </c>
      <c r="GB113" s="46" t="n">
        <v>22</v>
      </c>
      <c r="GC113" s="46" t="n">
        <v>9</v>
      </c>
      <c r="GD113" s="46" t="n">
        <v>8</v>
      </c>
      <c r="GE113" s="46" t="n">
        <v>25</v>
      </c>
      <c r="GF113" s="46" t="n">
        <v>16</v>
      </c>
      <c r="GG113" s="46" t="n">
        <v>21</v>
      </c>
      <c r="GH113" s="46" t="n">
        <v>18</v>
      </c>
      <c r="GI113" s="46" t="n">
        <v>25</v>
      </c>
      <c r="GJ113" s="46" t="n">
        <v>25</v>
      </c>
      <c r="GK113" s="46" t="n">
        <v>22</v>
      </c>
      <c r="GL113" s="46" t="n">
        <v>18</v>
      </c>
      <c r="GM113" s="46" t="n">
        <v>14</v>
      </c>
      <c r="GN113" s="46" t="n">
        <v>13</v>
      </c>
      <c r="GO113" s="46" t="n">
        <v>14</v>
      </c>
      <c r="GP113" s="46" t="n">
        <v>21</v>
      </c>
      <c r="GQ113" s="46" t="n">
        <v>25</v>
      </c>
      <c r="GR113" s="46" t="n">
        <v>25</v>
      </c>
      <c r="GS113" s="46" t="n">
        <v>19</v>
      </c>
      <c r="GT113" s="46" t="n">
        <v>13</v>
      </c>
      <c r="GU113" s="46" t="n">
        <v>12</v>
      </c>
      <c r="GV113" s="46" t="n">
        <v>16</v>
      </c>
      <c r="GW113" s="46" t="n">
        <v>12</v>
      </c>
      <c r="GX113" s="46" t="n">
        <v>10</v>
      </c>
      <c r="GY113" s="46" t="n">
        <v>9</v>
      </c>
      <c r="GZ113" s="46" t="n">
        <v>13</v>
      </c>
      <c r="HA113" s="46" t="n">
        <v>12</v>
      </c>
      <c r="HB113" s="46" t="n">
        <v>11</v>
      </c>
      <c r="HC113" s="46" t="n">
        <v>9</v>
      </c>
      <c r="HD113" s="46" t="n">
        <v>12</v>
      </c>
      <c r="HE113" s="46" t="n">
        <v>13</v>
      </c>
      <c r="HF113" s="46" t="n">
        <v>11</v>
      </c>
      <c r="HG113" s="46" t="n">
        <v>22</v>
      </c>
      <c r="HH113" s="46" t="n">
        <v>20</v>
      </c>
      <c r="HI113" s="46" t="n">
        <v>13</v>
      </c>
      <c r="HJ113" s="46" t="n">
        <v>20</v>
      </c>
      <c r="HK113" s="46" t="n">
        <v>15</v>
      </c>
      <c r="HL113" s="46" t="n">
        <v>22</v>
      </c>
      <c r="HM113" s="46" t="n">
        <v>17</v>
      </c>
      <c r="HN113" s="46" t="n">
        <v>17</v>
      </c>
      <c r="HO113" s="46" t="n">
        <v>4</v>
      </c>
      <c r="HP113" s="46" t="n">
        <v>0</v>
      </c>
      <c r="HQ113" s="46" t="n">
        <v>4</v>
      </c>
      <c r="HR113" s="46" t="n">
        <v>12</v>
      </c>
      <c r="HS113" s="46" t="n">
        <v>13</v>
      </c>
      <c r="HT113" s="46" t="n">
        <v>14</v>
      </c>
      <c r="HU113" s="46" t="n">
        <v>18</v>
      </c>
      <c r="HV113" s="46" t="n">
        <v>18</v>
      </c>
      <c r="HW113" s="46" t="n">
        <v>14</v>
      </c>
      <c r="HX113" s="46" t="n">
        <v>11</v>
      </c>
      <c r="HY113" s="46" t="n">
        <v>10.5</v>
      </c>
      <c r="HZ113" s="46" t="n">
        <v>9</v>
      </c>
      <c r="IA113" s="46" t="n">
        <v>5.5</v>
      </c>
      <c r="IB113" s="46" t="n">
        <v>7.5</v>
      </c>
      <c r="IC113" s="46" t="n">
        <v>5</v>
      </c>
      <c r="ID113" s="46" t="n">
        <v>7.5</v>
      </c>
      <c r="IE113" s="46" t="n">
        <v>7.5</v>
      </c>
      <c r="IF113" s="46" t="n">
        <v>7.5</v>
      </c>
      <c r="IG113" s="46" t="n">
        <v>7.5</v>
      </c>
      <c r="IH113" s="46" t="n">
        <v>9</v>
      </c>
      <c r="II113" s="46" t="n">
        <v>7.5</v>
      </c>
      <c r="IJ113" s="46" t="n">
        <v>9</v>
      </c>
      <c r="IK113" s="46" t="n">
        <v>9</v>
      </c>
    </row>
    <row r="114" s="46" customFormat="true" ht="12.75" hidden="false" customHeight="false" outlineLevel="0" collapsed="false">
      <c r="A114" s="0"/>
      <c r="B114" s="46" t="n">
        <v>6</v>
      </c>
      <c r="C114" s="46" t="n">
        <v>0.547619047619048</v>
      </c>
      <c r="D114" s="46" t="n">
        <v>0.420634920634921</v>
      </c>
      <c r="E114" s="46" t="n">
        <v>0.690476190476191</v>
      </c>
      <c r="F114" s="46" t="n">
        <v>0.690476190476191</v>
      </c>
      <c r="G114" s="46" t="n">
        <v>1</v>
      </c>
      <c r="H114" s="46" t="n">
        <v>0.420634920634921</v>
      </c>
      <c r="I114" s="46" t="n">
        <v>0.690476190476191</v>
      </c>
      <c r="J114" s="46" t="n">
        <v>0.600401848096969</v>
      </c>
      <c r="K114" s="46" t="n">
        <v>0.420634920634921</v>
      </c>
      <c r="L114" s="46" t="n">
        <v>0.547619047619048</v>
      </c>
      <c r="M114" s="46" t="n">
        <v>0.547619047619048</v>
      </c>
      <c r="N114" s="46" t="n">
        <v>0.420634920634921</v>
      </c>
      <c r="O114" s="46" t="n">
        <v>0.30952380952381</v>
      </c>
      <c r="P114" s="46" t="n">
        <v>1</v>
      </c>
      <c r="Q114" s="46" t="n">
        <v>1</v>
      </c>
      <c r="R114" s="46" t="n">
        <v>0.420634920634921</v>
      </c>
      <c r="S114" s="46" t="n">
        <v>0.690476190476191</v>
      </c>
      <c r="T114" s="46" t="n">
        <v>0.841269841269841</v>
      </c>
      <c r="U114" s="46" t="n">
        <v>0.547619047619048</v>
      </c>
      <c r="V114" s="46" t="n">
        <v>0.841269841269841</v>
      </c>
      <c r="W114" s="46" t="n">
        <v>0.547619047619048</v>
      </c>
      <c r="X114" s="46" t="n">
        <v>0.690476190476191</v>
      </c>
      <c r="Y114" s="46" t="n">
        <v>1</v>
      </c>
      <c r="Z114" s="46" t="n">
        <v>0.222222222222222</v>
      </c>
      <c r="AA114" s="46" t="n">
        <v>0.30952380952381</v>
      </c>
      <c r="AB114" s="46" t="n">
        <v>1</v>
      </c>
      <c r="AC114" s="46" t="n">
        <v>1</v>
      </c>
      <c r="AD114" s="46" t="n">
        <v>0.841269841269841</v>
      </c>
      <c r="AE114" s="46" t="n">
        <v>0.547619047619048</v>
      </c>
      <c r="AF114" s="46" t="n">
        <v>0.690476190476191</v>
      </c>
      <c r="AG114" s="46" t="n">
        <v>0.30952380952381</v>
      </c>
      <c r="AH114" s="46" t="n">
        <v>0.420634920634921</v>
      </c>
      <c r="AI114" s="46" t="n">
        <v>1</v>
      </c>
      <c r="AJ114" s="46" t="n">
        <v>0.0952380952380952</v>
      </c>
      <c r="AK114" s="46" t="n">
        <v>0.547619047619048</v>
      </c>
      <c r="AL114" s="46" t="n">
        <v>0.690476190476191</v>
      </c>
      <c r="AM114" s="46" t="n">
        <v>0.547619047619048</v>
      </c>
      <c r="AN114" s="46" t="n">
        <v>0.690476190476191</v>
      </c>
      <c r="AO114" s="46" t="n">
        <v>0.690476190476191</v>
      </c>
      <c r="AP114" s="46" t="n">
        <v>1</v>
      </c>
      <c r="AQ114" s="46" t="n">
        <v>0.753298033462838</v>
      </c>
      <c r="AR114" s="46" t="n">
        <v>0.420634920634921</v>
      </c>
      <c r="AS114" s="46" t="n">
        <v>0.547619047619048</v>
      </c>
      <c r="AT114" s="46" t="n">
        <v>0.841269841269841</v>
      </c>
      <c r="AU114" s="46" t="n">
        <v>1</v>
      </c>
      <c r="AV114" s="46" t="n">
        <v>0.30952380952381</v>
      </c>
      <c r="AW114" s="46" t="n">
        <v>1</v>
      </c>
      <c r="AX114" s="46" t="n">
        <v>1</v>
      </c>
      <c r="AY114" s="46" t="n">
        <v>0.841269841269841</v>
      </c>
      <c r="AZ114" s="46" t="n">
        <v>0.222222222222222</v>
      </c>
      <c r="BA114" s="46" t="n">
        <v>0.30952380952381</v>
      </c>
      <c r="BB114" s="46" t="n">
        <v>0.0317460317460317</v>
      </c>
      <c r="BC114" s="46" t="n">
        <v>0.547619047619048</v>
      </c>
      <c r="BD114" s="46" t="n">
        <v>0.690476190476191</v>
      </c>
      <c r="BE114" s="46" t="n">
        <v>0.547619047619048</v>
      </c>
      <c r="BF114" s="46" t="n">
        <v>0.420634920634921</v>
      </c>
      <c r="BG114" s="46" t="n">
        <v>0.420634920634921</v>
      </c>
      <c r="BH114" s="46" t="n">
        <v>0.0317460317460317</v>
      </c>
      <c r="BI114" s="46" t="n">
        <v>0.00793650793650794</v>
      </c>
      <c r="BJ114" s="46" t="n">
        <v>0.00793650793650794</v>
      </c>
      <c r="BK114" s="46" t="n">
        <v>0.30952380952381</v>
      </c>
      <c r="BL114" s="46" t="n">
        <v>0.0952380952380952</v>
      </c>
      <c r="BM114" s="46" t="n">
        <v>0.690476190476191</v>
      </c>
      <c r="BN114" s="46" t="n">
        <v>1</v>
      </c>
      <c r="BO114" s="46" t="n">
        <v>0.30952380952381</v>
      </c>
      <c r="BP114" s="46" t="n">
        <v>0.420634920634921</v>
      </c>
      <c r="BQ114" s="46" t="n">
        <v>0.690476190476191</v>
      </c>
      <c r="BR114" s="46" t="n">
        <v>0.150793650793651</v>
      </c>
      <c r="BS114" s="46" t="n">
        <v>0.30952380952381</v>
      </c>
      <c r="BT114" s="46" t="n">
        <v>0.0952380952380952</v>
      </c>
      <c r="BU114" s="46" t="n">
        <v>0.841269841269841</v>
      </c>
      <c r="BV114" s="46" t="n">
        <v>0.00793650793650794</v>
      </c>
      <c r="BW114" s="46" t="n">
        <v>0.150793650793651</v>
      </c>
      <c r="BX114" s="46" t="n">
        <v>0.00793650793650794</v>
      </c>
      <c r="BY114" s="46" t="n">
        <v>1</v>
      </c>
      <c r="BZ114" s="46" t="n">
        <v>1</v>
      </c>
      <c r="CA114" s="46" t="n">
        <v>0.690476190476191</v>
      </c>
      <c r="CB114" s="46" t="n">
        <v>0.841269841269841</v>
      </c>
      <c r="CC114" s="46" t="n">
        <v>0.0317460317460317</v>
      </c>
      <c r="CD114" s="46" t="n">
        <v>0.547619047619048</v>
      </c>
      <c r="CE114" s="46" t="n">
        <v>0.30952380952381</v>
      </c>
      <c r="CF114" s="46" t="n">
        <v>0.841269841269841</v>
      </c>
      <c r="CG114" s="46" t="n">
        <v>0.690476190476191</v>
      </c>
      <c r="CH114" s="46" t="n">
        <v>0.690476190476191</v>
      </c>
      <c r="CI114" s="46" t="n">
        <v>0.420634920634921</v>
      </c>
      <c r="CJ114" s="46" t="n">
        <v>0.547619047619048</v>
      </c>
      <c r="CK114" s="47" t="n">
        <v>0.420634920634921</v>
      </c>
      <c r="CL114" s="46" t="n">
        <v>0.420634920634921</v>
      </c>
      <c r="CM114" s="46" t="n">
        <v>0.841269841269841</v>
      </c>
      <c r="CN114" s="46" t="n">
        <v>0.30952380952381</v>
      </c>
      <c r="CO114" s="46" t="n">
        <v>0.00793650793650794</v>
      </c>
      <c r="CP114" s="46" t="n">
        <v>0.222222222222222</v>
      </c>
      <c r="CQ114" s="46" t="n">
        <v>0.0555555555555556</v>
      </c>
      <c r="CR114" s="46" t="n">
        <v>0.222222222222222</v>
      </c>
      <c r="CS114" s="46" t="n">
        <v>0.150793650793651</v>
      </c>
      <c r="CT114" s="46" t="n">
        <v>0.222222222222222</v>
      </c>
      <c r="CU114" s="46" t="n">
        <v>0.420634920634921</v>
      </c>
      <c r="CV114" s="46" t="n">
        <v>0.690476190476191</v>
      </c>
      <c r="CW114" s="46" t="n">
        <v>0.690476190476191</v>
      </c>
      <c r="CX114" s="46" t="n">
        <v>0.30952380952381</v>
      </c>
      <c r="CY114" s="46" t="n">
        <v>0.420634920634921</v>
      </c>
      <c r="CZ114" s="46" t="n">
        <v>0.00793650793650794</v>
      </c>
      <c r="DA114" s="46" t="n">
        <v>0.0158730158730159</v>
      </c>
      <c r="DB114" s="46" t="n">
        <v>0.420634920634921</v>
      </c>
      <c r="DC114" s="46" t="n">
        <v>0.916562644679541</v>
      </c>
      <c r="DD114" s="46" t="n">
        <v>0.529619299003452</v>
      </c>
      <c r="DE114" s="46" t="n">
        <v>0.30952380952381</v>
      </c>
      <c r="DF114" s="46" t="n">
        <v>0.420634920634921</v>
      </c>
      <c r="DG114" s="46" t="n">
        <v>0.547619047619048</v>
      </c>
      <c r="DH114" s="46" t="n">
        <v>0.30952380952381</v>
      </c>
      <c r="DI114" s="46" t="n">
        <v>1</v>
      </c>
      <c r="DJ114" s="46" t="n">
        <v>0.690476190476191</v>
      </c>
      <c r="DK114" s="46" t="n">
        <v>0.222222222222222</v>
      </c>
      <c r="DL114" s="46" t="n">
        <v>1</v>
      </c>
      <c r="DM114" s="46" t="n">
        <v>0.30952380952381</v>
      </c>
      <c r="DN114" s="46" t="n">
        <v>0.420634920634921</v>
      </c>
      <c r="DO114" s="46" t="n">
        <v>0.30952380952381</v>
      </c>
      <c r="DP114" s="46" t="n">
        <v>0.841269841269841</v>
      </c>
      <c r="DQ114" s="46" t="n">
        <v>0.841269841269841</v>
      </c>
      <c r="DR114" s="46" t="n">
        <v>0.841269841269841</v>
      </c>
      <c r="DS114" s="46" t="n">
        <v>0.841269841269841</v>
      </c>
      <c r="DT114" s="46" t="n">
        <v>0.00793650793650794</v>
      </c>
      <c r="DU114" s="46" t="n">
        <v>0.420634920634921</v>
      </c>
      <c r="DV114" s="46" t="n">
        <v>0.690476190476191</v>
      </c>
      <c r="DW114" s="46" t="n">
        <v>1</v>
      </c>
      <c r="DX114" s="46" t="n">
        <v>1</v>
      </c>
      <c r="DY114" s="46" t="n">
        <v>0</v>
      </c>
      <c r="DZ114" s="46" t="n">
        <v>0</v>
      </c>
      <c r="EA114" s="46" t="n">
        <v>0</v>
      </c>
      <c r="EB114" s="46" t="n">
        <v>0</v>
      </c>
      <c r="EC114" s="46" t="n">
        <v>0</v>
      </c>
      <c r="ED114" s="46" t="n">
        <v>0</v>
      </c>
      <c r="EE114" s="46" t="n">
        <v>0</v>
      </c>
      <c r="EF114" s="46" t="n">
        <v>0.0158730158730159</v>
      </c>
      <c r="EG114" s="46" t="n">
        <v>0.0952380952380952</v>
      </c>
      <c r="EH114" s="46" t="n">
        <v>0.30952380952381</v>
      </c>
      <c r="EI114" s="46" t="n">
        <v>0.0952380952380952</v>
      </c>
      <c r="EJ114" s="46" t="n">
        <v>0.0952380952380952</v>
      </c>
      <c r="EK114" s="46" t="n">
        <v>0.30952380952381</v>
      </c>
      <c r="EL114" s="46" t="n">
        <v>1</v>
      </c>
      <c r="EM114" s="46" t="n">
        <v>0.0317460317460317</v>
      </c>
      <c r="EN114" s="46" t="n">
        <v>0.222222222222222</v>
      </c>
      <c r="EO114" s="46" t="n">
        <v>0.00793650793650794</v>
      </c>
      <c r="EP114" s="46" t="n">
        <v>0.00793650793650794</v>
      </c>
      <c r="EQ114" s="46" t="n">
        <v>0.0317460317460317</v>
      </c>
      <c r="ER114" s="46" t="n">
        <v>0.00793650793650794</v>
      </c>
      <c r="ES114" s="46" t="n">
        <v>0.00793650793650794</v>
      </c>
      <c r="ET114" s="46" t="n">
        <v>0.841269841269841</v>
      </c>
      <c r="EU114" s="46" t="n">
        <v>0.841269841269841</v>
      </c>
      <c r="EV114" s="46" t="n">
        <v>0.00793650793650794</v>
      </c>
      <c r="EW114" s="46" t="n">
        <v>0.0158730158730159</v>
      </c>
      <c r="EX114" s="46" t="n">
        <v>1</v>
      </c>
      <c r="EY114" s="46" t="n">
        <v>0.00793650793650794</v>
      </c>
      <c r="EZ114" s="46" t="n">
        <v>0.00793650793650794</v>
      </c>
      <c r="FA114" s="46" t="n">
        <v>0.00793650793650794</v>
      </c>
      <c r="FB114" s="46" t="n">
        <v>0.00793650793650794</v>
      </c>
      <c r="FC114" s="46" t="n">
        <v>0.00793650793650794</v>
      </c>
      <c r="FD114" s="46" t="n">
        <v>0.690476190476191</v>
      </c>
      <c r="FE114" s="46" t="n">
        <v>0.00793650793650794</v>
      </c>
      <c r="FF114" s="46" t="n">
        <v>0.00793650793650794</v>
      </c>
      <c r="FG114" s="46" t="n">
        <v>0.00793650793650794</v>
      </c>
      <c r="FH114" s="46" t="n">
        <v>0.00793650793650794</v>
      </c>
      <c r="FI114" s="46" t="n">
        <v>0.00793650793650794</v>
      </c>
      <c r="FJ114" s="46" t="n">
        <v>0.222222222222222</v>
      </c>
      <c r="FK114" s="46" t="n">
        <v>0.00793650793650794</v>
      </c>
      <c r="FL114" s="46" t="n">
        <v>0.0317460317460317</v>
      </c>
      <c r="FM114" s="46" t="n">
        <v>0.00793650793650794</v>
      </c>
      <c r="FN114" s="46" t="n">
        <v>0</v>
      </c>
      <c r="FO114" s="46" t="n">
        <v>0.690476190476191</v>
      </c>
      <c r="FP114" s="46" t="n">
        <v>0.420634920634921</v>
      </c>
      <c r="FQ114" s="46" t="n">
        <v>0.00793650793650794</v>
      </c>
      <c r="FR114" s="46" t="n">
        <v>0.00793650793650794</v>
      </c>
      <c r="FS114" s="46" t="n">
        <v>0.690476190476191</v>
      </c>
      <c r="FT114" s="46" t="n">
        <v>1</v>
      </c>
      <c r="FU114" s="46" t="n">
        <v>0.420634920634921</v>
      </c>
      <c r="FV114" s="46" t="n">
        <v>0.00793650793650794</v>
      </c>
      <c r="FW114" s="46" t="n">
        <v>0.0317460317460317</v>
      </c>
      <c r="FX114" s="46" t="n">
        <v>0.00793650793650794</v>
      </c>
      <c r="FY114" s="46" t="n">
        <v>0.00793650793650794</v>
      </c>
      <c r="FZ114" s="46" t="n">
        <v>0.0158730158730159</v>
      </c>
      <c r="GA114" s="46" t="n">
        <v>0.420634920634921</v>
      </c>
      <c r="GB114" s="46" t="n">
        <v>0.0555555555555556</v>
      </c>
      <c r="GC114" s="46" t="n">
        <v>0.547619047619048</v>
      </c>
      <c r="GD114" s="46" t="n">
        <v>0.420634920634921</v>
      </c>
      <c r="GE114" s="46" t="n">
        <v>0.00793650793650794</v>
      </c>
      <c r="GF114" s="46" t="n">
        <v>0.547619047619048</v>
      </c>
      <c r="GG114" s="46" t="n">
        <v>0.0952380952380952</v>
      </c>
      <c r="GH114" s="46" t="n">
        <v>0.30952380952381</v>
      </c>
      <c r="GI114" s="46" t="n">
        <v>0.00793650793650794</v>
      </c>
      <c r="GJ114" s="46" t="n">
        <v>0.00793650793650794</v>
      </c>
      <c r="GK114" s="46" t="n">
        <v>0.0555555555555556</v>
      </c>
      <c r="GL114" s="46" t="n">
        <v>0.30952380952381</v>
      </c>
      <c r="GM114" s="46" t="n">
        <v>0.841269841269841</v>
      </c>
      <c r="GN114" s="46" t="n">
        <v>1</v>
      </c>
      <c r="GO114" s="46" t="n">
        <v>0.841269841269841</v>
      </c>
      <c r="GP114" s="46" t="n">
        <v>0.0952380952380952</v>
      </c>
      <c r="GQ114" s="46" t="n">
        <v>0.00793650793650794</v>
      </c>
      <c r="GR114" s="46" t="n">
        <v>0.00793650793650794</v>
      </c>
      <c r="GS114" s="46" t="n">
        <v>0.222222222222222</v>
      </c>
      <c r="GT114" s="46" t="n">
        <v>1</v>
      </c>
      <c r="GU114" s="46" t="n">
        <v>1</v>
      </c>
      <c r="GV114" s="46" t="n">
        <v>0.547619047619048</v>
      </c>
      <c r="GW114" s="46" t="n">
        <v>1</v>
      </c>
      <c r="GX114" s="46" t="n">
        <v>0.690476190476191</v>
      </c>
      <c r="GY114" s="46" t="n">
        <v>0.547619047619048</v>
      </c>
      <c r="GZ114" s="46" t="n">
        <v>1</v>
      </c>
      <c r="HA114" s="46" t="n">
        <v>1</v>
      </c>
      <c r="HB114" s="46" t="n">
        <v>0.841269841269841</v>
      </c>
      <c r="HC114" s="46" t="n">
        <v>0.547619047619048</v>
      </c>
      <c r="HD114" s="46" t="n">
        <v>1</v>
      </c>
      <c r="HE114" s="46" t="n">
        <v>1</v>
      </c>
      <c r="HF114" s="46" t="n">
        <v>0.841269841269841</v>
      </c>
      <c r="HG114" s="46" t="n">
        <v>0.0555555555555556</v>
      </c>
      <c r="HH114" s="46" t="n">
        <v>0.150793650793651</v>
      </c>
      <c r="HI114" s="46" t="n">
        <v>1</v>
      </c>
      <c r="HJ114" s="46" t="n">
        <v>0.150793650793651</v>
      </c>
      <c r="HK114" s="46" t="n">
        <v>0.690476190476191</v>
      </c>
      <c r="HL114" s="46" t="n">
        <v>0.0555555555555556</v>
      </c>
      <c r="HM114" s="46" t="n">
        <v>0.420634920634921</v>
      </c>
      <c r="HN114" s="46" t="n">
        <v>0.420634920634921</v>
      </c>
      <c r="HO114" s="46" t="n">
        <v>0.0952380952380952</v>
      </c>
      <c r="HP114" s="46" t="n">
        <v>0.00793650793650794</v>
      </c>
      <c r="HQ114" s="46" t="n">
        <v>0.0952380952380952</v>
      </c>
      <c r="HR114" s="46" t="n">
        <v>1</v>
      </c>
      <c r="HS114" s="46" t="n">
        <v>1</v>
      </c>
      <c r="HT114" s="46" t="n">
        <v>0.841269841269841</v>
      </c>
      <c r="HU114" s="46" t="n">
        <v>0.30952380952381</v>
      </c>
      <c r="HV114" s="46" t="n">
        <v>0.30952380952381</v>
      </c>
      <c r="HW114" s="46" t="n">
        <v>0.841269841269841</v>
      </c>
      <c r="HX114" s="46" t="n">
        <v>0.841269841269841</v>
      </c>
      <c r="HY114" s="46" t="n">
        <v>0.745682542083693</v>
      </c>
      <c r="HZ114" s="46" t="n">
        <v>0.547619047619048</v>
      </c>
      <c r="IA114" s="46" t="n">
        <v>0.161237591834016</v>
      </c>
      <c r="IB114" s="46" t="n">
        <v>0.179712494879</v>
      </c>
      <c r="IC114" s="46" t="n">
        <v>0.072005657555498</v>
      </c>
      <c r="ID114" s="46" t="n">
        <v>0.179712494879</v>
      </c>
      <c r="IE114" s="46" t="n">
        <v>0.179712494879</v>
      </c>
      <c r="IF114" s="46" t="n">
        <v>0.179712494879</v>
      </c>
      <c r="IG114" s="46" t="n">
        <v>0.179712494879</v>
      </c>
      <c r="IH114" s="46" t="n">
        <v>0.440686016488678</v>
      </c>
      <c r="II114" s="46" t="n">
        <v>0.179712494879</v>
      </c>
      <c r="IJ114" s="46" t="n">
        <v>0.440686016488678</v>
      </c>
      <c r="IK114" s="46" t="n">
        <v>0.440686016488678</v>
      </c>
    </row>
    <row r="115" s="46" customFormat="true" ht="12.75" hidden="false" customHeight="false" outlineLevel="0" collapsed="false">
      <c r="A115" s="0"/>
      <c r="B115" s="46" t="n">
        <v>7</v>
      </c>
      <c r="C115" s="46" t="n">
        <v>25</v>
      </c>
      <c r="D115" s="46" t="n">
        <v>25</v>
      </c>
      <c r="E115" s="46" t="n">
        <v>22</v>
      </c>
      <c r="F115" s="46" t="n">
        <v>25</v>
      </c>
      <c r="G115" s="46" t="n">
        <v>25</v>
      </c>
      <c r="H115" s="46" t="n">
        <v>22</v>
      </c>
      <c r="I115" s="46" t="n">
        <v>21</v>
      </c>
      <c r="J115" s="46" t="n">
        <v>20</v>
      </c>
      <c r="K115" s="46" t="n">
        <v>20</v>
      </c>
      <c r="L115" s="46" t="n">
        <v>21</v>
      </c>
      <c r="M115" s="46" t="n">
        <v>19</v>
      </c>
      <c r="N115" s="46" t="n">
        <v>19</v>
      </c>
      <c r="O115" s="46" t="n">
        <v>23</v>
      </c>
      <c r="P115" s="46" t="n">
        <v>24</v>
      </c>
      <c r="Q115" s="46" t="n">
        <v>20</v>
      </c>
      <c r="R115" s="46" t="n">
        <v>14</v>
      </c>
      <c r="S115" s="46" t="n">
        <v>25</v>
      </c>
      <c r="T115" s="46" t="n">
        <v>13</v>
      </c>
      <c r="U115" s="46" t="n">
        <v>24</v>
      </c>
      <c r="V115" s="46" t="n">
        <v>22</v>
      </c>
      <c r="W115" s="46" t="n">
        <v>14</v>
      </c>
      <c r="X115" s="46" t="n">
        <v>25</v>
      </c>
      <c r="Y115" s="46" t="n">
        <v>5</v>
      </c>
      <c r="Z115" s="46" t="n">
        <v>15.5</v>
      </c>
      <c r="AA115" s="46" t="n">
        <v>16</v>
      </c>
      <c r="AB115" s="46" t="n">
        <v>13</v>
      </c>
      <c r="AC115" s="46" t="n">
        <v>15</v>
      </c>
      <c r="AD115" s="46" t="n">
        <v>17</v>
      </c>
      <c r="AE115" s="46" t="n">
        <v>25</v>
      </c>
      <c r="AF115" s="46" t="n">
        <v>25</v>
      </c>
      <c r="AG115" s="46" t="n">
        <v>17</v>
      </c>
      <c r="AH115" s="46" t="n">
        <v>17</v>
      </c>
      <c r="AI115" s="46" t="n">
        <v>20</v>
      </c>
      <c r="AJ115" s="46" t="n">
        <v>25</v>
      </c>
      <c r="AK115" s="46" t="n">
        <v>21</v>
      </c>
      <c r="AL115" s="46" t="n">
        <v>15</v>
      </c>
      <c r="AM115" s="46" t="n">
        <v>10</v>
      </c>
      <c r="AN115" s="46" t="n">
        <v>5</v>
      </c>
      <c r="AO115" s="46" t="n">
        <v>0</v>
      </c>
      <c r="AP115" s="46" t="n">
        <v>2</v>
      </c>
      <c r="AQ115" s="46" t="n">
        <v>13</v>
      </c>
      <c r="AR115" s="46" t="n">
        <v>15</v>
      </c>
      <c r="AS115" s="46" t="n">
        <v>1</v>
      </c>
      <c r="AT115" s="46" t="n">
        <v>5</v>
      </c>
      <c r="AU115" s="46" t="n">
        <v>0</v>
      </c>
      <c r="AV115" s="46" t="n">
        <v>5</v>
      </c>
      <c r="AW115" s="46" t="n">
        <v>10</v>
      </c>
      <c r="AX115" s="46" t="n">
        <v>21.5</v>
      </c>
      <c r="AY115" s="46" t="n">
        <v>24</v>
      </c>
      <c r="AZ115" s="46" t="n">
        <v>6</v>
      </c>
      <c r="BA115" s="46" t="n">
        <v>21</v>
      </c>
      <c r="BB115" s="46" t="n">
        <v>25</v>
      </c>
      <c r="BC115" s="46" t="n">
        <v>8</v>
      </c>
      <c r="BD115" s="46" t="n">
        <v>11</v>
      </c>
      <c r="BE115" s="46" t="n">
        <v>10</v>
      </c>
      <c r="BF115" s="46" t="n">
        <v>10</v>
      </c>
      <c r="BG115" s="46" t="n">
        <v>25</v>
      </c>
      <c r="BH115" s="46" t="n">
        <v>25</v>
      </c>
      <c r="BI115" s="46" t="n">
        <v>25</v>
      </c>
      <c r="BJ115" s="46" t="n">
        <v>25</v>
      </c>
      <c r="BK115" s="46" t="n">
        <v>25</v>
      </c>
      <c r="BL115" s="46" t="n">
        <v>25</v>
      </c>
      <c r="BM115" s="46" t="n">
        <v>20</v>
      </c>
      <c r="BN115" s="46" t="n">
        <v>3</v>
      </c>
      <c r="BO115" s="46" t="n">
        <v>22</v>
      </c>
      <c r="BP115" s="46" t="n">
        <v>25</v>
      </c>
      <c r="BQ115" s="46" t="n">
        <v>23</v>
      </c>
      <c r="BR115" s="46" t="n">
        <v>25</v>
      </c>
      <c r="BS115" s="46" t="n">
        <v>14</v>
      </c>
      <c r="BT115" s="46" t="n">
        <v>23</v>
      </c>
      <c r="BU115" s="46" t="n">
        <v>21</v>
      </c>
      <c r="BV115" s="46" t="n">
        <v>25</v>
      </c>
      <c r="BW115" s="46" t="n">
        <v>25</v>
      </c>
      <c r="BX115" s="46" t="n">
        <v>25</v>
      </c>
      <c r="BY115" s="46" t="n">
        <v>25</v>
      </c>
      <c r="BZ115" s="46" t="n">
        <v>25</v>
      </c>
      <c r="CA115" s="46" t="n">
        <v>25</v>
      </c>
      <c r="CB115" s="46" t="n">
        <v>25</v>
      </c>
      <c r="CC115" s="46" t="n">
        <v>25</v>
      </c>
      <c r="CD115" s="46" t="n">
        <v>25</v>
      </c>
      <c r="CE115" s="46" t="n">
        <v>25</v>
      </c>
      <c r="CF115" s="46" t="n">
        <v>25</v>
      </c>
      <c r="CG115" s="46" t="n">
        <v>25</v>
      </c>
      <c r="CH115" s="46" t="n">
        <v>24</v>
      </c>
      <c r="CI115" s="46" t="n">
        <v>24</v>
      </c>
      <c r="CJ115" s="46" t="n">
        <v>25</v>
      </c>
      <c r="CK115" s="47" t="n">
        <v>23</v>
      </c>
      <c r="CL115" s="46" t="n">
        <v>15</v>
      </c>
      <c r="CM115" s="46" t="n">
        <v>25</v>
      </c>
      <c r="CN115" s="46" t="n">
        <v>25</v>
      </c>
      <c r="CO115" s="46" t="n">
        <v>25</v>
      </c>
      <c r="CP115" s="46" t="n">
        <v>25</v>
      </c>
      <c r="CQ115" s="46" t="n">
        <v>4</v>
      </c>
      <c r="CR115" s="46" t="n">
        <v>9</v>
      </c>
      <c r="CS115" s="46" t="n">
        <v>7</v>
      </c>
      <c r="CT115" s="46" t="n">
        <v>10</v>
      </c>
      <c r="CU115" s="46" t="n">
        <v>14</v>
      </c>
      <c r="CV115" s="46" t="n">
        <v>4</v>
      </c>
      <c r="CW115" s="46" t="n">
        <v>0</v>
      </c>
      <c r="CX115" s="46" t="n">
        <v>0</v>
      </c>
      <c r="CY115" s="46" t="n">
        <v>0</v>
      </c>
      <c r="CZ115" s="46" t="n">
        <v>25</v>
      </c>
      <c r="DA115" s="46" t="n">
        <v>25</v>
      </c>
      <c r="DB115" s="46" t="n">
        <v>23</v>
      </c>
      <c r="DC115" s="46" t="n">
        <v>5.5</v>
      </c>
      <c r="DD115" s="46" t="n">
        <v>5</v>
      </c>
      <c r="DE115" s="46" t="n">
        <v>25</v>
      </c>
      <c r="DF115" s="46" t="n">
        <v>7.5</v>
      </c>
      <c r="DG115" s="46" t="n">
        <v>10</v>
      </c>
      <c r="DH115" s="46" t="n">
        <v>13</v>
      </c>
      <c r="DI115" s="46" t="n">
        <v>13</v>
      </c>
      <c r="DJ115" s="46" t="n">
        <v>10</v>
      </c>
      <c r="DK115" s="46" t="n">
        <v>25</v>
      </c>
      <c r="DL115" s="46" t="n">
        <v>25</v>
      </c>
      <c r="DM115" s="46" t="n">
        <v>13</v>
      </c>
      <c r="DN115" s="46" t="n">
        <v>0</v>
      </c>
      <c r="DO115" s="46" t="n">
        <v>21</v>
      </c>
      <c r="DP115" s="46" t="n">
        <v>24</v>
      </c>
      <c r="DQ115" s="46" t="n">
        <v>25</v>
      </c>
      <c r="DR115" s="46" t="n">
        <v>21</v>
      </c>
      <c r="DS115" s="46" t="n">
        <v>0</v>
      </c>
      <c r="DT115" s="46" t="n">
        <v>20</v>
      </c>
      <c r="DU115" s="46" t="n">
        <v>25</v>
      </c>
      <c r="DV115" s="46" t="n">
        <v>25</v>
      </c>
      <c r="DW115" s="46" t="n">
        <v>24</v>
      </c>
      <c r="DX115" s="46" t="n">
        <v>1</v>
      </c>
      <c r="DY115" s="46" t="n">
        <v>0</v>
      </c>
      <c r="DZ115" s="46" t="n">
        <v>0</v>
      </c>
      <c r="EA115" s="46" t="n">
        <v>0</v>
      </c>
      <c r="EB115" s="46" t="n">
        <v>0</v>
      </c>
      <c r="EC115" s="46" t="n">
        <v>0</v>
      </c>
      <c r="ED115" s="46" t="n">
        <v>0</v>
      </c>
      <c r="EE115" s="46" t="n">
        <v>0</v>
      </c>
      <c r="EF115" s="46" t="n">
        <v>25</v>
      </c>
      <c r="EG115" s="46" t="n">
        <v>25</v>
      </c>
      <c r="EH115" s="46" t="n">
        <v>4</v>
      </c>
      <c r="EI115" s="46" t="n">
        <v>25</v>
      </c>
      <c r="EJ115" s="46" t="n">
        <v>25</v>
      </c>
      <c r="EK115" s="46" t="n">
        <v>25</v>
      </c>
      <c r="EL115" s="46" t="n">
        <v>25</v>
      </c>
      <c r="EM115" s="46" t="n">
        <v>25</v>
      </c>
      <c r="EN115" s="46" t="n">
        <v>25</v>
      </c>
      <c r="EO115" s="46" t="n">
        <v>0</v>
      </c>
      <c r="EP115" s="46" t="n">
        <v>25</v>
      </c>
      <c r="EQ115" s="46" t="n">
        <v>25</v>
      </c>
      <c r="ER115" s="46" t="n">
        <v>16</v>
      </c>
      <c r="ES115" s="46" t="n">
        <v>0</v>
      </c>
      <c r="ET115" s="46" t="n">
        <v>25</v>
      </c>
      <c r="EU115" s="46" t="n">
        <v>0</v>
      </c>
      <c r="EV115" s="46" t="n">
        <v>0</v>
      </c>
      <c r="EW115" s="46" t="n">
        <v>0</v>
      </c>
      <c r="EX115" s="46" t="n">
        <v>0</v>
      </c>
      <c r="EY115" s="46" t="n">
        <v>0</v>
      </c>
      <c r="EZ115" s="46" t="n">
        <v>0</v>
      </c>
      <c r="FA115" s="46" t="n">
        <v>0</v>
      </c>
      <c r="FB115" s="46" t="n">
        <v>0</v>
      </c>
      <c r="FC115" s="46" t="n">
        <v>0</v>
      </c>
      <c r="FD115" s="46" t="n">
        <v>0</v>
      </c>
      <c r="FE115" s="46" t="n">
        <v>0</v>
      </c>
      <c r="FF115" s="46" t="n">
        <v>0</v>
      </c>
      <c r="FG115" s="46" t="n">
        <v>25</v>
      </c>
      <c r="FH115" s="46" t="n">
        <v>0</v>
      </c>
      <c r="FI115" s="46" t="n">
        <v>0</v>
      </c>
      <c r="FJ115" s="46" t="n">
        <v>0</v>
      </c>
      <c r="FK115" s="46" t="n">
        <v>0</v>
      </c>
      <c r="FL115" s="46" t="n">
        <v>0</v>
      </c>
      <c r="FM115" s="46" t="n">
        <v>0</v>
      </c>
      <c r="FN115" s="46" t="n">
        <v>0</v>
      </c>
      <c r="FO115" s="46" t="n">
        <v>25</v>
      </c>
      <c r="FP115" s="46" t="n">
        <v>25</v>
      </c>
      <c r="FQ115" s="46" t="n">
        <v>0</v>
      </c>
      <c r="FR115" s="46" t="n">
        <v>2</v>
      </c>
      <c r="FS115" s="46" t="n">
        <v>16</v>
      </c>
      <c r="FT115" s="46" t="n">
        <v>19</v>
      </c>
      <c r="FU115" s="46" t="n">
        <v>25</v>
      </c>
      <c r="FV115" s="46" t="n">
        <v>25</v>
      </c>
      <c r="FW115" s="46" t="n">
        <v>25</v>
      </c>
      <c r="FX115" s="46" t="n">
        <v>25</v>
      </c>
      <c r="FY115" s="46" t="n">
        <v>25</v>
      </c>
      <c r="FZ115" s="46" t="n">
        <v>25</v>
      </c>
      <c r="GA115" s="46" t="n">
        <v>25</v>
      </c>
      <c r="GB115" s="46" t="n">
        <v>25</v>
      </c>
      <c r="GC115" s="46" t="n">
        <v>25</v>
      </c>
      <c r="GD115" s="46" t="n">
        <v>25</v>
      </c>
      <c r="GE115" s="46" t="n">
        <v>25</v>
      </c>
      <c r="GF115" s="46" t="n">
        <v>25</v>
      </c>
      <c r="GG115" s="46" t="n">
        <v>10</v>
      </c>
      <c r="GH115" s="46" t="n">
        <v>0</v>
      </c>
      <c r="GI115" s="46" t="n">
        <v>17</v>
      </c>
      <c r="GJ115" s="46" t="n">
        <v>25</v>
      </c>
      <c r="GK115" s="46" t="n">
        <v>19</v>
      </c>
      <c r="GL115" s="46" t="n">
        <v>10</v>
      </c>
      <c r="GM115" s="46" t="n">
        <v>0</v>
      </c>
      <c r="GN115" s="46" t="n">
        <v>25</v>
      </c>
      <c r="GO115" s="46" t="n">
        <v>19</v>
      </c>
      <c r="GP115" s="46" t="n">
        <v>25</v>
      </c>
      <c r="GQ115" s="46" t="n">
        <v>25</v>
      </c>
      <c r="GR115" s="46" t="n">
        <v>25</v>
      </c>
      <c r="GS115" s="46" t="n">
        <v>18</v>
      </c>
      <c r="GT115" s="46" t="n">
        <v>9</v>
      </c>
      <c r="GU115" s="46" t="n">
        <v>0</v>
      </c>
      <c r="GV115" s="46" t="n">
        <v>14</v>
      </c>
      <c r="GW115" s="46" t="n">
        <v>9</v>
      </c>
      <c r="GX115" s="46" t="n">
        <v>0</v>
      </c>
      <c r="GY115" s="46" t="n">
        <v>19</v>
      </c>
      <c r="GZ115" s="46" t="n">
        <v>23</v>
      </c>
      <c r="HA115" s="46" t="n">
        <v>23</v>
      </c>
      <c r="HB115" s="46" t="n">
        <v>6</v>
      </c>
      <c r="HC115" s="46" t="n">
        <v>8</v>
      </c>
      <c r="HD115" s="46" t="n">
        <v>15</v>
      </c>
      <c r="HE115" s="46" t="n">
        <v>20</v>
      </c>
      <c r="HF115" s="46" t="n">
        <v>21</v>
      </c>
      <c r="HG115" s="46" t="n">
        <v>25</v>
      </c>
      <c r="HH115" s="46" t="n">
        <v>7</v>
      </c>
      <c r="HI115" s="46" t="n">
        <v>25</v>
      </c>
      <c r="HJ115" s="46" t="n">
        <v>25</v>
      </c>
      <c r="HK115" s="46" t="n">
        <v>25</v>
      </c>
      <c r="HL115" s="46" t="n">
        <v>23</v>
      </c>
      <c r="HM115" s="46" t="n">
        <v>25</v>
      </c>
      <c r="HN115" s="46" t="n">
        <v>25</v>
      </c>
      <c r="HO115" s="46" t="n">
        <v>25</v>
      </c>
      <c r="HP115" s="46" t="n">
        <v>25</v>
      </c>
      <c r="HQ115" s="46" t="n">
        <v>21</v>
      </c>
      <c r="HR115" s="46" t="n">
        <v>19</v>
      </c>
      <c r="HS115" s="46" t="n">
        <v>18.5</v>
      </c>
      <c r="HT115" s="46" t="n">
        <v>12</v>
      </c>
      <c r="HU115" s="46" t="n">
        <v>25</v>
      </c>
      <c r="HV115" s="46" t="n">
        <v>25</v>
      </c>
      <c r="HW115" s="46" t="n">
        <v>25</v>
      </c>
      <c r="HX115" s="46" t="n">
        <v>25</v>
      </c>
      <c r="HY115" s="46" t="n">
        <v>4</v>
      </c>
      <c r="HZ115" s="46" t="n">
        <v>25</v>
      </c>
      <c r="IA115" s="46" t="n">
        <v>3.5</v>
      </c>
      <c r="IB115" s="46" t="n">
        <v>2.5</v>
      </c>
      <c r="IC115" s="46" t="n">
        <v>2.5</v>
      </c>
      <c r="ID115" s="46" t="n">
        <v>2.5</v>
      </c>
      <c r="IE115" s="46" t="n">
        <v>2.5</v>
      </c>
      <c r="IF115" s="46" t="n">
        <v>2.5</v>
      </c>
      <c r="IG115" s="46" t="n">
        <v>2.5</v>
      </c>
      <c r="IH115" s="46" t="n">
        <v>3</v>
      </c>
      <c r="II115" s="46" t="n">
        <v>2.5</v>
      </c>
      <c r="IJ115" s="46" t="n">
        <v>1</v>
      </c>
      <c r="IK115" s="46" t="n">
        <v>1</v>
      </c>
    </row>
    <row r="116" s="46" customFormat="true" ht="12.75" hidden="false" customHeight="false" outlineLevel="0" collapsed="false">
      <c r="A116" s="0"/>
      <c r="B116" s="46" t="n">
        <v>8</v>
      </c>
      <c r="C116" s="46" t="n">
        <v>0.00793650793650794</v>
      </c>
      <c r="D116" s="46" t="n">
        <v>0.00793650793650794</v>
      </c>
      <c r="E116" s="46" t="n">
        <v>0.0555555555555556</v>
      </c>
      <c r="F116" s="46" t="n">
        <v>0.00793650793650794</v>
      </c>
      <c r="G116" s="46" t="n">
        <v>0.00793650793650794</v>
      </c>
      <c r="H116" s="46" t="n">
        <v>0.0593270609465235</v>
      </c>
      <c r="I116" s="46" t="n">
        <v>0.0952380952380952</v>
      </c>
      <c r="J116" s="46" t="n">
        <v>0.150793650793651</v>
      </c>
      <c r="K116" s="46" t="n">
        <v>0.150793650793651</v>
      </c>
      <c r="L116" s="46" t="n">
        <v>0.0952380952380952</v>
      </c>
      <c r="M116" s="46" t="n">
        <v>0.222222222222222</v>
      </c>
      <c r="N116" s="46" t="n">
        <v>0.222222222222222</v>
      </c>
      <c r="O116" s="46" t="n">
        <v>0.0317460317460317</v>
      </c>
      <c r="P116" s="46" t="n">
        <v>0.0158730158730159</v>
      </c>
      <c r="Q116" s="46" t="n">
        <v>0.150793650793651</v>
      </c>
      <c r="R116" s="46" t="n">
        <v>0.841269841269841</v>
      </c>
      <c r="S116" s="46" t="n">
        <v>0.00793650793650794</v>
      </c>
      <c r="T116" s="46" t="n">
        <v>1</v>
      </c>
      <c r="U116" s="46" t="n">
        <v>0.0158730158730159</v>
      </c>
      <c r="V116" s="46" t="n">
        <v>0.0555555555555556</v>
      </c>
      <c r="W116" s="46" t="n">
        <v>0.841269841269841</v>
      </c>
      <c r="X116" s="46" t="n">
        <v>0.00793650793650794</v>
      </c>
      <c r="Y116" s="46" t="n">
        <v>0.150793650793651</v>
      </c>
      <c r="Z116" s="46" t="n">
        <v>0.600401848096969</v>
      </c>
      <c r="AA116" s="46" t="n">
        <v>0.547619047619048</v>
      </c>
      <c r="AB116" s="46" t="n">
        <v>1</v>
      </c>
      <c r="AC116" s="46" t="n">
        <v>0.690476190476191</v>
      </c>
      <c r="AD116" s="46" t="n">
        <v>0.420634920634921</v>
      </c>
      <c r="AE116" s="46" t="n">
        <v>0.00793650793650794</v>
      </c>
      <c r="AF116" s="46" t="n">
        <v>0.00793650793650794</v>
      </c>
      <c r="AG116" s="46" t="n">
        <v>0.420634920634921</v>
      </c>
      <c r="AH116" s="46" t="n">
        <v>0.420634920634921</v>
      </c>
      <c r="AI116" s="46" t="n">
        <v>0.150793650793651</v>
      </c>
      <c r="AJ116" s="46" t="n">
        <v>0.00793650793650794</v>
      </c>
      <c r="AK116" s="46" t="n">
        <v>0.0952380952380952</v>
      </c>
      <c r="AL116" s="46" t="n">
        <v>0.690476190476191</v>
      </c>
      <c r="AM116" s="46" t="n">
        <v>0.690476190476191</v>
      </c>
      <c r="AN116" s="46" t="n">
        <v>0.150793650793651</v>
      </c>
      <c r="AO116" s="46" t="n">
        <v>0.00793650793650794</v>
      </c>
      <c r="AP116" s="46" t="n">
        <v>0.0317460317460317</v>
      </c>
      <c r="AQ116" s="46" t="n">
        <v>1</v>
      </c>
      <c r="AR116" s="46" t="n">
        <v>0.690476190476191</v>
      </c>
      <c r="AS116" s="46" t="n">
        <v>0.0158730158730159</v>
      </c>
      <c r="AT116" s="46" t="n">
        <v>0.150793650793651</v>
      </c>
      <c r="AU116" s="46" t="n">
        <v>0.00793650793650794</v>
      </c>
      <c r="AV116" s="46" t="n">
        <v>0.150793650793651</v>
      </c>
      <c r="AW116" s="46" t="n">
        <v>0.690476190476191</v>
      </c>
      <c r="AX116" s="46" t="n">
        <v>0.0749128993044459</v>
      </c>
      <c r="AY116" s="46" t="n">
        <v>0.0158730158730159</v>
      </c>
      <c r="AZ116" s="46" t="n">
        <v>0.222222222222222</v>
      </c>
      <c r="BA116" s="46" t="n">
        <v>0.0952380952380952</v>
      </c>
      <c r="BB116" s="46" t="n">
        <v>0.00793650793650794</v>
      </c>
      <c r="BC116" s="46" t="n">
        <v>0.420634920634921</v>
      </c>
      <c r="BD116" s="46" t="n">
        <v>0.841269841269841</v>
      </c>
      <c r="BE116" s="46" t="n">
        <v>0.690476190476191</v>
      </c>
      <c r="BF116" s="46" t="n">
        <v>0.690476190476191</v>
      </c>
      <c r="BG116" s="46" t="n">
        <v>0.00793650793650794</v>
      </c>
      <c r="BH116" s="46" t="n">
        <v>0.00793650793650794</v>
      </c>
      <c r="BI116" s="46" t="n">
        <v>0.00793650793650794</v>
      </c>
      <c r="BJ116" s="46" t="n">
        <v>0.00793650793650794</v>
      </c>
      <c r="BK116" s="46" t="n">
        <v>0.00793650793650794</v>
      </c>
      <c r="BL116" s="46" t="n">
        <v>0.00793650793650794</v>
      </c>
      <c r="BM116" s="46" t="n">
        <v>0.150793650793651</v>
      </c>
      <c r="BN116" s="46" t="n">
        <v>0.0555555555555556</v>
      </c>
      <c r="BO116" s="46" t="n">
        <v>0.0555555555555556</v>
      </c>
      <c r="BP116" s="46" t="n">
        <v>0.00793650793650794</v>
      </c>
      <c r="BQ116" s="46" t="n">
        <v>0.0317460317460317</v>
      </c>
      <c r="BR116" s="46" t="n">
        <v>0.00793650793650794</v>
      </c>
      <c r="BS116" s="46" t="n">
        <v>0.841269841269841</v>
      </c>
      <c r="BT116" s="46" t="n">
        <v>0.0317460317460317</v>
      </c>
      <c r="BU116" s="46" t="n">
        <v>0.0952380952380952</v>
      </c>
      <c r="BV116" s="46" t="n">
        <v>0.00793650793650794</v>
      </c>
      <c r="BW116" s="46" t="n">
        <v>0.00793650793650794</v>
      </c>
      <c r="BX116" s="46" t="n">
        <v>0.00793650793650794</v>
      </c>
      <c r="BY116" s="46" t="n">
        <v>0.00793650793650794</v>
      </c>
      <c r="BZ116" s="46" t="n">
        <v>0.00793650793650794</v>
      </c>
      <c r="CA116" s="46" t="n">
        <v>0.00793650793650794</v>
      </c>
      <c r="CB116" s="46" t="n">
        <v>0.00793650793650794</v>
      </c>
      <c r="CC116" s="46" t="n">
        <v>0.00793650793650794</v>
      </c>
      <c r="CD116" s="46" t="n">
        <v>0.00793650793650794</v>
      </c>
      <c r="CE116" s="46" t="n">
        <v>0.00793650793650794</v>
      </c>
      <c r="CF116" s="46" t="n">
        <v>0.00793650793650794</v>
      </c>
      <c r="CG116" s="46" t="n">
        <v>0.00793650793650794</v>
      </c>
      <c r="CH116" s="46" t="n">
        <v>0.0158730158730159</v>
      </c>
      <c r="CI116" s="46" t="n">
        <v>0.0158730158730159</v>
      </c>
      <c r="CJ116" s="46" t="n">
        <v>0.00793650793650794</v>
      </c>
      <c r="CK116" s="47" t="n">
        <v>0.0317460317460317</v>
      </c>
      <c r="CL116" s="46" t="n">
        <v>0.690476190476191</v>
      </c>
      <c r="CM116" s="46" t="n">
        <v>0.00793650793650794</v>
      </c>
      <c r="CN116" s="46" t="n">
        <v>0.00793650793650794</v>
      </c>
      <c r="CO116" s="46" t="n">
        <v>0.00793650793650794</v>
      </c>
      <c r="CP116" s="46" t="n">
        <v>0.00793650793650794</v>
      </c>
      <c r="CQ116" s="46" t="n">
        <v>0.0952380952380952</v>
      </c>
      <c r="CR116" s="46" t="n">
        <v>0.547619047619048</v>
      </c>
      <c r="CS116" s="46" t="n">
        <v>0.30952380952381</v>
      </c>
      <c r="CT116" s="46" t="n">
        <v>0.690476190476191</v>
      </c>
      <c r="CU116" s="46" t="n">
        <v>0.841269841269841</v>
      </c>
      <c r="CV116" s="46" t="n">
        <v>0.0952380952380952</v>
      </c>
      <c r="CW116" s="46" t="n">
        <v>0.00793650793650794</v>
      </c>
      <c r="CX116" s="46" t="n">
        <v>0.00793650793650794</v>
      </c>
      <c r="CY116" s="46" t="n">
        <v>0.00793650793650794</v>
      </c>
      <c r="CZ116" s="46" t="n">
        <v>0.00793650793650794</v>
      </c>
      <c r="DA116" s="46" t="n">
        <v>0.00793650793650794</v>
      </c>
      <c r="DB116" s="46" t="n">
        <v>0.0317460317460317</v>
      </c>
      <c r="DC116" s="46" t="n">
        <v>0.1732171126447</v>
      </c>
      <c r="DD116" s="46" t="n">
        <v>0.150793650793651</v>
      </c>
      <c r="DE116" s="46" t="n">
        <v>0.00793650793650794</v>
      </c>
      <c r="DF116" s="46" t="n">
        <v>0.345741825860727</v>
      </c>
      <c r="DG116" s="46" t="n">
        <v>0.690476190476191</v>
      </c>
      <c r="DH116" s="46" t="n">
        <v>1</v>
      </c>
      <c r="DI116" s="46" t="n">
        <v>1</v>
      </c>
      <c r="DJ116" s="46" t="n">
        <v>0.690476190476191</v>
      </c>
      <c r="DK116" s="46" t="n">
        <v>0.00793650793650794</v>
      </c>
      <c r="DL116" s="46" t="n">
        <v>0.00793650793650794</v>
      </c>
      <c r="DM116" s="46" t="n">
        <v>1</v>
      </c>
      <c r="DN116" s="46" t="n">
        <v>0.00793650793650794</v>
      </c>
      <c r="DO116" s="46" t="n">
        <v>0.0952380952380952</v>
      </c>
      <c r="DP116" s="46" t="n">
        <v>0.0158730158730159</v>
      </c>
      <c r="DQ116" s="46" t="n">
        <v>0.00793650793650794</v>
      </c>
      <c r="DR116" s="46" t="n">
        <v>0.0952380952380952</v>
      </c>
      <c r="DS116" s="46" t="n">
        <v>0.00793650793650794</v>
      </c>
      <c r="DT116" s="46" t="n">
        <v>0.150793650793651</v>
      </c>
      <c r="DU116" s="46" t="n">
        <v>0.00793650793650794</v>
      </c>
      <c r="DV116" s="46" t="n">
        <v>0.00793650793650794</v>
      </c>
      <c r="DW116" s="46" t="n">
        <v>0.0158730158730159</v>
      </c>
      <c r="DX116" s="46" t="n">
        <v>0.0158730158730159</v>
      </c>
      <c r="DY116" s="46" t="n">
        <v>0</v>
      </c>
      <c r="DZ116" s="46" t="n">
        <v>0</v>
      </c>
      <c r="EA116" s="46" t="n">
        <v>0</v>
      </c>
      <c r="EB116" s="46" t="n">
        <v>0</v>
      </c>
      <c r="EC116" s="46" t="n">
        <v>0</v>
      </c>
      <c r="ED116" s="46" t="n">
        <v>0</v>
      </c>
      <c r="EE116" s="46" t="n">
        <v>0</v>
      </c>
      <c r="EF116" s="46" t="n">
        <v>0.00793650793650794</v>
      </c>
      <c r="EG116" s="46" t="n">
        <v>0.00793650793650794</v>
      </c>
      <c r="EH116" s="46" t="n">
        <v>0.0952380952380952</v>
      </c>
      <c r="EI116" s="46" t="n">
        <v>0.00793650793650794</v>
      </c>
      <c r="EJ116" s="46" t="n">
        <v>0.00793650793650794</v>
      </c>
      <c r="EK116" s="46" t="n">
        <v>0.00793650793650794</v>
      </c>
      <c r="EL116" s="46" t="n">
        <v>0.00793650793650794</v>
      </c>
      <c r="EM116" s="46" t="n">
        <v>0.00793650793650794</v>
      </c>
      <c r="EN116" s="46" t="n">
        <v>0.00793650793650794</v>
      </c>
      <c r="EO116" s="46" t="n">
        <v>0.00793650793650794</v>
      </c>
      <c r="EP116" s="46" t="n">
        <v>0.00793650793650794</v>
      </c>
      <c r="EQ116" s="46" t="n">
        <v>0.00793650793650794</v>
      </c>
      <c r="ER116" s="46" t="n">
        <v>0.547619047619048</v>
      </c>
      <c r="ES116" s="46" t="n">
        <v>0.00793650793650794</v>
      </c>
      <c r="ET116" s="46" t="n">
        <v>0.00793650793650794</v>
      </c>
      <c r="EU116" s="46" t="n">
        <v>0.00793650793650794</v>
      </c>
      <c r="EV116" s="46" t="n">
        <v>0.00793650793650794</v>
      </c>
      <c r="EW116" s="46" t="n">
        <v>0.00793650793650794</v>
      </c>
      <c r="EX116" s="46" t="n">
        <v>0.00793650793650794</v>
      </c>
      <c r="EY116" s="46" t="n">
        <v>0.00793650793650794</v>
      </c>
      <c r="EZ116" s="46" t="n">
        <v>0.00793650793650794</v>
      </c>
      <c r="FA116" s="46" t="n">
        <v>0.00793650793650794</v>
      </c>
      <c r="FB116" s="46" t="n">
        <v>0.00793650793650794</v>
      </c>
      <c r="FC116" s="46" t="n">
        <v>0.00793650793650794</v>
      </c>
      <c r="FD116" s="46" t="n">
        <v>0.00793650793650794</v>
      </c>
      <c r="FE116" s="46" t="n">
        <v>0.00793650793650794</v>
      </c>
      <c r="FF116" s="46" t="n">
        <v>0.00793650793650794</v>
      </c>
      <c r="FG116" s="46" t="n">
        <v>0.00793650793650794</v>
      </c>
      <c r="FH116" s="46" t="n">
        <v>0.00793650793650794</v>
      </c>
      <c r="FI116" s="46" t="n">
        <v>0.00793650793650794</v>
      </c>
      <c r="FJ116" s="46" t="n">
        <v>0.00793650793650794</v>
      </c>
      <c r="FK116" s="46" t="n">
        <v>0.00793650793650794</v>
      </c>
      <c r="FL116" s="46" t="n">
        <v>0.00793650793650794</v>
      </c>
      <c r="FM116" s="46" t="n">
        <v>0.00793650793650794</v>
      </c>
      <c r="FN116" s="46" t="n">
        <v>0</v>
      </c>
      <c r="FO116" s="46" t="n">
        <v>0.00793650793650794</v>
      </c>
      <c r="FP116" s="46" t="n">
        <v>0.00793650793650794</v>
      </c>
      <c r="FQ116" s="46" t="n">
        <v>0.00793650793650794</v>
      </c>
      <c r="FR116" s="46" t="n">
        <v>0.0317460317460317</v>
      </c>
      <c r="FS116" s="46" t="n">
        <v>0.547619047619048</v>
      </c>
      <c r="FT116" s="46" t="n">
        <v>0.222222222222222</v>
      </c>
      <c r="FU116" s="46" t="n">
        <v>0.00793650793650794</v>
      </c>
      <c r="FV116" s="46" t="n">
        <v>0.00793650793650794</v>
      </c>
      <c r="FW116" s="46" t="n">
        <v>0.00793650793650794</v>
      </c>
      <c r="FX116" s="46" t="n">
        <v>0.00793650793650794</v>
      </c>
      <c r="FY116" s="46" t="n">
        <v>0.00793650793650794</v>
      </c>
      <c r="FZ116" s="46" t="n">
        <v>0.00793650793650794</v>
      </c>
      <c r="GA116" s="46" t="n">
        <v>0.00793650793650794</v>
      </c>
      <c r="GB116" s="46" t="n">
        <v>0.00793650793650794</v>
      </c>
      <c r="GC116" s="46" t="n">
        <v>0.00793650793650794</v>
      </c>
      <c r="GD116" s="46" t="n">
        <v>0.00793650793650794</v>
      </c>
      <c r="GE116" s="46" t="n">
        <v>0.00793650793650794</v>
      </c>
      <c r="GF116" s="46" t="n">
        <v>0.00793650793650794</v>
      </c>
      <c r="GG116" s="46" t="n">
        <v>0.690476190476191</v>
      </c>
      <c r="GH116" s="46" t="n">
        <v>0.00793650793650794</v>
      </c>
      <c r="GI116" s="46" t="n">
        <v>0.420634920634921</v>
      </c>
      <c r="GJ116" s="46" t="n">
        <v>0.00793650793650794</v>
      </c>
      <c r="GK116" s="46" t="n">
        <v>0.222222222222222</v>
      </c>
      <c r="GL116" s="46" t="n">
        <v>0.690476190476191</v>
      </c>
      <c r="GM116" s="46" t="n">
        <v>0.00793650793650794</v>
      </c>
      <c r="GN116" s="46" t="n">
        <v>0.00793650793650794</v>
      </c>
      <c r="GO116" s="46" t="n">
        <v>0.222222222222222</v>
      </c>
      <c r="GP116" s="46" t="n">
        <v>0.00793650793650794</v>
      </c>
      <c r="GQ116" s="46" t="n">
        <v>0.00793650793650794</v>
      </c>
      <c r="GR116" s="46" t="n">
        <v>0.00793650793650794</v>
      </c>
      <c r="GS116" s="46" t="n">
        <v>0.30952380952381</v>
      </c>
      <c r="GT116" s="46" t="n">
        <v>0.547619047619048</v>
      </c>
      <c r="GU116" s="46" t="n">
        <v>0.00793650793650794</v>
      </c>
      <c r="GV116" s="46" t="n">
        <v>0.841269841269841</v>
      </c>
      <c r="GW116" s="46" t="n">
        <v>0.547619047619048</v>
      </c>
      <c r="GX116" s="46" t="n">
        <v>0.00793650793650794</v>
      </c>
      <c r="GY116" s="46" t="n">
        <v>0.222222222222222</v>
      </c>
      <c r="GZ116" s="46" t="n">
        <v>0.0317460317460317</v>
      </c>
      <c r="HA116" s="46" t="n">
        <v>0.0317460317460317</v>
      </c>
      <c r="HB116" s="46" t="n">
        <v>0.222222222222222</v>
      </c>
      <c r="HC116" s="46" t="n">
        <v>0.420634920634921</v>
      </c>
      <c r="HD116" s="46" t="n">
        <v>0.690476190476191</v>
      </c>
      <c r="HE116" s="46" t="n">
        <v>0.150793650793651</v>
      </c>
      <c r="HF116" s="46" t="n">
        <v>0.0952380952380952</v>
      </c>
      <c r="HG116" s="46" t="n">
        <v>0.00793650793650794</v>
      </c>
      <c r="HH116" s="46" t="n">
        <v>0.30952380952381</v>
      </c>
      <c r="HI116" s="46" t="n">
        <v>0.00793650793650794</v>
      </c>
      <c r="HJ116" s="46" t="n">
        <v>0.00793650793650794</v>
      </c>
      <c r="HK116" s="46" t="n">
        <v>0.00793650793650794</v>
      </c>
      <c r="HL116" s="46" t="n">
        <v>0.0317460317460317</v>
      </c>
      <c r="HM116" s="46" t="n">
        <v>0.00793650793650794</v>
      </c>
      <c r="HN116" s="46" t="n">
        <v>0.00793650793650794</v>
      </c>
      <c r="HO116" s="46" t="n">
        <v>0.00793650793650794</v>
      </c>
      <c r="HP116" s="46" t="n">
        <v>0.00793650793650794</v>
      </c>
      <c r="HQ116" s="46" t="n">
        <v>0.0952380952380952</v>
      </c>
      <c r="HR116" s="46" t="n">
        <v>0.222222222222222</v>
      </c>
      <c r="HS116" s="46" t="n">
        <v>0.249152638581927</v>
      </c>
      <c r="HT116" s="46" t="n">
        <v>1</v>
      </c>
      <c r="HU116" s="46" t="n">
        <v>0.00793650793650794</v>
      </c>
      <c r="HV116" s="46" t="n">
        <v>0.00793650793650794</v>
      </c>
      <c r="HW116" s="46" t="n">
        <v>0.00793650793650794</v>
      </c>
      <c r="HX116" s="46" t="n">
        <v>0.00793650793650794</v>
      </c>
      <c r="HY116" s="46" t="n">
        <v>0.0906883661712041</v>
      </c>
      <c r="HZ116" s="46" t="n">
        <v>0.00793650793650794</v>
      </c>
      <c r="IA116" s="46" t="n">
        <v>0.0669552823173684</v>
      </c>
      <c r="IB116" s="46" t="n">
        <v>0.0253698598220537</v>
      </c>
      <c r="IC116" s="46" t="n">
        <v>0.0253698598220537</v>
      </c>
      <c r="ID116" s="46" t="n">
        <v>0.0253698598220537</v>
      </c>
      <c r="IE116" s="46" t="n">
        <v>0.0253698598220537</v>
      </c>
      <c r="IF116" s="46" t="n">
        <v>0.0253698598220537</v>
      </c>
      <c r="IG116" s="46" t="n">
        <v>0.0253698598220537</v>
      </c>
      <c r="IH116" s="46" t="n">
        <v>0.0449085898961427</v>
      </c>
      <c r="II116" s="46" t="n">
        <v>0.0253698598220537</v>
      </c>
      <c r="IJ116" s="46" t="n">
        <v>0.0177501136522907</v>
      </c>
      <c r="IK116" s="46" t="n">
        <v>0.0177501136522907</v>
      </c>
    </row>
    <row r="117" s="46" customFormat="true" ht="12.75" hidden="false" customHeight="false" outlineLevel="0" collapsed="false">
      <c r="A117" s="0"/>
      <c r="B117" s="46" t="n">
        <v>9</v>
      </c>
      <c r="C117" s="46" t="n">
        <v>0</v>
      </c>
      <c r="D117" s="46" t="n">
        <v>5</v>
      </c>
      <c r="E117" s="46" t="n">
        <v>0</v>
      </c>
      <c r="F117" s="46" t="n">
        <v>0</v>
      </c>
      <c r="G117" s="46" t="n">
        <v>0</v>
      </c>
      <c r="H117" s="46" t="n">
        <v>0</v>
      </c>
      <c r="I117" s="46" t="n">
        <v>4</v>
      </c>
      <c r="J117" s="46" t="n">
        <v>0</v>
      </c>
      <c r="K117" s="46" t="n">
        <v>0</v>
      </c>
      <c r="L117" s="46" t="n">
        <v>0</v>
      </c>
      <c r="M117" s="46" t="n">
        <v>0</v>
      </c>
      <c r="N117" s="46" t="n">
        <v>1.5</v>
      </c>
      <c r="O117" s="46" t="n">
        <v>0</v>
      </c>
      <c r="P117" s="46" t="n">
        <v>1</v>
      </c>
      <c r="Q117" s="46" t="n">
        <v>2</v>
      </c>
      <c r="R117" s="46" t="n">
        <v>4</v>
      </c>
      <c r="S117" s="46" t="n">
        <v>4</v>
      </c>
      <c r="T117" s="46" t="n">
        <v>0</v>
      </c>
      <c r="U117" s="46" t="n">
        <v>2</v>
      </c>
      <c r="V117" s="46" t="n">
        <v>0</v>
      </c>
      <c r="W117" s="46" t="n">
        <v>0</v>
      </c>
      <c r="X117" s="46" t="n">
        <v>0</v>
      </c>
      <c r="Y117" s="46" t="n">
        <v>0</v>
      </c>
      <c r="Z117" s="46" t="n">
        <v>0</v>
      </c>
      <c r="AA117" s="46" t="n">
        <v>2</v>
      </c>
      <c r="AB117" s="46" t="n">
        <v>0</v>
      </c>
      <c r="AC117" s="46" t="n">
        <v>0</v>
      </c>
      <c r="AD117" s="46" t="n">
        <v>1</v>
      </c>
      <c r="AE117" s="46" t="n">
        <v>0</v>
      </c>
      <c r="AF117" s="46" t="n">
        <v>0</v>
      </c>
      <c r="AG117" s="46" t="n">
        <v>0</v>
      </c>
      <c r="AH117" s="46" t="n">
        <v>3</v>
      </c>
      <c r="AI117" s="46" t="n">
        <v>0</v>
      </c>
      <c r="AJ117" s="46" t="n">
        <v>0</v>
      </c>
      <c r="AK117" s="46" t="n">
        <v>2</v>
      </c>
      <c r="AL117" s="46" t="n">
        <v>3</v>
      </c>
      <c r="AM117" s="46" t="n">
        <v>3</v>
      </c>
      <c r="AN117" s="46" t="n">
        <v>3</v>
      </c>
      <c r="AO117" s="46" t="n">
        <v>0</v>
      </c>
      <c r="AP117" s="46" t="n">
        <v>16</v>
      </c>
      <c r="AQ117" s="46" t="n">
        <v>1</v>
      </c>
      <c r="AR117" s="46" t="n">
        <v>7</v>
      </c>
      <c r="AS117" s="46" t="n">
        <v>8</v>
      </c>
      <c r="AT117" s="46" t="n">
        <v>2</v>
      </c>
      <c r="AU117" s="46" t="n">
        <v>0</v>
      </c>
      <c r="AV117" s="46" t="n">
        <v>1.5</v>
      </c>
      <c r="AW117" s="46" t="n">
        <v>6</v>
      </c>
      <c r="AX117" s="46" t="n">
        <v>0</v>
      </c>
      <c r="AY117" s="46" t="n">
        <v>0</v>
      </c>
      <c r="AZ117" s="46" t="n">
        <v>1</v>
      </c>
      <c r="BA117" s="46" t="n">
        <v>0</v>
      </c>
      <c r="BB117" s="46" t="n">
        <v>0</v>
      </c>
      <c r="BC117" s="46" t="n">
        <v>0</v>
      </c>
      <c r="BD117" s="46" t="n">
        <v>1</v>
      </c>
      <c r="BE117" s="46" t="n">
        <v>0</v>
      </c>
      <c r="BF117" s="46" t="n">
        <v>4</v>
      </c>
      <c r="BG117" s="46" t="n">
        <v>0</v>
      </c>
      <c r="BH117" s="46" t="n">
        <v>0</v>
      </c>
      <c r="BI117" s="46" t="n">
        <v>0</v>
      </c>
      <c r="BJ117" s="46" t="n">
        <v>0</v>
      </c>
      <c r="BK117" s="46" t="n">
        <v>0</v>
      </c>
      <c r="BL117" s="46" t="n">
        <v>0</v>
      </c>
      <c r="BM117" s="46" t="n">
        <v>0</v>
      </c>
      <c r="BN117" s="46" t="n">
        <v>3</v>
      </c>
      <c r="BO117" s="46" t="n">
        <v>0</v>
      </c>
      <c r="BP117" s="46" t="n">
        <v>0</v>
      </c>
      <c r="BQ117" s="46" t="n">
        <v>0</v>
      </c>
      <c r="BR117" s="46" t="n">
        <v>0</v>
      </c>
      <c r="BS117" s="46" t="n">
        <v>0</v>
      </c>
      <c r="BT117" s="46" t="n">
        <v>0</v>
      </c>
      <c r="BU117" s="46" t="n">
        <v>0</v>
      </c>
      <c r="BV117" s="46" t="n">
        <v>0</v>
      </c>
      <c r="BW117" s="46" t="n">
        <v>0</v>
      </c>
      <c r="BX117" s="46" t="n">
        <v>0</v>
      </c>
      <c r="BY117" s="46" t="n">
        <v>0</v>
      </c>
      <c r="BZ117" s="46" t="n">
        <v>0</v>
      </c>
      <c r="CA117" s="46" t="n">
        <v>0</v>
      </c>
      <c r="CB117" s="46" t="n">
        <v>0</v>
      </c>
      <c r="CC117" s="46" t="n">
        <v>0</v>
      </c>
      <c r="CD117" s="46" t="n">
        <v>0</v>
      </c>
      <c r="CE117" s="46" t="n">
        <v>0</v>
      </c>
      <c r="CF117" s="46" t="n">
        <v>0</v>
      </c>
      <c r="CG117" s="46" t="n">
        <v>0</v>
      </c>
      <c r="CH117" s="46" t="n">
        <v>0</v>
      </c>
      <c r="CI117" s="46" t="n">
        <v>0</v>
      </c>
      <c r="CJ117" s="46" t="n">
        <v>0</v>
      </c>
      <c r="CK117" s="47" t="n">
        <v>0</v>
      </c>
      <c r="CL117" s="46" t="n">
        <v>0</v>
      </c>
      <c r="CM117" s="46" t="n">
        <v>0</v>
      </c>
      <c r="CN117" s="46" t="n">
        <v>0</v>
      </c>
      <c r="CO117" s="46" t="n">
        <v>0</v>
      </c>
      <c r="CP117" s="46" t="n">
        <v>0</v>
      </c>
      <c r="CQ117" s="46" t="n">
        <v>0</v>
      </c>
      <c r="CR117" s="46" t="n">
        <v>0</v>
      </c>
      <c r="CS117" s="46" t="n">
        <v>3</v>
      </c>
      <c r="CT117" s="46" t="n">
        <v>1</v>
      </c>
      <c r="CU117" s="46" t="n">
        <v>3</v>
      </c>
      <c r="CV117" s="46" t="n">
        <v>5</v>
      </c>
      <c r="CW117" s="46" t="n">
        <v>25</v>
      </c>
      <c r="CX117" s="46" t="n">
        <v>25</v>
      </c>
      <c r="CY117" s="46" t="n">
        <v>17</v>
      </c>
      <c r="CZ117" s="46" t="n">
        <v>0</v>
      </c>
      <c r="DA117" s="46" t="n">
        <v>0</v>
      </c>
      <c r="DB117" s="46" t="n">
        <v>3</v>
      </c>
      <c r="DC117" s="46" t="n">
        <v>5.5</v>
      </c>
      <c r="DD117" s="46" t="n">
        <v>3</v>
      </c>
      <c r="DE117" s="46" t="n">
        <v>0</v>
      </c>
      <c r="DF117" s="46" t="n">
        <v>0</v>
      </c>
      <c r="DG117" s="46" t="n">
        <v>8</v>
      </c>
      <c r="DH117" s="46" t="n">
        <v>9</v>
      </c>
      <c r="DI117" s="46" t="n">
        <v>4.5</v>
      </c>
      <c r="DJ117" s="46" t="n">
        <v>6</v>
      </c>
      <c r="DK117" s="46" t="n">
        <v>0</v>
      </c>
      <c r="DL117" s="46" t="n">
        <v>0</v>
      </c>
      <c r="DM117" s="46" t="n">
        <v>5</v>
      </c>
      <c r="DN117" s="46" t="n">
        <v>25</v>
      </c>
      <c r="DO117" s="46" t="n">
        <v>8</v>
      </c>
      <c r="DP117" s="46" t="n">
        <v>0</v>
      </c>
      <c r="DQ117" s="46" t="n">
        <v>0</v>
      </c>
      <c r="DR117" s="46" t="n">
        <v>8</v>
      </c>
      <c r="DS117" s="46" t="n">
        <v>25</v>
      </c>
      <c r="DT117" s="46" t="n">
        <v>0</v>
      </c>
      <c r="DU117" s="46" t="n">
        <v>0</v>
      </c>
      <c r="DV117" s="46" t="n">
        <v>2</v>
      </c>
      <c r="DW117" s="46" t="n">
        <v>2</v>
      </c>
      <c r="DX117" s="46" t="n">
        <v>20</v>
      </c>
      <c r="DY117" s="46" t="n">
        <v>0</v>
      </c>
      <c r="DZ117" s="46" t="n">
        <v>0</v>
      </c>
      <c r="EA117" s="46" t="n">
        <v>0</v>
      </c>
      <c r="EB117" s="46" t="n">
        <v>0</v>
      </c>
      <c r="EC117" s="46" t="n">
        <v>0</v>
      </c>
      <c r="ED117" s="46" t="n">
        <v>0</v>
      </c>
      <c r="EE117" s="46" t="n">
        <v>0</v>
      </c>
      <c r="EF117" s="46" t="n">
        <v>0</v>
      </c>
      <c r="EG117" s="46" t="n">
        <v>0</v>
      </c>
      <c r="EH117" s="46" t="n">
        <v>23</v>
      </c>
      <c r="EI117" s="46" t="n">
        <v>0</v>
      </c>
      <c r="EJ117" s="46" t="n">
        <v>0</v>
      </c>
      <c r="EK117" s="46" t="n">
        <v>0</v>
      </c>
      <c r="EL117" s="46" t="n">
        <v>0</v>
      </c>
      <c r="EM117" s="46" t="n">
        <v>0</v>
      </c>
      <c r="EN117" s="46" t="n">
        <v>0</v>
      </c>
      <c r="EO117" s="46" t="n">
        <v>25</v>
      </c>
      <c r="EP117" s="46" t="n">
        <v>0</v>
      </c>
      <c r="EQ117" s="46" t="n">
        <v>0</v>
      </c>
      <c r="ER117" s="46" t="n">
        <v>1</v>
      </c>
      <c r="ES117" s="46" t="n">
        <v>25</v>
      </c>
      <c r="ET117" s="46" t="n">
        <v>0</v>
      </c>
      <c r="EU117" s="46" t="n">
        <v>25</v>
      </c>
      <c r="EV117" s="46" t="n">
        <v>25</v>
      </c>
      <c r="EW117" s="46" t="n">
        <v>25</v>
      </c>
      <c r="EX117" s="46" t="n">
        <v>25</v>
      </c>
      <c r="EY117" s="46" t="n">
        <v>25</v>
      </c>
      <c r="EZ117" s="46" t="n">
        <v>25</v>
      </c>
      <c r="FA117" s="46" t="n">
        <v>25</v>
      </c>
      <c r="FB117" s="46" t="n">
        <v>25</v>
      </c>
      <c r="FC117" s="46" t="n">
        <v>25</v>
      </c>
      <c r="FD117" s="46" t="n">
        <v>25</v>
      </c>
      <c r="FE117" s="46" t="n">
        <v>25</v>
      </c>
      <c r="FF117" s="46" t="n">
        <v>25</v>
      </c>
      <c r="FG117" s="46" t="n">
        <v>0</v>
      </c>
      <c r="FH117" s="46" t="n">
        <v>25</v>
      </c>
      <c r="FI117" s="46" t="n">
        <v>25</v>
      </c>
      <c r="FJ117" s="46" t="n">
        <v>25</v>
      </c>
      <c r="FK117" s="46" t="n">
        <v>25</v>
      </c>
      <c r="FL117" s="46" t="n">
        <v>25</v>
      </c>
      <c r="FM117" s="46" t="n">
        <v>25</v>
      </c>
      <c r="FN117" s="46" t="n">
        <v>0</v>
      </c>
      <c r="FO117" s="46" t="n">
        <v>0</v>
      </c>
      <c r="FP117" s="46" t="n">
        <v>0</v>
      </c>
      <c r="FQ117" s="46" t="n">
        <v>25</v>
      </c>
      <c r="FR117" s="46" t="n">
        <v>21</v>
      </c>
      <c r="FS117" s="46" t="n">
        <v>0</v>
      </c>
      <c r="FT117" s="46" t="n">
        <v>0</v>
      </c>
      <c r="FU117" s="46" t="n">
        <v>0</v>
      </c>
      <c r="FV117" s="46" t="n">
        <v>0</v>
      </c>
      <c r="FW117" s="46" t="n">
        <v>0</v>
      </c>
      <c r="FX117" s="46" t="n">
        <v>0</v>
      </c>
      <c r="FY117" s="46" t="n">
        <v>0</v>
      </c>
      <c r="FZ117" s="46" t="n">
        <v>0</v>
      </c>
      <c r="GA117" s="46" t="n">
        <v>0</v>
      </c>
      <c r="GB117" s="46" t="n">
        <v>0</v>
      </c>
      <c r="GC117" s="46" t="n">
        <v>0</v>
      </c>
      <c r="GD117" s="46" t="n">
        <v>0</v>
      </c>
      <c r="GE117" s="46" t="n">
        <v>0</v>
      </c>
      <c r="GF117" s="46" t="n">
        <v>0</v>
      </c>
      <c r="GG117" s="46" t="n">
        <v>2</v>
      </c>
      <c r="GH117" s="46" t="n">
        <v>25</v>
      </c>
      <c r="GI117" s="46" t="n">
        <v>25</v>
      </c>
      <c r="GJ117" s="46" t="n">
        <v>0</v>
      </c>
      <c r="GK117" s="46" t="n">
        <v>0</v>
      </c>
      <c r="GL117" s="46" t="n">
        <v>0</v>
      </c>
      <c r="GM117" s="46" t="n">
        <v>0</v>
      </c>
      <c r="GN117" s="46" t="n">
        <v>0</v>
      </c>
      <c r="GO117" s="46" t="n">
        <v>0</v>
      </c>
      <c r="GP117" s="46" t="n">
        <v>0</v>
      </c>
      <c r="GQ117" s="46" t="n">
        <v>0</v>
      </c>
      <c r="GR117" s="46" t="n">
        <v>0</v>
      </c>
      <c r="GS117" s="46" t="n">
        <v>0</v>
      </c>
      <c r="GT117" s="46" t="n">
        <v>0</v>
      </c>
      <c r="GU117" s="46" t="n">
        <v>0</v>
      </c>
      <c r="GV117" s="46" t="n">
        <v>0</v>
      </c>
      <c r="GW117" s="46" t="n">
        <v>5</v>
      </c>
      <c r="GX117" s="46" t="n">
        <v>0</v>
      </c>
      <c r="GY117" s="46" t="n">
        <v>0</v>
      </c>
      <c r="GZ117" s="46" t="n">
        <v>0</v>
      </c>
      <c r="HA117" s="46" t="n">
        <v>0</v>
      </c>
      <c r="HB117" s="46" t="n">
        <v>0</v>
      </c>
      <c r="HC117" s="46" t="n">
        <v>0</v>
      </c>
      <c r="HD117" s="46" t="n">
        <v>0</v>
      </c>
      <c r="HE117" s="46" t="n">
        <v>0</v>
      </c>
      <c r="HF117" s="46" t="n">
        <v>0</v>
      </c>
      <c r="HG117" s="46" t="n">
        <v>0</v>
      </c>
      <c r="HH117" s="46" t="n">
        <v>0</v>
      </c>
      <c r="HI117" s="46" t="n">
        <v>0</v>
      </c>
      <c r="HJ117" s="46" t="n">
        <v>0</v>
      </c>
      <c r="HK117" s="46" t="n">
        <v>0</v>
      </c>
      <c r="HL117" s="46" t="n">
        <v>0</v>
      </c>
      <c r="HM117" s="46" t="n">
        <v>0</v>
      </c>
      <c r="HN117" s="46" t="n">
        <v>0</v>
      </c>
      <c r="HO117" s="46" t="n">
        <v>7</v>
      </c>
      <c r="HP117" s="46" t="n">
        <v>0</v>
      </c>
      <c r="HQ117" s="46" t="n">
        <v>0</v>
      </c>
      <c r="HR117" s="46" t="n">
        <v>0</v>
      </c>
      <c r="HS117" s="46" t="n">
        <v>0</v>
      </c>
      <c r="HT117" s="46" t="n">
        <v>0</v>
      </c>
      <c r="HU117" s="46" t="n">
        <v>0</v>
      </c>
      <c r="HV117" s="46" t="n">
        <v>0</v>
      </c>
      <c r="HW117" s="46" t="n">
        <v>0</v>
      </c>
      <c r="HX117" s="46" t="n">
        <v>0</v>
      </c>
      <c r="HY117" s="46" t="n">
        <v>0</v>
      </c>
      <c r="HZ117" s="46" t="n">
        <v>0</v>
      </c>
      <c r="IA117" s="46" t="n">
        <v>0</v>
      </c>
      <c r="IB117" s="46" t="n">
        <v>0</v>
      </c>
      <c r="IC117" s="46" t="n">
        <v>0</v>
      </c>
      <c r="ID117" s="46" t="n">
        <v>2</v>
      </c>
      <c r="IE117" s="46" t="n">
        <v>0</v>
      </c>
      <c r="IF117" s="46" t="n">
        <v>2</v>
      </c>
      <c r="IG117" s="46" t="n">
        <v>0</v>
      </c>
      <c r="IH117" s="46" t="n">
        <v>3</v>
      </c>
      <c r="II117" s="46" t="n">
        <v>1</v>
      </c>
      <c r="IJ117" s="46" t="n">
        <v>3</v>
      </c>
      <c r="IK117" s="46" t="n">
        <v>1</v>
      </c>
    </row>
    <row r="118" s="46" customFormat="true" ht="12.75" hidden="false" customHeight="false" outlineLevel="0" collapsed="false">
      <c r="A118" s="0"/>
      <c r="B118" s="46" t="n">
        <v>10</v>
      </c>
      <c r="C118" s="46" t="n">
        <v>0.0119252335930176</v>
      </c>
      <c r="D118" s="46" t="n">
        <v>0.150793650793651</v>
      </c>
      <c r="E118" s="46" t="n">
        <v>0.00793650793650794</v>
      </c>
      <c r="F118" s="46" t="n">
        <v>0.00793650793650794</v>
      </c>
      <c r="G118" s="46" t="n">
        <v>0.00793650793650794</v>
      </c>
      <c r="H118" s="46" t="n">
        <v>0.00793650793650794</v>
      </c>
      <c r="I118" s="46" t="n">
        <v>0.0952380952380952</v>
      </c>
      <c r="J118" s="46" t="n">
        <v>0.0119252335930176</v>
      </c>
      <c r="K118" s="46" t="n">
        <v>0.00793650793650794</v>
      </c>
      <c r="L118" s="46" t="n">
        <v>0.00793650793650794</v>
      </c>
      <c r="M118" s="46" t="n">
        <v>0.00793650793650794</v>
      </c>
      <c r="N118" s="46" t="n">
        <v>0.0278029624346493</v>
      </c>
      <c r="O118" s="46" t="n">
        <v>0.00793650793650794</v>
      </c>
      <c r="P118" s="46" t="n">
        <v>0.0158730158730159</v>
      </c>
      <c r="Q118" s="46" t="n">
        <v>0.0317460317460317</v>
      </c>
      <c r="R118" s="46" t="n">
        <v>0.0952380952380952</v>
      </c>
      <c r="S118" s="46" t="n">
        <v>0.0952380952380952</v>
      </c>
      <c r="T118" s="46" t="n">
        <v>0.00793650793650794</v>
      </c>
      <c r="U118" s="46" t="n">
        <v>0.0317460317460317</v>
      </c>
      <c r="V118" s="46" t="n">
        <v>0.00793650793650794</v>
      </c>
      <c r="W118" s="46" t="n">
        <v>0.00793650793650794</v>
      </c>
      <c r="X118" s="46" t="n">
        <v>0.00793650793650794</v>
      </c>
      <c r="Y118" s="46" t="n">
        <v>0.00793650793650794</v>
      </c>
      <c r="Z118" s="46" t="n">
        <v>0.00793650793650794</v>
      </c>
      <c r="AA118" s="46" t="n">
        <v>0.0317460317460317</v>
      </c>
      <c r="AB118" s="46" t="n">
        <v>0.0119252335930176</v>
      </c>
      <c r="AC118" s="46" t="n">
        <v>0.00793650793650794</v>
      </c>
      <c r="AD118" s="46" t="n">
        <v>0.0158730158730159</v>
      </c>
      <c r="AE118" s="46" t="n">
        <v>0.00793650793650794</v>
      </c>
      <c r="AF118" s="46" t="n">
        <v>0.00793650793650794</v>
      </c>
      <c r="AG118" s="46" t="n">
        <v>0.00793650793650794</v>
      </c>
      <c r="AH118" s="46" t="n">
        <v>0.0555555555555556</v>
      </c>
      <c r="AI118" s="46" t="n">
        <v>0.00793650793650794</v>
      </c>
      <c r="AJ118" s="46" t="n">
        <v>0.00793650793650794</v>
      </c>
      <c r="AK118" s="46" t="n">
        <v>0.0317460317460317</v>
      </c>
      <c r="AL118" s="46" t="n">
        <v>0.0555555555555556</v>
      </c>
      <c r="AM118" s="46" t="n">
        <v>0.0555555555555556</v>
      </c>
      <c r="AN118" s="46" t="n">
        <v>0.0555555555555556</v>
      </c>
      <c r="AO118" s="46" t="n">
        <v>0.00793650793650794</v>
      </c>
      <c r="AP118" s="46" t="n">
        <v>0.547619047619048</v>
      </c>
      <c r="AQ118" s="46" t="n">
        <v>0.0158730158730159</v>
      </c>
      <c r="AR118" s="46" t="n">
        <v>0.30952380952381</v>
      </c>
      <c r="AS118" s="46" t="n">
        <v>0.420634920634921</v>
      </c>
      <c r="AT118" s="46" t="n">
        <v>0.0317460317460317</v>
      </c>
      <c r="AU118" s="46" t="n">
        <v>0.00793650793650794</v>
      </c>
      <c r="AV118" s="46" t="n">
        <v>0.0278029624346493</v>
      </c>
      <c r="AW118" s="46" t="n">
        <v>0.222222222222222</v>
      </c>
      <c r="AX118" s="46" t="n">
        <v>0.00793650793650794</v>
      </c>
      <c r="AY118" s="46" t="n">
        <v>0.00793650793650794</v>
      </c>
      <c r="AZ118" s="46" t="n">
        <v>0.0158730158730159</v>
      </c>
      <c r="BA118" s="46" t="n">
        <v>0.00793650793650794</v>
      </c>
      <c r="BB118" s="46" t="n">
        <v>0.00793650793650794</v>
      </c>
      <c r="BC118" s="46" t="n">
        <v>0.00793650793650794</v>
      </c>
      <c r="BD118" s="46" t="n">
        <v>0.0158730158730159</v>
      </c>
      <c r="BE118" s="46" t="n">
        <v>0.00793650793650794</v>
      </c>
      <c r="BF118" s="46" t="n">
        <v>0.0952380952380952</v>
      </c>
      <c r="BG118" s="46" t="n">
        <v>0.00793650793650794</v>
      </c>
      <c r="BH118" s="46" t="n">
        <v>0.00793650793650794</v>
      </c>
      <c r="BI118" s="46" t="n">
        <v>0.00793650793650794</v>
      </c>
      <c r="BJ118" s="46" t="n">
        <v>0.00793650793650794</v>
      </c>
      <c r="BK118" s="46" t="n">
        <v>0.00793650793650794</v>
      </c>
      <c r="BL118" s="46" t="n">
        <v>0.00793650793650794</v>
      </c>
      <c r="BM118" s="46" t="n">
        <v>0.00793650793650794</v>
      </c>
      <c r="BN118" s="46" t="n">
        <v>0.0555555555555556</v>
      </c>
      <c r="BO118" s="46" t="n">
        <v>0.00793650793650794</v>
      </c>
      <c r="BP118" s="46" t="n">
        <v>0.00793650793650794</v>
      </c>
      <c r="BQ118" s="46" t="n">
        <v>0.00793650793650794</v>
      </c>
      <c r="BR118" s="46" t="n">
        <v>0.00793650793650794</v>
      </c>
      <c r="BS118" s="46" t="n">
        <v>0.00793650793650794</v>
      </c>
      <c r="BT118" s="46" t="n">
        <v>0.00793650793650794</v>
      </c>
      <c r="BU118" s="46" t="n">
        <v>0.00793650793650794</v>
      </c>
      <c r="BV118" s="46" t="n">
        <v>0.00793650793650794</v>
      </c>
      <c r="BW118" s="46" t="n">
        <v>0.00793650793650794</v>
      </c>
      <c r="BX118" s="46" t="n">
        <v>0.00793650793650794</v>
      </c>
      <c r="BY118" s="46" t="n">
        <v>0.00793650793650794</v>
      </c>
      <c r="BZ118" s="46" t="n">
        <v>0.00793650793650794</v>
      </c>
      <c r="CA118" s="46" t="n">
        <v>0.00793650793650794</v>
      </c>
      <c r="CB118" s="46" t="n">
        <v>0.00793650793650794</v>
      </c>
      <c r="CC118" s="46" t="n">
        <v>0.00793650793650794</v>
      </c>
      <c r="CD118" s="46" t="n">
        <v>0.00793650793650794</v>
      </c>
      <c r="CE118" s="46" t="n">
        <v>0.00793650793650794</v>
      </c>
      <c r="CF118" s="46" t="n">
        <v>0.00793650793650794</v>
      </c>
      <c r="CG118" s="46" t="n">
        <v>0.00793650793650794</v>
      </c>
      <c r="CH118" s="46" t="n">
        <v>0.00793650793650794</v>
      </c>
      <c r="CI118" s="46" t="n">
        <v>0.00793650793650794</v>
      </c>
      <c r="CJ118" s="46" t="n">
        <v>0.00793650793650794</v>
      </c>
      <c r="CK118" s="47" t="n">
        <v>0.00793650793650794</v>
      </c>
      <c r="CL118" s="46" t="n">
        <v>0.00793650793650794</v>
      </c>
      <c r="CM118" s="46" t="n">
        <v>0.00793650793650794</v>
      </c>
      <c r="CN118" s="46" t="n">
        <v>0.00793650793650794</v>
      </c>
      <c r="CO118" s="46" t="n">
        <v>0.00793650793650794</v>
      </c>
      <c r="CP118" s="46" t="n">
        <v>0.00793650793650794</v>
      </c>
      <c r="CQ118" s="46" t="n">
        <v>0.00793650793650794</v>
      </c>
      <c r="CR118" s="46" t="n">
        <v>0.00793650793650794</v>
      </c>
      <c r="CS118" s="46" t="n">
        <v>0.0555555555555556</v>
      </c>
      <c r="CT118" s="46" t="n">
        <v>0.0158730158730159</v>
      </c>
      <c r="CU118" s="46" t="n">
        <v>0.0555555555555556</v>
      </c>
      <c r="CV118" s="46" t="n">
        <v>0.150793650793651</v>
      </c>
      <c r="CW118" s="46" t="n">
        <v>0.00793650793650794</v>
      </c>
      <c r="CX118" s="46" t="n">
        <v>0.00793650793650794</v>
      </c>
      <c r="CY118" s="46" t="n">
        <v>0.420634920634921</v>
      </c>
      <c r="CZ118" s="46" t="n">
        <v>0.00793650793650794</v>
      </c>
      <c r="DA118" s="46" t="n">
        <v>0.00793650793650794</v>
      </c>
      <c r="DB118" s="46" t="n">
        <v>0.0555555555555556</v>
      </c>
      <c r="DC118" s="46" t="n">
        <v>0.1732171126447</v>
      </c>
      <c r="DD118" s="46" t="n">
        <v>0.0555555555555556</v>
      </c>
      <c r="DE118" s="46" t="n">
        <v>0.00793650793650794</v>
      </c>
      <c r="DF118" s="46" t="n">
        <v>0.00793650793650794</v>
      </c>
      <c r="DG118" s="46" t="n">
        <v>0.420634920634921</v>
      </c>
      <c r="DH118" s="46" t="n">
        <v>0.547619047619048</v>
      </c>
      <c r="DI118" s="46" t="n">
        <v>0.1160739433099</v>
      </c>
      <c r="DJ118" s="46" t="n">
        <v>0.222222222222222</v>
      </c>
      <c r="DK118" s="46" t="n">
        <v>0.00793650793650794</v>
      </c>
      <c r="DL118" s="46" t="n">
        <v>0.00793650793650794</v>
      </c>
      <c r="DM118" s="46" t="n">
        <v>0.150793650793651</v>
      </c>
      <c r="DN118" s="46" t="n">
        <v>0.00793650793650794</v>
      </c>
      <c r="DO118" s="46" t="n">
        <v>0.420634920634921</v>
      </c>
      <c r="DP118" s="46" t="n">
        <v>0.0119252335930176</v>
      </c>
      <c r="DQ118" s="46" t="n">
        <v>0.00793650793650794</v>
      </c>
      <c r="DR118" s="46" t="n">
        <v>0.420634920634921</v>
      </c>
      <c r="DS118" s="46" t="n">
        <v>0.00793650793650794</v>
      </c>
      <c r="DT118" s="46" t="n">
        <v>0.00793650793650794</v>
      </c>
      <c r="DU118" s="46" t="n">
        <v>0.00793650793650794</v>
      </c>
      <c r="DV118" s="46" t="n">
        <v>0.0317460317460317</v>
      </c>
      <c r="DW118" s="46" t="n">
        <v>0.0317460317460317</v>
      </c>
      <c r="DX118" s="46" t="n">
        <v>0.150793650793651</v>
      </c>
      <c r="DY118" s="46" t="n">
        <v>0</v>
      </c>
      <c r="DZ118" s="46" t="n">
        <v>0</v>
      </c>
      <c r="EA118" s="46" t="n">
        <v>0</v>
      </c>
      <c r="EB118" s="46" t="n">
        <v>0</v>
      </c>
      <c r="EC118" s="46" t="n">
        <v>0</v>
      </c>
      <c r="ED118" s="46" t="n">
        <v>0</v>
      </c>
      <c r="EE118" s="46" t="n">
        <v>0</v>
      </c>
      <c r="EF118" s="46" t="n">
        <v>0.00793650793650794</v>
      </c>
      <c r="EG118" s="46" t="n">
        <v>0.00793650793650794</v>
      </c>
      <c r="EH118" s="46" t="n">
        <v>0.0317460317460317</v>
      </c>
      <c r="EI118" s="46" t="n">
        <v>0.00793650793650794</v>
      </c>
      <c r="EJ118" s="46" t="n">
        <v>0.00793650793650794</v>
      </c>
      <c r="EK118" s="46" t="n">
        <v>0.00793650793650794</v>
      </c>
      <c r="EL118" s="46" t="n">
        <v>0.00793650793650794</v>
      </c>
      <c r="EM118" s="46" t="n">
        <v>0.00793650793650794</v>
      </c>
      <c r="EN118" s="46" t="n">
        <v>0.00793650793650794</v>
      </c>
      <c r="EO118" s="46" t="n">
        <v>0.00793650793650794</v>
      </c>
      <c r="EP118" s="46" t="n">
        <v>0.00793650793650794</v>
      </c>
      <c r="EQ118" s="46" t="n">
        <v>0.00793650793650794</v>
      </c>
      <c r="ER118" s="46" t="n">
        <v>0.0158730158730159</v>
      </c>
      <c r="ES118" s="46" t="n">
        <v>0.00793650793650794</v>
      </c>
      <c r="ET118" s="46" t="n">
        <v>0.00793650793650794</v>
      </c>
      <c r="EU118" s="46" t="n">
        <v>0.00793650793650794</v>
      </c>
      <c r="EV118" s="46" t="n">
        <v>0.00793650793650794</v>
      </c>
      <c r="EW118" s="46" t="n">
        <v>0.00793650793650794</v>
      </c>
      <c r="EX118" s="46" t="n">
        <v>0.00793650793650794</v>
      </c>
      <c r="EY118" s="46" t="n">
        <v>0.00793650793650794</v>
      </c>
      <c r="EZ118" s="46" t="n">
        <v>0.00793650793650794</v>
      </c>
      <c r="FA118" s="46" t="n">
        <v>0.00793650793650794</v>
      </c>
      <c r="FB118" s="46" t="n">
        <v>0.00793650793650794</v>
      </c>
      <c r="FC118" s="46" t="n">
        <v>0.00793650793650794</v>
      </c>
      <c r="FD118" s="46" t="n">
        <v>0.00793650793650794</v>
      </c>
      <c r="FE118" s="46" t="n">
        <v>0.00793650793650794</v>
      </c>
      <c r="FF118" s="46" t="n">
        <v>0.00793650793650794</v>
      </c>
      <c r="FG118" s="46" t="n">
        <v>0.00793650793650794</v>
      </c>
      <c r="FH118" s="46" t="n">
        <v>0.00793650793650794</v>
      </c>
      <c r="FI118" s="46" t="n">
        <v>0.00793650793650794</v>
      </c>
      <c r="FJ118" s="46" t="n">
        <v>0.00793650793650794</v>
      </c>
      <c r="FK118" s="46" t="n">
        <v>0.00793650793650794</v>
      </c>
      <c r="FL118" s="46" t="n">
        <v>0.00793650793650794</v>
      </c>
      <c r="FM118" s="46" t="n">
        <v>0.00793650793650794</v>
      </c>
      <c r="FN118" s="46" t="n">
        <v>0</v>
      </c>
      <c r="FO118" s="46" t="n">
        <v>0.00793650793650794</v>
      </c>
      <c r="FP118" s="46" t="n">
        <v>0.00793650793650794</v>
      </c>
      <c r="FQ118" s="46" t="n">
        <v>0.00793650793650794</v>
      </c>
      <c r="FR118" s="46" t="n">
        <v>0.0952380952380952</v>
      </c>
      <c r="FS118" s="46" t="n">
        <v>0.00793650793650794</v>
      </c>
      <c r="FT118" s="46" t="n">
        <v>0.00793650793650794</v>
      </c>
      <c r="FU118" s="46" t="n">
        <v>0.00793650793650794</v>
      </c>
      <c r="FV118" s="46" t="n">
        <v>0.00793650793650794</v>
      </c>
      <c r="FW118" s="46" t="n">
        <v>0.00793650793650794</v>
      </c>
      <c r="FX118" s="46" t="n">
        <v>0.00793650793650794</v>
      </c>
      <c r="FY118" s="46" t="n">
        <v>0.00793650793650794</v>
      </c>
      <c r="FZ118" s="46" t="n">
        <v>0.00793650793650794</v>
      </c>
      <c r="GA118" s="46" t="n">
        <v>0.00793650793650794</v>
      </c>
      <c r="GB118" s="46" t="n">
        <v>0.00793650793650794</v>
      </c>
      <c r="GC118" s="46" t="n">
        <v>0.00793650793650794</v>
      </c>
      <c r="GD118" s="46" t="n">
        <v>0.00793650793650794</v>
      </c>
      <c r="GE118" s="46" t="n">
        <v>0.00793650793650794</v>
      </c>
      <c r="GF118" s="46" t="n">
        <v>0.00793650793650794</v>
      </c>
      <c r="GG118" s="46" t="n">
        <v>0.0317460317460317</v>
      </c>
      <c r="GH118" s="46" t="n">
        <v>0.00793650793650794</v>
      </c>
      <c r="GI118" s="46" t="n">
        <v>0.00793650793650794</v>
      </c>
      <c r="GJ118" s="46" t="n">
        <v>0.00793650793650794</v>
      </c>
      <c r="GK118" s="46" t="n">
        <v>0.00793650793650794</v>
      </c>
      <c r="GL118" s="46" t="n">
        <v>0.00793650793650794</v>
      </c>
      <c r="GM118" s="46" t="n">
        <v>0.00793650793650794</v>
      </c>
      <c r="GN118" s="46" t="n">
        <v>0.00793650793650794</v>
      </c>
      <c r="GO118" s="46" t="n">
        <v>0.00793650793650794</v>
      </c>
      <c r="GP118" s="46" t="n">
        <v>0.00793650793650794</v>
      </c>
      <c r="GQ118" s="46" t="n">
        <v>0.00793650793650794</v>
      </c>
      <c r="GR118" s="46" t="n">
        <v>0.00793650793650794</v>
      </c>
      <c r="GS118" s="46" t="n">
        <v>0.00793650793650794</v>
      </c>
      <c r="GT118" s="46" t="n">
        <v>0.00793650793650794</v>
      </c>
      <c r="GU118" s="46" t="n">
        <v>0.00793650793650794</v>
      </c>
      <c r="GV118" s="46" t="n">
        <v>0.00793650793650794</v>
      </c>
      <c r="GW118" s="46" t="n">
        <v>0.150793650793651</v>
      </c>
      <c r="GX118" s="46" t="n">
        <v>0.00793650793650794</v>
      </c>
      <c r="GY118" s="46" t="n">
        <v>0.00793650793650794</v>
      </c>
      <c r="GZ118" s="46" t="n">
        <v>0.00793650793650794</v>
      </c>
      <c r="HA118" s="46" t="n">
        <v>0.00793650793650794</v>
      </c>
      <c r="HB118" s="46" t="n">
        <v>0.00793650793650794</v>
      </c>
      <c r="HC118" s="46" t="n">
        <v>0.00793650793650794</v>
      </c>
      <c r="HD118" s="46" t="n">
        <v>0.00793650793650794</v>
      </c>
      <c r="HE118" s="46" t="n">
        <v>0.00793650793650794</v>
      </c>
      <c r="HF118" s="46" t="n">
        <v>0.00793650793650794</v>
      </c>
      <c r="HG118" s="46" t="n">
        <v>0.00793650793650794</v>
      </c>
      <c r="HH118" s="46" t="n">
        <v>0.00793650793650794</v>
      </c>
      <c r="HI118" s="46" t="n">
        <v>0.00793650793650794</v>
      </c>
      <c r="HJ118" s="46" t="n">
        <v>0.00793650793650794</v>
      </c>
      <c r="HK118" s="46" t="n">
        <v>0.00793650793650794</v>
      </c>
      <c r="HL118" s="46" t="n">
        <v>0.00793650793650794</v>
      </c>
      <c r="HM118" s="46" t="n">
        <v>0.00793650793650794</v>
      </c>
      <c r="HN118" s="46" t="n">
        <v>0.00793650793650794</v>
      </c>
      <c r="HO118" s="46" t="n">
        <v>0.30952380952381</v>
      </c>
      <c r="HP118" s="46" t="n">
        <v>0.00793650793650794</v>
      </c>
      <c r="HQ118" s="46" t="n">
        <v>0.00793650793650794</v>
      </c>
      <c r="HR118" s="46" t="n">
        <v>0.00793650793650794</v>
      </c>
      <c r="HS118" s="46" t="n">
        <v>0.00793650793650794</v>
      </c>
      <c r="HT118" s="46" t="n">
        <v>0.00793650793650794</v>
      </c>
      <c r="HU118" s="46" t="n">
        <v>0.00793650793650794</v>
      </c>
      <c r="HV118" s="46" t="n">
        <v>0.00793650793650794</v>
      </c>
      <c r="HW118" s="46" t="n">
        <v>0.00793650793650794</v>
      </c>
      <c r="HX118" s="46" t="n">
        <v>0.00793650793650794</v>
      </c>
      <c r="HY118" s="46" t="n">
        <v>0.00793650793650794</v>
      </c>
      <c r="HZ118" s="46" t="n">
        <v>0.00793650793650794</v>
      </c>
      <c r="IA118" s="46" t="n">
        <v>0.00793650793650794</v>
      </c>
      <c r="IB118" s="46" t="n">
        <v>0.00793650793650794</v>
      </c>
      <c r="IC118" s="46" t="n">
        <v>0.00793650793650794</v>
      </c>
      <c r="ID118" s="46" t="n">
        <v>0.0317460317460317</v>
      </c>
      <c r="IE118" s="46" t="n">
        <v>0.00793650793650794</v>
      </c>
      <c r="IF118" s="46" t="n">
        <v>0.0317460317460317</v>
      </c>
      <c r="IG118" s="46" t="n">
        <v>0.00793650793650794</v>
      </c>
      <c r="IH118" s="46" t="n">
        <v>0.0555555555555556</v>
      </c>
      <c r="II118" s="46" t="n">
        <v>0.0158730158730159</v>
      </c>
      <c r="IJ118" s="46" t="n">
        <v>0.0555555555555556</v>
      </c>
      <c r="IK118" s="46" t="n">
        <v>0.0158730158730159</v>
      </c>
    </row>
    <row r="119" s="46" customFormat="true" ht="12.75" hidden="false" customHeight="false" outlineLevel="0" collapsed="false">
      <c r="A119" s="0"/>
      <c r="B119" s="46" t="n">
        <v>11</v>
      </c>
      <c r="C119" s="46" t="n">
        <v>30</v>
      </c>
      <c r="D119" s="46" t="n">
        <v>30</v>
      </c>
      <c r="E119" s="46" t="n">
        <v>27</v>
      </c>
      <c r="F119" s="46" t="n">
        <v>25</v>
      </c>
      <c r="G119" s="46" t="n">
        <v>30</v>
      </c>
      <c r="H119" s="46" t="n">
        <v>25</v>
      </c>
      <c r="I119" s="46" t="n">
        <v>28</v>
      </c>
      <c r="J119" s="46" t="n">
        <v>26</v>
      </c>
      <c r="K119" s="46" t="n">
        <v>23</v>
      </c>
      <c r="L119" s="46" t="n">
        <v>29</v>
      </c>
      <c r="M119" s="46" t="n">
        <v>25</v>
      </c>
      <c r="N119" s="46" t="n">
        <v>24</v>
      </c>
      <c r="O119" s="46" t="n">
        <v>28</v>
      </c>
      <c r="P119" s="46" t="n">
        <v>29</v>
      </c>
      <c r="Q119" s="46" t="n">
        <v>25</v>
      </c>
      <c r="R119" s="46" t="n">
        <v>27</v>
      </c>
      <c r="S119" s="46" t="n">
        <v>30</v>
      </c>
      <c r="T119" s="46" t="n">
        <v>17</v>
      </c>
      <c r="U119" s="46" t="n">
        <v>29</v>
      </c>
      <c r="V119" s="46" t="n">
        <v>28</v>
      </c>
      <c r="W119" s="46" t="n">
        <v>18</v>
      </c>
      <c r="X119" s="46" t="n">
        <v>30</v>
      </c>
      <c r="Y119" s="46" t="n">
        <v>14.5</v>
      </c>
      <c r="Z119" s="46" t="n">
        <v>16</v>
      </c>
      <c r="AA119" s="46" t="n">
        <v>24</v>
      </c>
      <c r="AB119" s="46" t="n">
        <v>12</v>
      </c>
      <c r="AC119" s="46" t="n">
        <v>18</v>
      </c>
      <c r="AD119" s="46" t="n">
        <v>18</v>
      </c>
      <c r="AE119" s="46" t="n">
        <v>30</v>
      </c>
      <c r="AF119" s="46" t="n">
        <v>30</v>
      </c>
      <c r="AG119" s="46" t="n">
        <v>13</v>
      </c>
      <c r="AH119" s="46" t="n">
        <v>18</v>
      </c>
      <c r="AI119" s="46" t="n">
        <v>21</v>
      </c>
      <c r="AJ119" s="46" t="n">
        <v>30</v>
      </c>
      <c r="AK119" s="46" t="n">
        <v>15</v>
      </c>
      <c r="AL119" s="46" t="n">
        <v>15</v>
      </c>
      <c r="AM119" s="46" t="n">
        <v>6</v>
      </c>
      <c r="AN119" s="46" t="n">
        <v>7</v>
      </c>
      <c r="AO119" s="46" t="n">
        <v>0</v>
      </c>
      <c r="AP119" s="46" t="n">
        <v>5</v>
      </c>
      <c r="AQ119" s="46" t="n">
        <v>14</v>
      </c>
      <c r="AR119" s="46" t="n">
        <v>28</v>
      </c>
      <c r="AS119" s="46" t="n">
        <v>2</v>
      </c>
      <c r="AT119" s="46" t="n">
        <v>8</v>
      </c>
      <c r="AU119" s="46" t="n">
        <v>0</v>
      </c>
      <c r="AV119" s="46" t="n">
        <v>0</v>
      </c>
      <c r="AW119" s="46" t="n">
        <v>0</v>
      </c>
      <c r="AX119" s="46" t="n">
        <v>10.5</v>
      </c>
      <c r="AY119" s="46" t="n">
        <v>30</v>
      </c>
      <c r="AZ119" s="46" t="n">
        <v>4</v>
      </c>
      <c r="BA119" s="46" t="n">
        <v>23</v>
      </c>
      <c r="BB119" s="46" t="n">
        <v>30</v>
      </c>
      <c r="BC119" s="46" t="n">
        <v>9</v>
      </c>
      <c r="BD119" s="46" t="n">
        <v>8</v>
      </c>
      <c r="BE119" s="46" t="n">
        <v>3</v>
      </c>
      <c r="BF119" s="46" t="n">
        <v>7</v>
      </c>
      <c r="BG119" s="46" t="n">
        <v>30</v>
      </c>
      <c r="BH119" s="46" t="n">
        <v>30</v>
      </c>
      <c r="BI119" s="46" t="n">
        <v>30</v>
      </c>
      <c r="BJ119" s="46" t="n">
        <v>30</v>
      </c>
      <c r="BK119" s="46" t="n">
        <v>30</v>
      </c>
      <c r="BL119" s="46" t="n">
        <v>30</v>
      </c>
      <c r="BM119" s="46" t="n">
        <v>7</v>
      </c>
      <c r="BN119" s="46" t="n">
        <v>3</v>
      </c>
      <c r="BO119" s="46" t="n">
        <v>15</v>
      </c>
      <c r="BP119" s="46" t="n">
        <v>30</v>
      </c>
      <c r="BQ119" s="46" t="n">
        <v>28</v>
      </c>
      <c r="BR119" s="46" t="n">
        <v>30</v>
      </c>
      <c r="BS119" s="46" t="n">
        <v>24</v>
      </c>
      <c r="BT119" s="46" t="n">
        <v>10</v>
      </c>
      <c r="BU119" s="46" t="n">
        <v>17</v>
      </c>
      <c r="BV119" s="46" t="n">
        <v>30</v>
      </c>
      <c r="BW119" s="46" t="n">
        <v>30</v>
      </c>
      <c r="BX119" s="46" t="n">
        <v>30</v>
      </c>
      <c r="BY119" s="46" t="n">
        <v>30</v>
      </c>
      <c r="BZ119" s="46" t="n">
        <v>30</v>
      </c>
      <c r="CA119" s="46" t="n">
        <v>30</v>
      </c>
      <c r="CB119" s="46" t="n">
        <v>30</v>
      </c>
      <c r="CC119" s="46" t="n">
        <v>30</v>
      </c>
      <c r="CD119" s="46" t="n">
        <v>30</v>
      </c>
      <c r="CE119" s="46" t="n">
        <v>30</v>
      </c>
      <c r="CF119" s="46" t="n">
        <v>30</v>
      </c>
      <c r="CG119" s="46" t="n">
        <v>30</v>
      </c>
      <c r="CH119" s="46" t="n">
        <v>30</v>
      </c>
      <c r="CI119" s="46" t="n">
        <v>30</v>
      </c>
      <c r="CJ119" s="46" t="n">
        <v>30</v>
      </c>
      <c r="CK119" s="47" t="n">
        <v>27</v>
      </c>
      <c r="CL119" s="46" t="n">
        <v>14</v>
      </c>
      <c r="CM119" s="46" t="n">
        <v>30</v>
      </c>
      <c r="CN119" s="46" t="n">
        <v>30</v>
      </c>
      <c r="CO119" s="46" t="n">
        <v>30</v>
      </c>
      <c r="CP119" s="46" t="n">
        <v>30</v>
      </c>
      <c r="CQ119" s="46" t="n">
        <v>1</v>
      </c>
      <c r="CR119" s="46" t="n">
        <v>8</v>
      </c>
      <c r="CS119" s="46" t="n">
        <v>3</v>
      </c>
      <c r="CT119" s="46" t="n">
        <v>7</v>
      </c>
      <c r="CU119" s="46" t="n">
        <v>15</v>
      </c>
      <c r="CV119" s="46" t="n">
        <v>5</v>
      </c>
      <c r="CW119" s="46" t="n">
        <v>0</v>
      </c>
      <c r="CX119" s="46" t="n">
        <v>0</v>
      </c>
      <c r="CY119" s="46" t="n">
        <v>0</v>
      </c>
      <c r="CZ119" s="46" t="n">
        <v>30</v>
      </c>
      <c r="DA119" s="46" t="n">
        <v>30</v>
      </c>
      <c r="DB119" s="46" t="n">
        <v>29</v>
      </c>
      <c r="DC119" s="46" t="n">
        <v>6.5</v>
      </c>
      <c r="DD119" s="46" t="n">
        <v>8</v>
      </c>
      <c r="DE119" s="46" t="n">
        <v>30</v>
      </c>
      <c r="DF119" s="46" t="n">
        <v>7.5</v>
      </c>
      <c r="DG119" s="46" t="n">
        <v>9</v>
      </c>
      <c r="DH119" s="46" t="n">
        <v>13</v>
      </c>
      <c r="DI119" s="46" t="n">
        <v>16</v>
      </c>
      <c r="DJ119" s="46" t="n">
        <v>13</v>
      </c>
      <c r="DK119" s="46" t="n">
        <v>30</v>
      </c>
      <c r="DL119" s="46" t="n">
        <v>30</v>
      </c>
      <c r="DM119" s="46" t="n">
        <v>14</v>
      </c>
      <c r="DN119" s="46" t="n">
        <v>0</v>
      </c>
      <c r="DO119" s="46" t="n">
        <v>25</v>
      </c>
      <c r="DP119" s="46" t="n">
        <v>30</v>
      </c>
      <c r="DQ119" s="46" t="n">
        <v>30</v>
      </c>
      <c r="DR119" s="46" t="n">
        <v>26</v>
      </c>
      <c r="DS119" s="46" t="n">
        <v>0</v>
      </c>
      <c r="DT119" s="46" t="n">
        <v>30</v>
      </c>
      <c r="DU119" s="46" t="n">
        <v>30</v>
      </c>
      <c r="DV119" s="46" t="n">
        <v>28</v>
      </c>
      <c r="DW119" s="46" t="n">
        <v>28</v>
      </c>
      <c r="DX119" s="46" t="n">
        <v>1</v>
      </c>
      <c r="DY119" s="46" t="n">
        <v>0</v>
      </c>
      <c r="DZ119" s="46" t="n">
        <v>0</v>
      </c>
      <c r="EA119" s="46" t="n">
        <v>0</v>
      </c>
      <c r="EB119" s="46" t="n">
        <v>0</v>
      </c>
      <c r="EC119" s="46" t="n">
        <v>0</v>
      </c>
      <c r="ED119" s="46" t="n">
        <v>0</v>
      </c>
      <c r="EE119" s="46" t="n">
        <v>0</v>
      </c>
      <c r="EF119" s="46" t="n">
        <v>30</v>
      </c>
      <c r="EG119" s="46" t="n">
        <v>30</v>
      </c>
      <c r="EH119" s="46" t="n">
        <v>0</v>
      </c>
      <c r="EI119" s="46" t="n">
        <v>30</v>
      </c>
      <c r="EJ119" s="46" t="n">
        <v>30</v>
      </c>
      <c r="EK119" s="46" t="n">
        <v>30</v>
      </c>
      <c r="EL119" s="46" t="n">
        <v>30</v>
      </c>
      <c r="EM119" s="46" t="n">
        <v>30</v>
      </c>
      <c r="EN119" s="46" t="n">
        <v>30</v>
      </c>
      <c r="EO119" s="46" t="n">
        <v>0</v>
      </c>
      <c r="EP119" s="46" t="n">
        <v>30</v>
      </c>
      <c r="EQ119" s="46" t="n">
        <v>30</v>
      </c>
      <c r="ER119" s="46" t="n">
        <v>14</v>
      </c>
      <c r="ES119" s="46" t="n">
        <v>0</v>
      </c>
      <c r="ET119" s="46" t="n">
        <v>30</v>
      </c>
      <c r="EU119" s="46" t="n">
        <v>0</v>
      </c>
      <c r="EV119" s="46" t="n">
        <v>0</v>
      </c>
      <c r="EW119" s="46" t="n">
        <v>0</v>
      </c>
      <c r="EX119" s="46" t="n">
        <v>0</v>
      </c>
      <c r="EY119" s="46" t="n">
        <v>0</v>
      </c>
      <c r="EZ119" s="46" t="n">
        <v>0</v>
      </c>
      <c r="FA119" s="46" t="n">
        <v>0</v>
      </c>
      <c r="FB119" s="46" t="n">
        <v>0</v>
      </c>
      <c r="FC119" s="46" t="n">
        <v>0</v>
      </c>
      <c r="FD119" s="46" t="n">
        <v>0</v>
      </c>
      <c r="FE119" s="46" t="n">
        <v>0</v>
      </c>
      <c r="FF119" s="46" t="n">
        <v>0</v>
      </c>
      <c r="FG119" s="46" t="n">
        <v>30</v>
      </c>
      <c r="FH119" s="46" t="n">
        <v>0</v>
      </c>
      <c r="FI119" s="46" t="n">
        <v>0</v>
      </c>
      <c r="FJ119" s="46" t="n">
        <v>0</v>
      </c>
      <c r="FK119" s="46" t="n">
        <v>0</v>
      </c>
      <c r="FL119" s="46" t="n">
        <v>0</v>
      </c>
      <c r="FM119" s="46" t="n">
        <v>0</v>
      </c>
      <c r="FN119" s="46" t="n">
        <v>0</v>
      </c>
      <c r="FO119" s="46" t="n">
        <v>30</v>
      </c>
      <c r="FP119" s="46" t="n">
        <v>30</v>
      </c>
      <c r="FQ119" s="46" t="n">
        <v>0</v>
      </c>
      <c r="FR119" s="46" t="n">
        <v>26</v>
      </c>
      <c r="FS119" s="46" t="n">
        <v>18</v>
      </c>
      <c r="FT119" s="46" t="n">
        <v>17</v>
      </c>
      <c r="FU119" s="46" t="n">
        <v>30</v>
      </c>
      <c r="FV119" s="46" t="n">
        <v>30</v>
      </c>
      <c r="FW119" s="46" t="n">
        <v>30</v>
      </c>
      <c r="FX119" s="46" t="n">
        <v>30</v>
      </c>
      <c r="FY119" s="46" t="n">
        <v>30</v>
      </c>
      <c r="FZ119" s="46" t="n">
        <v>30</v>
      </c>
      <c r="GA119" s="46" t="n">
        <v>30</v>
      </c>
      <c r="GB119" s="46" t="n">
        <v>30</v>
      </c>
      <c r="GC119" s="46" t="n">
        <v>30</v>
      </c>
      <c r="GD119" s="46" t="n">
        <v>30</v>
      </c>
      <c r="GE119" s="46" t="n">
        <v>30</v>
      </c>
      <c r="GF119" s="46" t="n">
        <v>30</v>
      </c>
      <c r="GG119" s="46" t="n">
        <v>30</v>
      </c>
      <c r="GH119" s="46" t="n">
        <v>27</v>
      </c>
      <c r="GI119" s="46" t="n">
        <v>21</v>
      </c>
      <c r="GJ119" s="46" t="n">
        <v>12</v>
      </c>
      <c r="GK119" s="46" t="n">
        <v>6</v>
      </c>
      <c r="GL119" s="46" t="n">
        <v>0</v>
      </c>
      <c r="GM119" s="46" t="n">
        <v>0</v>
      </c>
      <c r="GN119" s="46" t="n">
        <v>30</v>
      </c>
      <c r="GO119" s="46" t="n">
        <v>24</v>
      </c>
      <c r="GP119" s="46" t="n">
        <v>30</v>
      </c>
      <c r="GQ119" s="46" t="n">
        <v>30</v>
      </c>
      <c r="GR119" s="46" t="n">
        <v>30</v>
      </c>
      <c r="GS119" s="46" t="n">
        <v>0</v>
      </c>
      <c r="GT119" s="46" t="n">
        <v>0</v>
      </c>
      <c r="GU119" s="46" t="n">
        <v>0</v>
      </c>
      <c r="GV119" s="46" t="n">
        <v>0</v>
      </c>
      <c r="GW119" s="46" t="n">
        <v>0</v>
      </c>
      <c r="GX119" s="46" t="n">
        <v>0</v>
      </c>
      <c r="GY119" s="46" t="n">
        <v>15</v>
      </c>
      <c r="GZ119" s="46" t="n">
        <v>24</v>
      </c>
      <c r="HA119" s="46" t="n">
        <v>13</v>
      </c>
      <c r="HB119" s="46" t="n">
        <v>0</v>
      </c>
      <c r="HC119" s="46" t="n">
        <v>0</v>
      </c>
      <c r="HD119" s="46" t="n">
        <v>5</v>
      </c>
      <c r="HE119" s="46" t="n">
        <v>23</v>
      </c>
      <c r="HF119" s="46" t="n">
        <v>24</v>
      </c>
      <c r="HG119" s="46" t="n">
        <v>30</v>
      </c>
      <c r="HH119" s="46" t="n">
        <v>3</v>
      </c>
      <c r="HI119" s="46" t="n">
        <v>30</v>
      </c>
      <c r="HJ119" s="46" t="n">
        <v>30</v>
      </c>
      <c r="HK119" s="46" t="n">
        <v>23</v>
      </c>
      <c r="HL119" s="46" t="n">
        <v>30</v>
      </c>
      <c r="HM119" s="46" t="n">
        <v>30</v>
      </c>
      <c r="HN119" s="46" t="n">
        <v>29</v>
      </c>
      <c r="HO119" s="46" t="n">
        <v>4</v>
      </c>
      <c r="HP119" s="46" t="n">
        <v>4</v>
      </c>
      <c r="HQ119" s="46" t="n">
        <v>20</v>
      </c>
      <c r="HR119" s="46" t="n">
        <v>2</v>
      </c>
      <c r="HS119" s="46" t="n">
        <v>24</v>
      </c>
      <c r="HT119" s="46" t="n">
        <v>5</v>
      </c>
      <c r="HU119" s="46" t="n">
        <v>30</v>
      </c>
      <c r="HV119" s="46" t="n">
        <v>30</v>
      </c>
      <c r="HW119" s="46" t="n">
        <v>30</v>
      </c>
      <c r="HX119" s="46" t="n">
        <v>30</v>
      </c>
      <c r="HY119" s="46" t="n">
        <v>0</v>
      </c>
      <c r="HZ119" s="46" t="n">
        <v>30</v>
      </c>
      <c r="IA119" s="46" t="n">
        <v>0</v>
      </c>
      <c r="IB119" s="46" t="n">
        <v>0</v>
      </c>
      <c r="IC119" s="46" t="n">
        <v>0</v>
      </c>
      <c r="ID119" s="46" t="n">
        <v>0</v>
      </c>
      <c r="IE119" s="46" t="n">
        <v>0</v>
      </c>
      <c r="IF119" s="46" t="n">
        <v>0</v>
      </c>
      <c r="IG119" s="46" t="n">
        <v>0</v>
      </c>
      <c r="IH119" s="46" t="n">
        <v>0</v>
      </c>
      <c r="II119" s="46" t="n">
        <v>0</v>
      </c>
      <c r="IJ119" s="46" t="n">
        <v>0</v>
      </c>
      <c r="IK119" s="46" t="n">
        <v>0</v>
      </c>
    </row>
    <row r="120" s="46" customFormat="true" ht="12.75" hidden="false" customHeight="false" outlineLevel="0" collapsed="false">
      <c r="A120" s="0"/>
      <c r="B120" s="46" t="n">
        <v>12</v>
      </c>
      <c r="C120" s="46" t="n">
        <v>0.00432900432900433</v>
      </c>
      <c r="D120" s="46" t="n">
        <v>0.00432900432900433</v>
      </c>
      <c r="E120" s="46" t="n">
        <v>0.0303030303030303</v>
      </c>
      <c r="F120" s="46" t="n">
        <v>0.0822510822510823</v>
      </c>
      <c r="G120" s="46" t="n">
        <v>0.00432900432900433</v>
      </c>
      <c r="H120" s="46" t="n">
        <v>0.0822510822510823</v>
      </c>
      <c r="I120" s="46" t="n">
        <v>0.0173160173160173</v>
      </c>
      <c r="J120" s="46" t="n">
        <v>0.051948051948052</v>
      </c>
      <c r="K120" s="46" t="n">
        <v>0.177489177489177</v>
      </c>
      <c r="L120" s="46" t="n">
        <v>0.00865800865800866</v>
      </c>
      <c r="M120" s="46" t="n">
        <v>0.0822510822510823</v>
      </c>
      <c r="N120" s="46" t="n">
        <v>0.125541125541126</v>
      </c>
      <c r="O120" s="46" t="n">
        <v>0.0221735453864869</v>
      </c>
      <c r="P120" s="46" t="n">
        <v>0.00865800865800866</v>
      </c>
      <c r="Q120" s="46" t="n">
        <v>0.0822510822510823</v>
      </c>
      <c r="R120" s="46" t="n">
        <v>0.0303030303030303</v>
      </c>
      <c r="S120" s="46" t="n">
        <v>0.00432900432900433</v>
      </c>
      <c r="T120" s="46" t="n">
        <v>0.792207792207792</v>
      </c>
      <c r="U120" s="46" t="n">
        <v>0.00865800865800866</v>
      </c>
      <c r="V120" s="46" t="n">
        <v>0.0173160173160173</v>
      </c>
      <c r="W120" s="46" t="n">
        <v>0.662337662337662</v>
      </c>
      <c r="X120" s="46" t="n">
        <v>0.00432900432900433</v>
      </c>
      <c r="Y120" s="46" t="n">
        <v>1</v>
      </c>
      <c r="Z120" s="46" t="n">
        <v>0.930735930735931</v>
      </c>
      <c r="AA120" s="46" t="n">
        <v>0.125541125541126</v>
      </c>
      <c r="AB120" s="46" t="n">
        <v>0.662337662337662</v>
      </c>
      <c r="AC120" s="46" t="n">
        <v>0.662337662337662</v>
      </c>
      <c r="AD120" s="46" t="n">
        <v>0.662337662337662</v>
      </c>
      <c r="AE120" s="46" t="n">
        <v>0.00796941302412169</v>
      </c>
      <c r="AF120" s="46" t="n">
        <v>0.00432900432900433</v>
      </c>
      <c r="AG120" s="46" t="n">
        <v>0.792207792207792</v>
      </c>
      <c r="AH120" s="46" t="n">
        <v>0.662337662337662</v>
      </c>
      <c r="AI120" s="46" t="n">
        <v>0.329004329004329</v>
      </c>
      <c r="AJ120" s="46" t="n">
        <v>0.00432900432900433</v>
      </c>
      <c r="AK120" s="46" t="n">
        <v>1</v>
      </c>
      <c r="AL120" s="46" t="n">
        <v>1</v>
      </c>
      <c r="AM120" s="46" t="n">
        <v>0.125541125541126</v>
      </c>
      <c r="AN120" s="46" t="n">
        <v>0.177489177489177</v>
      </c>
      <c r="AO120" s="46" t="n">
        <v>0.00432900432900433</v>
      </c>
      <c r="AP120" s="46" t="n">
        <v>0.0822510822510823</v>
      </c>
      <c r="AQ120" s="46" t="n">
        <v>0.930735930735931</v>
      </c>
      <c r="AR120" s="46" t="n">
        <v>0.0173160173160173</v>
      </c>
      <c r="AS120" s="46" t="n">
        <v>0.0173160173160173</v>
      </c>
      <c r="AT120" s="46" t="n">
        <v>0.246753246753247</v>
      </c>
      <c r="AU120" s="46" t="n">
        <v>0.00432900432900433</v>
      </c>
      <c r="AV120" s="46" t="n">
        <v>0.00432900432900433</v>
      </c>
      <c r="AW120" s="46" t="n">
        <v>0.00432900432900433</v>
      </c>
      <c r="AX120" s="46" t="n">
        <v>0.464191646803969</v>
      </c>
      <c r="AY120" s="46" t="n">
        <v>0.00432900432900433</v>
      </c>
      <c r="AZ120" s="46" t="n">
        <v>0.051948051948052</v>
      </c>
      <c r="BA120" s="46" t="n">
        <v>0.177489177489177</v>
      </c>
      <c r="BB120" s="46" t="n">
        <v>0.00432900432900433</v>
      </c>
      <c r="BC120" s="46" t="n">
        <v>0.329004329004329</v>
      </c>
      <c r="BD120" s="46" t="n">
        <v>0.246753246753247</v>
      </c>
      <c r="BE120" s="46" t="n">
        <v>0.0303030303030303</v>
      </c>
      <c r="BF120" s="46" t="n">
        <v>0.177489177489177</v>
      </c>
      <c r="BG120" s="46" t="n">
        <v>0.00432900432900433</v>
      </c>
      <c r="BH120" s="46" t="n">
        <v>0.00432900432900433</v>
      </c>
      <c r="BI120" s="46" t="n">
        <v>0.00432900432900433</v>
      </c>
      <c r="BJ120" s="46" t="n">
        <v>0.00432900432900433</v>
      </c>
      <c r="BK120" s="46" t="n">
        <v>0.00432900432900433</v>
      </c>
      <c r="BL120" s="46" t="n">
        <v>0.00432900432900433</v>
      </c>
      <c r="BM120" s="46" t="n">
        <v>0.177489177489177</v>
      </c>
      <c r="BN120" s="46" t="n">
        <v>0.0303030303030303</v>
      </c>
      <c r="BO120" s="46" t="n">
        <v>1</v>
      </c>
      <c r="BP120" s="46" t="n">
        <v>0.00432900432900433</v>
      </c>
      <c r="BQ120" s="46" t="n">
        <v>0.0173160173160173</v>
      </c>
      <c r="BR120" s="46" t="n">
        <v>0.00432900432900433</v>
      </c>
      <c r="BS120" s="46" t="n">
        <v>0.125541125541126</v>
      </c>
      <c r="BT120" s="46" t="n">
        <v>0.428571428571429</v>
      </c>
      <c r="BU120" s="46" t="n">
        <v>0.792207792207792</v>
      </c>
      <c r="BV120" s="46" t="n">
        <v>0.00432900432900433</v>
      </c>
      <c r="BW120" s="46" t="n">
        <v>0.00432900432900433</v>
      </c>
      <c r="BX120" s="46" t="n">
        <v>0.00432900432900433</v>
      </c>
      <c r="BY120" s="46" t="n">
        <v>0.00432900432900433</v>
      </c>
      <c r="BZ120" s="46" t="n">
        <v>0.00432900432900433</v>
      </c>
      <c r="CA120" s="46" t="n">
        <v>0.00432900432900433</v>
      </c>
      <c r="CB120" s="46" t="n">
        <v>0.00432900432900433</v>
      </c>
      <c r="CC120" s="46" t="n">
        <v>0.00432900432900433</v>
      </c>
      <c r="CD120" s="46" t="n">
        <v>0.00432900432900433</v>
      </c>
      <c r="CE120" s="46" t="n">
        <v>0.00432900432900433</v>
      </c>
      <c r="CF120" s="46" t="n">
        <v>0.00432900432900433</v>
      </c>
      <c r="CG120" s="46" t="n">
        <v>0.00432900432900433</v>
      </c>
      <c r="CH120" s="46" t="n">
        <v>0.00432900432900433</v>
      </c>
      <c r="CI120" s="46" t="n">
        <v>0.00432900432900433</v>
      </c>
      <c r="CJ120" s="46" t="n">
        <v>0.00432900432900433</v>
      </c>
      <c r="CK120" s="47" t="n">
        <v>0.0303030303030303</v>
      </c>
      <c r="CL120" s="46" t="n">
        <v>0.930735930735931</v>
      </c>
      <c r="CM120" s="46" t="n">
        <v>0.00432900432900433</v>
      </c>
      <c r="CN120" s="46" t="n">
        <v>0.00432900432900433</v>
      </c>
      <c r="CO120" s="46" t="n">
        <v>0.00432900432900433</v>
      </c>
      <c r="CP120" s="46" t="n">
        <v>0.00432900432900433</v>
      </c>
      <c r="CQ120" s="46" t="n">
        <v>0.00865800865800866</v>
      </c>
      <c r="CR120" s="46" t="n">
        <v>0.246753246753247</v>
      </c>
      <c r="CS120" s="46" t="n">
        <v>0.0303030303030303</v>
      </c>
      <c r="CT120" s="46" t="n">
        <v>0.177489177489177</v>
      </c>
      <c r="CU120" s="46" t="n">
        <v>1</v>
      </c>
      <c r="CV120" s="46" t="n">
        <v>0.0822510822510823</v>
      </c>
      <c r="CW120" s="46" t="n">
        <v>0.00432900432900433</v>
      </c>
      <c r="CX120" s="46" t="n">
        <v>0.00432900432900433</v>
      </c>
      <c r="CY120" s="46" t="n">
        <v>0.00432900432900433</v>
      </c>
      <c r="CZ120" s="46" t="n">
        <v>0.00432900432900433</v>
      </c>
      <c r="DA120" s="46" t="n">
        <v>0.00432900432900433</v>
      </c>
      <c r="DB120" s="46" t="n">
        <v>0.00865800865800866</v>
      </c>
      <c r="DC120" s="46" t="n">
        <v>0.143214612017615</v>
      </c>
      <c r="DD120" s="46" t="n">
        <v>0.246753246753247</v>
      </c>
      <c r="DE120" s="46" t="n">
        <v>0.00432900432900433</v>
      </c>
      <c r="DF120" s="46" t="n">
        <v>0.200216909008285</v>
      </c>
      <c r="DG120" s="46" t="n">
        <v>0.329004329004329</v>
      </c>
      <c r="DH120" s="46" t="n">
        <v>0.792207792207792</v>
      </c>
      <c r="DI120" s="46" t="n">
        <v>0.930735930735931</v>
      </c>
      <c r="DJ120" s="46" t="n">
        <v>0.783711298793628</v>
      </c>
      <c r="DK120" s="46" t="n">
        <v>0.00432900432900433</v>
      </c>
      <c r="DL120" s="46" t="n">
        <v>0.00432900432900433</v>
      </c>
      <c r="DM120" s="46" t="n">
        <v>0.930735930735931</v>
      </c>
      <c r="DN120" s="46" t="n">
        <v>0.00432900432900433</v>
      </c>
      <c r="DO120" s="46" t="n">
        <v>0.0822510822510823</v>
      </c>
      <c r="DP120" s="46" t="n">
        <v>0.00432900432900433</v>
      </c>
      <c r="DQ120" s="46" t="n">
        <v>0.00432900432900433</v>
      </c>
      <c r="DR120" s="46" t="n">
        <v>0.051948051948052</v>
      </c>
      <c r="DS120" s="46" t="n">
        <v>0.00432900432900433</v>
      </c>
      <c r="DT120" s="46" t="n">
        <v>0.00432900432900433</v>
      </c>
      <c r="DU120" s="46" t="n">
        <v>0.00432900432900433</v>
      </c>
      <c r="DV120" s="46" t="n">
        <v>0.0173160173160173</v>
      </c>
      <c r="DW120" s="46" t="n">
        <v>0.0173160173160173</v>
      </c>
      <c r="DX120" s="46" t="n">
        <v>0.00865800865800866</v>
      </c>
      <c r="DY120" s="46" t="n">
        <v>0</v>
      </c>
      <c r="DZ120" s="46" t="n">
        <v>0</v>
      </c>
      <c r="EA120" s="46" t="n">
        <v>0</v>
      </c>
      <c r="EB120" s="46" t="n">
        <v>0</v>
      </c>
      <c r="EC120" s="46" t="n">
        <v>0</v>
      </c>
      <c r="ED120" s="46" t="n">
        <v>0</v>
      </c>
      <c r="EE120" s="46" t="n">
        <v>0</v>
      </c>
      <c r="EF120" s="46" t="n">
        <v>0.00432900432900433</v>
      </c>
      <c r="EG120" s="46" t="n">
        <v>0.00432900432900433</v>
      </c>
      <c r="EH120" s="46" t="n">
        <v>0.00432900432900433</v>
      </c>
      <c r="EI120" s="46" t="n">
        <v>0.00432900432900433</v>
      </c>
      <c r="EJ120" s="46" t="n">
        <v>0.00432900432900433</v>
      </c>
      <c r="EK120" s="46" t="n">
        <v>0.00432900432900433</v>
      </c>
      <c r="EL120" s="46" t="n">
        <v>0.00432900432900433</v>
      </c>
      <c r="EM120" s="46" t="n">
        <v>0.00432900432900433</v>
      </c>
      <c r="EN120" s="46" t="n">
        <v>0.00432900432900433</v>
      </c>
      <c r="EO120" s="46" t="n">
        <v>0.00432900432900433</v>
      </c>
      <c r="EP120" s="46" t="n">
        <v>0.00432900432900433</v>
      </c>
      <c r="EQ120" s="46" t="n">
        <v>0.00432900432900433</v>
      </c>
      <c r="ER120" s="46" t="n">
        <v>0.930735930735931</v>
      </c>
      <c r="ES120" s="46" t="n">
        <v>0.00432900432900433</v>
      </c>
      <c r="ET120" s="46" t="n">
        <v>0.00796941302412169</v>
      </c>
      <c r="EU120" s="46" t="n">
        <v>0.00432900432900433</v>
      </c>
      <c r="EV120" s="46" t="n">
        <v>0.00432900432900433</v>
      </c>
      <c r="EW120" s="46" t="n">
        <v>0.00432900432900433</v>
      </c>
      <c r="EX120" s="46" t="n">
        <v>0.00432900432900433</v>
      </c>
      <c r="EY120" s="46" t="n">
        <v>0.00432900432900433</v>
      </c>
      <c r="EZ120" s="46" t="n">
        <v>0.00432900432900433</v>
      </c>
      <c r="FA120" s="46" t="n">
        <v>0.00432900432900433</v>
      </c>
      <c r="FB120" s="46" t="n">
        <v>0.00432900432900433</v>
      </c>
      <c r="FC120" s="46" t="n">
        <v>0.00432900432900433</v>
      </c>
      <c r="FD120" s="46" t="n">
        <v>0.00432900432900433</v>
      </c>
      <c r="FE120" s="46" t="n">
        <v>0.00432900432900433</v>
      </c>
      <c r="FF120" s="46" t="n">
        <v>0.00432900432900433</v>
      </c>
      <c r="FG120" s="46" t="n">
        <v>0.00432900432900433</v>
      </c>
      <c r="FH120" s="46" t="n">
        <v>0.00432900432900433</v>
      </c>
      <c r="FI120" s="46" t="n">
        <v>0.00432900432900433</v>
      </c>
      <c r="FJ120" s="46" t="n">
        <v>0.00432900432900433</v>
      </c>
      <c r="FK120" s="46" t="n">
        <v>0.00432900432900433</v>
      </c>
      <c r="FL120" s="46" t="n">
        <v>0.00432900432900433</v>
      </c>
      <c r="FM120" s="46" t="n">
        <v>0.00432900432900433</v>
      </c>
      <c r="FN120" s="46" t="n">
        <v>0</v>
      </c>
      <c r="FO120" s="46" t="n">
        <v>0.00432900432900433</v>
      </c>
      <c r="FP120" s="46" t="n">
        <v>0.00432900432900433</v>
      </c>
      <c r="FQ120" s="46" t="n">
        <v>0.00432900432900433</v>
      </c>
      <c r="FR120" s="46" t="n">
        <v>0.051948051948052</v>
      </c>
      <c r="FS120" s="46" t="n">
        <v>0.662337662337662</v>
      </c>
      <c r="FT120" s="46" t="n">
        <v>0.792207792207792</v>
      </c>
      <c r="FU120" s="46" t="n">
        <v>0.00432900432900433</v>
      </c>
      <c r="FV120" s="46" t="n">
        <v>0.00432900432900433</v>
      </c>
      <c r="FW120" s="46" t="n">
        <v>0.00432900432900433</v>
      </c>
      <c r="FX120" s="46" t="n">
        <v>0.00432900432900433</v>
      </c>
      <c r="FY120" s="46" t="n">
        <v>0.00432900432900433</v>
      </c>
      <c r="FZ120" s="46" t="n">
        <v>0.00432900432900433</v>
      </c>
      <c r="GA120" s="46" t="n">
        <v>0.00432900432900433</v>
      </c>
      <c r="GB120" s="46" t="n">
        <v>0.00432900432900433</v>
      </c>
      <c r="GC120" s="46" t="n">
        <v>0.00432900432900433</v>
      </c>
      <c r="GD120" s="46" t="n">
        <v>0.00432900432900433</v>
      </c>
      <c r="GE120" s="46" t="n">
        <v>0.00432900432900433</v>
      </c>
      <c r="GF120" s="46" t="n">
        <v>0.00432900432900433</v>
      </c>
      <c r="GG120" s="46" t="n">
        <v>0.00432900432900433</v>
      </c>
      <c r="GH120" s="46" t="n">
        <v>0.0303030303030303</v>
      </c>
      <c r="GI120" s="46" t="n">
        <v>0.329004329004329</v>
      </c>
      <c r="GJ120" s="46" t="n">
        <v>0.662337662337662</v>
      </c>
      <c r="GK120" s="46" t="n">
        <v>0.125541125541126</v>
      </c>
      <c r="GL120" s="46" t="n">
        <v>0.00432900432900433</v>
      </c>
      <c r="GM120" s="46" t="n">
        <v>0.00432900432900433</v>
      </c>
      <c r="GN120" s="46" t="n">
        <v>0.00432900432900433</v>
      </c>
      <c r="GO120" s="46" t="n">
        <v>0.125541125541126</v>
      </c>
      <c r="GP120" s="46" t="n">
        <v>0.00432900432900433</v>
      </c>
      <c r="GQ120" s="46" t="n">
        <v>0.00432900432900433</v>
      </c>
      <c r="GR120" s="46" t="n">
        <v>0.00432900432900433</v>
      </c>
      <c r="GS120" s="46" t="n">
        <v>0.00432900432900433</v>
      </c>
      <c r="GT120" s="46" t="n">
        <v>0.00432900432900433</v>
      </c>
      <c r="GU120" s="46" t="n">
        <v>0.00432900432900433</v>
      </c>
      <c r="GV120" s="46" t="n">
        <v>0.00432900432900433</v>
      </c>
      <c r="GW120" s="46" t="n">
        <v>0.00432900432900433</v>
      </c>
      <c r="GX120" s="46" t="n">
        <v>0.00432900432900433</v>
      </c>
      <c r="GY120" s="46" t="n">
        <v>1</v>
      </c>
      <c r="GZ120" s="46" t="n">
        <v>0.125541125541126</v>
      </c>
      <c r="HA120" s="46" t="n">
        <v>0.792207792207792</v>
      </c>
      <c r="HB120" s="46" t="n">
        <v>0.00432900432900433</v>
      </c>
      <c r="HC120" s="46" t="n">
        <v>0.00432900432900433</v>
      </c>
      <c r="HD120" s="46" t="n">
        <v>0.0822510822510823</v>
      </c>
      <c r="HE120" s="46" t="n">
        <v>0.177489177489177</v>
      </c>
      <c r="HF120" s="46" t="n">
        <v>0.125541125541126</v>
      </c>
      <c r="HG120" s="46" t="n">
        <v>0.00432900432900433</v>
      </c>
      <c r="HH120" s="46" t="n">
        <v>0.0303030303030303</v>
      </c>
      <c r="HI120" s="46" t="n">
        <v>0.00432900432900433</v>
      </c>
      <c r="HJ120" s="46" t="n">
        <v>0.00432900432900433</v>
      </c>
      <c r="HK120" s="46" t="n">
        <v>0.177489177489177</v>
      </c>
      <c r="HL120" s="46" t="n">
        <v>0.00432900432900433</v>
      </c>
      <c r="HM120" s="46" t="n">
        <v>0.00432900432900433</v>
      </c>
      <c r="HN120" s="46" t="n">
        <v>0.00865800865800866</v>
      </c>
      <c r="HO120" s="46" t="n">
        <v>0.051948051948052</v>
      </c>
      <c r="HP120" s="46" t="n">
        <v>0.051948051948052</v>
      </c>
      <c r="HQ120" s="46" t="n">
        <v>0.428571428571429</v>
      </c>
      <c r="HR120" s="46" t="n">
        <v>0.0173160173160173</v>
      </c>
      <c r="HS120" s="46" t="n">
        <v>0.125541125541126</v>
      </c>
      <c r="HT120" s="46" t="n">
        <v>0.0822510822510823</v>
      </c>
      <c r="HU120" s="46" t="n">
        <v>0.00432900432900433</v>
      </c>
      <c r="HV120" s="46" t="n">
        <v>0.00432900432900433</v>
      </c>
      <c r="HW120" s="46" t="n">
        <v>0.00432900432900433</v>
      </c>
      <c r="HX120" s="46" t="n">
        <v>0.00432900432900433</v>
      </c>
      <c r="HY120" s="46" t="n">
        <v>0.00796941302412179</v>
      </c>
      <c r="HZ120" s="46" t="n">
        <v>0.00432900432900433</v>
      </c>
      <c r="IA120" s="46" t="n">
        <v>0.00754623449045171</v>
      </c>
      <c r="IB120" s="46" t="n">
        <v>0.0054941108756312</v>
      </c>
      <c r="IC120" s="46" t="n">
        <v>0.0054941108756312</v>
      </c>
      <c r="ID120" s="46" t="n">
        <v>0.0054941108756312</v>
      </c>
      <c r="IE120" s="46" t="n">
        <v>0.0054941108756312</v>
      </c>
      <c r="IF120" s="46" t="n">
        <v>0.0054941108756312</v>
      </c>
      <c r="IG120" s="46" t="n">
        <v>0.0054941108756312</v>
      </c>
      <c r="IH120" s="46" t="n">
        <v>0.0067359473449537</v>
      </c>
      <c r="II120" s="46" t="n">
        <v>0.0054941108756312</v>
      </c>
      <c r="IJ120" s="46" t="n">
        <v>0.0067359473449537</v>
      </c>
      <c r="IK120" s="46" t="n">
        <v>0.0067359473449537</v>
      </c>
    </row>
    <row r="121" s="46" customFormat="true" ht="12.75" hidden="false" customHeight="false" outlineLevel="0" collapsed="false">
      <c r="A121" s="0"/>
      <c r="B121" s="46" t="n">
        <v>13</v>
      </c>
      <c r="C121" s="46" t="n">
        <v>5</v>
      </c>
      <c r="D121" s="46" t="n">
        <v>9</v>
      </c>
      <c r="E121" s="46" t="n">
        <v>5</v>
      </c>
      <c r="F121" s="46" t="n">
        <v>5</v>
      </c>
      <c r="G121" s="46" t="n">
        <v>5</v>
      </c>
      <c r="H121" s="46" t="n">
        <v>5</v>
      </c>
      <c r="I121" s="46" t="n">
        <v>5</v>
      </c>
      <c r="J121" s="46" t="n">
        <v>5</v>
      </c>
      <c r="K121" s="46" t="n">
        <v>5</v>
      </c>
      <c r="L121" s="46" t="n">
        <v>5</v>
      </c>
      <c r="M121" s="46" t="n">
        <v>7</v>
      </c>
      <c r="N121" s="46" t="n">
        <v>5</v>
      </c>
      <c r="O121" s="46" t="n">
        <v>5</v>
      </c>
      <c r="P121" s="46" t="n">
        <v>5</v>
      </c>
      <c r="Q121" s="46" t="n">
        <v>5</v>
      </c>
      <c r="R121" s="46" t="n">
        <v>5</v>
      </c>
      <c r="S121" s="46" t="n">
        <v>8</v>
      </c>
      <c r="T121" s="46" t="n">
        <v>6</v>
      </c>
      <c r="U121" s="46" t="n">
        <v>5</v>
      </c>
      <c r="V121" s="46" t="n">
        <v>5</v>
      </c>
      <c r="W121" s="46" t="n">
        <v>4</v>
      </c>
      <c r="X121" s="46" t="n">
        <v>1</v>
      </c>
      <c r="Y121" s="46" t="n">
        <v>5</v>
      </c>
      <c r="Z121" s="46" t="n">
        <v>5</v>
      </c>
      <c r="AA121" s="46" t="n">
        <v>8</v>
      </c>
      <c r="AB121" s="46" t="n">
        <v>9</v>
      </c>
      <c r="AC121" s="46" t="n">
        <v>5</v>
      </c>
      <c r="AD121" s="46" t="n">
        <v>5</v>
      </c>
      <c r="AE121" s="46" t="n">
        <v>0</v>
      </c>
      <c r="AF121" s="46" t="n">
        <v>3</v>
      </c>
      <c r="AG121" s="46" t="n">
        <v>5</v>
      </c>
      <c r="AH121" s="46" t="n">
        <v>8</v>
      </c>
      <c r="AI121" s="46" t="n">
        <v>5</v>
      </c>
      <c r="AJ121" s="46" t="n">
        <v>0</v>
      </c>
      <c r="AK121" s="46" t="n">
        <v>7</v>
      </c>
      <c r="AL121" s="46" t="n">
        <v>6</v>
      </c>
      <c r="AM121" s="46" t="n">
        <v>8</v>
      </c>
      <c r="AN121" s="46" t="n">
        <v>7</v>
      </c>
      <c r="AO121" s="46" t="n">
        <v>21</v>
      </c>
      <c r="AP121" s="46" t="n">
        <v>5</v>
      </c>
      <c r="AQ121" s="46" t="n">
        <v>5</v>
      </c>
      <c r="AR121" s="46" t="n">
        <v>9</v>
      </c>
      <c r="AS121" s="46" t="n">
        <v>7</v>
      </c>
      <c r="AT121" s="46" t="n">
        <v>5</v>
      </c>
      <c r="AU121" s="46" t="n">
        <v>5</v>
      </c>
      <c r="AV121" s="46" t="n">
        <v>7</v>
      </c>
      <c r="AW121" s="46" t="n">
        <v>10</v>
      </c>
      <c r="AX121" s="46" t="n">
        <v>1</v>
      </c>
      <c r="AY121" s="46" t="n">
        <v>3</v>
      </c>
      <c r="AZ121" s="46" t="n">
        <v>12</v>
      </c>
      <c r="BA121" s="46" t="n">
        <v>12</v>
      </c>
      <c r="BB121" s="46" t="n">
        <v>3</v>
      </c>
      <c r="BC121" s="46" t="n">
        <v>5</v>
      </c>
      <c r="BD121" s="46" t="n">
        <v>5</v>
      </c>
      <c r="BE121" s="46" t="n">
        <v>5</v>
      </c>
      <c r="BF121" s="46" t="n">
        <v>8</v>
      </c>
      <c r="BG121" s="46" t="n">
        <v>0</v>
      </c>
      <c r="BH121" s="46" t="n">
        <v>1</v>
      </c>
      <c r="BI121" s="46" t="n">
        <v>0</v>
      </c>
      <c r="BJ121" s="46" t="n">
        <v>0</v>
      </c>
      <c r="BK121" s="46" t="n">
        <v>0</v>
      </c>
      <c r="BL121" s="46" t="n">
        <v>0</v>
      </c>
      <c r="BM121" s="46" t="n">
        <v>9</v>
      </c>
      <c r="BN121" s="46" t="n">
        <v>8</v>
      </c>
      <c r="BO121" s="46" t="n">
        <v>0</v>
      </c>
      <c r="BP121" s="46" t="n">
        <v>0</v>
      </c>
      <c r="BQ121" s="46" t="n">
        <v>0</v>
      </c>
      <c r="BR121" s="46" t="n">
        <v>0</v>
      </c>
      <c r="BS121" s="46" t="n">
        <v>0</v>
      </c>
      <c r="BT121" s="46" t="n">
        <v>3</v>
      </c>
      <c r="BU121" s="46" t="n">
        <v>0</v>
      </c>
      <c r="BV121" s="46" t="n">
        <v>0</v>
      </c>
      <c r="BW121" s="46" t="n">
        <v>0</v>
      </c>
      <c r="BX121" s="46" t="n">
        <v>0</v>
      </c>
      <c r="BY121" s="46" t="n">
        <v>0</v>
      </c>
      <c r="BZ121" s="46" t="n">
        <v>0</v>
      </c>
      <c r="CA121" s="46" t="n">
        <v>0</v>
      </c>
      <c r="CB121" s="46" t="n">
        <v>0</v>
      </c>
      <c r="CC121" s="46" t="n">
        <v>0</v>
      </c>
      <c r="CD121" s="46" t="n">
        <v>0</v>
      </c>
      <c r="CE121" s="46" t="n">
        <v>0</v>
      </c>
      <c r="CF121" s="46" t="n">
        <v>0</v>
      </c>
      <c r="CG121" s="46" t="n">
        <v>0</v>
      </c>
      <c r="CH121" s="46" t="n">
        <v>0</v>
      </c>
      <c r="CI121" s="46" t="n">
        <v>0</v>
      </c>
      <c r="CJ121" s="46" t="n">
        <v>0</v>
      </c>
      <c r="CK121" s="47" t="n">
        <v>0</v>
      </c>
      <c r="CL121" s="46" t="n">
        <v>0</v>
      </c>
      <c r="CM121" s="46" t="n">
        <v>0</v>
      </c>
      <c r="CN121" s="46" t="n">
        <v>0</v>
      </c>
      <c r="CO121" s="46" t="n">
        <v>0</v>
      </c>
      <c r="CP121" s="46" t="n">
        <v>0</v>
      </c>
      <c r="CQ121" s="46" t="n">
        <v>0</v>
      </c>
      <c r="CR121" s="46" t="n">
        <v>4</v>
      </c>
      <c r="CS121" s="46" t="n">
        <v>5</v>
      </c>
      <c r="CT121" s="46" t="n">
        <v>4</v>
      </c>
      <c r="CU121" s="46" t="n">
        <v>5</v>
      </c>
      <c r="CV121" s="46" t="n">
        <v>10</v>
      </c>
      <c r="CW121" s="46" t="n">
        <v>23</v>
      </c>
      <c r="CX121" s="46" t="n">
        <v>21</v>
      </c>
      <c r="CY121" s="46" t="n">
        <v>15</v>
      </c>
      <c r="CZ121" s="46" t="n">
        <v>0</v>
      </c>
      <c r="DA121" s="46" t="n">
        <v>0</v>
      </c>
      <c r="DB121" s="46" t="n">
        <v>6</v>
      </c>
      <c r="DC121" s="46" t="n">
        <v>9.5</v>
      </c>
      <c r="DD121" s="46" t="n">
        <v>5</v>
      </c>
      <c r="DE121" s="46" t="n">
        <v>4</v>
      </c>
      <c r="DF121" s="46" t="n">
        <v>0</v>
      </c>
      <c r="DG121" s="46" t="n">
        <v>11</v>
      </c>
      <c r="DH121" s="46" t="n">
        <v>12</v>
      </c>
      <c r="DI121" s="46" t="n">
        <v>7.5</v>
      </c>
      <c r="DJ121" s="46" t="n">
        <v>9</v>
      </c>
      <c r="DK121" s="46" t="n">
        <v>0</v>
      </c>
      <c r="DL121" s="46" t="n">
        <v>0</v>
      </c>
      <c r="DM121" s="46" t="n">
        <v>8</v>
      </c>
      <c r="DN121" s="46" t="n">
        <v>25</v>
      </c>
      <c r="DO121" s="46" t="n">
        <v>19</v>
      </c>
      <c r="DP121" s="46" t="n">
        <v>0</v>
      </c>
      <c r="DQ121" s="46" t="n">
        <v>0</v>
      </c>
      <c r="DR121" s="46" t="n">
        <v>9</v>
      </c>
      <c r="DS121" s="46" t="n">
        <v>25</v>
      </c>
      <c r="DT121" s="46" t="n">
        <v>0</v>
      </c>
      <c r="DU121" s="46" t="n">
        <v>0</v>
      </c>
      <c r="DV121" s="46" t="n">
        <v>2</v>
      </c>
      <c r="DW121" s="46" t="n">
        <v>3</v>
      </c>
      <c r="DX121" s="46" t="n">
        <v>19</v>
      </c>
      <c r="DY121" s="46" t="n">
        <v>0</v>
      </c>
      <c r="DZ121" s="46" t="n">
        <v>0</v>
      </c>
      <c r="EA121" s="46" t="n">
        <v>0</v>
      </c>
      <c r="EB121" s="46" t="n">
        <v>0</v>
      </c>
      <c r="EC121" s="46" t="n">
        <v>0</v>
      </c>
      <c r="ED121" s="46" t="n">
        <v>0</v>
      </c>
      <c r="EE121" s="46" t="n">
        <v>0</v>
      </c>
      <c r="EF121" s="46" t="n">
        <v>0</v>
      </c>
      <c r="EG121" s="46" t="n">
        <v>0</v>
      </c>
      <c r="EH121" s="46" t="n">
        <v>25</v>
      </c>
      <c r="EI121" s="46" t="n">
        <v>0</v>
      </c>
      <c r="EJ121" s="46" t="n">
        <v>0</v>
      </c>
      <c r="EK121" s="46" t="n">
        <v>0</v>
      </c>
      <c r="EL121" s="46" t="n">
        <v>0</v>
      </c>
      <c r="EM121" s="46" t="n">
        <v>0</v>
      </c>
      <c r="EN121" s="46" t="n">
        <v>0</v>
      </c>
      <c r="EO121" s="46" t="n">
        <v>25</v>
      </c>
      <c r="EP121" s="46" t="n">
        <v>0</v>
      </c>
      <c r="EQ121" s="46" t="n">
        <v>0</v>
      </c>
      <c r="ER121" s="46" t="n">
        <v>19</v>
      </c>
      <c r="ES121" s="46" t="n">
        <v>25</v>
      </c>
      <c r="ET121" s="46" t="n">
        <v>0</v>
      </c>
      <c r="EU121" s="46" t="n">
        <v>25</v>
      </c>
      <c r="EV121" s="46" t="n">
        <v>25</v>
      </c>
      <c r="EW121" s="46" t="n">
        <v>25</v>
      </c>
      <c r="EX121" s="46" t="n">
        <v>25</v>
      </c>
      <c r="EY121" s="46" t="n">
        <v>25</v>
      </c>
      <c r="EZ121" s="46" t="n">
        <v>25</v>
      </c>
      <c r="FA121" s="46" t="n">
        <v>25</v>
      </c>
      <c r="FB121" s="46" t="n">
        <v>25</v>
      </c>
      <c r="FC121" s="46" t="n">
        <v>25</v>
      </c>
      <c r="FD121" s="46" t="n">
        <v>25</v>
      </c>
      <c r="FE121" s="46" t="n">
        <v>25</v>
      </c>
      <c r="FF121" s="46" t="n">
        <v>25</v>
      </c>
      <c r="FG121" s="46" t="n">
        <v>0</v>
      </c>
      <c r="FH121" s="46" t="n">
        <v>25</v>
      </c>
      <c r="FI121" s="46" t="n">
        <v>25</v>
      </c>
      <c r="FJ121" s="46" t="n">
        <v>25</v>
      </c>
      <c r="FK121" s="46" t="n">
        <v>25</v>
      </c>
      <c r="FL121" s="46" t="n">
        <v>25</v>
      </c>
      <c r="FM121" s="46" t="n">
        <v>25</v>
      </c>
      <c r="FN121" s="46" t="n">
        <v>0</v>
      </c>
      <c r="FO121" s="46" t="n">
        <v>0</v>
      </c>
      <c r="FP121" s="46" t="n">
        <v>0</v>
      </c>
      <c r="FQ121" s="46" t="n">
        <v>25</v>
      </c>
      <c r="FR121" s="46" t="n">
        <v>0</v>
      </c>
      <c r="FS121" s="46" t="n">
        <v>0</v>
      </c>
      <c r="FT121" s="46" t="n">
        <v>0</v>
      </c>
      <c r="FU121" s="46" t="n">
        <v>0</v>
      </c>
      <c r="FV121" s="46" t="n">
        <v>0</v>
      </c>
      <c r="FW121" s="46" t="n">
        <v>0</v>
      </c>
      <c r="FX121" s="46" t="n">
        <v>0</v>
      </c>
      <c r="FY121" s="46" t="n">
        <v>0</v>
      </c>
      <c r="FZ121" s="46" t="n">
        <v>0</v>
      </c>
      <c r="GA121" s="46" t="n">
        <v>0</v>
      </c>
      <c r="GB121" s="46" t="n">
        <v>0</v>
      </c>
      <c r="GC121" s="46" t="n">
        <v>0</v>
      </c>
      <c r="GD121" s="46" t="n">
        <v>0</v>
      </c>
      <c r="GE121" s="46" t="n">
        <v>0</v>
      </c>
      <c r="GF121" s="46" t="n">
        <v>0</v>
      </c>
      <c r="GG121" s="46" t="n">
        <v>0</v>
      </c>
      <c r="GH121" s="46" t="n">
        <v>0</v>
      </c>
      <c r="GI121" s="46" t="n">
        <v>0</v>
      </c>
      <c r="GJ121" s="46" t="n">
        <v>25</v>
      </c>
      <c r="GK121" s="46" t="n">
        <v>25</v>
      </c>
      <c r="GL121" s="46" t="n">
        <v>0</v>
      </c>
      <c r="GM121" s="46" t="n">
        <v>0</v>
      </c>
      <c r="GN121" s="46" t="n">
        <v>0</v>
      </c>
      <c r="GO121" s="46" t="n">
        <v>0</v>
      </c>
      <c r="GP121" s="46" t="n">
        <v>0</v>
      </c>
      <c r="GQ121" s="46" t="n">
        <v>0</v>
      </c>
      <c r="GR121" s="46" t="n">
        <v>0</v>
      </c>
      <c r="GS121" s="46" t="n">
        <v>0</v>
      </c>
      <c r="GT121" s="46" t="n">
        <v>0</v>
      </c>
      <c r="GU121" s="46" t="n">
        <v>25</v>
      </c>
      <c r="GV121" s="46" t="n">
        <v>0</v>
      </c>
      <c r="GW121" s="46" t="n">
        <v>0</v>
      </c>
      <c r="GX121" s="46" t="n">
        <v>0</v>
      </c>
      <c r="GY121" s="46" t="n">
        <v>0</v>
      </c>
      <c r="GZ121" s="46" t="n">
        <v>0</v>
      </c>
      <c r="HA121" s="46" t="n">
        <v>0</v>
      </c>
      <c r="HB121" s="46" t="n">
        <v>0</v>
      </c>
      <c r="HC121" s="46" t="n">
        <v>0</v>
      </c>
      <c r="HD121" s="46" t="n">
        <v>0</v>
      </c>
      <c r="HE121" s="46" t="n">
        <v>0</v>
      </c>
      <c r="HF121" s="46" t="n">
        <v>0</v>
      </c>
      <c r="HG121" s="46" t="n">
        <v>0</v>
      </c>
      <c r="HH121" s="46" t="n">
        <v>0</v>
      </c>
      <c r="HI121" s="46" t="n">
        <v>0</v>
      </c>
      <c r="HJ121" s="46" t="n">
        <v>0</v>
      </c>
      <c r="HK121" s="46" t="n">
        <v>0</v>
      </c>
      <c r="HL121" s="46" t="n">
        <v>0</v>
      </c>
      <c r="HM121" s="46" t="n">
        <v>0</v>
      </c>
      <c r="HN121" s="46" t="n">
        <v>0</v>
      </c>
      <c r="HO121" s="46" t="n">
        <v>9</v>
      </c>
      <c r="HP121" s="46" t="n">
        <v>0</v>
      </c>
      <c r="HQ121" s="46" t="n">
        <v>0</v>
      </c>
      <c r="HR121" s="46" t="n">
        <v>0</v>
      </c>
      <c r="HS121" s="46" t="n">
        <v>0</v>
      </c>
      <c r="HT121" s="46" t="n">
        <v>0</v>
      </c>
      <c r="HU121" s="46" t="n">
        <v>0</v>
      </c>
      <c r="HV121" s="46" t="n">
        <v>0</v>
      </c>
      <c r="HW121" s="46" t="n">
        <v>0</v>
      </c>
      <c r="HX121" s="46" t="n">
        <v>0</v>
      </c>
      <c r="HY121" s="46" t="n">
        <v>0</v>
      </c>
      <c r="HZ121" s="46" t="n">
        <v>0</v>
      </c>
      <c r="IA121" s="46" t="n">
        <v>0</v>
      </c>
      <c r="IB121" s="46" t="n">
        <v>0</v>
      </c>
      <c r="IC121" s="46" t="n">
        <v>3</v>
      </c>
      <c r="ID121" s="46" t="n">
        <v>3</v>
      </c>
      <c r="IE121" s="46" t="n">
        <v>2</v>
      </c>
      <c r="IF121" s="46" t="n">
        <v>4</v>
      </c>
      <c r="IG121" s="46" t="n">
        <v>4</v>
      </c>
      <c r="IH121" s="46" t="n">
        <v>4</v>
      </c>
      <c r="II121" s="46" t="n">
        <v>5</v>
      </c>
      <c r="IJ121" s="46" t="n">
        <v>5</v>
      </c>
      <c r="IK121" s="46" t="n">
        <v>2</v>
      </c>
    </row>
    <row r="122" s="46" customFormat="true" ht="12.75" hidden="false" customHeight="false" outlineLevel="0" collapsed="false">
      <c r="A122" s="0"/>
      <c r="B122" s="46" t="n">
        <v>14</v>
      </c>
      <c r="C122" s="46" t="n">
        <v>0.142456697394099</v>
      </c>
      <c r="D122" s="46" t="n">
        <v>0.547619047619048</v>
      </c>
      <c r="E122" s="46" t="n">
        <v>0.150793650793651</v>
      </c>
      <c r="F122" s="46" t="n">
        <v>0.150793650793651</v>
      </c>
      <c r="G122" s="46" t="n">
        <v>0.150793650793651</v>
      </c>
      <c r="H122" s="46" t="n">
        <v>0.150793650793651</v>
      </c>
      <c r="I122" s="46" t="n">
        <v>0.150793650793651</v>
      </c>
      <c r="J122" s="46" t="n">
        <v>0.150793650793651</v>
      </c>
      <c r="K122" s="46" t="n">
        <v>0.150793650793651</v>
      </c>
      <c r="L122" s="46" t="n">
        <v>0.150793650793651</v>
      </c>
      <c r="M122" s="46" t="n">
        <v>0.30952380952381</v>
      </c>
      <c r="N122" s="46" t="n">
        <v>0.150793650793651</v>
      </c>
      <c r="O122" s="46" t="n">
        <v>0.150793650793651</v>
      </c>
      <c r="P122" s="46" t="n">
        <v>0.150793650793651</v>
      </c>
      <c r="Q122" s="46" t="n">
        <v>0.150793650793651</v>
      </c>
      <c r="R122" s="46" t="n">
        <v>0.150793650793651</v>
      </c>
      <c r="S122" s="46" t="n">
        <v>0.420634920634921</v>
      </c>
      <c r="T122" s="46" t="n">
        <v>0.222222222222222</v>
      </c>
      <c r="U122" s="46" t="n">
        <v>0.150793650793651</v>
      </c>
      <c r="V122" s="46" t="n">
        <v>0.150793650793651</v>
      </c>
      <c r="W122" s="46" t="n">
        <v>0.0952380952380952</v>
      </c>
      <c r="X122" s="46" t="n">
        <v>0.0158730158730159</v>
      </c>
      <c r="Y122" s="46" t="n">
        <v>0.150793650793651</v>
      </c>
      <c r="Z122" s="46" t="n">
        <v>0.150793650793651</v>
      </c>
      <c r="AA122" s="46" t="n">
        <v>0.420634920634921</v>
      </c>
      <c r="AB122" s="46" t="n">
        <v>0.529619299003452</v>
      </c>
      <c r="AC122" s="46" t="n">
        <v>0.150793650793651</v>
      </c>
      <c r="AD122" s="46" t="n">
        <v>0.150793650793651</v>
      </c>
      <c r="AE122" s="46" t="n">
        <v>0.00793650793650794</v>
      </c>
      <c r="AF122" s="46" t="n">
        <v>0.0593270609465235</v>
      </c>
      <c r="AG122" s="46" t="n">
        <v>0.150793650793651</v>
      </c>
      <c r="AH122" s="46" t="n">
        <v>0.420634920634921</v>
      </c>
      <c r="AI122" s="46" t="n">
        <v>0.150793650793651</v>
      </c>
      <c r="AJ122" s="46" t="n">
        <v>0.00793650793650794</v>
      </c>
      <c r="AK122" s="46" t="n">
        <v>0.30952380952381</v>
      </c>
      <c r="AL122" s="46" t="n">
        <v>0.222222222222222</v>
      </c>
      <c r="AM122" s="46" t="n">
        <v>0.420634920634921</v>
      </c>
      <c r="AN122" s="46" t="n">
        <v>0.30952380952381</v>
      </c>
      <c r="AO122" s="46" t="n">
        <v>0.0952380952380952</v>
      </c>
      <c r="AP122" s="46" t="n">
        <v>0.142456697394099</v>
      </c>
      <c r="AQ122" s="46" t="n">
        <v>0.150793650793651</v>
      </c>
      <c r="AR122" s="46" t="n">
        <v>0.547619047619048</v>
      </c>
      <c r="AS122" s="46" t="n">
        <v>0.30952380952381</v>
      </c>
      <c r="AT122" s="46" t="n">
        <v>0.150793650793651</v>
      </c>
      <c r="AU122" s="46" t="n">
        <v>0.150793650793651</v>
      </c>
      <c r="AV122" s="46" t="n">
        <v>0.30952380952381</v>
      </c>
      <c r="AW122" s="46" t="n">
        <v>0.690476190476191</v>
      </c>
      <c r="AX122" s="46" t="n">
        <v>0.0158730158730159</v>
      </c>
      <c r="AY122" s="46" t="n">
        <v>0.0555555555555556</v>
      </c>
      <c r="AZ122" s="46" t="n">
        <v>1</v>
      </c>
      <c r="BA122" s="46" t="n">
        <v>1</v>
      </c>
      <c r="BB122" s="46" t="n">
        <v>0.0555555555555556</v>
      </c>
      <c r="BC122" s="46" t="n">
        <v>0.150793650793651</v>
      </c>
      <c r="BD122" s="46" t="n">
        <v>0.150793650793651</v>
      </c>
      <c r="BE122" s="46" t="n">
        <v>0.150793650793651</v>
      </c>
      <c r="BF122" s="46" t="n">
        <v>0.420634920634921</v>
      </c>
      <c r="BG122" s="46" t="n">
        <v>0.00793650793650794</v>
      </c>
      <c r="BH122" s="46" t="n">
        <v>0.0158730158730159</v>
      </c>
      <c r="BI122" s="46" t="n">
        <v>0.00793650793650794</v>
      </c>
      <c r="BJ122" s="46" t="n">
        <v>0.00793650793650794</v>
      </c>
      <c r="BK122" s="46" t="n">
        <v>0.00793650793650794</v>
      </c>
      <c r="BL122" s="46" t="n">
        <v>0.00793650793650794</v>
      </c>
      <c r="BM122" s="46" t="n">
        <v>0.547619047619048</v>
      </c>
      <c r="BN122" s="46" t="n">
        <v>0.420634920634921</v>
      </c>
      <c r="BO122" s="46" t="n">
        <v>0.00793650793650794</v>
      </c>
      <c r="BP122" s="46" t="n">
        <v>0.00793650793650794</v>
      </c>
      <c r="BQ122" s="46" t="n">
        <v>0.00793650793650794</v>
      </c>
      <c r="BR122" s="46" t="n">
        <v>0.00793650793650794</v>
      </c>
      <c r="BS122" s="46" t="n">
        <v>0.00793650793650794</v>
      </c>
      <c r="BT122" s="46" t="n">
        <v>0.0555555555555556</v>
      </c>
      <c r="BU122" s="46" t="n">
        <v>0.00793650793650794</v>
      </c>
      <c r="BV122" s="46" t="n">
        <v>0.00793650793650794</v>
      </c>
      <c r="BW122" s="46" t="n">
        <v>0.00793650793650794</v>
      </c>
      <c r="BX122" s="46" t="n">
        <v>0.00793650793650794</v>
      </c>
      <c r="BY122" s="46" t="n">
        <v>0.00793650793650794</v>
      </c>
      <c r="BZ122" s="46" t="n">
        <v>0.00793650793650794</v>
      </c>
      <c r="CA122" s="46" t="n">
        <v>0.00793650793650794</v>
      </c>
      <c r="CB122" s="46" t="n">
        <v>0.00793650793650794</v>
      </c>
      <c r="CC122" s="46" t="n">
        <v>0.00793650793650794</v>
      </c>
      <c r="CD122" s="46" t="n">
        <v>0.00793650793650794</v>
      </c>
      <c r="CE122" s="46" t="n">
        <v>0.00793650793650794</v>
      </c>
      <c r="CF122" s="46" t="n">
        <v>0.00793650793650794</v>
      </c>
      <c r="CG122" s="46" t="n">
        <v>0.00793650793650794</v>
      </c>
      <c r="CH122" s="46" t="n">
        <v>0.00793650793650794</v>
      </c>
      <c r="CI122" s="46" t="n">
        <v>0.00793650793650794</v>
      </c>
      <c r="CJ122" s="46" t="n">
        <v>0.00793650793650794</v>
      </c>
      <c r="CK122" s="47" t="n">
        <v>0.00793650793650794</v>
      </c>
      <c r="CL122" s="46" t="n">
        <v>0.00793650793650794</v>
      </c>
      <c r="CM122" s="46" t="n">
        <v>0.00793650793650794</v>
      </c>
      <c r="CN122" s="46" t="n">
        <v>0.00793650793650794</v>
      </c>
      <c r="CO122" s="46" t="n">
        <v>0.00793650793650794</v>
      </c>
      <c r="CP122" s="46" t="n">
        <v>0.00793650793650794</v>
      </c>
      <c r="CQ122" s="46" t="n">
        <v>0.00793650793650794</v>
      </c>
      <c r="CR122" s="46" t="n">
        <v>0.0952380952380952</v>
      </c>
      <c r="CS122" s="46" t="n">
        <v>0.150793650793651</v>
      </c>
      <c r="CT122" s="46" t="n">
        <v>0.0952380952380952</v>
      </c>
      <c r="CU122" s="46" t="n">
        <v>0.150793650793651</v>
      </c>
      <c r="CV122" s="46" t="n">
        <v>0.690476190476191</v>
      </c>
      <c r="CW122" s="46" t="n">
        <v>0.0317460317460317</v>
      </c>
      <c r="CX122" s="46" t="n">
        <v>0.0952380952380952</v>
      </c>
      <c r="CY122" s="46" t="n">
        <v>0.690476190476191</v>
      </c>
      <c r="CZ122" s="46" t="n">
        <v>0.00793650793650794</v>
      </c>
      <c r="DA122" s="46" t="n">
        <v>0.00793650793650794</v>
      </c>
      <c r="DB122" s="46" t="n">
        <v>0.222222222222222</v>
      </c>
      <c r="DC122" s="46" t="n">
        <v>0.600401848096969</v>
      </c>
      <c r="DD122" s="46" t="n">
        <v>0.150793650793651</v>
      </c>
      <c r="DE122" s="46" t="n">
        <v>0.0952380952380952</v>
      </c>
      <c r="DF122" s="46" t="n">
        <v>0.00793650793650794</v>
      </c>
      <c r="DG122" s="46" t="n">
        <v>0.833534342865583</v>
      </c>
      <c r="DH122" s="46" t="n">
        <v>1</v>
      </c>
      <c r="DI122" s="46" t="n">
        <v>0.345741825860727</v>
      </c>
      <c r="DJ122" s="46" t="n">
        <v>0.547619047619048</v>
      </c>
      <c r="DK122" s="46" t="n">
        <v>0.00793650793650794</v>
      </c>
      <c r="DL122" s="46" t="n">
        <v>0.00793650793650794</v>
      </c>
      <c r="DM122" s="46" t="n">
        <v>0.420634920634921</v>
      </c>
      <c r="DN122" s="46" t="n">
        <v>0.00793650793650794</v>
      </c>
      <c r="DO122" s="46" t="n">
        <v>0.222222222222222</v>
      </c>
      <c r="DP122" s="46" t="n">
        <v>0.00793650793650794</v>
      </c>
      <c r="DQ122" s="46" t="n">
        <v>0.00793650793650794</v>
      </c>
      <c r="DR122" s="46" t="n">
        <v>0.547619047619048</v>
      </c>
      <c r="DS122" s="46" t="n">
        <v>0.00793650793650794</v>
      </c>
      <c r="DT122" s="46" t="n">
        <v>0.00793650793650794</v>
      </c>
      <c r="DU122" s="46" t="n">
        <v>0.00793650793650794</v>
      </c>
      <c r="DV122" s="46" t="n">
        <v>0.0317460317460317</v>
      </c>
      <c r="DW122" s="46" t="n">
        <v>0.0555555555555556</v>
      </c>
      <c r="DX122" s="46" t="n">
        <v>0.222222222222222</v>
      </c>
      <c r="DY122" s="46" t="n">
        <v>0</v>
      </c>
      <c r="DZ122" s="46" t="n">
        <v>0</v>
      </c>
      <c r="EA122" s="46" t="n">
        <v>0</v>
      </c>
      <c r="EB122" s="46" t="n">
        <v>0</v>
      </c>
      <c r="EC122" s="46" t="n">
        <v>0</v>
      </c>
      <c r="ED122" s="46" t="n">
        <v>0</v>
      </c>
      <c r="EE122" s="46" t="n">
        <v>0</v>
      </c>
      <c r="EF122" s="46" t="n">
        <v>0.00793650793650794</v>
      </c>
      <c r="EG122" s="46" t="n">
        <v>0.00793650793650794</v>
      </c>
      <c r="EH122" s="46" t="n">
        <v>0.00793650793650794</v>
      </c>
      <c r="EI122" s="46" t="n">
        <v>0.00793650793650794</v>
      </c>
      <c r="EJ122" s="46" t="n">
        <v>0.00793650793650794</v>
      </c>
      <c r="EK122" s="46" t="n">
        <v>0.00793650793650794</v>
      </c>
      <c r="EL122" s="46" t="n">
        <v>0.00793650793650794</v>
      </c>
      <c r="EM122" s="46" t="n">
        <v>0.00793650793650794</v>
      </c>
      <c r="EN122" s="46" t="n">
        <v>0.00793650793650794</v>
      </c>
      <c r="EO122" s="46" t="n">
        <v>0.00793650793650794</v>
      </c>
      <c r="EP122" s="46" t="n">
        <v>0.00793650793650794</v>
      </c>
      <c r="EQ122" s="46" t="n">
        <v>0.00793650793650794</v>
      </c>
      <c r="ER122" s="46" t="n">
        <v>0.222222222222222</v>
      </c>
      <c r="ES122" s="46" t="n">
        <v>0.00793650793650794</v>
      </c>
      <c r="ET122" s="46" t="n">
        <v>0.00793650793650794</v>
      </c>
      <c r="EU122" s="46" t="n">
        <v>0.00793650793650794</v>
      </c>
      <c r="EV122" s="46" t="n">
        <v>0.00793650793650794</v>
      </c>
      <c r="EW122" s="46" t="n">
        <v>0.00793650793650794</v>
      </c>
      <c r="EX122" s="46" t="n">
        <v>0.00793650793650794</v>
      </c>
      <c r="EY122" s="46" t="n">
        <v>0.00793650793650794</v>
      </c>
      <c r="EZ122" s="46" t="n">
        <v>0.00793650793650794</v>
      </c>
      <c r="FA122" s="46" t="n">
        <v>0.00793650793650794</v>
      </c>
      <c r="FB122" s="46" t="n">
        <v>0.00793650793650794</v>
      </c>
      <c r="FC122" s="46" t="n">
        <v>0.00793650793650794</v>
      </c>
      <c r="FD122" s="46" t="n">
        <v>0.00793650793650794</v>
      </c>
      <c r="FE122" s="46" t="n">
        <v>0.00793650793650794</v>
      </c>
      <c r="FF122" s="46" t="n">
        <v>0.00793650793650794</v>
      </c>
      <c r="FG122" s="46" t="n">
        <v>0.00793650793650794</v>
      </c>
      <c r="FH122" s="46" t="n">
        <v>0.00793650793650794</v>
      </c>
      <c r="FI122" s="46" t="n">
        <v>0.00793650793650794</v>
      </c>
      <c r="FJ122" s="46" t="n">
        <v>0.00793650793650794</v>
      </c>
      <c r="FK122" s="46" t="n">
        <v>0.00793650793650794</v>
      </c>
      <c r="FL122" s="46" t="n">
        <v>0.00793650793650794</v>
      </c>
      <c r="FM122" s="46" t="n">
        <v>0.00793650793650794</v>
      </c>
      <c r="FN122" s="46" t="n">
        <v>0</v>
      </c>
      <c r="FO122" s="46" t="n">
        <v>0.00793650793650794</v>
      </c>
      <c r="FP122" s="46" t="n">
        <v>0.00793650793650794</v>
      </c>
      <c r="FQ122" s="46" t="n">
        <v>0.00793650793650794</v>
      </c>
      <c r="FR122" s="46" t="n">
        <v>0.00793650793650794</v>
      </c>
      <c r="FS122" s="46" t="n">
        <v>0.00793650793650794</v>
      </c>
      <c r="FT122" s="46" t="n">
        <v>0.00793650793650794</v>
      </c>
      <c r="FU122" s="46" t="n">
        <v>0.00793650793650794</v>
      </c>
      <c r="FV122" s="46" t="n">
        <v>0.00793650793650794</v>
      </c>
      <c r="FW122" s="46" t="n">
        <v>0.00793650793650794</v>
      </c>
      <c r="FX122" s="46" t="n">
        <v>0.00793650793650794</v>
      </c>
      <c r="FY122" s="46" t="n">
        <v>0.00793650793650794</v>
      </c>
      <c r="FZ122" s="46" t="n">
        <v>0.00793650793650794</v>
      </c>
      <c r="GA122" s="46" t="n">
        <v>0.00793650793650794</v>
      </c>
      <c r="GB122" s="46" t="n">
        <v>0.00793650793650794</v>
      </c>
      <c r="GC122" s="46" t="n">
        <v>0.00793650793650794</v>
      </c>
      <c r="GD122" s="46" t="n">
        <v>0.00793650793650794</v>
      </c>
      <c r="GE122" s="46" t="n">
        <v>0.00793650793650794</v>
      </c>
      <c r="GF122" s="46" t="n">
        <v>0.00793650793650794</v>
      </c>
      <c r="GG122" s="46" t="n">
        <v>0.00793650793650794</v>
      </c>
      <c r="GH122" s="46" t="n">
        <v>0.00793650793650794</v>
      </c>
      <c r="GI122" s="46" t="n">
        <v>0.00793650793650794</v>
      </c>
      <c r="GJ122" s="46" t="n">
        <v>0.00793650793650794</v>
      </c>
      <c r="GK122" s="46" t="n">
        <v>0.00793650793650794</v>
      </c>
      <c r="GL122" s="46" t="n">
        <v>0.00793650793650794</v>
      </c>
      <c r="GM122" s="46" t="n">
        <v>0.00793650793650794</v>
      </c>
      <c r="GN122" s="46" t="n">
        <v>0.00793650793650794</v>
      </c>
      <c r="GO122" s="46" t="n">
        <v>0.00793650793650794</v>
      </c>
      <c r="GP122" s="46" t="n">
        <v>0.00793650793650794</v>
      </c>
      <c r="GQ122" s="46" t="n">
        <v>0.00793650793650794</v>
      </c>
      <c r="GR122" s="46" t="n">
        <v>0.00793650793650794</v>
      </c>
      <c r="GS122" s="46" t="n">
        <v>0.00793650793650794</v>
      </c>
      <c r="GT122" s="46" t="n">
        <v>0.00793650793650794</v>
      </c>
      <c r="GU122" s="46" t="n">
        <v>0.00793650793650794</v>
      </c>
      <c r="GV122" s="46" t="n">
        <v>0.00793650793650794</v>
      </c>
      <c r="GW122" s="46" t="n">
        <v>0.00793650793650794</v>
      </c>
      <c r="GX122" s="46" t="n">
        <v>0.00793650793650794</v>
      </c>
      <c r="GY122" s="46" t="n">
        <v>0.00793650793650794</v>
      </c>
      <c r="GZ122" s="46" t="n">
        <v>0.00793650793650794</v>
      </c>
      <c r="HA122" s="46" t="n">
        <v>0.00793650793650794</v>
      </c>
      <c r="HB122" s="46" t="n">
        <v>0.00793650793650794</v>
      </c>
      <c r="HC122" s="46" t="n">
        <v>0.00793650793650794</v>
      </c>
      <c r="HD122" s="46" t="n">
        <v>0.00793650793650794</v>
      </c>
      <c r="HE122" s="46" t="n">
        <v>0.00793650793650794</v>
      </c>
      <c r="HF122" s="46" t="n">
        <v>0.00793650793650794</v>
      </c>
      <c r="HG122" s="46" t="n">
        <v>0.00793650793650794</v>
      </c>
      <c r="HH122" s="46" t="n">
        <v>0.00793650793650794</v>
      </c>
      <c r="HI122" s="46" t="n">
        <v>0.00793650793650794</v>
      </c>
      <c r="HJ122" s="46" t="n">
        <v>0.00793650793650794</v>
      </c>
      <c r="HK122" s="46" t="n">
        <v>0.00793650793650794</v>
      </c>
      <c r="HL122" s="46" t="n">
        <v>0.00793650793650794</v>
      </c>
      <c r="HM122" s="46" t="n">
        <v>0.00793650793650794</v>
      </c>
      <c r="HN122" s="46" t="n">
        <v>0.00793650793650794</v>
      </c>
      <c r="HO122" s="46" t="n">
        <v>0.547619047619048</v>
      </c>
      <c r="HP122" s="46" t="n">
        <v>0.00793650793650794</v>
      </c>
      <c r="HQ122" s="46" t="n">
        <v>0.00793650793650794</v>
      </c>
      <c r="HR122" s="46" t="n">
        <v>0.00793650793650794</v>
      </c>
      <c r="HS122" s="46" t="n">
        <v>0.00793650793650794</v>
      </c>
      <c r="HT122" s="46" t="n">
        <v>0.00793650793650794</v>
      </c>
      <c r="HU122" s="46" t="n">
        <v>0.00793650793650794</v>
      </c>
      <c r="HV122" s="46" t="n">
        <v>0.00793650793650794</v>
      </c>
      <c r="HW122" s="46" t="n">
        <v>0.00793650793650794</v>
      </c>
      <c r="HX122" s="46" t="n">
        <v>0.00793650793650794</v>
      </c>
      <c r="HY122" s="46" t="n">
        <v>0.00793650793650794</v>
      </c>
      <c r="HZ122" s="46" t="n">
        <v>0.00793650793650794</v>
      </c>
      <c r="IA122" s="46" t="n">
        <v>0.00793650793650794</v>
      </c>
      <c r="IB122" s="46" t="n">
        <v>0.00793650793650794</v>
      </c>
      <c r="IC122" s="46" t="n">
        <v>0.0555555555555556</v>
      </c>
      <c r="ID122" s="46" t="n">
        <v>0.0555555555555556</v>
      </c>
      <c r="IE122" s="46" t="n">
        <v>0.0317460317460317</v>
      </c>
      <c r="IF122" s="46" t="n">
        <v>0.0952380952380952</v>
      </c>
      <c r="IG122" s="46" t="n">
        <v>0.0952380952380952</v>
      </c>
      <c r="IH122" s="46" t="n">
        <v>0.0952380952380952</v>
      </c>
      <c r="II122" s="46" t="n">
        <v>0.150793650793651</v>
      </c>
      <c r="IJ122" s="46" t="n">
        <v>0.150793650793651</v>
      </c>
      <c r="IK122" s="46" t="n">
        <v>0.03174603174603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9T09:49:43Z</dcterms:created>
  <dc:creator>margarida</dc:creator>
  <dc:description/>
  <dc:language>en-US</dc:language>
  <cp:lastModifiedBy>margarida</cp:lastModifiedBy>
  <dcterms:modified xsi:type="dcterms:W3CDTF">2011-06-27T15:07:51Z</dcterms:modified>
  <cp:revision>0</cp:revision>
  <dc:subject/>
  <dc:title/>
</cp:coreProperties>
</file>